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tumde.sharepoint.com/sites/AGStrittmatter/Freigegebene Dokumente/General/TSM paper 2023/Nat Comms Accepted/"/>
    </mc:Choice>
  </mc:AlternateContent>
  <xr:revisionPtr revIDLastSave="206" documentId="8_{84B95DE6-B50C-4BBB-8B04-9AC2CE15400A}" xr6:coauthVersionLast="47" xr6:coauthVersionMax="47" xr10:uidLastSave="{B4175EB3-3A01-4C46-B513-F46469FDD37D}"/>
  <bookViews>
    <workbookView xWindow="-120" yWindow="-120" windowWidth="29040" windowHeight="15720" firstSheet="5" activeTab="13" xr2:uid="{2AAD7014-E371-4234-A08A-E927E77D0A2D}"/>
  </bookViews>
  <sheets>
    <sheet name="Fig.1" sheetId="2" r:id="rId1"/>
    <sheet name="Fig.2a" sheetId="3" r:id="rId2"/>
    <sheet name="Fig.2b" sheetId="4" r:id="rId3"/>
    <sheet name="Fig.2c" sheetId="5" r:id="rId4"/>
    <sheet name="Fig.2d" sheetId="6" r:id="rId5"/>
    <sheet name="Fig.3a" sheetId="15" r:id="rId6"/>
    <sheet name="Fig.3b" sheetId="16" r:id="rId7"/>
    <sheet name="Fig.3c" sheetId="14" r:id="rId8"/>
    <sheet name="Fig.3d3e" sheetId="13" r:id="rId9"/>
    <sheet name="Fig.4" sheetId="7" r:id="rId10"/>
    <sheet name="Supplementary Fig.1" sheetId="8" r:id="rId11"/>
    <sheet name="Supplementary Fig.2" sheetId="9" r:id="rId12"/>
    <sheet name="Supplementary Fig.9a" sheetId="10" r:id="rId13"/>
    <sheet name="Supplementary Fig.9b" sheetId="11" r:id="rId14"/>
    <sheet name="Supplementary Fig.9c" sheetId="12" r:id="rId15"/>
  </sheets>
  <definedNames>
    <definedName name="_xlnm._FilterDatabase" localSheetId="5" hidden="1">Fig.3a!$A$1:$E$1</definedName>
    <definedName name="Class_mz_604_509_Bacteroidetes" localSheetId="12">'Supplementary Fig.9a'!$A$1:$AA$598</definedName>
    <definedName name="Species_mz_752_542_Bacteroides_fragilis" localSheetId="14">'Supplementary Fig.9c'!$A$1:$AA$5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3" l="1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lass-mz-604_509-Bacteroidetes" type="6" refreshedVersion="8" background="1" saveData="1">
    <textPr sourceFile="/Volumes/jmckenzi/projects/ambientms/live/tsm/bacteria_sub_mat/DB597_ProfileMatched_30ppm_numP-5866_frq2_Fix/Ions_Tables/Class-mz-604_509-Bacteroidetes.csv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Species-mz-752_542-Bacteroides fragilis" type="6" refreshedVersion="8" background="1" saveData="1">
    <textPr sourceFile="/Volumes/jmckenzi/projects/ambientms/live/tsm/bacteria_sub_mat/DB597_ProfileMatched_30ppm_numP-5866_frq2_Fix/Ions_Tables/Species-mz-752_542-Bacteroides fragilis.csv" tab="0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021" uniqueCount="549">
  <si>
    <t>Kingdom</t>
  </si>
  <si>
    <t>Phylum</t>
  </si>
  <si>
    <t>Class</t>
  </si>
  <si>
    <t>Order</t>
  </si>
  <si>
    <t>Family</t>
  </si>
  <si>
    <t>Genus</t>
  </si>
  <si>
    <t>Species</t>
  </si>
  <si>
    <t>Gram-negatives</t>
  </si>
  <si>
    <t>Bacteroidetes</t>
  </si>
  <si>
    <t>Bacteroidales</t>
  </si>
  <si>
    <t>Bacteroidaceae</t>
  </si>
  <si>
    <t>Bacteroides</t>
  </si>
  <si>
    <t>Bacteroides acidifaciens</t>
  </si>
  <si>
    <t>Bacteroides caccae</t>
  </si>
  <si>
    <t>Bacteroides eggerthii</t>
  </si>
  <si>
    <t>Bacteroides fragilis</t>
  </si>
  <si>
    <t>Bacteroides helcogenes</t>
  </si>
  <si>
    <t>Bacteroides ovatus</t>
  </si>
  <si>
    <t>Bacteroides pyogenes</t>
  </si>
  <si>
    <t>Bacteroides thetaiotaomicron</t>
  </si>
  <si>
    <t>Bacteroides uniformis</t>
  </si>
  <si>
    <t>Bacteroides vulgatus</t>
  </si>
  <si>
    <t>Porphyromonadaceae</t>
  </si>
  <si>
    <t>Parabacteroides</t>
  </si>
  <si>
    <t>Parabacteroides distasonis</t>
  </si>
  <si>
    <t>Parabacteroides johnsonii</t>
  </si>
  <si>
    <t>Prevotellaceae</t>
  </si>
  <si>
    <t>Prevotella</t>
  </si>
  <si>
    <t>Prevotella bivia</t>
  </si>
  <si>
    <t>Rikenellaceae</t>
  </si>
  <si>
    <t>Alistipes</t>
  </si>
  <si>
    <t>Alistipes onderdonkii</t>
  </si>
  <si>
    <t>Flavobacteria</t>
  </si>
  <si>
    <t>Flavobacteriales</t>
  </si>
  <si>
    <t>Flavobacteriaceae</t>
  </si>
  <si>
    <t>Chryseobacterium</t>
  </si>
  <si>
    <t>Chryseobacterium indologenes</t>
  </si>
  <si>
    <t>Chryseobacterium sp</t>
  </si>
  <si>
    <t>Elizabethkingia</t>
  </si>
  <si>
    <t>Elizabethkingia meningoseptica</t>
  </si>
  <si>
    <t>Myroides</t>
  </si>
  <si>
    <t>Myroides odoratimimus</t>
  </si>
  <si>
    <t>Fusobacteria</t>
  </si>
  <si>
    <t>Fusobacteriales</t>
  </si>
  <si>
    <t>Fusobacteriaceae</t>
  </si>
  <si>
    <t>Fusobacterium</t>
  </si>
  <si>
    <t>Fusobacterium gonidiaformans</t>
  </si>
  <si>
    <t>Fusobacterium necrophorum</t>
  </si>
  <si>
    <t>Fusobacterium nucleatum</t>
  </si>
  <si>
    <t>Fusobacterium periodonticum</t>
  </si>
  <si>
    <t>Fusobacterium sp</t>
  </si>
  <si>
    <t>Proteobacteria</t>
  </si>
  <si>
    <t>Alpha-Proteobacteria</t>
  </si>
  <si>
    <t>Caulobacterales</t>
  </si>
  <si>
    <t>Caulobacteraceae</t>
  </si>
  <si>
    <t>Brevundimonas</t>
  </si>
  <si>
    <t>Brevundimonas diminuta</t>
  </si>
  <si>
    <t>Rhizobiales</t>
  </si>
  <si>
    <t>Rhizobiaceae</t>
  </si>
  <si>
    <t>Rhizobium</t>
  </si>
  <si>
    <t>Rhizobium radiobacter</t>
  </si>
  <si>
    <t>Rhodospirillales</t>
  </si>
  <si>
    <t>Acetobacteraceae</t>
  </si>
  <si>
    <t>Roseomonas</t>
  </si>
  <si>
    <t>Roseomonas mucosa</t>
  </si>
  <si>
    <t>Roseomonas sp</t>
  </si>
  <si>
    <t>Beta-Proteobacteria</t>
  </si>
  <si>
    <t>Burkholderiales</t>
  </si>
  <si>
    <t>Alcaligenaceae</t>
  </si>
  <si>
    <t>Achromobacter</t>
  </si>
  <si>
    <t>Achromobacter sp</t>
  </si>
  <si>
    <t>Achromobacter xylosoxidans</t>
  </si>
  <si>
    <t>Alcaligenes</t>
  </si>
  <si>
    <t>Alcaligenes faecalis</t>
  </si>
  <si>
    <t>Burkholderiaceae</t>
  </si>
  <si>
    <t>Burkholderia</t>
  </si>
  <si>
    <t>Burkholderia cenocepacia</t>
  </si>
  <si>
    <t>Burkholderia cepacia</t>
  </si>
  <si>
    <t>Comamonadaceae</t>
  </si>
  <si>
    <t>Acidovorax</t>
  </si>
  <si>
    <t>Acidovorax temperans</t>
  </si>
  <si>
    <t>Comamonas</t>
  </si>
  <si>
    <t>Comamonas kerstersii</t>
  </si>
  <si>
    <t>Comamonas sp</t>
  </si>
  <si>
    <t>Delftia</t>
  </si>
  <si>
    <t>Delftia acidovorans</t>
  </si>
  <si>
    <t>Delftia dentocariosa</t>
  </si>
  <si>
    <t>Delftia sp</t>
  </si>
  <si>
    <t>Sutterellaceae</t>
  </si>
  <si>
    <t>Sutterella</t>
  </si>
  <si>
    <t>Sutterella wadsworthensis</t>
  </si>
  <si>
    <t>Neisseriales</t>
  </si>
  <si>
    <t>Neisseriaceae</t>
  </si>
  <si>
    <t>Eikenella</t>
  </si>
  <si>
    <t>Eikenella corrodens</t>
  </si>
  <si>
    <t>Kingella</t>
  </si>
  <si>
    <t>Kingella kingae</t>
  </si>
  <si>
    <t>Kingella sp</t>
  </si>
  <si>
    <t>Neisseria</t>
  </si>
  <si>
    <t>Neisseria cineria</t>
  </si>
  <si>
    <t>Neisseria elongata</t>
  </si>
  <si>
    <t>Neisseria flavescens</t>
  </si>
  <si>
    <t>Neisseria gonorrhoea</t>
  </si>
  <si>
    <t>Neisseria gonorrhoeae</t>
  </si>
  <si>
    <t>Neisseria lactamica</t>
  </si>
  <si>
    <t>Neisseria meningitidis</t>
  </si>
  <si>
    <t>Neisseria mucosa</t>
  </si>
  <si>
    <t>Epsilon-Proteobacteria</t>
  </si>
  <si>
    <t>Campylobacterales</t>
  </si>
  <si>
    <t>Campylobacteraceae</t>
  </si>
  <si>
    <t>Campylobacter</t>
  </si>
  <si>
    <t>Campylobacter coli</t>
  </si>
  <si>
    <t>Campylobacter fetus</t>
  </si>
  <si>
    <t>Campylobacter jejuni</t>
  </si>
  <si>
    <t>Campylobacter sp</t>
  </si>
  <si>
    <t>Helicobacteraceae</t>
  </si>
  <si>
    <t>Helicobacter</t>
  </si>
  <si>
    <t>Helicobacter pylori</t>
  </si>
  <si>
    <t>Gamma-Proteobacteria</t>
  </si>
  <si>
    <t>Aeromonadales</t>
  </si>
  <si>
    <t>Aeromonadaceae</t>
  </si>
  <si>
    <t>Aeromonas</t>
  </si>
  <si>
    <t>Aeromonas hydrophila</t>
  </si>
  <si>
    <t>Cardiobacteriales</t>
  </si>
  <si>
    <t>Cardiobacteriaceae</t>
  </si>
  <si>
    <t>Cardiobacterium</t>
  </si>
  <si>
    <t>Cardiobacterium hominis</t>
  </si>
  <si>
    <t>Enterobacteriales</t>
  </si>
  <si>
    <t>Enterobacteriaceae</t>
  </si>
  <si>
    <t>Citrobacter</t>
  </si>
  <si>
    <t>Citrobacter amalonaticus</t>
  </si>
  <si>
    <t>Citrobacter braakii</t>
  </si>
  <si>
    <t>Citrobacter freundii</t>
  </si>
  <si>
    <t>Citrobacter koseri</t>
  </si>
  <si>
    <t>Enterobacter</t>
  </si>
  <si>
    <t>Enterobacter absuriae</t>
  </si>
  <si>
    <t>Enterobacter aerogenes</t>
  </si>
  <si>
    <t>Enterobacter amnigenus</t>
  </si>
  <si>
    <t>Enterobacter cloacae</t>
  </si>
  <si>
    <t>Enterobacter gergoviae</t>
  </si>
  <si>
    <t>Escherichia</t>
  </si>
  <si>
    <t>Escherichia coli</t>
  </si>
  <si>
    <t>Hafnia</t>
  </si>
  <si>
    <t>Hafnia alvei</t>
  </si>
  <si>
    <t>Hafnia paralvei</t>
  </si>
  <si>
    <t>Hafnia sp</t>
  </si>
  <si>
    <t>Klebsiella</t>
  </si>
  <si>
    <t>Klebsiella oxytoca</t>
  </si>
  <si>
    <t>Klebsiella pneumoniae</t>
  </si>
  <si>
    <t>Morganella</t>
  </si>
  <si>
    <t>Morganella morganii</t>
  </si>
  <si>
    <t>Panthoea</t>
  </si>
  <si>
    <t>Panthoea sp</t>
  </si>
  <si>
    <t>Proteus</t>
  </si>
  <si>
    <t>Proteus mirabilis</t>
  </si>
  <si>
    <t>Proteus vulgaris</t>
  </si>
  <si>
    <t>Provedencia</t>
  </si>
  <si>
    <t>Provedencia rettgeri</t>
  </si>
  <si>
    <t>Provedencia stuartii</t>
  </si>
  <si>
    <t>Raoultella</t>
  </si>
  <si>
    <t>Raoultella ornithololytica</t>
  </si>
  <si>
    <t>Raoultella planticola</t>
  </si>
  <si>
    <t>Salmonella</t>
  </si>
  <si>
    <t>Salmonella poona</t>
  </si>
  <si>
    <t>Serratia</t>
  </si>
  <si>
    <t>Serratia liquifaciens</t>
  </si>
  <si>
    <t>Serratia marcescens</t>
  </si>
  <si>
    <t>Shigella</t>
  </si>
  <si>
    <t>Shigella sonnei</t>
  </si>
  <si>
    <t>Pasteurellales</t>
  </si>
  <si>
    <t>Pasteurellaceae</t>
  </si>
  <si>
    <t>Aggregatibacter</t>
  </si>
  <si>
    <t>Aggregatibacter aphrophilus</t>
  </si>
  <si>
    <t>Haemophilus</t>
  </si>
  <si>
    <t>Haemophilus influenzae</t>
  </si>
  <si>
    <t>Haemophilus parahaemolyticus</t>
  </si>
  <si>
    <t>Haemophilus parainfluenzae</t>
  </si>
  <si>
    <t>Pasteurella</t>
  </si>
  <si>
    <t>Pasteurella multocida</t>
  </si>
  <si>
    <t>Pseudomonadales</t>
  </si>
  <si>
    <t>Moraxellaceae</t>
  </si>
  <si>
    <t>Acinetobacter</t>
  </si>
  <si>
    <t>Acinetobacter baumannii</t>
  </si>
  <si>
    <t>Acinetobacter iwoffii</t>
  </si>
  <si>
    <t>Acinetobacter johnsonii</t>
  </si>
  <si>
    <t>Acinetobacter junii</t>
  </si>
  <si>
    <t>Moraxella</t>
  </si>
  <si>
    <t>Moraxella catarrhalis</t>
  </si>
  <si>
    <t>Moraxella osloensis</t>
  </si>
  <si>
    <t>Pseudomonadaceae</t>
  </si>
  <si>
    <t>Pseudomonas</t>
  </si>
  <si>
    <t>Pseudomonas aeruginosa</t>
  </si>
  <si>
    <t>Pseudomonas luteola</t>
  </si>
  <si>
    <t>Pseudomonas monteilii</t>
  </si>
  <si>
    <t>Pseudomonas oryzihabitans</t>
  </si>
  <si>
    <t>Pseudomonas putida</t>
  </si>
  <si>
    <t>Pseudomonas stutzeri</t>
  </si>
  <si>
    <t>Vibrionales</t>
  </si>
  <si>
    <t>Vibrionaceae</t>
  </si>
  <si>
    <t>Vibrio</t>
  </si>
  <si>
    <t>Vibrio alginolyticus</t>
  </si>
  <si>
    <t>Vibrio cholerae</t>
  </si>
  <si>
    <t>Vibrio furnissii</t>
  </si>
  <si>
    <t>Xanthomonadales</t>
  </si>
  <si>
    <t>Xanthomonadaceae</t>
  </si>
  <si>
    <t>Stenotrophomonas</t>
  </si>
  <si>
    <t>Stenotrophomonas maltophilia</t>
  </si>
  <si>
    <t>Gram-positives</t>
  </si>
  <si>
    <t>Actinobacteria</t>
  </si>
  <si>
    <t>Actinomycetales</t>
  </si>
  <si>
    <t>Actinomycetaceae</t>
  </si>
  <si>
    <t>Actinobaculum</t>
  </si>
  <si>
    <t>Actinobaculum schaalii</t>
  </si>
  <si>
    <t>Actinomyces</t>
  </si>
  <si>
    <t>Actinomyces graevenitzii</t>
  </si>
  <si>
    <t>Actinomyces israelii</t>
  </si>
  <si>
    <t>Actinomyces odontolyticus</t>
  </si>
  <si>
    <t>Actinomyces oris</t>
  </si>
  <si>
    <t>Actinomyces sp</t>
  </si>
  <si>
    <t>Actinomyces turicensis</t>
  </si>
  <si>
    <t>Actinomyces viscosus</t>
  </si>
  <si>
    <t>Corynebacteriaceae</t>
  </si>
  <si>
    <t>Corynebacterium</t>
  </si>
  <si>
    <t>Corynebacterium afermentans</t>
  </si>
  <si>
    <t>Corynebacterium amycolatum</t>
  </si>
  <si>
    <t>Corynebacterium diphtheriae</t>
  </si>
  <si>
    <t>Corynebacterium imitans</t>
  </si>
  <si>
    <t>Corynebacterium minutissimum</t>
  </si>
  <si>
    <t>Corynebacterium sp</t>
  </si>
  <si>
    <t>Corynebacterium spp</t>
  </si>
  <si>
    <t>Corynebacterium striatum</t>
  </si>
  <si>
    <t>Microbacteriaceae</t>
  </si>
  <si>
    <t>Microbacterium</t>
  </si>
  <si>
    <t>Microbacterium sp</t>
  </si>
  <si>
    <t>Mycobacteriaceae</t>
  </si>
  <si>
    <t>Mycobacterium</t>
  </si>
  <si>
    <t>Mycobacterium avium</t>
  </si>
  <si>
    <t>Mycobacterium fortuitum</t>
  </si>
  <si>
    <t>Mycobacterium peregrium</t>
  </si>
  <si>
    <t>Nocardiaceae</t>
  </si>
  <si>
    <t>Nocardia</t>
  </si>
  <si>
    <t>Nocardia sp</t>
  </si>
  <si>
    <t>Rhodococcus</t>
  </si>
  <si>
    <t>Rhodococcus equi</t>
  </si>
  <si>
    <t>Rhodococcus sp</t>
  </si>
  <si>
    <t>Propionibacteriaceae</t>
  </si>
  <si>
    <t>Propionibacterium</t>
  </si>
  <si>
    <t>Propionibacterium acnes</t>
  </si>
  <si>
    <t>Bifidobacteriales</t>
  </si>
  <si>
    <t>Bifidobacteriaceae</t>
  </si>
  <si>
    <t>Bifidobacterium</t>
  </si>
  <si>
    <t>Bifidobacterium adolescentis</t>
  </si>
  <si>
    <t>Bifidobacterium bifidum</t>
  </si>
  <si>
    <t>Bifidobacterium breve</t>
  </si>
  <si>
    <t>Bifidobacterium infantis</t>
  </si>
  <si>
    <t>Bifidobacterium longum</t>
  </si>
  <si>
    <t>Bifidobacterium pseudocatenulatum</t>
  </si>
  <si>
    <t>Gardnerella</t>
  </si>
  <si>
    <t>Gardnerella vaginalis</t>
  </si>
  <si>
    <t>Micrococcales</t>
  </si>
  <si>
    <t>Micrococcaceae</t>
  </si>
  <si>
    <t>Arthrobacter</t>
  </si>
  <si>
    <t>Arthrobacter creatinolyticus</t>
  </si>
  <si>
    <t>Arthrobacter sp</t>
  </si>
  <si>
    <t>Kokuria</t>
  </si>
  <si>
    <t>Kokuria kristina</t>
  </si>
  <si>
    <t>Kokuria rhizophila</t>
  </si>
  <si>
    <t>Kokuria varians</t>
  </si>
  <si>
    <t>Micrococcus</t>
  </si>
  <si>
    <t>Micrococcus luteus</t>
  </si>
  <si>
    <t>Micrococcus lylae</t>
  </si>
  <si>
    <t>Rothia</t>
  </si>
  <si>
    <t>Rothia aeria</t>
  </si>
  <si>
    <t>Rothia amarne</t>
  </si>
  <si>
    <t>Rothia dentocariosa</t>
  </si>
  <si>
    <t>Rothia mucilaginosa</t>
  </si>
  <si>
    <t>Rothia sp</t>
  </si>
  <si>
    <t>Micrococcineae</t>
  </si>
  <si>
    <t>Brevibacterium</t>
  </si>
  <si>
    <t>Brevibacterium paucivorans</t>
  </si>
  <si>
    <t>Brevibacterium sp</t>
  </si>
  <si>
    <t>Dermabacter</t>
  </si>
  <si>
    <t>Dermabacter hominis</t>
  </si>
  <si>
    <t>Dermobacter</t>
  </si>
  <si>
    <t>Dermobacter sp</t>
  </si>
  <si>
    <t>Firmicutes</t>
  </si>
  <si>
    <t>Bacilli</t>
  </si>
  <si>
    <t>Bacillales</t>
  </si>
  <si>
    <t>Bacillaceae</t>
  </si>
  <si>
    <t>Bacillus</t>
  </si>
  <si>
    <t>Bacillus cereus</t>
  </si>
  <si>
    <t>Bacillus clausii</t>
  </si>
  <si>
    <t>Bacillus lichenformis</t>
  </si>
  <si>
    <t>Bacillus pumilus</t>
  </si>
  <si>
    <t>Bacillus sonorensis</t>
  </si>
  <si>
    <t>Bacillus sp</t>
  </si>
  <si>
    <t>Bacillus subtilis</t>
  </si>
  <si>
    <t>Listeriaceae</t>
  </si>
  <si>
    <t>Listeria</t>
  </si>
  <si>
    <t>Listeria monocytogenes</t>
  </si>
  <si>
    <t>Paenibacillaceae</t>
  </si>
  <si>
    <t>Paenibacillus</t>
  </si>
  <si>
    <t>Paenibacillus sp</t>
  </si>
  <si>
    <t>Paenibacillus spp</t>
  </si>
  <si>
    <t>Paenibacillus unalis</t>
  </si>
  <si>
    <t>Staphylococcaceae</t>
  </si>
  <si>
    <t>Staphylococcus</t>
  </si>
  <si>
    <t>Staphylococcus aureus</t>
  </si>
  <si>
    <t>Staphylococcus capitis</t>
  </si>
  <si>
    <t>Staphylococcus caprae</t>
  </si>
  <si>
    <t>Staphylococcus cohnii</t>
  </si>
  <si>
    <t>Staphylococcus epidermis</t>
  </si>
  <si>
    <t>Staphylococcus haemolyticus</t>
  </si>
  <si>
    <t>Staphylococcus hominis</t>
  </si>
  <si>
    <t>Staphylococcus lugdunensis</t>
  </si>
  <si>
    <t>Staphylococcus pasteuri</t>
  </si>
  <si>
    <t>Staphylococcus pettenkoferi</t>
  </si>
  <si>
    <t>Staphylococcus saprophyticus</t>
  </si>
  <si>
    <t>Staphylococcus warneri</t>
  </si>
  <si>
    <t>Lactobacillales</t>
  </si>
  <si>
    <t>Aerococcaceae</t>
  </si>
  <si>
    <t>Abiotrophia</t>
  </si>
  <si>
    <t>Abiotrophia defectiva</t>
  </si>
  <si>
    <t>Aerococcus</t>
  </si>
  <si>
    <t>Aerococcus sp</t>
  </si>
  <si>
    <t>Aerococcus viridans</t>
  </si>
  <si>
    <t>Carnobacteriaceae</t>
  </si>
  <si>
    <t>Granulicatella</t>
  </si>
  <si>
    <t>Granulicatella adiacens</t>
  </si>
  <si>
    <t>Enterococcaceae</t>
  </si>
  <si>
    <t>Enterococcus</t>
  </si>
  <si>
    <t>Enterococcus avium</t>
  </si>
  <si>
    <t>Enterococcus casseliflavus</t>
  </si>
  <si>
    <t>Enterococcus cecorum</t>
  </si>
  <si>
    <t>Enterococcus faecalis</t>
  </si>
  <si>
    <t>Enterococcus faecium</t>
  </si>
  <si>
    <t>Enterococcus gallinarum</t>
  </si>
  <si>
    <t>Enterococcus raffinosus</t>
  </si>
  <si>
    <t>Lactobacillaceae</t>
  </si>
  <si>
    <t>Lactococcus</t>
  </si>
  <si>
    <t>Lactococcus lactis</t>
  </si>
  <si>
    <t>Lactococcus spp</t>
  </si>
  <si>
    <t>Leuconostocaceae</t>
  </si>
  <si>
    <t>Leuconostoc</t>
  </si>
  <si>
    <t>Leuconostoc sp</t>
  </si>
  <si>
    <t>Streptococcaceae</t>
  </si>
  <si>
    <t>Lactobacillus</t>
  </si>
  <si>
    <t>Lactobacillus gasseri</t>
  </si>
  <si>
    <t>Lactobacillus rhamnosus</t>
  </si>
  <si>
    <t>Streptococcus</t>
  </si>
  <si>
    <t>Streptococcus agalactiae</t>
  </si>
  <si>
    <t>Streptococcus anginosus</t>
  </si>
  <si>
    <t>Streptococcus bovis</t>
  </si>
  <si>
    <t>Streptococcus canis</t>
  </si>
  <si>
    <t>Streptococcus constellatus</t>
  </si>
  <si>
    <t>Streptococcus cristatus</t>
  </si>
  <si>
    <t>Streptococcus dysagalactiae</t>
  </si>
  <si>
    <t>Streptococcus gallolyticus</t>
  </si>
  <si>
    <t>Streptococcus gordonii</t>
  </si>
  <si>
    <t>Streptococcus intermedius</t>
  </si>
  <si>
    <t>Streptococcus lutetiensis</t>
  </si>
  <si>
    <t>Streptococcus milleri</t>
  </si>
  <si>
    <t>Streptococcus mitis</t>
  </si>
  <si>
    <t>Streptococcus mutans</t>
  </si>
  <si>
    <t>Streptococcus oralis</t>
  </si>
  <si>
    <t>Streptococcus parasanguinus</t>
  </si>
  <si>
    <t>Streptococcus pneumoniae</t>
  </si>
  <si>
    <t>Streptococcus povas</t>
  </si>
  <si>
    <t>Streptococcus pseudoporcinus</t>
  </si>
  <si>
    <t>Streptococcus pyogenes</t>
  </si>
  <si>
    <t>Streptococcus salivarius</t>
  </si>
  <si>
    <t>Streptococcus sanguinus</t>
  </si>
  <si>
    <t>Streptococcus vestibularis</t>
  </si>
  <si>
    <t>Streptococcus viridans</t>
  </si>
  <si>
    <t>Clostridia</t>
  </si>
  <si>
    <t>Clostridiales</t>
  </si>
  <si>
    <t>Clostridiaceae</t>
  </si>
  <si>
    <t>Clostridium</t>
  </si>
  <si>
    <t>Clostridium celerecrescens</t>
  </si>
  <si>
    <t>Clostridium difficile</t>
  </si>
  <si>
    <t>Clostridium histolyticum</t>
  </si>
  <si>
    <t>Clostridium innocuum</t>
  </si>
  <si>
    <t>Clostridium paraputrificum</t>
  </si>
  <si>
    <t>Clostridium perfringens</t>
  </si>
  <si>
    <t>Clostridium ramosum</t>
  </si>
  <si>
    <t>Clostridium septicum</t>
  </si>
  <si>
    <t>Clostridium sporogenes</t>
  </si>
  <si>
    <t>Clostridium tertium</t>
  </si>
  <si>
    <t>Peptostreptococcaceae</t>
  </si>
  <si>
    <t>Parvinomas</t>
  </si>
  <si>
    <t>Parvinomas micra</t>
  </si>
  <si>
    <t>Peptoniphilus</t>
  </si>
  <si>
    <t>Peptoniphilus harei</t>
  </si>
  <si>
    <t>Negativicutes</t>
  </si>
  <si>
    <t>Selenomonadales</t>
  </si>
  <si>
    <t>Acidaminococcaceae</t>
  </si>
  <si>
    <t>Acidaminococcus</t>
  </si>
  <si>
    <t>Acidaminococcus fermentans</t>
  </si>
  <si>
    <t>Veillonellaceae</t>
  </si>
  <si>
    <t>Dialister</t>
  </si>
  <si>
    <t>Dialister sp</t>
  </si>
  <si>
    <t>Veillonella</t>
  </si>
  <si>
    <t>Veillonella atypica</t>
  </si>
  <si>
    <t>Veillonella dispar</t>
  </si>
  <si>
    <t>Veillonella parvula</t>
  </si>
  <si>
    <t>Veillonella ratti</t>
  </si>
  <si>
    <t>Gram</t>
  </si>
  <si>
    <t>PC1_14.8</t>
  </si>
  <si>
    <t>PC2_12.5</t>
  </si>
  <si>
    <t>Taxon</t>
  </si>
  <si>
    <t>AUC</t>
  </si>
  <si>
    <t>Row</t>
  </si>
  <si>
    <t>Count</t>
  </si>
  <si>
    <t>B. breve</t>
  </si>
  <si>
    <t>B. longum</t>
  </si>
  <si>
    <t>C. amycolatum</t>
  </si>
  <si>
    <t>C. imitans</t>
  </si>
  <si>
    <t>C. striatum</t>
  </si>
  <si>
    <t>M. luteus</t>
  </si>
  <si>
    <t>R. aeria</t>
  </si>
  <si>
    <t>R. mucilaginosa</t>
  </si>
  <si>
    <t>B. fragilis</t>
  </si>
  <si>
    <t>B. thetaiotaomicron</t>
  </si>
  <si>
    <t>B. vulgatus</t>
  </si>
  <si>
    <t>P. distasonis</t>
  </si>
  <si>
    <t>B. cereus</t>
  </si>
  <si>
    <t>C. difficile</t>
  </si>
  <si>
    <t>C. innocuum</t>
  </si>
  <si>
    <t>C. perfringens</t>
  </si>
  <si>
    <t>C. ramosum</t>
  </si>
  <si>
    <t>C. tertium</t>
  </si>
  <si>
    <t>E. faecium</t>
  </si>
  <si>
    <t>E. gallinarum</t>
  </si>
  <si>
    <t>L. rhamnosus</t>
  </si>
  <si>
    <t>S. pettenkoferi</t>
  </si>
  <si>
    <t>S. dysagalactiae</t>
  </si>
  <si>
    <t>S. intermedius</t>
  </si>
  <si>
    <t>S. lutetiensis</t>
  </si>
  <si>
    <t>S. mitis</t>
  </si>
  <si>
    <t>S. pneumoniae</t>
  </si>
  <si>
    <t>S. pyogenes</t>
  </si>
  <si>
    <t>F. gonidiaformans</t>
  </si>
  <si>
    <t>F. nucleatum</t>
  </si>
  <si>
    <t>D. acidovorans</t>
  </si>
  <si>
    <t>M. catarrhalis</t>
  </si>
  <si>
    <t>N. gonorrhoeae</t>
  </si>
  <si>
    <t>P. aeruginosa</t>
  </si>
  <si>
    <t>Name</t>
  </si>
  <si>
    <t>AUC_Internal</t>
  </si>
  <si>
    <t>AUC_External</t>
  </si>
  <si>
    <t>NaN</t>
  </si>
  <si>
    <t>m/z</t>
  </si>
  <si>
    <t>Number of TSMs</t>
  </si>
  <si>
    <t>Total</t>
  </si>
  <si>
    <t>Tested</t>
  </si>
  <si>
    <t>TSMs</t>
  </si>
  <si>
    <t>Intensity</t>
  </si>
  <si>
    <t>Group</t>
  </si>
  <si>
    <t>Gram_FPR</t>
  </si>
  <si>
    <t>Gram_TPR</t>
  </si>
  <si>
    <t>Phylum_FPR</t>
  </si>
  <si>
    <t>Phylum_TPR</t>
  </si>
  <si>
    <t>Class_FPR</t>
  </si>
  <si>
    <t>Class_TPR</t>
  </si>
  <si>
    <t>Order_FPR</t>
  </si>
  <si>
    <t>Order_TPR</t>
  </si>
  <si>
    <t>Family_FPR</t>
  </si>
  <si>
    <t>Family_TPR</t>
  </si>
  <si>
    <t>Genus_FPR</t>
  </si>
  <si>
    <t>Genus_TPR</t>
  </si>
  <si>
    <t>Species_FPR</t>
  </si>
  <si>
    <t>Species_TPR</t>
  </si>
  <si>
    <t>N/A</t>
  </si>
  <si>
    <t>PC1_34.41</t>
  </si>
  <si>
    <t>PC2_20.63</t>
  </si>
  <si>
    <t>Isolate</t>
  </si>
  <si>
    <t>media</t>
  </si>
  <si>
    <t>Clostridium difficile_RT002_644_48hrs_AZT_150-2000_Exactive_NS</t>
  </si>
  <si>
    <t>AZT</t>
  </si>
  <si>
    <t>Clostridium difficile_RT002_644_48hrs_Braziers_150-2000_Exactive_NS</t>
  </si>
  <si>
    <t>Braziers</t>
  </si>
  <si>
    <t>Clostridium difficile_RT002_644_48hrs_CBA_150-2000_Exactive_NS</t>
  </si>
  <si>
    <t>CBA</t>
  </si>
  <si>
    <t>Clostridium difficile_RT002_644_48hrs_CHOC_150-2000_Exactive_NS</t>
  </si>
  <si>
    <t>CHOC</t>
  </si>
  <si>
    <t>Clostridium difficile_RT002_669_48hrs_AZT_150-2000_Exactive_MR</t>
  </si>
  <si>
    <t>Clostridium difficile_RT002_669_48hrs_Braziers_150-2000_Exactive_MR</t>
  </si>
  <si>
    <t>Clostridium difficile_RT002_669_48hrs_CBA_150-2000_Exactive_MR</t>
  </si>
  <si>
    <t>Clostridium difficile_RT002_669_48hrs_CHOC_150-2000_Exactive_MR</t>
  </si>
  <si>
    <t>Clostridium difficile_RT002_669_48hrs_NEO_150-2000_Exactive_MR</t>
  </si>
  <si>
    <t>NEO</t>
  </si>
  <si>
    <t>Clostridium difficile_RT002_685_48hrs_AZT_150-2000_Exactive_NS</t>
  </si>
  <si>
    <t>Clostridium difficile_RT002_685_48hrs_Braziers_150-2000_Exactive_NS</t>
  </si>
  <si>
    <t>Clostridium difficile_RT002_685_48hrs_CBA_150-2000_Exactive_NS</t>
  </si>
  <si>
    <t>Clostridium difficile_RT002_685_48hrs_CHOC_150-2000_Exactive_NS</t>
  </si>
  <si>
    <t>Clostridium difficile_RT002_685_48hrs_NEO_150-2000_Exactive_NS</t>
  </si>
  <si>
    <t>Clostridium difficile_RT002_750_48hrs_AZT_150-2000_Exactive_MR</t>
  </si>
  <si>
    <t>Clostridium difficile_RT002_750_48hrs_Braziers_150-2000_Exactive_MR</t>
  </si>
  <si>
    <t>Clostridium difficile_RT002_750_48hrs_CBA_150-2000_Exactive_MR</t>
  </si>
  <si>
    <t>Clostridium difficile_RT002_750_48hrs_CHOC_150-2000_Exactive_MR</t>
  </si>
  <si>
    <t>Clostridium difficile_RT002_750_48hrs_NEO_150-2000_Exactive_MR</t>
  </si>
  <si>
    <t>Clostridium difficile_RT014_487_48hrs_AZT_150-2000_Exactive_MR</t>
  </si>
  <si>
    <t>Clostridium difficile_RT014_487_48hrs_Braziers_150-2000_Exactive_MR</t>
  </si>
  <si>
    <t>Clostridium difficile_RT014_487_48hrs_CBA_150-2000_Exactive_MR</t>
  </si>
  <si>
    <t>Clostridium difficile_RT014_487_48hrs_CHOC_150-2000_Exactive_MR</t>
  </si>
  <si>
    <t>Clostridium difficile_RT014_487_48hrs_NEO_150-2000_Exactive_MR</t>
  </si>
  <si>
    <t>Clostridium difficile_RT014_524_48hrs_Braziers_150-2000_Exactive_NS</t>
  </si>
  <si>
    <t>Clostridium difficile_RT014_782_48hrs_AZT_150-2000_Exactive_NS</t>
  </si>
  <si>
    <t>Clostridium difficile_RT014_782_48hrs_Braziers_150-2000_Exactive_NS</t>
  </si>
  <si>
    <t>Clostridium difficile_RT014_782_48hrs_CBA_150-2000_Exactive_NS</t>
  </si>
  <si>
    <t>Clostridium difficile_RT014_782_48hrs_CHOC_150-2000_Exactive_NS</t>
  </si>
  <si>
    <t>Clostridium difficile_RT014_782_48hrs_NEO_150-2000_Exactive_NS</t>
  </si>
  <si>
    <t>Clostridium difficile_RT014_791_48hrs_AZT_150-2000_Exactive_NS</t>
  </si>
  <si>
    <t>Clostridium difficile_RT014_791_48hrs_CBA_150-2000_Exactive_NS</t>
  </si>
  <si>
    <t>Clostridium difficile_RT014_791_48hrs_CHOC_150-2000_Exactive_NS</t>
  </si>
  <si>
    <t>Clostridium difficile_RT014_791_48hrs_NEO_150-2000_Exactive_NS</t>
  </si>
  <si>
    <t>Clostridium difficile_RT078_485_48hrs_AZT_150-2000_Exactive_NS</t>
  </si>
  <si>
    <t>Clostridium difficile_RT078_485_48hrs_Braziers_150-2000_Exactive_NS</t>
  </si>
  <si>
    <t>Clostridium difficile_RT078_485_48hrs_CBA_150-2000_Exactive_NS</t>
  </si>
  <si>
    <t>Clostridium difficile_RT078_485_48hrs_CHOC_150-2000_Exactive_NS</t>
  </si>
  <si>
    <t>Clostridium difficile_RT078_485_48hrs_NEO_150-2000_Exactive_NS</t>
  </si>
  <si>
    <t>Clostridium difficile_RT078_562_48hrs_AZT_150-2000_Exactive_MR</t>
  </si>
  <si>
    <t>Clostridium difficile_RT078_562_48hrs_Braziers_150-2000_Exactive_MR</t>
  </si>
  <si>
    <t>Clostridium difficile_RT078_562_48hrs_CBA_150-2000_Exactive_MR</t>
  </si>
  <si>
    <t>Clostridium difficile_RT078_562_48hrs_CHOC_150-2000_Exactive_MR</t>
  </si>
  <si>
    <t>Clostridium difficile_RT078_562_48hrs_NEO_150-2000_Exactive_MR</t>
  </si>
  <si>
    <t>Clostridium difficile_RT078_723_48hrs_AZT_150-2000_Exactive_MR</t>
  </si>
  <si>
    <t>Clostridium difficile_RT078_723_48hrs_Braziers_150-2000_Exactive_MR</t>
  </si>
  <si>
    <t>Clostridium difficile_RT078_723_48hrs_CBA_150-2000_Exactive_MR</t>
  </si>
  <si>
    <t>Clostridium difficile_RT078_723_48hrs_CHOC_150-2000_Exactive_MR</t>
  </si>
  <si>
    <t>Clostridium difficile_RT078_723_48hrs_NEO_150-2000_Exactive_MR</t>
  </si>
  <si>
    <t>Clostridium difficile_RT078_755_48hrs_AZT_150-2000_Exactive_NS</t>
  </si>
  <si>
    <t>Clostridium difficile_RT078_755_48hrs_Braziers_150-2000_Exactive_NS</t>
  </si>
  <si>
    <t>Clostridium difficile_RT078_755_48hrs_CBA_150-2000_Exactive_NS</t>
  </si>
  <si>
    <t>Clostridium difficile_RT078_755_48hrs_CHOC_150-2000_Exactive_NS</t>
  </si>
  <si>
    <t>Clostridium difficile_RT078_755_48hrs_NEO_150-2000_Exactive_NS</t>
  </si>
  <si>
    <t>PC1_49.21</t>
  </si>
  <si>
    <t>PC2_22.71</t>
  </si>
  <si>
    <t>Filename</t>
  </si>
  <si>
    <t>Medium</t>
  </si>
  <si>
    <t>m/z 495.34</t>
  </si>
  <si>
    <t>m/z 635.46</t>
  </si>
  <si>
    <t>m/z 733.57</t>
  </si>
  <si>
    <t>m/z 759.59</t>
  </si>
  <si>
    <t>m/z 952.64</t>
  </si>
  <si>
    <t xml:space="preserve">Normalised Intensity </t>
  </si>
  <si>
    <t>m/z_604.509 Intensity</t>
  </si>
  <si>
    <t>m/z_640.537 Intensity</t>
  </si>
  <si>
    <t>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1"/>
      <name val="Calibri"/>
    </font>
    <font>
      <b/>
      <sz val="11"/>
      <name val="Calibri"/>
      <family val="2"/>
    </font>
    <font>
      <sz val="11"/>
      <color theme="1"/>
      <name val="Arial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6" fillId="0" borderId="0" xfId="2"/>
    <xf numFmtId="0" fontId="4" fillId="0" borderId="0" xfId="0" applyFont="1"/>
    <xf numFmtId="0" fontId="8" fillId="0" borderId="0" xfId="0" applyFont="1"/>
    <xf numFmtId="0" fontId="9" fillId="0" borderId="0" xfId="2" applyFont="1"/>
    <xf numFmtId="0" fontId="4" fillId="0" borderId="0" xfId="1" applyFont="1"/>
    <xf numFmtId="0" fontId="8" fillId="0" borderId="0" xfId="1" applyFont="1"/>
    <xf numFmtId="0" fontId="1" fillId="0" borderId="0" xfId="0" applyFont="1" applyAlignment="1">
      <alignment horizontal="center"/>
    </xf>
    <xf numFmtId="0" fontId="7" fillId="0" borderId="0" xfId="2" applyFont="1" applyAlignment="1">
      <alignment horizontal="center"/>
    </xf>
  </cellXfs>
  <cellStyles count="3">
    <cellStyle name="Normal" xfId="0" builtinId="0"/>
    <cellStyle name="Normal 2" xfId="1" xr:uid="{2B586C9A-1F10-4662-B8C2-9EA9043B6908}"/>
    <cellStyle name="Normal 3" xfId="2" xr:uid="{61437C32-E24A-4E07-9ED1-8C812674736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ass-mz-604_509-Bacteroidetes" connectionId="1" xr16:uid="{B9B80437-73D4-4E0F-942C-5F78F2A535C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ecies-mz-752_542-Bacteroides fragilis" connectionId="2" xr16:uid="{F8C0485A-C4FD-4268-9FBC-A3203241167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D156-3FCB-4AB6-A2F8-C3ECB661021D}">
  <sheetPr codeName="Sheet1"/>
  <dimension ref="A1:G598"/>
  <sheetViews>
    <sheetView workbookViewId="0">
      <selection activeCell="F15" sqref="F15"/>
    </sheetView>
  </sheetViews>
  <sheetFormatPr defaultRowHeight="15" x14ac:dyDescent="0.25"/>
  <sheetData>
    <row r="1" spans="1: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7</v>
      </c>
      <c r="B2" t="s">
        <v>8</v>
      </c>
      <c r="C2" t="s">
        <v>8</v>
      </c>
      <c r="D2" t="s">
        <v>9</v>
      </c>
      <c r="E2" t="s">
        <v>10</v>
      </c>
      <c r="F2" t="s">
        <v>11</v>
      </c>
      <c r="G2" t="s">
        <v>12</v>
      </c>
    </row>
    <row r="3" spans="1:7" x14ac:dyDescent="0.25">
      <c r="A3" t="s">
        <v>7</v>
      </c>
      <c r="B3" t="s">
        <v>8</v>
      </c>
      <c r="C3" t="s">
        <v>8</v>
      </c>
      <c r="D3" t="s">
        <v>9</v>
      </c>
      <c r="E3" t="s">
        <v>10</v>
      </c>
      <c r="F3" t="s">
        <v>11</v>
      </c>
      <c r="G3" t="s">
        <v>12</v>
      </c>
    </row>
    <row r="4" spans="1:7" x14ac:dyDescent="0.25">
      <c r="A4" t="s">
        <v>7</v>
      </c>
      <c r="B4" t="s">
        <v>8</v>
      </c>
      <c r="C4" t="s">
        <v>8</v>
      </c>
      <c r="D4" t="s">
        <v>9</v>
      </c>
      <c r="E4" t="s">
        <v>10</v>
      </c>
      <c r="F4" t="s">
        <v>11</v>
      </c>
      <c r="G4" t="s">
        <v>13</v>
      </c>
    </row>
    <row r="5" spans="1:7" x14ac:dyDescent="0.25">
      <c r="A5" t="s">
        <v>7</v>
      </c>
      <c r="B5" t="s">
        <v>8</v>
      </c>
      <c r="C5" t="s">
        <v>8</v>
      </c>
      <c r="D5" t="s">
        <v>9</v>
      </c>
      <c r="E5" t="s">
        <v>10</v>
      </c>
      <c r="F5" t="s">
        <v>11</v>
      </c>
      <c r="G5" t="s">
        <v>13</v>
      </c>
    </row>
    <row r="6" spans="1:7" x14ac:dyDescent="0.25">
      <c r="A6" t="s">
        <v>7</v>
      </c>
      <c r="B6" t="s">
        <v>8</v>
      </c>
      <c r="C6" t="s">
        <v>8</v>
      </c>
      <c r="D6" t="s">
        <v>9</v>
      </c>
      <c r="E6" t="s">
        <v>10</v>
      </c>
      <c r="F6" t="s">
        <v>11</v>
      </c>
      <c r="G6" t="s">
        <v>14</v>
      </c>
    </row>
    <row r="7" spans="1:7" x14ac:dyDescent="0.25">
      <c r="A7" t="s">
        <v>7</v>
      </c>
      <c r="B7" t="s">
        <v>8</v>
      </c>
      <c r="C7" t="s">
        <v>8</v>
      </c>
      <c r="D7" t="s">
        <v>9</v>
      </c>
      <c r="E7" t="s">
        <v>10</v>
      </c>
      <c r="F7" t="s">
        <v>11</v>
      </c>
      <c r="G7" t="s">
        <v>14</v>
      </c>
    </row>
    <row r="8" spans="1:7" x14ac:dyDescent="0.25">
      <c r="A8" t="s">
        <v>7</v>
      </c>
      <c r="B8" t="s">
        <v>8</v>
      </c>
      <c r="C8" t="s">
        <v>8</v>
      </c>
      <c r="D8" t="s">
        <v>9</v>
      </c>
      <c r="E8" t="s">
        <v>10</v>
      </c>
      <c r="F8" t="s">
        <v>11</v>
      </c>
      <c r="G8" t="s">
        <v>15</v>
      </c>
    </row>
    <row r="9" spans="1:7" x14ac:dyDescent="0.25">
      <c r="A9" t="s">
        <v>7</v>
      </c>
      <c r="B9" t="s">
        <v>8</v>
      </c>
      <c r="C9" t="s">
        <v>8</v>
      </c>
      <c r="D9" t="s">
        <v>9</v>
      </c>
      <c r="E9" t="s">
        <v>10</v>
      </c>
      <c r="F9" t="s">
        <v>11</v>
      </c>
      <c r="G9" t="s">
        <v>15</v>
      </c>
    </row>
    <row r="10" spans="1:7" x14ac:dyDescent="0.25">
      <c r="A10" t="s">
        <v>7</v>
      </c>
      <c r="B10" t="s">
        <v>8</v>
      </c>
      <c r="C10" t="s">
        <v>8</v>
      </c>
      <c r="D10" t="s">
        <v>9</v>
      </c>
      <c r="E10" t="s">
        <v>10</v>
      </c>
      <c r="F10" t="s">
        <v>11</v>
      </c>
      <c r="G10" t="s">
        <v>15</v>
      </c>
    </row>
    <row r="11" spans="1:7" x14ac:dyDescent="0.25">
      <c r="A11" t="s">
        <v>7</v>
      </c>
      <c r="B11" t="s">
        <v>8</v>
      </c>
      <c r="C11" t="s">
        <v>8</v>
      </c>
      <c r="D11" t="s">
        <v>9</v>
      </c>
      <c r="E11" t="s">
        <v>10</v>
      </c>
      <c r="F11" t="s">
        <v>11</v>
      </c>
      <c r="G11" t="s">
        <v>15</v>
      </c>
    </row>
    <row r="12" spans="1:7" x14ac:dyDescent="0.25">
      <c r="A12" t="s">
        <v>7</v>
      </c>
      <c r="B12" t="s">
        <v>8</v>
      </c>
      <c r="C12" t="s">
        <v>8</v>
      </c>
      <c r="D12" t="s">
        <v>9</v>
      </c>
      <c r="E12" t="s">
        <v>10</v>
      </c>
      <c r="F12" t="s">
        <v>11</v>
      </c>
      <c r="G12" t="s">
        <v>15</v>
      </c>
    </row>
    <row r="13" spans="1:7" x14ac:dyDescent="0.25">
      <c r="A13" t="s">
        <v>7</v>
      </c>
      <c r="B13" t="s">
        <v>8</v>
      </c>
      <c r="C13" t="s">
        <v>8</v>
      </c>
      <c r="D13" t="s">
        <v>9</v>
      </c>
      <c r="E13" t="s">
        <v>10</v>
      </c>
      <c r="F13" t="s">
        <v>11</v>
      </c>
      <c r="G13" t="s">
        <v>16</v>
      </c>
    </row>
    <row r="14" spans="1:7" x14ac:dyDescent="0.25">
      <c r="A14" t="s">
        <v>7</v>
      </c>
      <c r="B14" t="s">
        <v>8</v>
      </c>
      <c r="C14" t="s">
        <v>8</v>
      </c>
      <c r="D14" t="s">
        <v>9</v>
      </c>
      <c r="E14" t="s">
        <v>10</v>
      </c>
      <c r="F14" t="s">
        <v>11</v>
      </c>
      <c r="G14" t="s">
        <v>17</v>
      </c>
    </row>
    <row r="15" spans="1:7" x14ac:dyDescent="0.25">
      <c r="A15" t="s">
        <v>7</v>
      </c>
      <c r="B15" t="s">
        <v>8</v>
      </c>
      <c r="C15" t="s">
        <v>8</v>
      </c>
      <c r="D15" t="s">
        <v>9</v>
      </c>
      <c r="E15" t="s">
        <v>10</v>
      </c>
      <c r="F15" t="s">
        <v>11</v>
      </c>
      <c r="G15" t="s">
        <v>17</v>
      </c>
    </row>
    <row r="16" spans="1:7" x14ac:dyDescent="0.25">
      <c r="A16" t="s">
        <v>7</v>
      </c>
      <c r="B16" t="s">
        <v>8</v>
      </c>
      <c r="C16" t="s">
        <v>8</v>
      </c>
      <c r="D16" t="s">
        <v>9</v>
      </c>
      <c r="E16" t="s">
        <v>10</v>
      </c>
      <c r="F16" t="s">
        <v>11</v>
      </c>
      <c r="G16" t="s">
        <v>17</v>
      </c>
    </row>
    <row r="17" spans="1:7" x14ac:dyDescent="0.25">
      <c r="A17" t="s">
        <v>7</v>
      </c>
      <c r="B17" t="s">
        <v>8</v>
      </c>
      <c r="C17" t="s">
        <v>8</v>
      </c>
      <c r="D17" t="s">
        <v>9</v>
      </c>
      <c r="E17" t="s">
        <v>10</v>
      </c>
      <c r="F17" t="s">
        <v>11</v>
      </c>
      <c r="G17" t="s">
        <v>18</v>
      </c>
    </row>
    <row r="18" spans="1:7" x14ac:dyDescent="0.25">
      <c r="A18" t="s">
        <v>7</v>
      </c>
      <c r="B18" t="s">
        <v>8</v>
      </c>
      <c r="C18" t="s">
        <v>8</v>
      </c>
      <c r="D18" t="s">
        <v>9</v>
      </c>
      <c r="E18" t="s">
        <v>10</v>
      </c>
      <c r="F18" t="s">
        <v>11</v>
      </c>
      <c r="G18" t="s">
        <v>19</v>
      </c>
    </row>
    <row r="19" spans="1:7" x14ac:dyDescent="0.25">
      <c r="A19" t="s">
        <v>7</v>
      </c>
      <c r="B19" t="s">
        <v>8</v>
      </c>
      <c r="C19" t="s">
        <v>8</v>
      </c>
      <c r="D19" t="s">
        <v>9</v>
      </c>
      <c r="E19" t="s">
        <v>10</v>
      </c>
      <c r="F19" t="s">
        <v>11</v>
      </c>
      <c r="G19" t="s">
        <v>19</v>
      </c>
    </row>
    <row r="20" spans="1:7" x14ac:dyDescent="0.25">
      <c r="A20" t="s">
        <v>7</v>
      </c>
      <c r="B20" t="s">
        <v>8</v>
      </c>
      <c r="C20" t="s">
        <v>8</v>
      </c>
      <c r="D20" t="s">
        <v>9</v>
      </c>
      <c r="E20" t="s">
        <v>10</v>
      </c>
      <c r="F20" t="s">
        <v>11</v>
      </c>
      <c r="G20" t="s">
        <v>19</v>
      </c>
    </row>
    <row r="21" spans="1:7" x14ac:dyDescent="0.25">
      <c r="A21" t="s">
        <v>7</v>
      </c>
      <c r="B21" t="s">
        <v>8</v>
      </c>
      <c r="C21" t="s">
        <v>8</v>
      </c>
      <c r="D21" t="s">
        <v>9</v>
      </c>
      <c r="E21" t="s">
        <v>10</v>
      </c>
      <c r="F21" t="s">
        <v>11</v>
      </c>
      <c r="G21" t="s">
        <v>20</v>
      </c>
    </row>
    <row r="22" spans="1:7" x14ac:dyDescent="0.25">
      <c r="A22" t="s">
        <v>7</v>
      </c>
      <c r="B22" t="s">
        <v>8</v>
      </c>
      <c r="C22" t="s">
        <v>8</v>
      </c>
      <c r="D22" t="s">
        <v>9</v>
      </c>
      <c r="E22" t="s">
        <v>10</v>
      </c>
      <c r="F22" t="s">
        <v>11</v>
      </c>
      <c r="G22" t="s">
        <v>20</v>
      </c>
    </row>
    <row r="23" spans="1:7" x14ac:dyDescent="0.25">
      <c r="A23" t="s">
        <v>7</v>
      </c>
      <c r="B23" t="s">
        <v>8</v>
      </c>
      <c r="C23" t="s">
        <v>8</v>
      </c>
      <c r="D23" t="s">
        <v>9</v>
      </c>
      <c r="E23" t="s">
        <v>10</v>
      </c>
      <c r="F23" t="s">
        <v>11</v>
      </c>
      <c r="G23" t="s">
        <v>20</v>
      </c>
    </row>
    <row r="24" spans="1:7" x14ac:dyDescent="0.25">
      <c r="A24" t="s">
        <v>7</v>
      </c>
      <c r="B24" t="s">
        <v>8</v>
      </c>
      <c r="C24" t="s">
        <v>8</v>
      </c>
      <c r="D24" t="s">
        <v>9</v>
      </c>
      <c r="E24" t="s">
        <v>10</v>
      </c>
      <c r="F24" t="s">
        <v>11</v>
      </c>
      <c r="G24" t="s">
        <v>21</v>
      </c>
    </row>
    <row r="25" spans="1:7" x14ac:dyDescent="0.25">
      <c r="A25" t="s">
        <v>7</v>
      </c>
      <c r="B25" t="s">
        <v>8</v>
      </c>
      <c r="C25" t="s">
        <v>8</v>
      </c>
      <c r="D25" t="s">
        <v>9</v>
      </c>
      <c r="E25" t="s">
        <v>10</v>
      </c>
      <c r="F25" t="s">
        <v>11</v>
      </c>
      <c r="G25" t="s">
        <v>21</v>
      </c>
    </row>
    <row r="26" spans="1:7" x14ac:dyDescent="0.25">
      <c r="A26" t="s">
        <v>7</v>
      </c>
      <c r="B26" t="s">
        <v>8</v>
      </c>
      <c r="C26" t="s">
        <v>8</v>
      </c>
      <c r="D26" t="s">
        <v>9</v>
      </c>
      <c r="E26" t="s">
        <v>10</v>
      </c>
      <c r="F26" t="s">
        <v>11</v>
      </c>
      <c r="G26" t="s">
        <v>21</v>
      </c>
    </row>
    <row r="27" spans="1:7" x14ac:dyDescent="0.25">
      <c r="A27" t="s">
        <v>7</v>
      </c>
      <c r="B27" t="s">
        <v>8</v>
      </c>
      <c r="C27" t="s">
        <v>8</v>
      </c>
      <c r="D27" t="s">
        <v>9</v>
      </c>
      <c r="E27" t="s">
        <v>22</v>
      </c>
      <c r="F27" t="s">
        <v>23</v>
      </c>
      <c r="G27" t="s">
        <v>24</v>
      </c>
    </row>
    <row r="28" spans="1:7" x14ac:dyDescent="0.25">
      <c r="A28" t="s">
        <v>7</v>
      </c>
      <c r="B28" t="s">
        <v>8</v>
      </c>
      <c r="C28" t="s">
        <v>8</v>
      </c>
      <c r="D28" t="s">
        <v>9</v>
      </c>
      <c r="E28" t="s">
        <v>22</v>
      </c>
      <c r="F28" t="s">
        <v>23</v>
      </c>
      <c r="G28" t="s">
        <v>24</v>
      </c>
    </row>
    <row r="29" spans="1:7" x14ac:dyDescent="0.25">
      <c r="A29" t="s">
        <v>7</v>
      </c>
      <c r="B29" t="s">
        <v>8</v>
      </c>
      <c r="C29" t="s">
        <v>8</v>
      </c>
      <c r="D29" t="s">
        <v>9</v>
      </c>
      <c r="E29" t="s">
        <v>22</v>
      </c>
      <c r="F29" t="s">
        <v>23</v>
      </c>
      <c r="G29" t="s">
        <v>24</v>
      </c>
    </row>
    <row r="30" spans="1:7" x14ac:dyDescent="0.25">
      <c r="A30" t="s">
        <v>7</v>
      </c>
      <c r="B30" t="s">
        <v>8</v>
      </c>
      <c r="C30" t="s">
        <v>8</v>
      </c>
      <c r="D30" t="s">
        <v>9</v>
      </c>
      <c r="E30" t="s">
        <v>22</v>
      </c>
      <c r="F30" t="s">
        <v>23</v>
      </c>
      <c r="G30" t="s">
        <v>24</v>
      </c>
    </row>
    <row r="31" spans="1:7" x14ac:dyDescent="0.25">
      <c r="A31" t="s">
        <v>7</v>
      </c>
      <c r="B31" t="s">
        <v>8</v>
      </c>
      <c r="C31" t="s">
        <v>8</v>
      </c>
      <c r="D31" t="s">
        <v>9</v>
      </c>
      <c r="E31" t="s">
        <v>22</v>
      </c>
      <c r="F31" t="s">
        <v>23</v>
      </c>
      <c r="G31" t="s">
        <v>24</v>
      </c>
    </row>
    <row r="32" spans="1:7" x14ac:dyDescent="0.25">
      <c r="A32" t="s">
        <v>7</v>
      </c>
      <c r="B32" t="s">
        <v>8</v>
      </c>
      <c r="C32" t="s">
        <v>8</v>
      </c>
      <c r="D32" t="s">
        <v>9</v>
      </c>
      <c r="E32" t="s">
        <v>22</v>
      </c>
      <c r="F32" t="s">
        <v>23</v>
      </c>
      <c r="G32" t="s">
        <v>25</v>
      </c>
    </row>
    <row r="33" spans="1:7" x14ac:dyDescent="0.25">
      <c r="A33" t="s">
        <v>7</v>
      </c>
      <c r="B33" t="s">
        <v>8</v>
      </c>
      <c r="C33" t="s">
        <v>8</v>
      </c>
      <c r="D33" t="s">
        <v>9</v>
      </c>
      <c r="E33" t="s">
        <v>22</v>
      </c>
      <c r="F33" t="s">
        <v>23</v>
      </c>
      <c r="G33" t="s">
        <v>25</v>
      </c>
    </row>
    <row r="34" spans="1:7" x14ac:dyDescent="0.25">
      <c r="A34" t="s">
        <v>7</v>
      </c>
      <c r="B34" t="s">
        <v>8</v>
      </c>
      <c r="C34" t="s">
        <v>8</v>
      </c>
      <c r="D34" t="s">
        <v>9</v>
      </c>
      <c r="E34" t="s">
        <v>26</v>
      </c>
      <c r="F34" t="s">
        <v>27</v>
      </c>
      <c r="G34" t="s">
        <v>28</v>
      </c>
    </row>
    <row r="35" spans="1:7" x14ac:dyDescent="0.25">
      <c r="A35" t="s">
        <v>7</v>
      </c>
      <c r="B35" t="s">
        <v>8</v>
      </c>
      <c r="C35" t="s">
        <v>8</v>
      </c>
      <c r="D35" t="s">
        <v>9</v>
      </c>
      <c r="E35" t="s">
        <v>26</v>
      </c>
      <c r="F35" t="s">
        <v>27</v>
      </c>
      <c r="G35" t="s">
        <v>28</v>
      </c>
    </row>
    <row r="36" spans="1:7" x14ac:dyDescent="0.25">
      <c r="A36" t="s">
        <v>7</v>
      </c>
      <c r="B36" t="s">
        <v>8</v>
      </c>
      <c r="C36" t="s">
        <v>8</v>
      </c>
      <c r="D36" t="s">
        <v>9</v>
      </c>
      <c r="E36" t="s">
        <v>26</v>
      </c>
      <c r="F36" t="s">
        <v>27</v>
      </c>
      <c r="G36" t="s">
        <v>28</v>
      </c>
    </row>
    <row r="37" spans="1:7" x14ac:dyDescent="0.25">
      <c r="A37" t="s">
        <v>7</v>
      </c>
      <c r="B37" t="s">
        <v>8</v>
      </c>
      <c r="C37" t="s">
        <v>8</v>
      </c>
      <c r="D37" t="s">
        <v>9</v>
      </c>
      <c r="E37" t="s">
        <v>26</v>
      </c>
      <c r="F37" t="s">
        <v>27</v>
      </c>
      <c r="G37" t="s">
        <v>28</v>
      </c>
    </row>
    <row r="38" spans="1:7" x14ac:dyDescent="0.25">
      <c r="A38" t="s">
        <v>7</v>
      </c>
      <c r="B38" t="s">
        <v>8</v>
      </c>
      <c r="C38" t="s">
        <v>8</v>
      </c>
      <c r="D38" t="s">
        <v>9</v>
      </c>
      <c r="E38" t="s">
        <v>26</v>
      </c>
      <c r="F38" t="s">
        <v>27</v>
      </c>
      <c r="G38" t="s">
        <v>28</v>
      </c>
    </row>
    <row r="39" spans="1:7" x14ac:dyDescent="0.25">
      <c r="A39" t="s">
        <v>7</v>
      </c>
      <c r="B39" t="s">
        <v>8</v>
      </c>
      <c r="C39" t="s">
        <v>8</v>
      </c>
      <c r="D39" t="s">
        <v>9</v>
      </c>
      <c r="E39" t="s">
        <v>26</v>
      </c>
      <c r="F39" t="s">
        <v>27</v>
      </c>
      <c r="G39" t="s">
        <v>28</v>
      </c>
    </row>
    <row r="40" spans="1:7" x14ac:dyDescent="0.25">
      <c r="A40" t="s">
        <v>7</v>
      </c>
      <c r="B40" t="s">
        <v>8</v>
      </c>
      <c r="C40" t="s">
        <v>8</v>
      </c>
      <c r="D40" t="s">
        <v>9</v>
      </c>
      <c r="E40" t="s">
        <v>26</v>
      </c>
      <c r="F40" t="s">
        <v>27</v>
      </c>
      <c r="G40" t="s">
        <v>28</v>
      </c>
    </row>
    <row r="41" spans="1:7" x14ac:dyDescent="0.25">
      <c r="A41" t="s">
        <v>7</v>
      </c>
      <c r="B41" t="s">
        <v>8</v>
      </c>
      <c r="C41" t="s">
        <v>8</v>
      </c>
      <c r="D41" t="s">
        <v>9</v>
      </c>
      <c r="E41" t="s">
        <v>29</v>
      </c>
      <c r="F41" t="s">
        <v>30</v>
      </c>
      <c r="G41" t="s">
        <v>31</v>
      </c>
    </row>
    <row r="42" spans="1:7" x14ac:dyDescent="0.25">
      <c r="A42" t="s">
        <v>7</v>
      </c>
      <c r="B42" t="s">
        <v>8</v>
      </c>
      <c r="C42" t="s">
        <v>32</v>
      </c>
      <c r="D42" t="s">
        <v>33</v>
      </c>
      <c r="E42" t="s">
        <v>34</v>
      </c>
      <c r="F42" t="s">
        <v>35</v>
      </c>
      <c r="G42" t="s">
        <v>36</v>
      </c>
    </row>
    <row r="43" spans="1:7" x14ac:dyDescent="0.25">
      <c r="A43" t="s">
        <v>7</v>
      </c>
      <c r="B43" t="s">
        <v>8</v>
      </c>
      <c r="C43" t="s">
        <v>32</v>
      </c>
      <c r="D43" t="s">
        <v>33</v>
      </c>
      <c r="E43" t="s">
        <v>34</v>
      </c>
      <c r="F43" t="s">
        <v>35</v>
      </c>
      <c r="G43" t="s">
        <v>36</v>
      </c>
    </row>
    <row r="44" spans="1:7" x14ac:dyDescent="0.25">
      <c r="A44" t="s">
        <v>7</v>
      </c>
      <c r="B44" t="s">
        <v>8</v>
      </c>
      <c r="C44" t="s">
        <v>32</v>
      </c>
      <c r="D44" t="s">
        <v>33</v>
      </c>
      <c r="E44" t="s">
        <v>34</v>
      </c>
      <c r="F44" t="s">
        <v>35</v>
      </c>
      <c r="G44" t="s">
        <v>36</v>
      </c>
    </row>
    <row r="45" spans="1:7" x14ac:dyDescent="0.25">
      <c r="A45" t="s">
        <v>7</v>
      </c>
      <c r="B45" t="s">
        <v>8</v>
      </c>
      <c r="C45" t="s">
        <v>32</v>
      </c>
      <c r="D45" t="s">
        <v>33</v>
      </c>
      <c r="E45" t="s">
        <v>34</v>
      </c>
      <c r="F45" t="s">
        <v>35</v>
      </c>
      <c r="G45" t="s">
        <v>37</v>
      </c>
    </row>
    <row r="46" spans="1:7" x14ac:dyDescent="0.25">
      <c r="A46" t="s">
        <v>7</v>
      </c>
      <c r="B46" t="s">
        <v>8</v>
      </c>
      <c r="C46" t="s">
        <v>32</v>
      </c>
      <c r="D46" t="s">
        <v>33</v>
      </c>
      <c r="E46" t="s">
        <v>34</v>
      </c>
      <c r="F46" t="s">
        <v>38</v>
      </c>
      <c r="G46" t="s">
        <v>39</v>
      </c>
    </row>
    <row r="47" spans="1:7" x14ac:dyDescent="0.25">
      <c r="A47" t="s">
        <v>7</v>
      </c>
      <c r="B47" t="s">
        <v>8</v>
      </c>
      <c r="C47" t="s">
        <v>32</v>
      </c>
      <c r="D47" t="s">
        <v>33</v>
      </c>
      <c r="E47" t="s">
        <v>34</v>
      </c>
      <c r="F47" t="s">
        <v>38</v>
      </c>
      <c r="G47" t="s">
        <v>39</v>
      </c>
    </row>
    <row r="48" spans="1:7" x14ac:dyDescent="0.25">
      <c r="A48" t="s">
        <v>7</v>
      </c>
      <c r="B48" t="s">
        <v>8</v>
      </c>
      <c r="C48" t="s">
        <v>32</v>
      </c>
      <c r="D48" t="s">
        <v>33</v>
      </c>
      <c r="E48" t="s">
        <v>34</v>
      </c>
      <c r="F48" t="s">
        <v>38</v>
      </c>
      <c r="G48" t="s">
        <v>39</v>
      </c>
    </row>
    <row r="49" spans="1:7" x14ac:dyDescent="0.25">
      <c r="A49" t="s">
        <v>7</v>
      </c>
      <c r="B49" t="s">
        <v>8</v>
      </c>
      <c r="C49" t="s">
        <v>32</v>
      </c>
      <c r="D49" t="s">
        <v>33</v>
      </c>
      <c r="E49" t="s">
        <v>34</v>
      </c>
      <c r="F49" t="s">
        <v>38</v>
      </c>
      <c r="G49" t="s">
        <v>39</v>
      </c>
    </row>
    <row r="50" spans="1:7" x14ac:dyDescent="0.25">
      <c r="A50" t="s">
        <v>7</v>
      </c>
      <c r="B50" t="s">
        <v>8</v>
      </c>
      <c r="C50" t="s">
        <v>32</v>
      </c>
      <c r="D50" t="s">
        <v>33</v>
      </c>
      <c r="E50" t="s">
        <v>34</v>
      </c>
      <c r="F50" t="s">
        <v>40</v>
      </c>
      <c r="G50" t="s">
        <v>41</v>
      </c>
    </row>
    <row r="51" spans="1:7" x14ac:dyDescent="0.25">
      <c r="A51" t="s">
        <v>7</v>
      </c>
      <c r="B51" t="s">
        <v>8</v>
      </c>
      <c r="C51" t="s">
        <v>32</v>
      </c>
      <c r="D51" t="s">
        <v>33</v>
      </c>
      <c r="E51" t="s">
        <v>34</v>
      </c>
      <c r="F51" t="s">
        <v>40</v>
      </c>
      <c r="G51" t="s">
        <v>41</v>
      </c>
    </row>
    <row r="52" spans="1:7" x14ac:dyDescent="0.25">
      <c r="A52" t="s">
        <v>7</v>
      </c>
      <c r="B52" t="s">
        <v>42</v>
      </c>
      <c r="C52" t="s">
        <v>42</v>
      </c>
      <c r="D52" t="s">
        <v>43</v>
      </c>
      <c r="E52" t="s">
        <v>44</v>
      </c>
      <c r="F52" t="s">
        <v>45</v>
      </c>
      <c r="G52" t="s">
        <v>46</v>
      </c>
    </row>
    <row r="53" spans="1:7" x14ac:dyDescent="0.25">
      <c r="A53" t="s">
        <v>7</v>
      </c>
      <c r="B53" t="s">
        <v>42</v>
      </c>
      <c r="C53" t="s">
        <v>42</v>
      </c>
      <c r="D53" t="s">
        <v>43</v>
      </c>
      <c r="E53" t="s">
        <v>44</v>
      </c>
      <c r="F53" t="s">
        <v>45</v>
      </c>
      <c r="G53" t="s">
        <v>46</v>
      </c>
    </row>
    <row r="54" spans="1:7" x14ac:dyDescent="0.25">
      <c r="A54" t="s">
        <v>7</v>
      </c>
      <c r="B54" t="s">
        <v>42</v>
      </c>
      <c r="C54" t="s">
        <v>42</v>
      </c>
      <c r="D54" t="s">
        <v>43</v>
      </c>
      <c r="E54" t="s">
        <v>44</v>
      </c>
      <c r="F54" t="s">
        <v>45</v>
      </c>
      <c r="G54" t="s">
        <v>46</v>
      </c>
    </row>
    <row r="55" spans="1:7" x14ac:dyDescent="0.25">
      <c r="A55" t="s">
        <v>7</v>
      </c>
      <c r="B55" t="s">
        <v>42</v>
      </c>
      <c r="C55" t="s">
        <v>42</v>
      </c>
      <c r="D55" t="s">
        <v>43</v>
      </c>
      <c r="E55" t="s">
        <v>44</v>
      </c>
      <c r="F55" t="s">
        <v>45</v>
      </c>
      <c r="G55" t="s">
        <v>47</v>
      </c>
    </row>
    <row r="56" spans="1:7" x14ac:dyDescent="0.25">
      <c r="A56" t="s">
        <v>7</v>
      </c>
      <c r="B56" t="s">
        <v>42</v>
      </c>
      <c r="C56" t="s">
        <v>42</v>
      </c>
      <c r="D56" t="s">
        <v>43</v>
      </c>
      <c r="E56" t="s">
        <v>44</v>
      </c>
      <c r="F56" t="s">
        <v>45</v>
      </c>
      <c r="G56" t="s">
        <v>47</v>
      </c>
    </row>
    <row r="57" spans="1:7" x14ac:dyDescent="0.25">
      <c r="A57" t="s">
        <v>7</v>
      </c>
      <c r="B57" t="s">
        <v>42</v>
      </c>
      <c r="C57" t="s">
        <v>42</v>
      </c>
      <c r="D57" t="s">
        <v>43</v>
      </c>
      <c r="E57" t="s">
        <v>44</v>
      </c>
      <c r="F57" t="s">
        <v>45</v>
      </c>
      <c r="G57" t="s">
        <v>48</v>
      </c>
    </row>
    <row r="58" spans="1:7" x14ac:dyDescent="0.25">
      <c r="A58" t="s">
        <v>7</v>
      </c>
      <c r="B58" t="s">
        <v>42</v>
      </c>
      <c r="C58" t="s">
        <v>42</v>
      </c>
      <c r="D58" t="s">
        <v>43</v>
      </c>
      <c r="E58" t="s">
        <v>44</v>
      </c>
      <c r="F58" t="s">
        <v>45</v>
      </c>
      <c r="G58" t="s">
        <v>48</v>
      </c>
    </row>
    <row r="59" spans="1:7" x14ac:dyDescent="0.25">
      <c r="A59" t="s">
        <v>7</v>
      </c>
      <c r="B59" t="s">
        <v>42</v>
      </c>
      <c r="C59" t="s">
        <v>42</v>
      </c>
      <c r="D59" t="s">
        <v>43</v>
      </c>
      <c r="E59" t="s">
        <v>44</v>
      </c>
      <c r="F59" t="s">
        <v>45</v>
      </c>
      <c r="G59" t="s">
        <v>48</v>
      </c>
    </row>
    <row r="60" spans="1:7" x14ac:dyDescent="0.25">
      <c r="A60" t="s">
        <v>7</v>
      </c>
      <c r="B60" t="s">
        <v>42</v>
      </c>
      <c r="C60" t="s">
        <v>42</v>
      </c>
      <c r="D60" t="s">
        <v>43</v>
      </c>
      <c r="E60" t="s">
        <v>44</v>
      </c>
      <c r="F60" t="s">
        <v>45</v>
      </c>
      <c r="G60" t="s">
        <v>48</v>
      </c>
    </row>
    <row r="61" spans="1:7" x14ac:dyDescent="0.25">
      <c r="A61" t="s">
        <v>7</v>
      </c>
      <c r="B61" t="s">
        <v>42</v>
      </c>
      <c r="C61" t="s">
        <v>42</v>
      </c>
      <c r="D61" t="s">
        <v>43</v>
      </c>
      <c r="E61" t="s">
        <v>44</v>
      </c>
      <c r="F61" t="s">
        <v>45</v>
      </c>
      <c r="G61" t="s">
        <v>48</v>
      </c>
    </row>
    <row r="62" spans="1:7" x14ac:dyDescent="0.25">
      <c r="A62" t="s">
        <v>7</v>
      </c>
      <c r="B62" t="s">
        <v>42</v>
      </c>
      <c r="C62" t="s">
        <v>42</v>
      </c>
      <c r="D62" t="s">
        <v>43</v>
      </c>
      <c r="E62" t="s">
        <v>44</v>
      </c>
      <c r="F62" t="s">
        <v>45</v>
      </c>
      <c r="G62" t="s">
        <v>49</v>
      </c>
    </row>
    <row r="63" spans="1:7" x14ac:dyDescent="0.25">
      <c r="A63" t="s">
        <v>7</v>
      </c>
      <c r="B63" t="s">
        <v>42</v>
      </c>
      <c r="C63" t="s">
        <v>42</v>
      </c>
      <c r="D63" t="s">
        <v>43</v>
      </c>
      <c r="E63" t="s">
        <v>44</v>
      </c>
      <c r="F63" t="s">
        <v>45</v>
      </c>
      <c r="G63" t="s">
        <v>49</v>
      </c>
    </row>
    <row r="64" spans="1:7" x14ac:dyDescent="0.25">
      <c r="A64" t="s">
        <v>7</v>
      </c>
      <c r="B64" t="s">
        <v>42</v>
      </c>
      <c r="C64" t="s">
        <v>42</v>
      </c>
      <c r="D64" t="s">
        <v>43</v>
      </c>
      <c r="E64" t="s">
        <v>44</v>
      </c>
      <c r="F64" t="s">
        <v>45</v>
      </c>
      <c r="G64" t="s">
        <v>49</v>
      </c>
    </row>
    <row r="65" spans="1:7" x14ac:dyDescent="0.25">
      <c r="A65" t="s">
        <v>7</v>
      </c>
      <c r="B65" t="s">
        <v>42</v>
      </c>
      <c r="C65" t="s">
        <v>42</v>
      </c>
      <c r="D65" t="s">
        <v>43</v>
      </c>
      <c r="E65" t="s">
        <v>44</v>
      </c>
      <c r="F65" t="s">
        <v>45</v>
      </c>
      <c r="G65" t="s">
        <v>49</v>
      </c>
    </row>
    <row r="66" spans="1:7" x14ac:dyDescent="0.25">
      <c r="A66" t="s">
        <v>7</v>
      </c>
      <c r="B66" t="s">
        <v>42</v>
      </c>
      <c r="C66" t="s">
        <v>42</v>
      </c>
      <c r="D66" t="s">
        <v>43</v>
      </c>
      <c r="E66" t="s">
        <v>44</v>
      </c>
      <c r="F66" t="s">
        <v>45</v>
      </c>
      <c r="G66" t="s">
        <v>50</v>
      </c>
    </row>
    <row r="67" spans="1:7" x14ac:dyDescent="0.25">
      <c r="A67" t="s">
        <v>7</v>
      </c>
      <c r="B67" t="s">
        <v>51</v>
      </c>
      <c r="C67" t="s">
        <v>52</v>
      </c>
      <c r="D67" t="s">
        <v>53</v>
      </c>
      <c r="E67" t="s">
        <v>54</v>
      </c>
      <c r="F67" t="s">
        <v>55</v>
      </c>
      <c r="G67" t="s">
        <v>56</v>
      </c>
    </row>
    <row r="68" spans="1:7" x14ac:dyDescent="0.25">
      <c r="A68" t="s">
        <v>7</v>
      </c>
      <c r="B68" t="s">
        <v>51</v>
      </c>
      <c r="C68" t="s">
        <v>52</v>
      </c>
      <c r="D68" t="s">
        <v>53</v>
      </c>
      <c r="E68" t="s">
        <v>54</v>
      </c>
      <c r="F68" t="s">
        <v>55</v>
      </c>
      <c r="G68" t="s">
        <v>56</v>
      </c>
    </row>
    <row r="69" spans="1:7" x14ac:dyDescent="0.25">
      <c r="A69" t="s">
        <v>7</v>
      </c>
      <c r="B69" t="s">
        <v>51</v>
      </c>
      <c r="C69" t="s">
        <v>52</v>
      </c>
      <c r="D69" t="s">
        <v>57</v>
      </c>
      <c r="E69" t="s">
        <v>58</v>
      </c>
      <c r="F69" t="s">
        <v>59</v>
      </c>
      <c r="G69" t="s">
        <v>60</v>
      </c>
    </row>
    <row r="70" spans="1:7" x14ac:dyDescent="0.25">
      <c r="A70" t="s">
        <v>7</v>
      </c>
      <c r="B70" t="s">
        <v>51</v>
      </c>
      <c r="C70" t="s">
        <v>52</v>
      </c>
      <c r="D70" t="s">
        <v>57</v>
      </c>
      <c r="E70" t="s">
        <v>58</v>
      </c>
      <c r="F70" t="s">
        <v>59</v>
      </c>
      <c r="G70" t="s">
        <v>60</v>
      </c>
    </row>
    <row r="71" spans="1:7" x14ac:dyDescent="0.25">
      <c r="A71" t="s">
        <v>7</v>
      </c>
      <c r="B71" t="s">
        <v>51</v>
      </c>
      <c r="C71" t="s">
        <v>52</v>
      </c>
      <c r="D71" t="s">
        <v>57</v>
      </c>
      <c r="E71" t="s">
        <v>58</v>
      </c>
      <c r="F71" t="s">
        <v>59</v>
      </c>
      <c r="G71" t="s">
        <v>60</v>
      </c>
    </row>
    <row r="72" spans="1:7" x14ac:dyDescent="0.25">
      <c r="A72" t="s">
        <v>7</v>
      </c>
      <c r="B72" t="s">
        <v>51</v>
      </c>
      <c r="C72" t="s">
        <v>52</v>
      </c>
      <c r="D72" t="s">
        <v>57</v>
      </c>
      <c r="E72" t="s">
        <v>58</v>
      </c>
      <c r="F72" t="s">
        <v>59</v>
      </c>
      <c r="G72" t="s">
        <v>60</v>
      </c>
    </row>
    <row r="73" spans="1:7" x14ac:dyDescent="0.25">
      <c r="A73" t="s">
        <v>7</v>
      </c>
      <c r="B73" t="s">
        <v>51</v>
      </c>
      <c r="C73" t="s">
        <v>52</v>
      </c>
      <c r="D73" t="s">
        <v>57</v>
      </c>
      <c r="E73" t="s">
        <v>58</v>
      </c>
      <c r="F73" t="s">
        <v>59</v>
      </c>
      <c r="G73" t="s">
        <v>60</v>
      </c>
    </row>
    <row r="74" spans="1:7" x14ac:dyDescent="0.25">
      <c r="A74" t="s">
        <v>7</v>
      </c>
      <c r="B74" t="s">
        <v>51</v>
      </c>
      <c r="C74" t="s">
        <v>52</v>
      </c>
      <c r="D74" t="s">
        <v>61</v>
      </c>
      <c r="E74" t="s">
        <v>62</v>
      </c>
      <c r="F74" t="s">
        <v>63</v>
      </c>
      <c r="G74" t="s">
        <v>64</v>
      </c>
    </row>
    <row r="75" spans="1:7" x14ac:dyDescent="0.25">
      <c r="A75" t="s">
        <v>7</v>
      </c>
      <c r="B75" t="s">
        <v>51</v>
      </c>
      <c r="C75" t="s">
        <v>52</v>
      </c>
      <c r="D75" t="s">
        <v>61</v>
      </c>
      <c r="E75" t="s">
        <v>62</v>
      </c>
      <c r="F75" t="s">
        <v>63</v>
      </c>
      <c r="G75" t="s">
        <v>64</v>
      </c>
    </row>
    <row r="76" spans="1:7" x14ac:dyDescent="0.25">
      <c r="A76" t="s">
        <v>7</v>
      </c>
      <c r="B76" t="s">
        <v>51</v>
      </c>
      <c r="C76" t="s">
        <v>52</v>
      </c>
      <c r="D76" t="s">
        <v>61</v>
      </c>
      <c r="E76" t="s">
        <v>62</v>
      </c>
      <c r="F76" t="s">
        <v>63</v>
      </c>
      <c r="G76" t="s">
        <v>64</v>
      </c>
    </row>
    <row r="77" spans="1:7" x14ac:dyDescent="0.25">
      <c r="A77" t="s">
        <v>7</v>
      </c>
      <c r="B77" t="s">
        <v>51</v>
      </c>
      <c r="C77" t="s">
        <v>52</v>
      </c>
      <c r="D77" t="s">
        <v>61</v>
      </c>
      <c r="E77" t="s">
        <v>62</v>
      </c>
      <c r="F77" t="s">
        <v>63</v>
      </c>
      <c r="G77" t="s">
        <v>64</v>
      </c>
    </row>
    <row r="78" spans="1:7" x14ac:dyDescent="0.25">
      <c r="A78" t="s">
        <v>7</v>
      </c>
      <c r="B78" t="s">
        <v>51</v>
      </c>
      <c r="C78" t="s">
        <v>52</v>
      </c>
      <c r="D78" t="s">
        <v>61</v>
      </c>
      <c r="E78" t="s">
        <v>62</v>
      </c>
      <c r="F78" t="s">
        <v>63</v>
      </c>
      <c r="G78" t="s">
        <v>64</v>
      </c>
    </row>
    <row r="79" spans="1:7" x14ac:dyDescent="0.25">
      <c r="A79" t="s">
        <v>7</v>
      </c>
      <c r="B79" t="s">
        <v>51</v>
      </c>
      <c r="C79" t="s">
        <v>52</v>
      </c>
      <c r="D79" t="s">
        <v>61</v>
      </c>
      <c r="E79" t="s">
        <v>62</v>
      </c>
      <c r="F79" t="s">
        <v>63</v>
      </c>
      <c r="G79" t="s">
        <v>64</v>
      </c>
    </row>
    <row r="80" spans="1:7" x14ac:dyDescent="0.25">
      <c r="A80" t="s">
        <v>7</v>
      </c>
      <c r="B80" t="s">
        <v>51</v>
      </c>
      <c r="C80" t="s">
        <v>52</v>
      </c>
      <c r="D80" t="s">
        <v>61</v>
      </c>
      <c r="E80" t="s">
        <v>62</v>
      </c>
      <c r="F80" t="s">
        <v>63</v>
      </c>
      <c r="G80" t="s">
        <v>65</v>
      </c>
    </row>
    <row r="81" spans="1:7" x14ac:dyDescent="0.25">
      <c r="A81" t="s">
        <v>7</v>
      </c>
      <c r="B81" t="s">
        <v>51</v>
      </c>
      <c r="C81" t="s">
        <v>66</v>
      </c>
      <c r="D81" t="s">
        <v>67</v>
      </c>
      <c r="E81" t="s">
        <v>68</v>
      </c>
      <c r="F81" t="s">
        <v>69</v>
      </c>
      <c r="G81" t="s">
        <v>70</v>
      </c>
    </row>
    <row r="82" spans="1:7" x14ac:dyDescent="0.25">
      <c r="A82" t="s">
        <v>7</v>
      </c>
      <c r="B82" t="s">
        <v>51</v>
      </c>
      <c r="C82" t="s">
        <v>66</v>
      </c>
      <c r="D82" t="s">
        <v>67</v>
      </c>
      <c r="E82" t="s">
        <v>68</v>
      </c>
      <c r="F82" t="s">
        <v>69</v>
      </c>
      <c r="G82" t="s">
        <v>70</v>
      </c>
    </row>
    <row r="83" spans="1:7" x14ac:dyDescent="0.25">
      <c r="A83" t="s">
        <v>7</v>
      </c>
      <c r="B83" t="s">
        <v>51</v>
      </c>
      <c r="C83" t="s">
        <v>66</v>
      </c>
      <c r="D83" t="s">
        <v>67</v>
      </c>
      <c r="E83" t="s">
        <v>68</v>
      </c>
      <c r="F83" t="s">
        <v>69</v>
      </c>
      <c r="G83" t="s">
        <v>70</v>
      </c>
    </row>
    <row r="84" spans="1:7" x14ac:dyDescent="0.25">
      <c r="A84" t="s">
        <v>7</v>
      </c>
      <c r="B84" t="s">
        <v>51</v>
      </c>
      <c r="C84" t="s">
        <v>66</v>
      </c>
      <c r="D84" t="s">
        <v>67</v>
      </c>
      <c r="E84" t="s">
        <v>68</v>
      </c>
      <c r="F84" t="s">
        <v>69</v>
      </c>
      <c r="G84" t="s">
        <v>71</v>
      </c>
    </row>
    <row r="85" spans="1:7" x14ac:dyDescent="0.25">
      <c r="A85" t="s">
        <v>7</v>
      </c>
      <c r="B85" t="s">
        <v>51</v>
      </c>
      <c r="C85" t="s">
        <v>66</v>
      </c>
      <c r="D85" t="s">
        <v>67</v>
      </c>
      <c r="E85" t="s">
        <v>68</v>
      </c>
      <c r="F85" t="s">
        <v>69</v>
      </c>
      <c r="G85" t="s">
        <v>71</v>
      </c>
    </row>
    <row r="86" spans="1:7" x14ac:dyDescent="0.25">
      <c r="A86" t="s">
        <v>7</v>
      </c>
      <c r="B86" t="s">
        <v>51</v>
      </c>
      <c r="C86" t="s">
        <v>66</v>
      </c>
      <c r="D86" t="s">
        <v>67</v>
      </c>
      <c r="E86" t="s">
        <v>68</v>
      </c>
      <c r="F86" t="s">
        <v>69</v>
      </c>
      <c r="G86" t="s">
        <v>71</v>
      </c>
    </row>
    <row r="87" spans="1:7" x14ac:dyDescent="0.25">
      <c r="A87" t="s">
        <v>7</v>
      </c>
      <c r="B87" t="s">
        <v>51</v>
      </c>
      <c r="C87" t="s">
        <v>66</v>
      </c>
      <c r="D87" t="s">
        <v>67</v>
      </c>
      <c r="E87" t="s">
        <v>68</v>
      </c>
      <c r="F87" t="s">
        <v>72</v>
      </c>
      <c r="G87" t="s">
        <v>73</v>
      </c>
    </row>
    <row r="88" spans="1:7" x14ac:dyDescent="0.25">
      <c r="A88" t="s">
        <v>7</v>
      </c>
      <c r="B88" t="s">
        <v>51</v>
      </c>
      <c r="C88" t="s">
        <v>66</v>
      </c>
      <c r="D88" t="s">
        <v>67</v>
      </c>
      <c r="E88" t="s">
        <v>68</v>
      </c>
      <c r="F88" t="s">
        <v>72</v>
      </c>
      <c r="G88" t="s">
        <v>73</v>
      </c>
    </row>
    <row r="89" spans="1:7" x14ac:dyDescent="0.25">
      <c r="A89" t="s">
        <v>7</v>
      </c>
      <c r="B89" t="s">
        <v>51</v>
      </c>
      <c r="C89" t="s">
        <v>66</v>
      </c>
      <c r="D89" t="s">
        <v>67</v>
      </c>
      <c r="E89" t="s">
        <v>68</v>
      </c>
      <c r="F89" t="s">
        <v>72</v>
      </c>
      <c r="G89" t="s">
        <v>73</v>
      </c>
    </row>
    <row r="90" spans="1:7" x14ac:dyDescent="0.25">
      <c r="A90" t="s">
        <v>7</v>
      </c>
      <c r="B90" t="s">
        <v>51</v>
      </c>
      <c r="C90" t="s">
        <v>66</v>
      </c>
      <c r="D90" t="s">
        <v>67</v>
      </c>
      <c r="E90" t="s">
        <v>74</v>
      </c>
      <c r="F90" t="s">
        <v>75</v>
      </c>
      <c r="G90" t="s">
        <v>76</v>
      </c>
    </row>
    <row r="91" spans="1:7" x14ac:dyDescent="0.25">
      <c r="A91" t="s">
        <v>7</v>
      </c>
      <c r="B91" t="s">
        <v>51</v>
      </c>
      <c r="C91" t="s">
        <v>66</v>
      </c>
      <c r="D91" t="s">
        <v>67</v>
      </c>
      <c r="E91" t="s">
        <v>74</v>
      </c>
      <c r="F91" t="s">
        <v>75</v>
      </c>
      <c r="G91" t="s">
        <v>77</v>
      </c>
    </row>
    <row r="92" spans="1:7" x14ac:dyDescent="0.25">
      <c r="A92" t="s">
        <v>7</v>
      </c>
      <c r="B92" t="s">
        <v>51</v>
      </c>
      <c r="C92" t="s">
        <v>66</v>
      </c>
      <c r="D92" t="s">
        <v>67</v>
      </c>
      <c r="E92" t="s">
        <v>74</v>
      </c>
      <c r="F92" t="s">
        <v>75</v>
      </c>
      <c r="G92" t="s">
        <v>77</v>
      </c>
    </row>
    <row r="93" spans="1:7" x14ac:dyDescent="0.25">
      <c r="A93" t="s">
        <v>7</v>
      </c>
      <c r="B93" t="s">
        <v>51</v>
      </c>
      <c r="C93" t="s">
        <v>66</v>
      </c>
      <c r="D93" t="s">
        <v>67</v>
      </c>
      <c r="E93" t="s">
        <v>74</v>
      </c>
      <c r="F93" t="s">
        <v>75</v>
      </c>
      <c r="G93" t="s">
        <v>77</v>
      </c>
    </row>
    <row r="94" spans="1:7" x14ac:dyDescent="0.25">
      <c r="A94" t="s">
        <v>7</v>
      </c>
      <c r="B94" t="s">
        <v>51</v>
      </c>
      <c r="C94" t="s">
        <v>66</v>
      </c>
      <c r="D94" t="s">
        <v>67</v>
      </c>
      <c r="E94" t="s">
        <v>74</v>
      </c>
      <c r="F94" t="s">
        <v>75</v>
      </c>
      <c r="G94" t="s">
        <v>77</v>
      </c>
    </row>
    <row r="95" spans="1:7" x14ac:dyDescent="0.25">
      <c r="A95" t="s">
        <v>7</v>
      </c>
      <c r="B95" t="s">
        <v>51</v>
      </c>
      <c r="C95" t="s">
        <v>66</v>
      </c>
      <c r="D95" t="s">
        <v>67</v>
      </c>
      <c r="E95" t="s">
        <v>74</v>
      </c>
      <c r="F95" t="s">
        <v>75</v>
      </c>
      <c r="G95" t="s">
        <v>77</v>
      </c>
    </row>
    <row r="96" spans="1:7" x14ac:dyDescent="0.25">
      <c r="A96" t="s">
        <v>7</v>
      </c>
      <c r="B96" t="s">
        <v>51</v>
      </c>
      <c r="C96" t="s">
        <v>66</v>
      </c>
      <c r="D96" t="s">
        <v>67</v>
      </c>
      <c r="E96" t="s">
        <v>74</v>
      </c>
      <c r="F96" t="s">
        <v>75</v>
      </c>
      <c r="G96" t="s">
        <v>77</v>
      </c>
    </row>
    <row r="97" spans="1:7" x14ac:dyDescent="0.25">
      <c r="A97" t="s">
        <v>7</v>
      </c>
      <c r="B97" t="s">
        <v>51</v>
      </c>
      <c r="C97" t="s">
        <v>66</v>
      </c>
      <c r="D97" t="s">
        <v>67</v>
      </c>
      <c r="E97" t="s">
        <v>78</v>
      </c>
      <c r="F97" t="s">
        <v>79</v>
      </c>
      <c r="G97" t="s">
        <v>80</v>
      </c>
    </row>
    <row r="98" spans="1:7" x14ac:dyDescent="0.25">
      <c r="A98" t="s">
        <v>7</v>
      </c>
      <c r="B98" t="s">
        <v>51</v>
      </c>
      <c r="C98" t="s">
        <v>66</v>
      </c>
      <c r="D98" t="s">
        <v>67</v>
      </c>
      <c r="E98" t="s">
        <v>78</v>
      </c>
      <c r="F98" t="s">
        <v>79</v>
      </c>
      <c r="G98" t="s">
        <v>80</v>
      </c>
    </row>
    <row r="99" spans="1:7" x14ac:dyDescent="0.25">
      <c r="A99" t="s">
        <v>7</v>
      </c>
      <c r="B99" t="s">
        <v>51</v>
      </c>
      <c r="C99" t="s">
        <v>66</v>
      </c>
      <c r="D99" t="s">
        <v>67</v>
      </c>
      <c r="E99" t="s">
        <v>78</v>
      </c>
      <c r="F99" t="s">
        <v>81</v>
      </c>
      <c r="G99" t="s">
        <v>82</v>
      </c>
    </row>
    <row r="100" spans="1:7" x14ac:dyDescent="0.25">
      <c r="A100" t="s">
        <v>7</v>
      </c>
      <c r="B100" t="s">
        <v>51</v>
      </c>
      <c r="C100" t="s">
        <v>66</v>
      </c>
      <c r="D100" t="s">
        <v>67</v>
      </c>
      <c r="E100" t="s">
        <v>78</v>
      </c>
      <c r="F100" t="s">
        <v>81</v>
      </c>
      <c r="G100" t="s">
        <v>82</v>
      </c>
    </row>
    <row r="101" spans="1:7" x14ac:dyDescent="0.25">
      <c r="A101" t="s">
        <v>7</v>
      </c>
      <c r="B101" t="s">
        <v>51</v>
      </c>
      <c r="C101" t="s">
        <v>66</v>
      </c>
      <c r="D101" t="s">
        <v>67</v>
      </c>
      <c r="E101" t="s">
        <v>78</v>
      </c>
      <c r="F101" t="s">
        <v>81</v>
      </c>
      <c r="G101" t="s">
        <v>83</v>
      </c>
    </row>
    <row r="102" spans="1:7" x14ac:dyDescent="0.25">
      <c r="A102" t="s">
        <v>7</v>
      </c>
      <c r="B102" t="s">
        <v>51</v>
      </c>
      <c r="C102" t="s">
        <v>66</v>
      </c>
      <c r="D102" t="s">
        <v>67</v>
      </c>
      <c r="E102" t="s">
        <v>78</v>
      </c>
      <c r="F102" t="s">
        <v>84</v>
      </c>
      <c r="G102" t="s">
        <v>85</v>
      </c>
    </row>
    <row r="103" spans="1:7" x14ac:dyDescent="0.25">
      <c r="A103" t="s">
        <v>7</v>
      </c>
      <c r="B103" t="s">
        <v>51</v>
      </c>
      <c r="C103" t="s">
        <v>66</v>
      </c>
      <c r="D103" t="s">
        <v>67</v>
      </c>
      <c r="E103" t="s">
        <v>78</v>
      </c>
      <c r="F103" t="s">
        <v>84</v>
      </c>
      <c r="G103" t="s">
        <v>85</v>
      </c>
    </row>
    <row r="104" spans="1:7" x14ac:dyDescent="0.25">
      <c r="A104" t="s">
        <v>7</v>
      </c>
      <c r="B104" t="s">
        <v>51</v>
      </c>
      <c r="C104" t="s">
        <v>66</v>
      </c>
      <c r="D104" t="s">
        <v>67</v>
      </c>
      <c r="E104" t="s">
        <v>78</v>
      </c>
      <c r="F104" t="s">
        <v>84</v>
      </c>
      <c r="G104" t="s">
        <v>85</v>
      </c>
    </row>
    <row r="105" spans="1:7" x14ac:dyDescent="0.25">
      <c r="A105" t="s">
        <v>7</v>
      </c>
      <c r="B105" t="s">
        <v>51</v>
      </c>
      <c r="C105" t="s">
        <v>66</v>
      </c>
      <c r="D105" t="s">
        <v>67</v>
      </c>
      <c r="E105" t="s">
        <v>78</v>
      </c>
      <c r="F105" t="s">
        <v>84</v>
      </c>
      <c r="G105" t="s">
        <v>85</v>
      </c>
    </row>
    <row r="106" spans="1:7" x14ac:dyDescent="0.25">
      <c r="A106" t="s">
        <v>7</v>
      </c>
      <c r="B106" t="s">
        <v>51</v>
      </c>
      <c r="C106" t="s">
        <v>66</v>
      </c>
      <c r="D106" t="s">
        <v>67</v>
      </c>
      <c r="E106" t="s">
        <v>78</v>
      </c>
      <c r="F106" t="s">
        <v>84</v>
      </c>
      <c r="G106" t="s">
        <v>86</v>
      </c>
    </row>
    <row r="107" spans="1:7" x14ac:dyDescent="0.25">
      <c r="A107" t="s">
        <v>7</v>
      </c>
      <c r="B107" t="s">
        <v>51</v>
      </c>
      <c r="C107" t="s">
        <v>66</v>
      </c>
      <c r="D107" t="s">
        <v>67</v>
      </c>
      <c r="E107" t="s">
        <v>78</v>
      </c>
      <c r="F107" t="s">
        <v>84</v>
      </c>
      <c r="G107" t="s">
        <v>87</v>
      </c>
    </row>
    <row r="108" spans="1:7" x14ac:dyDescent="0.25">
      <c r="A108" t="s">
        <v>7</v>
      </c>
      <c r="B108" t="s">
        <v>51</v>
      </c>
      <c r="C108" t="s">
        <v>66</v>
      </c>
      <c r="D108" t="s">
        <v>67</v>
      </c>
      <c r="E108" t="s">
        <v>78</v>
      </c>
      <c r="F108" t="s">
        <v>84</v>
      </c>
      <c r="G108" t="s">
        <v>87</v>
      </c>
    </row>
    <row r="109" spans="1:7" x14ac:dyDescent="0.25">
      <c r="A109" t="s">
        <v>7</v>
      </c>
      <c r="B109" t="s">
        <v>51</v>
      </c>
      <c r="C109" t="s">
        <v>66</v>
      </c>
      <c r="D109" t="s">
        <v>67</v>
      </c>
      <c r="E109" t="s">
        <v>88</v>
      </c>
      <c r="F109" t="s">
        <v>89</v>
      </c>
      <c r="G109" t="s">
        <v>90</v>
      </c>
    </row>
    <row r="110" spans="1:7" x14ac:dyDescent="0.25">
      <c r="A110" t="s">
        <v>7</v>
      </c>
      <c r="B110" t="s">
        <v>51</v>
      </c>
      <c r="C110" t="s">
        <v>66</v>
      </c>
      <c r="D110" t="s">
        <v>67</v>
      </c>
      <c r="E110" t="s">
        <v>88</v>
      </c>
      <c r="F110" t="s">
        <v>89</v>
      </c>
      <c r="G110" t="s">
        <v>90</v>
      </c>
    </row>
    <row r="111" spans="1:7" x14ac:dyDescent="0.25">
      <c r="A111" t="s">
        <v>7</v>
      </c>
      <c r="B111" t="s">
        <v>51</v>
      </c>
      <c r="C111" t="s">
        <v>66</v>
      </c>
      <c r="D111" t="s">
        <v>91</v>
      </c>
      <c r="E111" t="s">
        <v>92</v>
      </c>
      <c r="F111" t="s">
        <v>93</v>
      </c>
      <c r="G111" t="s">
        <v>94</v>
      </c>
    </row>
    <row r="112" spans="1:7" x14ac:dyDescent="0.25">
      <c r="A112" t="s">
        <v>7</v>
      </c>
      <c r="B112" t="s">
        <v>51</v>
      </c>
      <c r="C112" t="s">
        <v>66</v>
      </c>
      <c r="D112" t="s">
        <v>91</v>
      </c>
      <c r="E112" t="s">
        <v>92</v>
      </c>
      <c r="F112" t="s">
        <v>95</v>
      </c>
      <c r="G112" t="s">
        <v>96</v>
      </c>
    </row>
    <row r="113" spans="1:7" x14ac:dyDescent="0.25">
      <c r="A113" t="s">
        <v>7</v>
      </c>
      <c r="B113" t="s">
        <v>51</v>
      </c>
      <c r="C113" t="s">
        <v>66</v>
      </c>
      <c r="D113" t="s">
        <v>91</v>
      </c>
      <c r="E113" t="s">
        <v>92</v>
      </c>
      <c r="F113" t="s">
        <v>95</v>
      </c>
      <c r="G113" t="s">
        <v>96</v>
      </c>
    </row>
    <row r="114" spans="1:7" x14ac:dyDescent="0.25">
      <c r="A114" t="s">
        <v>7</v>
      </c>
      <c r="B114" t="s">
        <v>51</v>
      </c>
      <c r="C114" t="s">
        <v>66</v>
      </c>
      <c r="D114" t="s">
        <v>91</v>
      </c>
      <c r="E114" t="s">
        <v>92</v>
      </c>
      <c r="F114" t="s">
        <v>95</v>
      </c>
      <c r="G114" t="s">
        <v>96</v>
      </c>
    </row>
    <row r="115" spans="1:7" x14ac:dyDescent="0.25">
      <c r="A115" t="s">
        <v>7</v>
      </c>
      <c r="B115" t="s">
        <v>51</v>
      </c>
      <c r="C115" t="s">
        <v>66</v>
      </c>
      <c r="D115" t="s">
        <v>91</v>
      </c>
      <c r="E115" t="s">
        <v>92</v>
      </c>
      <c r="F115" t="s">
        <v>95</v>
      </c>
      <c r="G115" t="s">
        <v>97</v>
      </c>
    </row>
    <row r="116" spans="1:7" x14ac:dyDescent="0.25">
      <c r="A116" t="s">
        <v>7</v>
      </c>
      <c r="B116" t="s">
        <v>51</v>
      </c>
      <c r="C116" t="s">
        <v>66</v>
      </c>
      <c r="D116" t="s">
        <v>91</v>
      </c>
      <c r="E116" t="s">
        <v>92</v>
      </c>
      <c r="F116" t="s">
        <v>98</v>
      </c>
      <c r="G116" t="s">
        <v>99</v>
      </c>
    </row>
    <row r="117" spans="1:7" x14ac:dyDescent="0.25">
      <c r="A117" t="s">
        <v>7</v>
      </c>
      <c r="B117" t="s">
        <v>51</v>
      </c>
      <c r="C117" t="s">
        <v>66</v>
      </c>
      <c r="D117" t="s">
        <v>91</v>
      </c>
      <c r="E117" t="s">
        <v>92</v>
      </c>
      <c r="F117" t="s">
        <v>98</v>
      </c>
      <c r="G117" t="s">
        <v>100</v>
      </c>
    </row>
    <row r="118" spans="1:7" x14ac:dyDescent="0.25">
      <c r="A118" t="s">
        <v>7</v>
      </c>
      <c r="B118" t="s">
        <v>51</v>
      </c>
      <c r="C118" t="s">
        <v>66</v>
      </c>
      <c r="D118" t="s">
        <v>91</v>
      </c>
      <c r="E118" t="s">
        <v>92</v>
      </c>
      <c r="F118" t="s">
        <v>98</v>
      </c>
      <c r="G118" t="s">
        <v>100</v>
      </c>
    </row>
    <row r="119" spans="1:7" x14ac:dyDescent="0.25">
      <c r="A119" t="s">
        <v>7</v>
      </c>
      <c r="B119" t="s">
        <v>51</v>
      </c>
      <c r="C119" t="s">
        <v>66</v>
      </c>
      <c r="D119" t="s">
        <v>91</v>
      </c>
      <c r="E119" t="s">
        <v>92</v>
      </c>
      <c r="F119" t="s">
        <v>98</v>
      </c>
      <c r="G119" t="s">
        <v>101</v>
      </c>
    </row>
    <row r="120" spans="1:7" x14ac:dyDescent="0.25">
      <c r="A120" t="s">
        <v>7</v>
      </c>
      <c r="B120" t="s">
        <v>51</v>
      </c>
      <c r="C120" t="s">
        <v>66</v>
      </c>
      <c r="D120" t="s">
        <v>91</v>
      </c>
      <c r="E120" t="s">
        <v>92</v>
      </c>
      <c r="F120" t="s">
        <v>98</v>
      </c>
      <c r="G120" t="s">
        <v>101</v>
      </c>
    </row>
    <row r="121" spans="1:7" x14ac:dyDescent="0.25">
      <c r="A121" t="s">
        <v>7</v>
      </c>
      <c r="B121" t="s">
        <v>51</v>
      </c>
      <c r="C121" t="s">
        <v>66</v>
      </c>
      <c r="D121" t="s">
        <v>91</v>
      </c>
      <c r="E121" t="s">
        <v>92</v>
      </c>
      <c r="F121" t="s">
        <v>98</v>
      </c>
      <c r="G121" t="s">
        <v>101</v>
      </c>
    </row>
    <row r="122" spans="1:7" x14ac:dyDescent="0.25">
      <c r="A122" t="s">
        <v>7</v>
      </c>
      <c r="B122" t="s">
        <v>51</v>
      </c>
      <c r="C122" t="s">
        <v>66</v>
      </c>
      <c r="D122" t="s">
        <v>91</v>
      </c>
      <c r="E122" t="s">
        <v>92</v>
      </c>
      <c r="F122" t="s">
        <v>98</v>
      </c>
      <c r="G122" t="s">
        <v>102</v>
      </c>
    </row>
    <row r="123" spans="1:7" x14ac:dyDescent="0.25">
      <c r="A123" t="s">
        <v>7</v>
      </c>
      <c r="B123" t="s">
        <v>51</v>
      </c>
      <c r="C123" t="s">
        <v>66</v>
      </c>
      <c r="D123" t="s">
        <v>91</v>
      </c>
      <c r="E123" t="s">
        <v>92</v>
      </c>
      <c r="F123" t="s">
        <v>98</v>
      </c>
      <c r="G123" t="s">
        <v>103</v>
      </c>
    </row>
    <row r="124" spans="1:7" x14ac:dyDescent="0.25">
      <c r="A124" t="s">
        <v>7</v>
      </c>
      <c r="B124" t="s">
        <v>51</v>
      </c>
      <c r="C124" t="s">
        <v>66</v>
      </c>
      <c r="D124" t="s">
        <v>91</v>
      </c>
      <c r="E124" t="s">
        <v>92</v>
      </c>
      <c r="F124" t="s">
        <v>98</v>
      </c>
      <c r="G124" t="s">
        <v>103</v>
      </c>
    </row>
    <row r="125" spans="1:7" x14ac:dyDescent="0.25">
      <c r="A125" t="s">
        <v>7</v>
      </c>
      <c r="B125" t="s">
        <v>51</v>
      </c>
      <c r="C125" t="s">
        <v>66</v>
      </c>
      <c r="D125" t="s">
        <v>91</v>
      </c>
      <c r="E125" t="s">
        <v>92</v>
      </c>
      <c r="F125" t="s">
        <v>98</v>
      </c>
      <c r="G125" t="s">
        <v>103</v>
      </c>
    </row>
    <row r="126" spans="1:7" x14ac:dyDescent="0.25">
      <c r="A126" t="s">
        <v>7</v>
      </c>
      <c r="B126" t="s">
        <v>51</v>
      </c>
      <c r="C126" t="s">
        <v>66</v>
      </c>
      <c r="D126" t="s">
        <v>91</v>
      </c>
      <c r="E126" t="s">
        <v>92</v>
      </c>
      <c r="F126" t="s">
        <v>98</v>
      </c>
      <c r="G126" t="s">
        <v>104</v>
      </c>
    </row>
    <row r="127" spans="1:7" x14ac:dyDescent="0.25">
      <c r="A127" t="s">
        <v>7</v>
      </c>
      <c r="B127" t="s">
        <v>51</v>
      </c>
      <c r="C127" t="s">
        <v>66</v>
      </c>
      <c r="D127" t="s">
        <v>91</v>
      </c>
      <c r="E127" t="s">
        <v>92</v>
      </c>
      <c r="F127" t="s">
        <v>98</v>
      </c>
      <c r="G127" t="s">
        <v>104</v>
      </c>
    </row>
    <row r="128" spans="1:7" x14ac:dyDescent="0.25">
      <c r="A128" t="s">
        <v>7</v>
      </c>
      <c r="B128" t="s">
        <v>51</v>
      </c>
      <c r="C128" t="s">
        <v>66</v>
      </c>
      <c r="D128" t="s">
        <v>91</v>
      </c>
      <c r="E128" t="s">
        <v>92</v>
      </c>
      <c r="F128" t="s">
        <v>98</v>
      </c>
      <c r="G128" t="s">
        <v>104</v>
      </c>
    </row>
    <row r="129" spans="1:7" x14ac:dyDescent="0.25">
      <c r="A129" t="s">
        <v>7</v>
      </c>
      <c r="B129" t="s">
        <v>51</v>
      </c>
      <c r="C129" t="s">
        <v>66</v>
      </c>
      <c r="D129" t="s">
        <v>91</v>
      </c>
      <c r="E129" t="s">
        <v>92</v>
      </c>
      <c r="F129" t="s">
        <v>98</v>
      </c>
      <c r="G129" t="s">
        <v>105</v>
      </c>
    </row>
    <row r="130" spans="1:7" x14ac:dyDescent="0.25">
      <c r="A130" t="s">
        <v>7</v>
      </c>
      <c r="B130" t="s">
        <v>51</v>
      </c>
      <c r="C130" t="s">
        <v>66</v>
      </c>
      <c r="D130" t="s">
        <v>91</v>
      </c>
      <c r="E130" t="s">
        <v>92</v>
      </c>
      <c r="F130" t="s">
        <v>98</v>
      </c>
      <c r="G130" t="s">
        <v>105</v>
      </c>
    </row>
    <row r="131" spans="1:7" x14ac:dyDescent="0.25">
      <c r="A131" t="s">
        <v>7</v>
      </c>
      <c r="B131" t="s">
        <v>51</v>
      </c>
      <c r="C131" t="s">
        <v>66</v>
      </c>
      <c r="D131" t="s">
        <v>91</v>
      </c>
      <c r="E131" t="s">
        <v>92</v>
      </c>
      <c r="F131" t="s">
        <v>98</v>
      </c>
      <c r="G131" t="s">
        <v>105</v>
      </c>
    </row>
    <row r="132" spans="1:7" x14ac:dyDescent="0.25">
      <c r="A132" t="s">
        <v>7</v>
      </c>
      <c r="B132" t="s">
        <v>51</v>
      </c>
      <c r="C132" t="s">
        <v>66</v>
      </c>
      <c r="D132" t="s">
        <v>91</v>
      </c>
      <c r="E132" t="s">
        <v>92</v>
      </c>
      <c r="F132" t="s">
        <v>98</v>
      </c>
      <c r="G132" t="s">
        <v>105</v>
      </c>
    </row>
    <row r="133" spans="1:7" x14ac:dyDescent="0.25">
      <c r="A133" t="s">
        <v>7</v>
      </c>
      <c r="B133" t="s">
        <v>51</v>
      </c>
      <c r="C133" t="s">
        <v>66</v>
      </c>
      <c r="D133" t="s">
        <v>91</v>
      </c>
      <c r="E133" t="s">
        <v>92</v>
      </c>
      <c r="F133" t="s">
        <v>98</v>
      </c>
      <c r="G133" t="s">
        <v>106</v>
      </c>
    </row>
    <row r="134" spans="1:7" x14ac:dyDescent="0.25">
      <c r="A134" t="s">
        <v>7</v>
      </c>
      <c r="B134" t="s">
        <v>51</v>
      </c>
      <c r="C134" t="s">
        <v>66</v>
      </c>
      <c r="D134" t="s">
        <v>91</v>
      </c>
      <c r="E134" t="s">
        <v>92</v>
      </c>
      <c r="F134" t="s">
        <v>98</v>
      </c>
      <c r="G134" t="s">
        <v>106</v>
      </c>
    </row>
    <row r="135" spans="1:7" x14ac:dyDescent="0.25">
      <c r="A135" t="s">
        <v>7</v>
      </c>
      <c r="B135" t="s">
        <v>51</v>
      </c>
      <c r="C135" t="s">
        <v>107</v>
      </c>
      <c r="D135" t="s">
        <v>108</v>
      </c>
      <c r="E135" t="s">
        <v>109</v>
      </c>
      <c r="F135" t="s">
        <v>110</v>
      </c>
      <c r="G135" t="s">
        <v>111</v>
      </c>
    </row>
    <row r="136" spans="1:7" x14ac:dyDescent="0.25">
      <c r="A136" t="s">
        <v>7</v>
      </c>
      <c r="B136" t="s">
        <v>51</v>
      </c>
      <c r="C136" t="s">
        <v>107</v>
      </c>
      <c r="D136" t="s">
        <v>108</v>
      </c>
      <c r="E136" t="s">
        <v>109</v>
      </c>
      <c r="F136" t="s">
        <v>110</v>
      </c>
      <c r="G136" t="s">
        <v>112</v>
      </c>
    </row>
    <row r="137" spans="1:7" x14ac:dyDescent="0.25">
      <c r="A137" t="s">
        <v>7</v>
      </c>
      <c r="B137" t="s">
        <v>51</v>
      </c>
      <c r="C137" t="s">
        <v>107</v>
      </c>
      <c r="D137" t="s">
        <v>108</v>
      </c>
      <c r="E137" t="s">
        <v>109</v>
      </c>
      <c r="F137" t="s">
        <v>110</v>
      </c>
      <c r="G137" t="s">
        <v>112</v>
      </c>
    </row>
    <row r="138" spans="1:7" x14ac:dyDescent="0.25">
      <c r="A138" t="s">
        <v>7</v>
      </c>
      <c r="B138" t="s">
        <v>51</v>
      </c>
      <c r="C138" t="s">
        <v>107</v>
      </c>
      <c r="D138" t="s">
        <v>108</v>
      </c>
      <c r="E138" t="s">
        <v>109</v>
      </c>
      <c r="F138" t="s">
        <v>110</v>
      </c>
      <c r="G138" t="s">
        <v>112</v>
      </c>
    </row>
    <row r="139" spans="1:7" x14ac:dyDescent="0.25">
      <c r="A139" t="s">
        <v>7</v>
      </c>
      <c r="B139" t="s">
        <v>51</v>
      </c>
      <c r="C139" t="s">
        <v>107</v>
      </c>
      <c r="D139" t="s">
        <v>108</v>
      </c>
      <c r="E139" t="s">
        <v>109</v>
      </c>
      <c r="F139" t="s">
        <v>110</v>
      </c>
      <c r="G139" t="s">
        <v>113</v>
      </c>
    </row>
    <row r="140" spans="1:7" x14ac:dyDescent="0.25">
      <c r="A140" t="s">
        <v>7</v>
      </c>
      <c r="B140" t="s">
        <v>51</v>
      </c>
      <c r="C140" t="s">
        <v>107</v>
      </c>
      <c r="D140" t="s">
        <v>108</v>
      </c>
      <c r="E140" t="s">
        <v>109</v>
      </c>
      <c r="F140" t="s">
        <v>110</v>
      </c>
      <c r="G140" t="s">
        <v>113</v>
      </c>
    </row>
    <row r="141" spans="1:7" x14ac:dyDescent="0.25">
      <c r="A141" t="s">
        <v>7</v>
      </c>
      <c r="B141" t="s">
        <v>51</v>
      </c>
      <c r="C141" t="s">
        <v>107</v>
      </c>
      <c r="D141" t="s">
        <v>108</v>
      </c>
      <c r="E141" t="s">
        <v>109</v>
      </c>
      <c r="F141" t="s">
        <v>110</v>
      </c>
      <c r="G141" t="s">
        <v>113</v>
      </c>
    </row>
    <row r="142" spans="1:7" x14ac:dyDescent="0.25">
      <c r="A142" t="s">
        <v>7</v>
      </c>
      <c r="B142" t="s">
        <v>51</v>
      </c>
      <c r="C142" t="s">
        <v>107</v>
      </c>
      <c r="D142" t="s">
        <v>108</v>
      </c>
      <c r="E142" t="s">
        <v>109</v>
      </c>
      <c r="F142" t="s">
        <v>110</v>
      </c>
      <c r="G142" t="s">
        <v>114</v>
      </c>
    </row>
    <row r="143" spans="1:7" x14ac:dyDescent="0.25">
      <c r="A143" t="s">
        <v>7</v>
      </c>
      <c r="B143" t="s">
        <v>51</v>
      </c>
      <c r="C143" t="s">
        <v>107</v>
      </c>
      <c r="D143" t="s">
        <v>108</v>
      </c>
      <c r="E143" t="s">
        <v>109</v>
      </c>
      <c r="F143" t="s">
        <v>110</v>
      </c>
      <c r="G143" t="s">
        <v>114</v>
      </c>
    </row>
    <row r="144" spans="1:7" x14ac:dyDescent="0.25">
      <c r="A144" t="s">
        <v>7</v>
      </c>
      <c r="B144" t="s">
        <v>51</v>
      </c>
      <c r="C144" t="s">
        <v>107</v>
      </c>
      <c r="D144" t="s">
        <v>108</v>
      </c>
      <c r="E144" t="s">
        <v>109</v>
      </c>
      <c r="F144" t="s">
        <v>110</v>
      </c>
      <c r="G144" t="s">
        <v>114</v>
      </c>
    </row>
    <row r="145" spans="1:7" x14ac:dyDescent="0.25">
      <c r="A145" t="s">
        <v>7</v>
      </c>
      <c r="B145" t="s">
        <v>51</v>
      </c>
      <c r="C145" t="s">
        <v>107</v>
      </c>
      <c r="D145" t="s">
        <v>108</v>
      </c>
      <c r="E145" t="s">
        <v>109</v>
      </c>
      <c r="F145" t="s">
        <v>110</v>
      </c>
      <c r="G145" t="s">
        <v>114</v>
      </c>
    </row>
    <row r="146" spans="1:7" x14ac:dyDescent="0.25">
      <c r="A146" t="s">
        <v>7</v>
      </c>
      <c r="B146" t="s">
        <v>51</v>
      </c>
      <c r="C146" t="s">
        <v>107</v>
      </c>
      <c r="D146" t="s">
        <v>108</v>
      </c>
      <c r="E146" t="s">
        <v>109</v>
      </c>
      <c r="F146" t="s">
        <v>110</v>
      </c>
      <c r="G146" t="s">
        <v>114</v>
      </c>
    </row>
    <row r="147" spans="1:7" x14ac:dyDescent="0.25">
      <c r="A147" t="s">
        <v>7</v>
      </c>
      <c r="B147" t="s">
        <v>51</v>
      </c>
      <c r="C147" t="s">
        <v>107</v>
      </c>
      <c r="D147" t="s">
        <v>108</v>
      </c>
      <c r="E147" t="s">
        <v>109</v>
      </c>
      <c r="F147" t="s">
        <v>110</v>
      </c>
      <c r="G147" t="s">
        <v>114</v>
      </c>
    </row>
    <row r="148" spans="1:7" x14ac:dyDescent="0.25">
      <c r="A148" t="s">
        <v>7</v>
      </c>
      <c r="B148" t="s">
        <v>51</v>
      </c>
      <c r="C148" t="s">
        <v>107</v>
      </c>
      <c r="D148" t="s">
        <v>108</v>
      </c>
      <c r="E148" t="s">
        <v>115</v>
      </c>
      <c r="F148" t="s">
        <v>116</v>
      </c>
      <c r="G148" t="s">
        <v>117</v>
      </c>
    </row>
    <row r="149" spans="1:7" x14ac:dyDescent="0.25">
      <c r="A149" t="s">
        <v>7</v>
      </c>
      <c r="B149" t="s">
        <v>51</v>
      </c>
      <c r="C149" t="s">
        <v>107</v>
      </c>
      <c r="D149" t="s">
        <v>108</v>
      </c>
      <c r="E149" t="s">
        <v>115</v>
      </c>
      <c r="F149" t="s">
        <v>116</v>
      </c>
      <c r="G149" t="s">
        <v>117</v>
      </c>
    </row>
    <row r="150" spans="1:7" x14ac:dyDescent="0.25">
      <c r="A150" t="s">
        <v>7</v>
      </c>
      <c r="B150" t="s">
        <v>51</v>
      </c>
      <c r="C150" t="s">
        <v>107</v>
      </c>
      <c r="D150" t="s">
        <v>108</v>
      </c>
      <c r="E150" t="s">
        <v>115</v>
      </c>
      <c r="F150" t="s">
        <v>116</v>
      </c>
      <c r="G150" t="s">
        <v>117</v>
      </c>
    </row>
    <row r="151" spans="1:7" x14ac:dyDescent="0.25">
      <c r="A151" t="s">
        <v>7</v>
      </c>
      <c r="B151" t="s">
        <v>51</v>
      </c>
      <c r="C151" t="s">
        <v>118</v>
      </c>
      <c r="D151" t="s">
        <v>119</v>
      </c>
      <c r="E151" t="s">
        <v>120</v>
      </c>
      <c r="F151" t="s">
        <v>121</v>
      </c>
      <c r="G151" t="s">
        <v>122</v>
      </c>
    </row>
    <row r="152" spans="1:7" x14ac:dyDescent="0.25">
      <c r="A152" t="s">
        <v>7</v>
      </c>
      <c r="B152" t="s">
        <v>51</v>
      </c>
      <c r="C152" t="s">
        <v>118</v>
      </c>
      <c r="D152" t="s">
        <v>123</v>
      </c>
      <c r="E152" t="s">
        <v>124</v>
      </c>
      <c r="F152" t="s">
        <v>125</v>
      </c>
      <c r="G152" t="s">
        <v>126</v>
      </c>
    </row>
    <row r="153" spans="1:7" x14ac:dyDescent="0.25">
      <c r="A153" t="s">
        <v>7</v>
      </c>
      <c r="B153" t="s">
        <v>51</v>
      </c>
      <c r="C153" t="s">
        <v>118</v>
      </c>
      <c r="D153" t="s">
        <v>123</v>
      </c>
      <c r="E153" t="s">
        <v>124</v>
      </c>
      <c r="F153" t="s">
        <v>125</v>
      </c>
      <c r="G153" t="s">
        <v>126</v>
      </c>
    </row>
    <row r="154" spans="1:7" x14ac:dyDescent="0.25">
      <c r="A154" t="s">
        <v>7</v>
      </c>
      <c r="B154" t="s">
        <v>51</v>
      </c>
      <c r="C154" t="s">
        <v>118</v>
      </c>
      <c r="D154" t="s">
        <v>123</v>
      </c>
      <c r="E154" t="s">
        <v>124</v>
      </c>
      <c r="F154" t="s">
        <v>125</v>
      </c>
      <c r="G154" t="s">
        <v>126</v>
      </c>
    </row>
    <row r="155" spans="1:7" x14ac:dyDescent="0.25">
      <c r="A155" t="s">
        <v>7</v>
      </c>
      <c r="B155" t="s">
        <v>51</v>
      </c>
      <c r="C155" t="s">
        <v>118</v>
      </c>
      <c r="D155" t="s">
        <v>123</v>
      </c>
      <c r="E155" t="s">
        <v>124</v>
      </c>
      <c r="F155" t="s">
        <v>125</v>
      </c>
      <c r="G155" t="s">
        <v>126</v>
      </c>
    </row>
    <row r="156" spans="1:7" x14ac:dyDescent="0.25">
      <c r="A156" t="s">
        <v>7</v>
      </c>
      <c r="B156" t="s">
        <v>51</v>
      </c>
      <c r="C156" t="s">
        <v>118</v>
      </c>
      <c r="D156" t="s">
        <v>127</v>
      </c>
      <c r="E156" t="s">
        <v>128</v>
      </c>
      <c r="F156" t="s">
        <v>129</v>
      </c>
      <c r="G156" t="s">
        <v>130</v>
      </c>
    </row>
    <row r="157" spans="1:7" x14ac:dyDescent="0.25">
      <c r="A157" t="s">
        <v>7</v>
      </c>
      <c r="B157" t="s">
        <v>51</v>
      </c>
      <c r="C157" t="s">
        <v>118</v>
      </c>
      <c r="D157" t="s">
        <v>127</v>
      </c>
      <c r="E157" t="s">
        <v>128</v>
      </c>
      <c r="F157" t="s">
        <v>129</v>
      </c>
      <c r="G157" t="s">
        <v>131</v>
      </c>
    </row>
    <row r="158" spans="1:7" x14ac:dyDescent="0.25">
      <c r="A158" t="s">
        <v>7</v>
      </c>
      <c r="B158" t="s">
        <v>51</v>
      </c>
      <c r="C158" t="s">
        <v>118</v>
      </c>
      <c r="D158" t="s">
        <v>127</v>
      </c>
      <c r="E158" t="s">
        <v>128</v>
      </c>
      <c r="F158" t="s">
        <v>129</v>
      </c>
      <c r="G158" t="s">
        <v>131</v>
      </c>
    </row>
    <row r="159" spans="1:7" x14ac:dyDescent="0.25">
      <c r="A159" t="s">
        <v>7</v>
      </c>
      <c r="B159" t="s">
        <v>51</v>
      </c>
      <c r="C159" t="s">
        <v>118</v>
      </c>
      <c r="D159" t="s">
        <v>127</v>
      </c>
      <c r="E159" t="s">
        <v>128</v>
      </c>
      <c r="F159" t="s">
        <v>129</v>
      </c>
      <c r="G159" t="s">
        <v>131</v>
      </c>
    </row>
    <row r="160" spans="1:7" x14ac:dyDescent="0.25">
      <c r="A160" t="s">
        <v>7</v>
      </c>
      <c r="B160" t="s">
        <v>51</v>
      </c>
      <c r="C160" t="s">
        <v>118</v>
      </c>
      <c r="D160" t="s">
        <v>127</v>
      </c>
      <c r="E160" t="s">
        <v>128</v>
      </c>
      <c r="F160" t="s">
        <v>129</v>
      </c>
      <c r="G160" t="s">
        <v>132</v>
      </c>
    </row>
    <row r="161" spans="1:7" x14ac:dyDescent="0.25">
      <c r="A161" t="s">
        <v>7</v>
      </c>
      <c r="B161" t="s">
        <v>51</v>
      </c>
      <c r="C161" t="s">
        <v>118</v>
      </c>
      <c r="D161" t="s">
        <v>127</v>
      </c>
      <c r="E161" t="s">
        <v>128</v>
      </c>
      <c r="F161" t="s">
        <v>129</v>
      </c>
      <c r="G161" t="s">
        <v>132</v>
      </c>
    </row>
    <row r="162" spans="1:7" x14ac:dyDescent="0.25">
      <c r="A162" t="s">
        <v>7</v>
      </c>
      <c r="B162" t="s">
        <v>51</v>
      </c>
      <c r="C162" t="s">
        <v>118</v>
      </c>
      <c r="D162" t="s">
        <v>127</v>
      </c>
      <c r="E162" t="s">
        <v>128</v>
      </c>
      <c r="F162" t="s">
        <v>129</v>
      </c>
      <c r="G162" t="s">
        <v>132</v>
      </c>
    </row>
    <row r="163" spans="1:7" x14ac:dyDescent="0.25">
      <c r="A163" t="s">
        <v>7</v>
      </c>
      <c r="B163" t="s">
        <v>51</v>
      </c>
      <c r="C163" t="s">
        <v>118</v>
      </c>
      <c r="D163" t="s">
        <v>127</v>
      </c>
      <c r="E163" t="s">
        <v>128</v>
      </c>
      <c r="F163" t="s">
        <v>129</v>
      </c>
      <c r="G163" t="s">
        <v>132</v>
      </c>
    </row>
    <row r="164" spans="1:7" x14ac:dyDescent="0.25">
      <c r="A164" t="s">
        <v>7</v>
      </c>
      <c r="B164" t="s">
        <v>51</v>
      </c>
      <c r="C164" t="s">
        <v>118</v>
      </c>
      <c r="D164" t="s">
        <v>127</v>
      </c>
      <c r="E164" t="s">
        <v>128</v>
      </c>
      <c r="F164" t="s">
        <v>129</v>
      </c>
      <c r="G164" t="s">
        <v>133</v>
      </c>
    </row>
    <row r="165" spans="1:7" x14ac:dyDescent="0.25">
      <c r="A165" t="s">
        <v>7</v>
      </c>
      <c r="B165" t="s">
        <v>51</v>
      </c>
      <c r="C165" t="s">
        <v>118</v>
      </c>
      <c r="D165" t="s">
        <v>127</v>
      </c>
      <c r="E165" t="s">
        <v>128</v>
      </c>
      <c r="F165" t="s">
        <v>129</v>
      </c>
      <c r="G165" t="s">
        <v>133</v>
      </c>
    </row>
    <row r="166" spans="1:7" x14ac:dyDescent="0.25">
      <c r="A166" t="s">
        <v>7</v>
      </c>
      <c r="B166" t="s">
        <v>51</v>
      </c>
      <c r="C166" t="s">
        <v>118</v>
      </c>
      <c r="D166" t="s">
        <v>127</v>
      </c>
      <c r="E166" t="s">
        <v>128</v>
      </c>
      <c r="F166" t="s">
        <v>129</v>
      </c>
      <c r="G166" t="s">
        <v>133</v>
      </c>
    </row>
    <row r="167" spans="1:7" x14ac:dyDescent="0.25">
      <c r="A167" t="s">
        <v>7</v>
      </c>
      <c r="B167" t="s">
        <v>51</v>
      </c>
      <c r="C167" t="s">
        <v>118</v>
      </c>
      <c r="D167" t="s">
        <v>127</v>
      </c>
      <c r="E167" t="s">
        <v>128</v>
      </c>
      <c r="F167" t="s">
        <v>129</v>
      </c>
      <c r="G167" t="s">
        <v>133</v>
      </c>
    </row>
    <row r="168" spans="1:7" x14ac:dyDescent="0.25">
      <c r="A168" t="s">
        <v>7</v>
      </c>
      <c r="B168" t="s">
        <v>51</v>
      </c>
      <c r="C168" t="s">
        <v>118</v>
      </c>
      <c r="D168" t="s">
        <v>127</v>
      </c>
      <c r="E168" t="s">
        <v>128</v>
      </c>
      <c r="F168" t="s">
        <v>134</v>
      </c>
      <c r="G168" t="s">
        <v>135</v>
      </c>
    </row>
    <row r="169" spans="1:7" x14ac:dyDescent="0.25">
      <c r="A169" t="s">
        <v>7</v>
      </c>
      <c r="B169" t="s">
        <v>51</v>
      </c>
      <c r="C169" t="s">
        <v>118</v>
      </c>
      <c r="D169" t="s">
        <v>127</v>
      </c>
      <c r="E169" t="s">
        <v>128</v>
      </c>
      <c r="F169" t="s">
        <v>134</v>
      </c>
      <c r="G169" t="s">
        <v>135</v>
      </c>
    </row>
    <row r="170" spans="1:7" x14ac:dyDescent="0.25">
      <c r="A170" t="s">
        <v>7</v>
      </c>
      <c r="B170" t="s">
        <v>51</v>
      </c>
      <c r="C170" t="s">
        <v>118</v>
      </c>
      <c r="D170" t="s">
        <v>127</v>
      </c>
      <c r="E170" t="s">
        <v>128</v>
      </c>
      <c r="F170" t="s">
        <v>134</v>
      </c>
      <c r="G170" t="s">
        <v>136</v>
      </c>
    </row>
    <row r="171" spans="1:7" x14ac:dyDescent="0.25">
      <c r="A171" t="s">
        <v>7</v>
      </c>
      <c r="B171" t="s">
        <v>51</v>
      </c>
      <c r="C171" t="s">
        <v>118</v>
      </c>
      <c r="D171" t="s">
        <v>127</v>
      </c>
      <c r="E171" t="s">
        <v>128</v>
      </c>
      <c r="F171" t="s">
        <v>134</v>
      </c>
      <c r="G171" t="s">
        <v>136</v>
      </c>
    </row>
    <row r="172" spans="1:7" x14ac:dyDescent="0.25">
      <c r="A172" t="s">
        <v>7</v>
      </c>
      <c r="B172" t="s">
        <v>51</v>
      </c>
      <c r="C172" t="s">
        <v>118</v>
      </c>
      <c r="D172" t="s">
        <v>127</v>
      </c>
      <c r="E172" t="s">
        <v>128</v>
      </c>
      <c r="F172" t="s">
        <v>134</v>
      </c>
      <c r="G172" t="s">
        <v>136</v>
      </c>
    </row>
    <row r="173" spans="1:7" x14ac:dyDescent="0.25">
      <c r="A173" t="s">
        <v>7</v>
      </c>
      <c r="B173" t="s">
        <v>51</v>
      </c>
      <c r="C173" t="s">
        <v>118</v>
      </c>
      <c r="D173" t="s">
        <v>127</v>
      </c>
      <c r="E173" t="s">
        <v>128</v>
      </c>
      <c r="F173" t="s">
        <v>134</v>
      </c>
      <c r="G173" t="s">
        <v>137</v>
      </c>
    </row>
    <row r="174" spans="1:7" x14ac:dyDescent="0.25">
      <c r="A174" t="s">
        <v>7</v>
      </c>
      <c r="B174" t="s">
        <v>51</v>
      </c>
      <c r="C174" t="s">
        <v>118</v>
      </c>
      <c r="D174" t="s">
        <v>127</v>
      </c>
      <c r="E174" t="s">
        <v>128</v>
      </c>
      <c r="F174" t="s">
        <v>134</v>
      </c>
      <c r="G174" t="s">
        <v>138</v>
      </c>
    </row>
    <row r="175" spans="1:7" x14ac:dyDescent="0.25">
      <c r="A175" t="s">
        <v>7</v>
      </c>
      <c r="B175" t="s">
        <v>51</v>
      </c>
      <c r="C175" t="s">
        <v>118</v>
      </c>
      <c r="D175" t="s">
        <v>127</v>
      </c>
      <c r="E175" t="s">
        <v>128</v>
      </c>
      <c r="F175" t="s">
        <v>134</v>
      </c>
      <c r="G175" t="s">
        <v>138</v>
      </c>
    </row>
    <row r="176" spans="1:7" x14ac:dyDescent="0.25">
      <c r="A176" t="s">
        <v>7</v>
      </c>
      <c r="B176" t="s">
        <v>51</v>
      </c>
      <c r="C176" t="s">
        <v>118</v>
      </c>
      <c r="D176" t="s">
        <v>127</v>
      </c>
      <c r="E176" t="s">
        <v>128</v>
      </c>
      <c r="F176" t="s">
        <v>134</v>
      </c>
      <c r="G176" t="s">
        <v>138</v>
      </c>
    </row>
    <row r="177" spans="1:7" x14ac:dyDescent="0.25">
      <c r="A177" t="s">
        <v>7</v>
      </c>
      <c r="B177" t="s">
        <v>51</v>
      </c>
      <c r="C177" t="s">
        <v>118</v>
      </c>
      <c r="D177" t="s">
        <v>127</v>
      </c>
      <c r="E177" t="s">
        <v>128</v>
      </c>
      <c r="F177" t="s">
        <v>134</v>
      </c>
      <c r="G177" t="s">
        <v>139</v>
      </c>
    </row>
    <row r="178" spans="1:7" x14ac:dyDescent="0.25">
      <c r="A178" t="s">
        <v>7</v>
      </c>
      <c r="B178" t="s">
        <v>51</v>
      </c>
      <c r="C178" t="s">
        <v>118</v>
      </c>
      <c r="D178" t="s">
        <v>127</v>
      </c>
      <c r="E178" t="s">
        <v>128</v>
      </c>
      <c r="F178" t="s">
        <v>140</v>
      </c>
      <c r="G178" t="s">
        <v>141</v>
      </c>
    </row>
    <row r="179" spans="1:7" x14ac:dyDescent="0.25">
      <c r="A179" t="s">
        <v>7</v>
      </c>
      <c r="B179" t="s">
        <v>51</v>
      </c>
      <c r="C179" t="s">
        <v>118</v>
      </c>
      <c r="D179" t="s">
        <v>127</v>
      </c>
      <c r="E179" t="s">
        <v>128</v>
      </c>
      <c r="F179" t="s">
        <v>140</v>
      </c>
      <c r="G179" t="s">
        <v>141</v>
      </c>
    </row>
    <row r="180" spans="1:7" x14ac:dyDescent="0.25">
      <c r="A180" t="s">
        <v>7</v>
      </c>
      <c r="B180" t="s">
        <v>51</v>
      </c>
      <c r="C180" t="s">
        <v>118</v>
      </c>
      <c r="D180" t="s">
        <v>127</v>
      </c>
      <c r="E180" t="s">
        <v>128</v>
      </c>
      <c r="F180" t="s">
        <v>140</v>
      </c>
      <c r="G180" t="s">
        <v>141</v>
      </c>
    </row>
    <row r="181" spans="1:7" x14ac:dyDescent="0.25">
      <c r="A181" t="s">
        <v>7</v>
      </c>
      <c r="B181" t="s">
        <v>51</v>
      </c>
      <c r="C181" t="s">
        <v>118</v>
      </c>
      <c r="D181" t="s">
        <v>127</v>
      </c>
      <c r="E181" t="s">
        <v>128</v>
      </c>
      <c r="F181" t="s">
        <v>140</v>
      </c>
      <c r="G181" t="s">
        <v>141</v>
      </c>
    </row>
    <row r="182" spans="1:7" x14ac:dyDescent="0.25">
      <c r="A182" t="s">
        <v>7</v>
      </c>
      <c r="B182" t="s">
        <v>51</v>
      </c>
      <c r="C182" t="s">
        <v>118</v>
      </c>
      <c r="D182" t="s">
        <v>127</v>
      </c>
      <c r="E182" t="s">
        <v>128</v>
      </c>
      <c r="F182" t="s">
        <v>140</v>
      </c>
      <c r="G182" t="s">
        <v>141</v>
      </c>
    </row>
    <row r="183" spans="1:7" x14ac:dyDescent="0.25">
      <c r="A183" t="s">
        <v>7</v>
      </c>
      <c r="B183" t="s">
        <v>51</v>
      </c>
      <c r="C183" t="s">
        <v>118</v>
      </c>
      <c r="D183" t="s">
        <v>127</v>
      </c>
      <c r="E183" t="s">
        <v>128</v>
      </c>
      <c r="F183" t="s">
        <v>140</v>
      </c>
      <c r="G183" t="s">
        <v>141</v>
      </c>
    </row>
    <row r="184" spans="1:7" x14ac:dyDescent="0.25">
      <c r="A184" t="s">
        <v>7</v>
      </c>
      <c r="B184" t="s">
        <v>51</v>
      </c>
      <c r="C184" t="s">
        <v>118</v>
      </c>
      <c r="D184" t="s">
        <v>127</v>
      </c>
      <c r="E184" t="s">
        <v>128</v>
      </c>
      <c r="F184" t="s">
        <v>140</v>
      </c>
      <c r="G184" t="s">
        <v>141</v>
      </c>
    </row>
    <row r="185" spans="1:7" x14ac:dyDescent="0.25">
      <c r="A185" t="s">
        <v>7</v>
      </c>
      <c r="B185" t="s">
        <v>51</v>
      </c>
      <c r="C185" t="s">
        <v>118</v>
      </c>
      <c r="D185" t="s">
        <v>127</v>
      </c>
      <c r="E185" t="s">
        <v>128</v>
      </c>
      <c r="F185" t="s">
        <v>142</v>
      </c>
      <c r="G185" t="s">
        <v>143</v>
      </c>
    </row>
    <row r="186" spans="1:7" x14ac:dyDescent="0.25">
      <c r="A186" t="s">
        <v>7</v>
      </c>
      <c r="B186" t="s">
        <v>51</v>
      </c>
      <c r="C186" t="s">
        <v>118</v>
      </c>
      <c r="D186" t="s">
        <v>127</v>
      </c>
      <c r="E186" t="s">
        <v>128</v>
      </c>
      <c r="F186" t="s">
        <v>142</v>
      </c>
      <c r="G186" t="s">
        <v>143</v>
      </c>
    </row>
    <row r="187" spans="1:7" x14ac:dyDescent="0.25">
      <c r="A187" t="s">
        <v>7</v>
      </c>
      <c r="B187" t="s">
        <v>51</v>
      </c>
      <c r="C187" t="s">
        <v>118</v>
      </c>
      <c r="D187" t="s">
        <v>127</v>
      </c>
      <c r="E187" t="s">
        <v>128</v>
      </c>
      <c r="F187" t="s">
        <v>142</v>
      </c>
      <c r="G187" t="s">
        <v>143</v>
      </c>
    </row>
    <row r="188" spans="1:7" x14ac:dyDescent="0.25">
      <c r="A188" t="s">
        <v>7</v>
      </c>
      <c r="B188" t="s">
        <v>51</v>
      </c>
      <c r="C188" t="s">
        <v>118</v>
      </c>
      <c r="D188" t="s">
        <v>127</v>
      </c>
      <c r="E188" t="s">
        <v>128</v>
      </c>
      <c r="F188" t="s">
        <v>142</v>
      </c>
      <c r="G188" t="s">
        <v>144</v>
      </c>
    </row>
    <row r="189" spans="1:7" x14ac:dyDescent="0.25">
      <c r="A189" t="s">
        <v>7</v>
      </c>
      <c r="B189" t="s">
        <v>51</v>
      </c>
      <c r="C189" t="s">
        <v>118</v>
      </c>
      <c r="D189" t="s">
        <v>127</v>
      </c>
      <c r="E189" t="s">
        <v>128</v>
      </c>
      <c r="F189" t="s">
        <v>142</v>
      </c>
      <c r="G189" t="s">
        <v>144</v>
      </c>
    </row>
    <row r="190" spans="1:7" x14ac:dyDescent="0.25">
      <c r="A190" t="s">
        <v>7</v>
      </c>
      <c r="B190" t="s">
        <v>51</v>
      </c>
      <c r="C190" t="s">
        <v>118</v>
      </c>
      <c r="D190" t="s">
        <v>127</v>
      </c>
      <c r="E190" t="s">
        <v>128</v>
      </c>
      <c r="F190" t="s">
        <v>142</v>
      </c>
      <c r="G190" t="s">
        <v>145</v>
      </c>
    </row>
    <row r="191" spans="1:7" x14ac:dyDescent="0.25">
      <c r="A191" t="s">
        <v>7</v>
      </c>
      <c r="B191" t="s">
        <v>51</v>
      </c>
      <c r="C191" t="s">
        <v>118</v>
      </c>
      <c r="D191" t="s">
        <v>127</v>
      </c>
      <c r="E191" t="s">
        <v>128</v>
      </c>
      <c r="F191" t="s">
        <v>146</v>
      </c>
      <c r="G191" t="s">
        <v>147</v>
      </c>
    </row>
    <row r="192" spans="1:7" x14ac:dyDescent="0.25">
      <c r="A192" t="s">
        <v>7</v>
      </c>
      <c r="B192" t="s">
        <v>51</v>
      </c>
      <c r="C192" t="s">
        <v>118</v>
      </c>
      <c r="D192" t="s">
        <v>127</v>
      </c>
      <c r="E192" t="s">
        <v>128</v>
      </c>
      <c r="F192" t="s">
        <v>146</v>
      </c>
      <c r="G192" t="s">
        <v>147</v>
      </c>
    </row>
    <row r="193" spans="1:7" x14ac:dyDescent="0.25">
      <c r="A193" t="s">
        <v>7</v>
      </c>
      <c r="B193" t="s">
        <v>51</v>
      </c>
      <c r="C193" t="s">
        <v>118</v>
      </c>
      <c r="D193" t="s">
        <v>127</v>
      </c>
      <c r="E193" t="s">
        <v>128</v>
      </c>
      <c r="F193" t="s">
        <v>146</v>
      </c>
      <c r="G193" t="s">
        <v>147</v>
      </c>
    </row>
    <row r="194" spans="1:7" x14ac:dyDescent="0.25">
      <c r="A194" t="s">
        <v>7</v>
      </c>
      <c r="B194" t="s">
        <v>51</v>
      </c>
      <c r="C194" t="s">
        <v>118</v>
      </c>
      <c r="D194" t="s">
        <v>127</v>
      </c>
      <c r="E194" t="s">
        <v>128</v>
      </c>
      <c r="F194" t="s">
        <v>146</v>
      </c>
      <c r="G194" t="s">
        <v>147</v>
      </c>
    </row>
    <row r="195" spans="1:7" x14ac:dyDescent="0.25">
      <c r="A195" t="s">
        <v>7</v>
      </c>
      <c r="B195" t="s">
        <v>51</v>
      </c>
      <c r="C195" t="s">
        <v>118</v>
      </c>
      <c r="D195" t="s">
        <v>127</v>
      </c>
      <c r="E195" t="s">
        <v>128</v>
      </c>
      <c r="F195" t="s">
        <v>146</v>
      </c>
      <c r="G195" t="s">
        <v>147</v>
      </c>
    </row>
    <row r="196" spans="1:7" x14ac:dyDescent="0.25">
      <c r="A196" t="s">
        <v>7</v>
      </c>
      <c r="B196" t="s">
        <v>51</v>
      </c>
      <c r="C196" t="s">
        <v>118</v>
      </c>
      <c r="D196" t="s">
        <v>127</v>
      </c>
      <c r="E196" t="s">
        <v>128</v>
      </c>
      <c r="F196" t="s">
        <v>146</v>
      </c>
      <c r="G196" t="s">
        <v>148</v>
      </c>
    </row>
    <row r="197" spans="1:7" x14ac:dyDescent="0.25">
      <c r="A197" t="s">
        <v>7</v>
      </c>
      <c r="B197" t="s">
        <v>51</v>
      </c>
      <c r="C197" t="s">
        <v>118</v>
      </c>
      <c r="D197" t="s">
        <v>127</v>
      </c>
      <c r="E197" t="s">
        <v>128</v>
      </c>
      <c r="F197" t="s">
        <v>146</v>
      </c>
      <c r="G197" t="s">
        <v>148</v>
      </c>
    </row>
    <row r="198" spans="1:7" x14ac:dyDescent="0.25">
      <c r="A198" t="s">
        <v>7</v>
      </c>
      <c r="B198" t="s">
        <v>51</v>
      </c>
      <c r="C198" t="s">
        <v>118</v>
      </c>
      <c r="D198" t="s">
        <v>127</v>
      </c>
      <c r="E198" t="s">
        <v>128</v>
      </c>
      <c r="F198" t="s">
        <v>146</v>
      </c>
      <c r="G198" t="s">
        <v>148</v>
      </c>
    </row>
    <row r="199" spans="1:7" x14ac:dyDescent="0.25">
      <c r="A199" t="s">
        <v>7</v>
      </c>
      <c r="B199" t="s">
        <v>51</v>
      </c>
      <c r="C199" t="s">
        <v>118</v>
      </c>
      <c r="D199" t="s">
        <v>127</v>
      </c>
      <c r="E199" t="s">
        <v>128</v>
      </c>
      <c r="F199" t="s">
        <v>146</v>
      </c>
      <c r="G199" t="s">
        <v>148</v>
      </c>
    </row>
    <row r="200" spans="1:7" x14ac:dyDescent="0.25">
      <c r="A200" t="s">
        <v>7</v>
      </c>
      <c r="B200" t="s">
        <v>51</v>
      </c>
      <c r="C200" t="s">
        <v>118</v>
      </c>
      <c r="D200" t="s">
        <v>127</v>
      </c>
      <c r="E200" t="s">
        <v>128</v>
      </c>
      <c r="F200" t="s">
        <v>146</v>
      </c>
      <c r="G200" t="s">
        <v>148</v>
      </c>
    </row>
    <row r="201" spans="1:7" x14ac:dyDescent="0.25">
      <c r="A201" t="s">
        <v>7</v>
      </c>
      <c r="B201" t="s">
        <v>51</v>
      </c>
      <c r="C201" t="s">
        <v>118</v>
      </c>
      <c r="D201" t="s">
        <v>127</v>
      </c>
      <c r="E201" t="s">
        <v>128</v>
      </c>
      <c r="F201" t="s">
        <v>149</v>
      </c>
      <c r="G201" t="s">
        <v>150</v>
      </c>
    </row>
    <row r="202" spans="1:7" x14ac:dyDescent="0.25">
      <c r="A202" t="s">
        <v>7</v>
      </c>
      <c r="B202" t="s">
        <v>51</v>
      </c>
      <c r="C202" t="s">
        <v>118</v>
      </c>
      <c r="D202" t="s">
        <v>127</v>
      </c>
      <c r="E202" t="s">
        <v>128</v>
      </c>
      <c r="F202" t="s">
        <v>149</v>
      </c>
      <c r="G202" t="s">
        <v>150</v>
      </c>
    </row>
    <row r="203" spans="1:7" x14ac:dyDescent="0.25">
      <c r="A203" t="s">
        <v>7</v>
      </c>
      <c r="B203" t="s">
        <v>51</v>
      </c>
      <c r="C203" t="s">
        <v>118</v>
      </c>
      <c r="D203" t="s">
        <v>127</v>
      </c>
      <c r="E203" t="s">
        <v>128</v>
      </c>
      <c r="F203" t="s">
        <v>149</v>
      </c>
      <c r="G203" t="s">
        <v>150</v>
      </c>
    </row>
    <row r="204" spans="1:7" x14ac:dyDescent="0.25">
      <c r="A204" t="s">
        <v>7</v>
      </c>
      <c r="B204" t="s">
        <v>51</v>
      </c>
      <c r="C204" t="s">
        <v>118</v>
      </c>
      <c r="D204" t="s">
        <v>127</v>
      </c>
      <c r="E204" t="s">
        <v>128</v>
      </c>
      <c r="F204" t="s">
        <v>149</v>
      </c>
      <c r="G204" t="s">
        <v>150</v>
      </c>
    </row>
    <row r="205" spans="1:7" x14ac:dyDescent="0.25">
      <c r="A205" t="s">
        <v>7</v>
      </c>
      <c r="B205" t="s">
        <v>51</v>
      </c>
      <c r="C205" t="s">
        <v>118</v>
      </c>
      <c r="D205" t="s">
        <v>127</v>
      </c>
      <c r="E205" t="s">
        <v>128</v>
      </c>
      <c r="F205" t="s">
        <v>149</v>
      </c>
      <c r="G205" t="s">
        <v>150</v>
      </c>
    </row>
    <row r="206" spans="1:7" x14ac:dyDescent="0.25">
      <c r="A206" t="s">
        <v>7</v>
      </c>
      <c r="B206" t="s">
        <v>51</v>
      </c>
      <c r="C206" t="s">
        <v>118</v>
      </c>
      <c r="D206" t="s">
        <v>127</v>
      </c>
      <c r="E206" t="s">
        <v>128</v>
      </c>
      <c r="F206" t="s">
        <v>149</v>
      </c>
      <c r="G206" t="s">
        <v>150</v>
      </c>
    </row>
    <row r="207" spans="1:7" x14ac:dyDescent="0.25">
      <c r="A207" t="s">
        <v>7</v>
      </c>
      <c r="B207" t="s">
        <v>51</v>
      </c>
      <c r="C207" t="s">
        <v>118</v>
      </c>
      <c r="D207" t="s">
        <v>127</v>
      </c>
      <c r="E207" t="s">
        <v>128</v>
      </c>
      <c r="F207" t="s">
        <v>149</v>
      </c>
      <c r="G207" t="s">
        <v>150</v>
      </c>
    </row>
    <row r="208" spans="1:7" x14ac:dyDescent="0.25">
      <c r="A208" t="s">
        <v>7</v>
      </c>
      <c r="B208" t="s">
        <v>51</v>
      </c>
      <c r="C208" t="s">
        <v>118</v>
      </c>
      <c r="D208" t="s">
        <v>127</v>
      </c>
      <c r="E208" t="s">
        <v>128</v>
      </c>
      <c r="F208" t="s">
        <v>151</v>
      </c>
      <c r="G208" t="s">
        <v>152</v>
      </c>
    </row>
    <row r="209" spans="1:7" x14ac:dyDescent="0.25">
      <c r="A209" t="s">
        <v>7</v>
      </c>
      <c r="B209" t="s">
        <v>51</v>
      </c>
      <c r="C209" t="s">
        <v>118</v>
      </c>
      <c r="D209" t="s">
        <v>127</v>
      </c>
      <c r="E209" t="s">
        <v>128</v>
      </c>
      <c r="F209" t="s">
        <v>153</v>
      </c>
      <c r="G209" t="s">
        <v>154</v>
      </c>
    </row>
    <row r="210" spans="1:7" x14ac:dyDescent="0.25">
      <c r="A210" t="s">
        <v>7</v>
      </c>
      <c r="B210" t="s">
        <v>51</v>
      </c>
      <c r="C210" t="s">
        <v>118</v>
      </c>
      <c r="D210" t="s">
        <v>127</v>
      </c>
      <c r="E210" t="s">
        <v>128</v>
      </c>
      <c r="F210" t="s">
        <v>153</v>
      </c>
      <c r="G210" t="s">
        <v>154</v>
      </c>
    </row>
    <row r="211" spans="1:7" x14ac:dyDescent="0.25">
      <c r="A211" t="s">
        <v>7</v>
      </c>
      <c r="B211" t="s">
        <v>51</v>
      </c>
      <c r="C211" t="s">
        <v>118</v>
      </c>
      <c r="D211" t="s">
        <v>127</v>
      </c>
      <c r="E211" t="s">
        <v>128</v>
      </c>
      <c r="F211" t="s">
        <v>153</v>
      </c>
      <c r="G211" t="s">
        <v>154</v>
      </c>
    </row>
    <row r="212" spans="1:7" x14ac:dyDescent="0.25">
      <c r="A212" t="s">
        <v>7</v>
      </c>
      <c r="B212" t="s">
        <v>51</v>
      </c>
      <c r="C212" t="s">
        <v>118</v>
      </c>
      <c r="D212" t="s">
        <v>127</v>
      </c>
      <c r="E212" t="s">
        <v>128</v>
      </c>
      <c r="F212" t="s">
        <v>153</v>
      </c>
      <c r="G212" t="s">
        <v>154</v>
      </c>
    </row>
    <row r="213" spans="1:7" x14ac:dyDescent="0.25">
      <c r="A213" t="s">
        <v>7</v>
      </c>
      <c r="B213" t="s">
        <v>51</v>
      </c>
      <c r="C213" t="s">
        <v>118</v>
      </c>
      <c r="D213" t="s">
        <v>127</v>
      </c>
      <c r="E213" t="s">
        <v>128</v>
      </c>
      <c r="F213" t="s">
        <v>153</v>
      </c>
      <c r="G213" t="s">
        <v>154</v>
      </c>
    </row>
    <row r="214" spans="1:7" x14ac:dyDescent="0.25">
      <c r="A214" t="s">
        <v>7</v>
      </c>
      <c r="B214" t="s">
        <v>51</v>
      </c>
      <c r="C214" t="s">
        <v>118</v>
      </c>
      <c r="D214" t="s">
        <v>127</v>
      </c>
      <c r="E214" t="s">
        <v>128</v>
      </c>
      <c r="F214" t="s">
        <v>153</v>
      </c>
      <c r="G214" t="s">
        <v>155</v>
      </c>
    </row>
    <row r="215" spans="1:7" x14ac:dyDescent="0.25">
      <c r="A215" t="s">
        <v>7</v>
      </c>
      <c r="B215" t="s">
        <v>51</v>
      </c>
      <c r="C215" t="s">
        <v>118</v>
      </c>
      <c r="D215" t="s">
        <v>127</v>
      </c>
      <c r="E215" t="s">
        <v>128</v>
      </c>
      <c r="F215" t="s">
        <v>153</v>
      </c>
      <c r="G215" t="s">
        <v>155</v>
      </c>
    </row>
    <row r="216" spans="1:7" x14ac:dyDescent="0.25">
      <c r="A216" t="s">
        <v>7</v>
      </c>
      <c r="B216" t="s">
        <v>51</v>
      </c>
      <c r="C216" t="s">
        <v>118</v>
      </c>
      <c r="D216" t="s">
        <v>127</v>
      </c>
      <c r="E216" t="s">
        <v>128</v>
      </c>
      <c r="F216" t="s">
        <v>153</v>
      </c>
      <c r="G216" t="s">
        <v>155</v>
      </c>
    </row>
    <row r="217" spans="1:7" x14ac:dyDescent="0.25">
      <c r="A217" t="s">
        <v>7</v>
      </c>
      <c r="B217" t="s">
        <v>51</v>
      </c>
      <c r="C217" t="s">
        <v>118</v>
      </c>
      <c r="D217" t="s">
        <v>127</v>
      </c>
      <c r="E217" t="s">
        <v>128</v>
      </c>
      <c r="F217" t="s">
        <v>153</v>
      </c>
      <c r="G217" t="s">
        <v>155</v>
      </c>
    </row>
    <row r="218" spans="1:7" x14ac:dyDescent="0.25">
      <c r="A218" t="s">
        <v>7</v>
      </c>
      <c r="B218" t="s">
        <v>51</v>
      </c>
      <c r="C218" t="s">
        <v>118</v>
      </c>
      <c r="D218" t="s">
        <v>127</v>
      </c>
      <c r="E218" t="s">
        <v>128</v>
      </c>
      <c r="F218" t="s">
        <v>153</v>
      </c>
      <c r="G218" t="s">
        <v>155</v>
      </c>
    </row>
    <row r="219" spans="1:7" x14ac:dyDescent="0.25">
      <c r="A219" t="s">
        <v>7</v>
      </c>
      <c r="B219" t="s">
        <v>51</v>
      </c>
      <c r="C219" t="s">
        <v>118</v>
      </c>
      <c r="D219" t="s">
        <v>127</v>
      </c>
      <c r="E219" t="s">
        <v>128</v>
      </c>
      <c r="F219" t="s">
        <v>156</v>
      </c>
      <c r="G219" t="s">
        <v>157</v>
      </c>
    </row>
    <row r="220" spans="1:7" x14ac:dyDescent="0.25">
      <c r="A220" t="s">
        <v>7</v>
      </c>
      <c r="B220" t="s">
        <v>51</v>
      </c>
      <c r="C220" t="s">
        <v>118</v>
      </c>
      <c r="D220" t="s">
        <v>127</v>
      </c>
      <c r="E220" t="s">
        <v>128</v>
      </c>
      <c r="F220" t="s">
        <v>156</v>
      </c>
      <c r="G220" t="s">
        <v>157</v>
      </c>
    </row>
    <row r="221" spans="1:7" x14ac:dyDescent="0.25">
      <c r="A221" t="s">
        <v>7</v>
      </c>
      <c r="B221" t="s">
        <v>51</v>
      </c>
      <c r="C221" t="s">
        <v>118</v>
      </c>
      <c r="D221" t="s">
        <v>127</v>
      </c>
      <c r="E221" t="s">
        <v>128</v>
      </c>
      <c r="F221" t="s">
        <v>156</v>
      </c>
      <c r="G221" t="s">
        <v>158</v>
      </c>
    </row>
    <row r="222" spans="1:7" x14ac:dyDescent="0.25">
      <c r="A222" t="s">
        <v>7</v>
      </c>
      <c r="B222" t="s">
        <v>51</v>
      </c>
      <c r="C222" t="s">
        <v>118</v>
      </c>
      <c r="D222" t="s">
        <v>127</v>
      </c>
      <c r="E222" t="s">
        <v>128</v>
      </c>
      <c r="F222" t="s">
        <v>156</v>
      </c>
      <c r="G222" t="s">
        <v>158</v>
      </c>
    </row>
    <row r="223" spans="1:7" x14ac:dyDescent="0.25">
      <c r="A223" t="s">
        <v>7</v>
      </c>
      <c r="B223" t="s">
        <v>51</v>
      </c>
      <c r="C223" t="s">
        <v>118</v>
      </c>
      <c r="D223" t="s">
        <v>127</v>
      </c>
      <c r="E223" t="s">
        <v>128</v>
      </c>
      <c r="F223" t="s">
        <v>159</v>
      </c>
      <c r="G223" t="s">
        <v>160</v>
      </c>
    </row>
    <row r="224" spans="1:7" x14ac:dyDescent="0.25">
      <c r="A224" t="s">
        <v>7</v>
      </c>
      <c r="B224" t="s">
        <v>51</v>
      </c>
      <c r="C224" t="s">
        <v>118</v>
      </c>
      <c r="D224" t="s">
        <v>127</v>
      </c>
      <c r="E224" t="s">
        <v>128</v>
      </c>
      <c r="F224" t="s">
        <v>159</v>
      </c>
      <c r="G224" t="s">
        <v>161</v>
      </c>
    </row>
    <row r="225" spans="1:7" x14ac:dyDescent="0.25">
      <c r="A225" t="s">
        <v>7</v>
      </c>
      <c r="B225" t="s">
        <v>51</v>
      </c>
      <c r="C225" t="s">
        <v>118</v>
      </c>
      <c r="D225" t="s">
        <v>127</v>
      </c>
      <c r="E225" t="s">
        <v>128</v>
      </c>
      <c r="F225" t="s">
        <v>162</v>
      </c>
      <c r="G225" t="s">
        <v>163</v>
      </c>
    </row>
    <row r="226" spans="1:7" x14ac:dyDescent="0.25">
      <c r="A226" t="s">
        <v>7</v>
      </c>
      <c r="B226" t="s">
        <v>51</v>
      </c>
      <c r="C226" t="s">
        <v>118</v>
      </c>
      <c r="D226" t="s">
        <v>127</v>
      </c>
      <c r="E226" t="s">
        <v>128</v>
      </c>
      <c r="F226" t="s">
        <v>164</v>
      </c>
      <c r="G226" t="s">
        <v>165</v>
      </c>
    </row>
    <row r="227" spans="1:7" x14ac:dyDescent="0.25">
      <c r="A227" t="s">
        <v>7</v>
      </c>
      <c r="B227" t="s">
        <v>51</v>
      </c>
      <c r="C227" t="s">
        <v>118</v>
      </c>
      <c r="D227" t="s">
        <v>127</v>
      </c>
      <c r="E227" t="s">
        <v>128</v>
      </c>
      <c r="F227" t="s">
        <v>164</v>
      </c>
      <c r="G227" t="s">
        <v>165</v>
      </c>
    </row>
    <row r="228" spans="1:7" x14ac:dyDescent="0.25">
      <c r="A228" t="s">
        <v>7</v>
      </c>
      <c r="B228" t="s">
        <v>51</v>
      </c>
      <c r="C228" t="s">
        <v>118</v>
      </c>
      <c r="D228" t="s">
        <v>127</v>
      </c>
      <c r="E228" t="s">
        <v>128</v>
      </c>
      <c r="F228" t="s">
        <v>164</v>
      </c>
      <c r="G228" t="s">
        <v>165</v>
      </c>
    </row>
    <row r="229" spans="1:7" x14ac:dyDescent="0.25">
      <c r="A229" t="s">
        <v>7</v>
      </c>
      <c r="B229" t="s">
        <v>51</v>
      </c>
      <c r="C229" t="s">
        <v>118</v>
      </c>
      <c r="D229" t="s">
        <v>127</v>
      </c>
      <c r="E229" t="s">
        <v>128</v>
      </c>
      <c r="F229" t="s">
        <v>164</v>
      </c>
      <c r="G229" t="s">
        <v>166</v>
      </c>
    </row>
    <row r="230" spans="1:7" x14ac:dyDescent="0.25">
      <c r="A230" t="s">
        <v>7</v>
      </c>
      <c r="B230" t="s">
        <v>51</v>
      </c>
      <c r="C230" t="s">
        <v>118</v>
      </c>
      <c r="D230" t="s">
        <v>127</v>
      </c>
      <c r="E230" t="s">
        <v>128</v>
      </c>
      <c r="F230" t="s">
        <v>164</v>
      </c>
      <c r="G230" t="s">
        <v>166</v>
      </c>
    </row>
    <row r="231" spans="1:7" x14ac:dyDescent="0.25">
      <c r="A231" t="s">
        <v>7</v>
      </c>
      <c r="B231" t="s">
        <v>51</v>
      </c>
      <c r="C231" t="s">
        <v>118</v>
      </c>
      <c r="D231" t="s">
        <v>127</v>
      </c>
      <c r="E231" t="s">
        <v>128</v>
      </c>
      <c r="F231" t="s">
        <v>164</v>
      </c>
      <c r="G231" t="s">
        <v>166</v>
      </c>
    </row>
    <row r="232" spans="1:7" x14ac:dyDescent="0.25">
      <c r="A232" t="s">
        <v>7</v>
      </c>
      <c r="B232" t="s">
        <v>51</v>
      </c>
      <c r="C232" t="s">
        <v>118</v>
      </c>
      <c r="D232" t="s">
        <v>127</v>
      </c>
      <c r="E232" t="s">
        <v>128</v>
      </c>
      <c r="F232" t="s">
        <v>164</v>
      </c>
      <c r="G232" t="s">
        <v>166</v>
      </c>
    </row>
    <row r="233" spans="1:7" x14ac:dyDescent="0.25">
      <c r="A233" t="s">
        <v>7</v>
      </c>
      <c r="B233" t="s">
        <v>51</v>
      </c>
      <c r="C233" t="s">
        <v>118</v>
      </c>
      <c r="D233" t="s">
        <v>127</v>
      </c>
      <c r="E233" t="s">
        <v>128</v>
      </c>
      <c r="F233" t="s">
        <v>164</v>
      </c>
      <c r="G233" t="s">
        <v>166</v>
      </c>
    </row>
    <row r="234" spans="1:7" x14ac:dyDescent="0.25">
      <c r="A234" t="s">
        <v>7</v>
      </c>
      <c r="B234" t="s">
        <v>51</v>
      </c>
      <c r="C234" t="s">
        <v>118</v>
      </c>
      <c r="D234" t="s">
        <v>127</v>
      </c>
      <c r="E234" t="s">
        <v>128</v>
      </c>
      <c r="F234" t="s">
        <v>167</v>
      </c>
      <c r="G234" t="s">
        <v>168</v>
      </c>
    </row>
    <row r="235" spans="1:7" x14ac:dyDescent="0.25">
      <c r="A235" t="s">
        <v>7</v>
      </c>
      <c r="B235" t="s">
        <v>51</v>
      </c>
      <c r="C235" t="s">
        <v>118</v>
      </c>
      <c r="D235" t="s">
        <v>169</v>
      </c>
      <c r="E235" t="s">
        <v>170</v>
      </c>
      <c r="F235" t="s">
        <v>171</v>
      </c>
      <c r="G235" t="s">
        <v>172</v>
      </c>
    </row>
    <row r="236" spans="1:7" x14ac:dyDescent="0.25">
      <c r="A236" t="s">
        <v>7</v>
      </c>
      <c r="B236" t="s">
        <v>51</v>
      </c>
      <c r="C236" t="s">
        <v>118</v>
      </c>
      <c r="D236" t="s">
        <v>169</v>
      </c>
      <c r="E236" t="s">
        <v>170</v>
      </c>
      <c r="F236" t="s">
        <v>171</v>
      </c>
      <c r="G236" t="s">
        <v>172</v>
      </c>
    </row>
    <row r="237" spans="1:7" x14ac:dyDescent="0.25">
      <c r="A237" t="s">
        <v>7</v>
      </c>
      <c r="B237" t="s">
        <v>51</v>
      </c>
      <c r="C237" t="s">
        <v>118</v>
      </c>
      <c r="D237" t="s">
        <v>169</v>
      </c>
      <c r="E237" t="s">
        <v>170</v>
      </c>
      <c r="F237" t="s">
        <v>171</v>
      </c>
      <c r="G237" t="s">
        <v>172</v>
      </c>
    </row>
    <row r="238" spans="1:7" x14ac:dyDescent="0.25">
      <c r="A238" t="s">
        <v>7</v>
      </c>
      <c r="B238" t="s">
        <v>51</v>
      </c>
      <c r="C238" t="s">
        <v>118</v>
      </c>
      <c r="D238" t="s">
        <v>169</v>
      </c>
      <c r="E238" t="s">
        <v>170</v>
      </c>
      <c r="F238" t="s">
        <v>171</v>
      </c>
      <c r="G238" t="s">
        <v>172</v>
      </c>
    </row>
    <row r="239" spans="1:7" x14ac:dyDescent="0.25">
      <c r="A239" t="s">
        <v>7</v>
      </c>
      <c r="B239" t="s">
        <v>51</v>
      </c>
      <c r="C239" t="s">
        <v>118</v>
      </c>
      <c r="D239" t="s">
        <v>169</v>
      </c>
      <c r="E239" t="s">
        <v>170</v>
      </c>
      <c r="F239" t="s">
        <v>171</v>
      </c>
      <c r="G239" t="s">
        <v>172</v>
      </c>
    </row>
    <row r="240" spans="1:7" x14ac:dyDescent="0.25">
      <c r="A240" t="s">
        <v>7</v>
      </c>
      <c r="B240" t="s">
        <v>51</v>
      </c>
      <c r="C240" t="s">
        <v>118</v>
      </c>
      <c r="D240" t="s">
        <v>169</v>
      </c>
      <c r="E240" t="s">
        <v>170</v>
      </c>
      <c r="F240" t="s">
        <v>173</v>
      </c>
      <c r="G240" t="s">
        <v>174</v>
      </c>
    </row>
    <row r="241" spans="1:7" x14ac:dyDescent="0.25">
      <c r="A241" t="s">
        <v>7</v>
      </c>
      <c r="B241" t="s">
        <v>51</v>
      </c>
      <c r="C241" t="s">
        <v>118</v>
      </c>
      <c r="D241" t="s">
        <v>169</v>
      </c>
      <c r="E241" t="s">
        <v>170</v>
      </c>
      <c r="F241" t="s">
        <v>173</v>
      </c>
      <c r="G241" t="s">
        <v>174</v>
      </c>
    </row>
    <row r="242" spans="1:7" x14ac:dyDescent="0.25">
      <c r="A242" t="s">
        <v>7</v>
      </c>
      <c r="B242" t="s">
        <v>51</v>
      </c>
      <c r="C242" t="s">
        <v>118</v>
      </c>
      <c r="D242" t="s">
        <v>169</v>
      </c>
      <c r="E242" t="s">
        <v>170</v>
      </c>
      <c r="F242" t="s">
        <v>173</v>
      </c>
      <c r="G242" t="s">
        <v>174</v>
      </c>
    </row>
    <row r="243" spans="1:7" x14ac:dyDescent="0.25">
      <c r="A243" t="s">
        <v>7</v>
      </c>
      <c r="B243" t="s">
        <v>51</v>
      </c>
      <c r="C243" t="s">
        <v>118</v>
      </c>
      <c r="D243" t="s">
        <v>169</v>
      </c>
      <c r="E243" t="s">
        <v>170</v>
      </c>
      <c r="F243" t="s">
        <v>173</v>
      </c>
      <c r="G243" t="s">
        <v>174</v>
      </c>
    </row>
    <row r="244" spans="1:7" x14ac:dyDescent="0.25">
      <c r="A244" t="s">
        <v>7</v>
      </c>
      <c r="B244" t="s">
        <v>51</v>
      </c>
      <c r="C244" t="s">
        <v>118</v>
      </c>
      <c r="D244" t="s">
        <v>169</v>
      </c>
      <c r="E244" t="s">
        <v>170</v>
      </c>
      <c r="F244" t="s">
        <v>173</v>
      </c>
      <c r="G244" t="s">
        <v>174</v>
      </c>
    </row>
    <row r="245" spans="1:7" x14ac:dyDescent="0.25">
      <c r="A245" t="s">
        <v>7</v>
      </c>
      <c r="B245" t="s">
        <v>51</v>
      </c>
      <c r="C245" t="s">
        <v>118</v>
      </c>
      <c r="D245" t="s">
        <v>169</v>
      </c>
      <c r="E245" t="s">
        <v>170</v>
      </c>
      <c r="F245" t="s">
        <v>173</v>
      </c>
      <c r="G245" t="s">
        <v>175</v>
      </c>
    </row>
    <row r="246" spans="1:7" x14ac:dyDescent="0.25">
      <c r="A246" t="s">
        <v>7</v>
      </c>
      <c r="B246" t="s">
        <v>51</v>
      </c>
      <c r="C246" t="s">
        <v>118</v>
      </c>
      <c r="D246" t="s">
        <v>169</v>
      </c>
      <c r="E246" t="s">
        <v>170</v>
      </c>
      <c r="F246" t="s">
        <v>173</v>
      </c>
      <c r="G246" t="s">
        <v>175</v>
      </c>
    </row>
    <row r="247" spans="1:7" x14ac:dyDescent="0.25">
      <c r="A247" t="s">
        <v>7</v>
      </c>
      <c r="B247" t="s">
        <v>51</v>
      </c>
      <c r="C247" t="s">
        <v>118</v>
      </c>
      <c r="D247" t="s">
        <v>169</v>
      </c>
      <c r="E247" t="s">
        <v>170</v>
      </c>
      <c r="F247" t="s">
        <v>173</v>
      </c>
      <c r="G247" t="s">
        <v>176</v>
      </c>
    </row>
    <row r="248" spans="1:7" x14ac:dyDescent="0.25">
      <c r="A248" t="s">
        <v>7</v>
      </c>
      <c r="B248" t="s">
        <v>51</v>
      </c>
      <c r="C248" t="s">
        <v>118</v>
      </c>
      <c r="D248" t="s">
        <v>169</v>
      </c>
      <c r="E248" t="s">
        <v>170</v>
      </c>
      <c r="F248" t="s">
        <v>177</v>
      </c>
      <c r="G248" t="s">
        <v>178</v>
      </c>
    </row>
    <row r="249" spans="1:7" x14ac:dyDescent="0.25">
      <c r="A249" t="s">
        <v>7</v>
      </c>
      <c r="B249" t="s">
        <v>51</v>
      </c>
      <c r="C249" t="s">
        <v>118</v>
      </c>
      <c r="D249" t="s">
        <v>169</v>
      </c>
      <c r="E249" t="s">
        <v>170</v>
      </c>
      <c r="F249" t="s">
        <v>177</v>
      </c>
      <c r="G249" t="s">
        <v>178</v>
      </c>
    </row>
    <row r="250" spans="1:7" x14ac:dyDescent="0.25">
      <c r="A250" t="s">
        <v>7</v>
      </c>
      <c r="B250" t="s">
        <v>51</v>
      </c>
      <c r="C250" t="s">
        <v>118</v>
      </c>
      <c r="D250" t="s">
        <v>179</v>
      </c>
      <c r="E250" t="s">
        <v>180</v>
      </c>
      <c r="F250" t="s">
        <v>181</v>
      </c>
      <c r="G250" t="s">
        <v>182</v>
      </c>
    </row>
    <row r="251" spans="1:7" x14ac:dyDescent="0.25">
      <c r="A251" t="s">
        <v>7</v>
      </c>
      <c r="B251" t="s">
        <v>51</v>
      </c>
      <c r="C251" t="s">
        <v>118</v>
      </c>
      <c r="D251" t="s">
        <v>179</v>
      </c>
      <c r="E251" t="s">
        <v>180</v>
      </c>
      <c r="F251" t="s">
        <v>181</v>
      </c>
      <c r="G251" t="s">
        <v>182</v>
      </c>
    </row>
    <row r="252" spans="1:7" x14ac:dyDescent="0.25">
      <c r="A252" t="s">
        <v>7</v>
      </c>
      <c r="B252" t="s">
        <v>51</v>
      </c>
      <c r="C252" t="s">
        <v>118</v>
      </c>
      <c r="D252" t="s">
        <v>179</v>
      </c>
      <c r="E252" t="s">
        <v>180</v>
      </c>
      <c r="F252" t="s">
        <v>181</v>
      </c>
      <c r="G252" t="s">
        <v>182</v>
      </c>
    </row>
    <row r="253" spans="1:7" x14ac:dyDescent="0.25">
      <c r="A253" t="s">
        <v>7</v>
      </c>
      <c r="B253" t="s">
        <v>51</v>
      </c>
      <c r="C253" t="s">
        <v>118</v>
      </c>
      <c r="D253" t="s">
        <v>179</v>
      </c>
      <c r="E253" t="s">
        <v>180</v>
      </c>
      <c r="F253" t="s">
        <v>181</v>
      </c>
      <c r="G253" t="s">
        <v>182</v>
      </c>
    </row>
    <row r="254" spans="1:7" x14ac:dyDescent="0.25">
      <c r="A254" t="s">
        <v>7</v>
      </c>
      <c r="B254" t="s">
        <v>51</v>
      </c>
      <c r="C254" t="s">
        <v>118</v>
      </c>
      <c r="D254" t="s">
        <v>179</v>
      </c>
      <c r="E254" t="s">
        <v>180</v>
      </c>
      <c r="F254" t="s">
        <v>181</v>
      </c>
      <c r="G254" t="s">
        <v>182</v>
      </c>
    </row>
    <row r="255" spans="1:7" x14ac:dyDescent="0.25">
      <c r="A255" t="s">
        <v>7</v>
      </c>
      <c r="B255" t="s">
        <v>51</v>
      </c>
      <c r="C255" t="s">
        <v>118</v>
      </c>
      <c r="D255" t="s">
        <v>179</v>
      </c>
      <c r="E255" t="s">
        <v>180</v>
      </c>
      <c r="F255" t="s">
        <v>181</v>
      </c>
      <c r="G255" t="s">
        <v>183</v>
      </c>
    </row>
    <row r="256" spans="1:7" x14ac:dyDescent="0.25">
      <c r="A256" t="s">
        <v>7</v>
      </c>
      <c r="B256" t="s">
        <v>51</v>
      </c>
      <c r="C256" t="s">
        <v>118</v>
      </c>
      <c r="D256" t="s">
        <v>179</v>
      </c>
      <c r="E256" t="s">
        <v>180</v>
      </c>
      <c r="F256" t="s">
        <v>181</v>
      </c>
      <c r="G256" t="s">
        <v>183</v>
      </c>
    </row>
    <row r="257" spans="1:7" x14ac:dyDescent="0.25">
      <c r="A257" t="s">
        <v>7</v>
      </c>
      <c r="B257" t="s">
        <v>51</v>
      </c>
      <c r="C257" t="s">
        <v>118</v>
      </c>
      <c r="D257" t="s">
        <v>179</v>
      </c>
      <c r="E257" t="s">
        <v>180</v>
      </c>
      <c r="F257" t="s">
        <v>181</v>
      </c>
      <c r="G257" t="s">
        <v>183</v>
      </c>
    </row>
    <row r="258" spans="1:7" x14ac:dyDescent="0.25">
      <c r="A258" t="s">
        <v>7</v>
      </c>
      <c r="B258" t="s">
        <v>51</v>
      </c>
      <c r="C258" t="s">
        <v>118</v>
      </c>
      <c r="D258" t="s">
        <v>179</v>
      </c>
      <c r="E258" t="s">
        <v>180</v>
      </c>
      <c r="F258" t="s">
        <v>181</v>
      </c>
      <c r="G258" t="s">
        <v>183</v>
      </c>
    </row>
    <row r="259" spans="1:7" x14ac:dyDescent="0.25">
      <c r="A259" t="s">
        <v>7</v>
      </c>
      <c r="B259" t="s">
        <v>51</v>
      </c>
      <c r="C259" t="s">
        <v>118</v>
      </c>
      <c r="D259" t="s">
        <v>179</v>
      </c>
      <c r="E259" t="s">
        <v>180</v>
      </c>
      <c r="F259" t="s">
        <v>181</v>
      </c>
      <c r="G259" t="s">
        <v>183</v>
      </c>
    </row>
    <row r="260" spans="1:7" x14ac:dyDescent="0.25">
      <c r="A260" t="s">
        <v>7</v>
      </c>
      <c r="B260" t="s">
        <v>51</v>
      </c>
      <c r="C260" t="s">
        <v>118</v>
      </c>
      <c r="D260" t="s">
        <v>179</v>
      </c>
      <c r="E260" t="s">
        <v>180</v>
      </c>
      <c r="F260" t="s">
        <v>181</v>
      </c>
      <c r="G260" t="s">
        <v>184</v>
      </c>
    </row>
    <row r="261" spans="1:7" x14ac:dyDescent="0.25">
      <c r="A261" t="s">
        <v>7</v>
      </c>
      <c r="B261" t="s">
        <v>51</v>
      </c>
      <c r="C261" t="s">
        <v>118</v>
      </c>
      <c r="D261" t="s">
        <v>179</v>
      </c>
      <c r="E261" t="s">
        <v>180</v>
      </c>
      <c r="F261" t="s">
        <v>181</v>
      </c>
      <c r="G261" t="s">
        <v>184</v>
      </c>
    </row>
    <row r="262" spans="1:7" x14ac:dyDescent="0.25">
      <c r="A262" t="s">
        <v>7</v>
      </c>
      <c r="B262" t="s">
        <v>51</v>
      </c>
      <c r="C262" t="s">
        <v>118</v>
      </c>
      <c r="D262" t="s">
        <v>179</v>
      </c>
      <c r="E262" t="s">
        <v>180</v>
      </c>
      <c r="F262" t="s">
        <v>181</v>
      </c>
      <c r="G262" t="s">
        <v>185</v>
      </c>
    </row>
    <row r="263" spans="1:7" x14ac:dyDescent="0.25">
      <c r="A263" t="s">
        <v>7</v>
      </c>
      <c r="B263" t="s">
        <v>51</v>
      </c>
      <c r="C263" t="s">
        <v>118</v>
      </c>
      <c r="D263" t="s">
        <v>179</v>
      </c>
      <c r="E263" t="s">
        <v>180</v>
      </c>
      <c r="F263" t="s">
        <v>186</v>
      </c>
      <c r="G263" t="s">
        <v>187</v>
      </c>
    </row>
    <row r="264" spans="1:7" x14ac:dyDescent="0.25">
      <c r="A264" t="s">
        <v>7</v>
      </c>
      <c r="B264" t="s">
        <v>51</v>
      </c>
      <c r="C264" t="s">
        <v>118</v>
      </c>
      <c r="D264" t="s">
        <v>179</v>
      </c>
      <c r="E264" t="s">
        <v>180</v>
      </c>
      <c r="F264" t="s">
        <v>186</v>
      </c>
      <c r="G264" t="s">
        <v>187</v>
      </c>
    </row>
    <row r="265" spans="1:7" x14ac:dyDescent="0.25">
      <c r="A265" t="s">
        <v>7</v>
      </c>
      <c r="B265" t="s">
        <v>51</v>
      </c>
      <c r="C265" t="s">
        <v>118</v>
      </c>
      <c r="D265" t="s">
        <v>179</v>
      </c>
      <c r="E265" t="s">
        <v>180</v>
      </c>
      <c r="F265" t="s">
        <v>186</v>
      </c>
      <c r="G265" t="s">
        <v>187</v>
      </c>
    </row>
    <row r="266" spans="1:7" x14ac:dyDescent="0.25">
      <c r="A266" t="s">
        <v>7</v>
      </c>
      <c r="B266" t="s">
        <v>51</v>
      </c>
      <c r="C266" t="s">
        <v>118</v>
      </c>
      <c r="D266" t="s">
        <v>179</v>
      </c>
      <c r="E266" t="s">
        <v>180</v>
      </c>
      <c r="F266" t="s">
        <v>186</v>
      </c>
      <c r="G266" t="s">
        <v>187</v>
      </c>
    </row>
    <row r="267" spans="1:7" x14ac:dyDescent="0.25">
      <c r="A267" t="s">
        <v>7</v>
      </c>
      <c r="B267" t="s">
        <v>51</v>
      </c>
      <c r="C267" t="s">
        <v>118</v>
      </c>
      <c r="D267" t="s">
        <v>179</v>
      </c>
      <c r="E267" t="s">
        <v>180</v>
      </c>
      <c r="F267" t="s">
        <v>186</v>
      </c>
      <c r="G267" t="s">
        <v>187</v>
      </c>
    </row>
    <row r="268" spans="1:7" x14ac:dyDescent="0.25">
      <c r="A268" t="s">
        <v>7</v>
      </c>
      <c r="B268" t="s">
        <v>51</v>
      </c>
      <c r="C268" t="s">
        <v>118</v>
      </c>
      <c r="D268" t="s">
        <v>179</v>
      </c>
      <c r="E268" t="s">
        <v>180</v>
      </c>
      <c r="F268" t="s">
        <v>186</v>
      </c>
      <c r="G268" t="s">
        <v>188</v>
      </c>
    </row>
    <row r="269" spans="1:7" x14ac:dyDescent="0.25">
      <c r="A269" t="s">
        <v>7</v>
      </c>
      <c r="B269" t="s">
        <v>51</v>
      </c>
      <c r="C269" t="s">
        <v>118</v>
      </c>
      <c r="D269" t="s">
        <v>179</v>
      </c>
      <c r="E269" t="s">
        <v>180</v>
      </c>
      <c r="F269" t="s">
        <v>186</v>
      </c>
      <c r="G269" t="s">
        <v>188</v>
      </c>
    </row>
    <row r="270" spans="1:7" x14ac:dyDescent="0.25">
      <c r="A270" t="s">
        <v>7</v>
      </c>
      <c r="B270" t="s">
        <v>51</v>
      </c>
      <c r="C270" t="s">
        <v>118</v>
      </c>
      <c r="D270" t="s">
        <v>179</v>
      </c>
      <c r="E270" t="s">
        <v>180</v>
      </c>
      <c r="F270" t="s">
        <v>186</v>
      </c>
      <c r="G270" t="s">
        <v>188</v>
      </c>
    </row>
    <row r="271" spans="1:7" x14ac:dyDescent="0.25">
      <c r="A271" t="s">
        <v>7</v>
      </c>
      <c r="B271" t="s">
        <v>51</v>
      </c>
      <c r="C271" t="s">
        <v>118</v>
      </c>
      <c r="D271" t="s">
        <v>179</v>
      </c>
      <c r="E271" t="s">
        <v>189</v>
      </c>
      <c r="F271" t="s">
        <v>190</v>
      </c>
      <c r="G271" t="s">
        <v>191</v>
      </c>
    </row>
    <row r="272" spans="1:7" x14ac:dyDescent="0.25">
      <c r="A272" t="s">
        <v>7</v>
      </c>
      <c r="B272" t="s">
        <v>51</v>
      </c>
      <c r="C272" t="s">
        <v>118</v>
      </c>
      <c r="D272" t="s">
        <v>179</v>
      </c>
      <c r="E272" t="s">
        <v>189</v>
      </c>
      <c r="F272" t="s">
        <v>190</v>
      </c>
      <c r="G272" t="s">
        <v>191</v>
      </c>
    </row>
    <row r="273" spans="1:7" x14ac:dyDescent="0.25">
      <c r="A273" t="s">
        <v>7</v>
      </c>
      <c r="B273" t="s">
        <v>51</v>
      </c>
      <c r="C273" t="s">
        <v>118</v>
      </c>
      <c r="D273" t="s">
        <v>179</v>
      </c>
      <c r="E273" t="s">
        <v>189</v>
      </c>
      <c r="F273" t="s">
        <v>190</v>
      </c>
      <c r="G273" t="s">
        <v>191</v>
      </c>
    </row>
    <row r="274" spans="1:7" x14ac:dyDescent="0.25">
      <c r="A274" t="s">
        <v>7</v>
      </c>
      <c r="B274" t="s">
        <v>51</v>
      </c>
      <c r="C274" t="s">
        <v>118</v>
      </c>
      <c r="D274" t="s">
        <v>179</v>
      </c>
      <c r="E274" t="s">
        <v>189</v>
      </c>
      <c r="F274" t="s">
        <v>190</v>
      </c>
      <c r="G274" t="s">
        <v>191</v>
      </c>
    </row>
    <row r="275" spans="1:7" x14ac:dyDescent="0.25">
      <c r="A275" t="s">
        <v>7</v>
      </c>
      <c r="B275" t="s">
        <v>51</v>
      </c>
      <c r="C275" t="s">
        <v>118</v>
      </c>
      <c r="D275" t="s">
        <v>179</v>
      </c>
      <c r="E275" t="s">
        <v>189</v>
      </c>
      <c r="F275" t="s">
        <v>190</v>
      </c>
      <c r="G275" t="s">
        <v>191</v>
      </c>
    </row>
    <row r="276" spans="1:7" x14ac:dyDescent="0.25">
      <c r="A276" t="s">
        <v>7</v>
      </c>
      <c r="B276" t="s">
        <v>51</v>
      </c>
      <c r="C276" t="s">
        <v>118</v>
      </c>
      <c r="D276" t="s">
        <v>179</v>
      </c>
      <c r="E276" t="s">
        <v>189</v>
      </c>
      <c r="F276" t="s">
        <v>190</v>
      </c>
      <c r="G276" t="s">
        <v>191</v>
      </c>
    </row>
    <row r="277" spans="1:7" x14ac:dyDescent="0.25">
      <c r="A277" t="s">
        <v>7</v>
      </c>
      <c r="B277" t="s">
        <v>51</v>
      </c>
      <c r="C277" t="s">
        <v>118</v>
      </c>
      <c r="D277" t="s">
        <v>179</v>
      </c>
      <c r="E277" t="s">
        <v>189</v>
      </c>
      <c r="F277" t="s">
        <v>190</v>
      </c>
      <c r="G277" t="s">
        <v>191</v>
      </c>
    </row>
    <row r="278" spans="1:7" x14ac:dyDescent="0.25">
      <c r="A278" t="s">
        <v>7</v>
      </c>
      <c r="B278" t="s">
        <v>51</v>
      </c>
      <c r="C278" t="s">
        <v>118</v>
      </c>
      <c r="D278" t="s">
        <v>179</v>
      </c>
      <c r="E278" t="s">
        <v>189</v>
      </c>
      <c r="F278" t="s">
        <v>190</v>
      </c>
      <c r="G278" t="s">
        <v>192</v>
      </c>
    </row>
    <row r="279" spans="1:7" x14ac:dyDescent="0.25">
      <c r="A279" t="s">
        <v>7</v>
      </c>
      <c r="B279" t="s">
        <v>51</v>
      </c>
      <c r="C279" t="s">
        <v>118</v>
      </c>
      <c r="D279" t="s">
        <v>179</v>
      </c>
      <c r="E279" t="s">
        <v>189</v>
      </c>
      <c r="F279" t="s">
        <v>190</v>
      </c>
      <c r="G279" t="s">
        <v>193</v>
      </c>
    </row>
    <row r="280" spans="1:7" x14ac:dyDescent="0.25">
      <c r="A280" t="s">
        <v>7</v>
      </c>
      <c r="B280" t="s">
        <v>51</v>
      </c>
      <c r="C280" t="s">
        <v>118</v>
      </c>
      <c r="D280" t="s">
        <v>179</v>
      </c>
      <c r="E280" t="s">
        <v>189</v>
      </c>
      <c r="F280" t="s">
        <v>190</v>
      </c>
      <c r="G280" t="s">
        <v>193</v>
      </c>
    </row>
    <row r="281" spans="1:7" x14ac:dyDescent="0.25">
      <c r="A281" t="s">
        <v>7</v>
      </c>
      <c r="B281" t="s">
        <v>51</v>
      </c>
      <c r="C281" t="s">
        <v>118</v>
      </c>
      <c r="D281" t="s">
        <v>179</v>
      </c>
      <c r="E281" t="s">
        <v>189</v>
      </c>
      <c r="F281" t="s">
        <v>190</v>
      </c>
      <c r="G281" t="s">
        <v>194</v>
      </c>
    </row>
    <row r="282" spans="1:7" x14ac:dyDescent="0.25">
      <c r="A282" t="s">
        <v>7</v>
      </c>
      <c r="B282" t="s">
        <v>51</v>
      </c>
      <c r="C282" t="s">
        <v>118</v>
      </c>
      <c r="D282" t="s">
        <v>179</v>
      </c>
      <c r="E282" t="s">
        <v>189</v>
      </c>
      <c r="F282" t="s">
        <v>190</v>
      </c>
      <c r="G282" t="s">
        <v>194</v>
      </c>
    </row>
    <row r="283" spans="1:7" x14ac:dyDescent="0.25">
      <c r="A283" t="s">
        <v>7</v>
      </c>
      <c r="B283" t="s">
        <v>51</v>
      </c>
      <c r="C283" t="s">
        <v>118</v>
      </c>
      <c r="D283" t="s">
        <v>179</v>
      </c>
      <c r="E283" t="s">
        <v>189</v>
      </c>
      <c r="F283" t="s">
        <v>190</v>
      </c>
      <c r="G283" t="s">
        <v>195</v>
      </c>
    </row>
    <row r="284" spans="1:7" x14ac:dyDescent="0.25">
      <c r="A284" t="s">
        <v>7</v>
      </c>
      <c r="B284" t="s">
        <v>51</v>
      </c>
      <c r="C284" t="s">
        <v>118</v>
      </c>
      <c r="D284" t="s">
        <v>179</v>
      </c>
      <c r="E284" t="s">
        <v>189</v>
      </c>
      <c r="F284" t="s">
        <v>190</v>
      </c>
      <c r="G284" t="s">
        <v>196</v>
      </c>
    </row>
    <row r="285" spans="1:7" x14ac:dyDescent="0.25">
      <c r="A285" t="s">
        <v>7</v>
      </c>
      <c r="B285" t="s">
        <v>51</v>
      </c>
      <c r="C285" t="s">
        <v>118</v>
      </c>
      <c r="D285" t="s">
        <v>179</v>
      </c>
      <c r="E285" t="s">
        <v>189</v>
      </c>
      <c r="F285" t="s">
        <v>190</v>
      </c>
      <c r="G285" t="s">
        <v>196</v>
      </c>
    </row>
    <row r="286" spans="1:7" x14ac:dyDescent="0.25">
      <c r="A286" t="s">
        <v>7</v>
      </c>
      <c r="B286" t="s">
        <v>51</v>
      </c>
      <c r="C286" t="s">
        <v>118</v>
      </c>
      <c r="D286" t="s">
        <v>179</v>
      </c>
      <c r="E286" t="s">
        <v>189</v>
      </c>
      <c r="F286" t="s">
        <v>190</v>
      </c>
      <c r="G286" t="s">
        <v>196</v>
      </c>
    </row>
    <row r="287" spans="1:7" x14ac:dyDescent="0.25">
      <c r="A287" t="s">
        <v>7</v>
      </c>
      <c r="B287" t="s">
        <v>51</v>
      </c>
      <c r="C287" t="s">
        <v>118</v>
      </c>
      <c r="D287" t="s">
        <v>179</v>
      </c>
      <c r="E287" t="s">
        <v>189</v>
      </c>
      <c r="F287" t="s">
        <v>190</v>
      </c>
      <c r="G287" t="s">
        <v>196</v>
      </c>
    </row>
    <row r="288" spans="1:7" x14ac:dyDescent="0.25">
      <c r="A288" t="s">
        <v>7</v>
      </c>
      <c r="B288" t="s">
        <v>51</v>
      </c>
      <c r="C288" t="s">
        <v>118</v>
      </c>
      <c r="D288" t="s">
        <v>179</v>
      </c>
      <c r="E288" t="s">
        <v>189</v>
      </c>
      <c r="F288" t="s">
        <v>190</v>
      </c>
      <c r="G288" t="s">
        <v>196</v>
      </c>
    </row>
    <row r="289" spans="1:7" x14ac:dyDescent="0.25">
      <c r="A289" t="s">
        <v>7</v>
      </c>
      <c r="B289" t="s">
        <v>51</v>
      </c>
      <c r="C289" t="s">
        <v>118</v>
      </c>
      <c r="D289" t="s">
        <v>197</v>
      </c>
      <c r="E289" t="s">
        <v>198</v>
      </c>
      <c r="F289" t="s">
        <v>199</v>
      </c>
      <c r="G289" t="s">
        <v>200</v>
      </c>
    </row>
    <row r="290" spans="1:7" x14ac:dyDescent="0.25">
      <c r="A290" t="s">
        <v>7</v>
      </c>
      <c r="B290" t="s">
        <v>51</v>
      </c>
      <c r="C290" t="s">
        <v>118</v>
      </c>
      <c r="D290" t="s">
        <v>197</v>
      </c>
      <c r="E290" t="s">
        <v>198</v>
      </c>
      <c r="F290" t="s">
        <v>199</v>
      </c>
      <c r="G290" t="s">
        <v>201</v>
      </c>
    </row>
    <row r="291" spans="1:7" x14ac:dyDescent="0.25">
      <c r="A291" t="s">
        <v>7</v>
      </c>
      <c r="B291" t="s">
        <v>51</v>
      </c>
      <c r="C291" t="s">
        <v>118</v>
      </c>
      <c r="D291" t="s">
        <v>197</v>
      </c>
      <c r="E291" t="s">
        <v>198</v>
      </c>
      <c r="F291" t="s">
        <v>199</v>
      </c>
      <c r="G291" t="s">
        <v>202</v>
      </c>
    </row>
    <row r="292" spans="1:7" x14ac:dyDescent="0.25">
      <c r="A292" t="s">
        <v>7</v>
      </c>
      <c r="B292" t="s">
        <v>51</v>
      </c>
      <c r="C292" t="s">
        <v>118</v>
      </c>
      <c r="D292" t="s">
        <v>203</v>
      </c>
      <c r="E292" t="s">
        <v>204</v>
      </c>
      <c r="F292" t="s">
        <v>205</v>
      </c>
      <c r="G292" t="s">
        <v>206</v>
      </c>
    </row>
    <row r="293" spans="1:7" x14ac:dyDescent="0.25">
      <c r="A293" t="s">
        <v>7</v>
      </c>
      <c r="B293" t="s">
        <v>51</v>
      </c>
      <c r="C293" t="s">
        <v>118</v>
      </c>
      <c r="D293" t="s">
        <v>203</v>
      </c>
      <c r="E293" t="s">
        <v>204</v>
      </c>
      <c r="F293" t="s">
        <v>205</v>
      </c>
      <c r="G293" t="s">
        <v>206</v>
      </c>
    </row>
    <row r="294" spans="1:7" x14ac:dyDescent="0.25">
      <c r="A294" t="s">
        <v>7</v>
      </c>
      <c r="B294" t="s">
        <v>51</v>
      </c>
      <c r="C294" t="s">
        <v>118</v>
      </c>
      <c r="D294" t="s">
        <v>203</v>
      </c>
      <c r="E294" t="s">
        <v>204</v>
      </c>
      <c r="F294" t="s">
        <v>205</v>
      </c>
      <c r="G294" t="s">
        <v>206</v>
      </c>
    </row>
    <row r="295" spans="1:7" x14ac:dyDescent="0.25">
      <c r="A295" t="s">
        <v>7</v>
      </c>
      <c r="B295" t="s">
        <v>51</v>
      </c>
      <c r="C295" t="s">
        <v>118</v>
      </c>
      <c r="D295" t="s">
        <v>203</v>
      </c>
      <c r="E295" t="s">
        <v>204</v>
      </c>
      <c r="F295" t="s">
        <v>205</v>
      </c>
      <c r="G295" t="s">
        <v>206</v>
      </c>
    </row>
    <row r="296" spans="1:7" x14ac:dyDescent="0.25">
      <c r="A296" t="s">
        <v>7</v>
      </c>
      <c r="B296" t="s">
        <v>51</v>
      </c>
      <c r="C296" t="s">
        <v>118</v>
      </c>
      <c r="D296" t="s">
        <v>203</v>
      </c>
      <c r="E296" t="s">
        <v>204</v>
      </c>
      <c r="F296" t="s">
        <v>205</v>
      </c>
      <c r="G296" t="s">
        <v>206</v>
      </c>
    </row>
    <row r="297" spans="1:7" x14ac:dyDescent="0.25">
      <c r="A297" t="s">
        <v>7</v>
      </c>
      <c r="B297" t="s">
        <v>51</v>
      </c>
      <c r="C297" t="s">
        <v>118</v>
      </c>
      <c r="D297" t="s">
        <v>203</v>
      </c>
      <c r="E297" t="s">
        <v>204</v>
      </c>
      <c r="F297" t="s">
        <v>205</v>
      </c>
      <c r="G297" t="s">
        <v>206</v>
      </c>
    </row>
    <row r="298" spans="1:7" x14ac:dyDescent="0.25">
      <c r="A298" t="s">
        <v>7</v>
      </c>
      <c r="B298" t="s">
        <v>51</v>
      </c>
      <c r="C298" t="s">
        <v>118</v>
      </c>
      <c r="D298" t="s">
        <v>203</v>
      </c>
      <c r="E298" t="s">
        <v>204</v>
      </c>
      <c r="F298" t="s">
        <v>205</v>
      </c>
      <c r="G298" t="s">
        <v>206</v>
      </c>
    </row>
    <row r="299" spans="1:7" x14ac:dyDescent="0.25">
      <c r="A299" t="s">
        <v>207</v>
      </c>
      <c r="B299" t="s">
        <v>208</v>
      </c>
      <c r="C299" t="s">
        <v>208</v>
      </c>
      <c r="D299" t="s">
        <v>209</v>
      </c>
      <c r="E299" t="s">
        <v>210</v>
      </c>
      <c r="F299" t="s">
        <v>211</v>
      </c>
      <c r="G299" t="s">
        <v>212</v>
      </c>
    </row>
    <row r="300" spans="1:7" x14ac:dyDescent="0.25">
      <c r="A300" t="s">
        <v>207</v>
      </c>
      <c r="B300" t="s">
        <v>208</v>
      </c>
      <c r="C300" t="s">
        <v>208</v>
      </c>
      <c r="D300" t="s">
        <v>209</v>
      </c>
      <c r="E300" t="s">
        <v>210</v>
      </c>
      <c r="F300" t="s">
        <v>211</v>
      </c>
      <c r="G300" t="s">
        <v>212</v>
      </c>
    </row>
    <row r="301" spans="1:7" x14ac:dyDescent="0.25">
      <c r="A301" t="s">
        <v>207</v>
      </c>
      <c r="B301" t="s">
        <v>208</v>
      </c>
      <c r="C301" t="s">
        <v>208</v>
      </c>
      <c r="D301" t="s">
        <v>209</v>
      </c>
      <c r="E301" t="s">
        <v>210</v>
      </c>
      <c r="F301" t="s">
        <v>213</v>
      </c>
      <c r="G301" t="s">
        <v>214</v>
      </c>
    </row>
    <row r="302" spans="1:7" x14ac:dyDescent="0.25">
      <c r="A302" t="s">
        <v>207</v>
      </c>
      <c r="B302" t="s">
        <v>208</v>
      </c>
      <c r="C302" t="s">
        <v>208</v>
      </c>
      <c r="D302" t="s">
        <v>209</v>
      </c>
      <c r="E302" t="s">
        <v>210</v>
      </c>
      <c r="F302" t="s">
        <v>213</v>
      </c>
      <c r="G302" t="s">
        <v>215</v>
      </c>
    </row>
    <row r="303" spans="1:7" x14ac:dyDescent="0.25">
      <c r="A303" t="s">
        <v>207</v>
      </c>
      <c r="B303" t="s">
        <v>208</v>
      </c>
      <c r="C303" t="s">
        <v>208</v>
      </c>
      <c r="D303" t="s">
        <v>209</v>
      </c>
      <c r="E303" t="s">
        <v>210</v>
      </c>
      <c r="F303" t="s">
        <v>213</v>
      </c>
      <c r="G303" t="s">
        <v>216</v>
      </c>
    </row>
    <row r="304" spans="1:7" x14ac:dyDescent="0.25">
      <c r="A304" t="s">
        <v>207</v>
      </c>
      <c r="B304" t="s">
        <v>208</v>
      </c>
      <c r="C304" t="s">
        <v>208</v>
      </c>
      <c r="D304" t="s">
        <v>209</v>
      </c>
      <c r="E304" t="s">
        <v>210</v>
      </c>
      <c r="F304" t="s">
        <v>213</v>
      </c>
      <c r="G304" t="s">
        <v>216</v>
      </c>
    </row>
    <row r="305" spans="1:7" x14ac:dyDescent="0.25">
      <c r="A305" t="s">
        <v>207</v>
      </c>
      <c r="B305" t="s">
        <v>208</v>
      </c>
      <c r="C305" t="s">
        <v>208</v>
      </c>
      <c r="D305" t="s">
        <v>209</v>
      </c>
      <c r="E305" t="s">
        <v>210</v>
      </c>
      <c r="F305" t="s">
        <v>213</v>
      </c>
      <c r="G305" t="s">
        <v>217</v>
      </c>
    </row>
    <row r="306" spans="1:7" x14ac:dyDescent="0.25">
      <c r="A306" t="s">
        <v>207</v>
      </c>
      <c r="B306" t="s">
        <v>208</v>
      </c>
      <c r="C306" t="s">
        <v>208</v>
      </c>
      <c r="D306" t="s">
        <v>209</v>
      </c>
      <c r="E306" t="s">
        <v>210</v>
      </c>
      <c r="F306" t="s">
        <v>213</v>
      </c>
      <c r="G306" t="s">
        <v>217</v>
      </c>
    </row>
    <row r="307" spans="1:7" x14ac:dyDescent="0.25">
      <c r="A307" t="s">
        <v>207</v>
      </c>
      <c r="B307" t="s">
        <v>208</v>
      </c>
      <c r="C307" t="s">
        <v>208</v>
      </c>
      <c r="D307" t="s">
        <v>209</v>
      </c>
      <c r="E307" t="s">
        <v>210</v>
      </c>
      <c r="F307" t="s">
        <v>213</v>
      </c>
      <c r="G307" t="s">
        <v>217</v>
      </c>
    </row>
    <row r="308" spans="1:7" x14ac:dyDescent="0.25">
      <c r="A308" t="s">
        <v>207</v>
      </c>
      <c r="B308" t="s">
        <v>208</v>
      </c>
      <c r="C308" t="s">
        <v>208</v>
      </c>
      <c r="D308" t="s">
        <v>209</v>
      </c>
      <c r="E308" t="s">
        <v>210</v>
      </c>
      <c r="F308" t="s">
        <v>213</v>
      </c>
      <c r="G308" t="s">
        <v>217</v>
      </c>
    </row>
    <row r="309" spans="1:7" x14ac:dyDescent="0.25">
      <c r="A309" t="s">
        <v>207</v>
      </c>
      <c r="B309" t="s">
        <v>208</v>
      </c>
      <c r="C309" t="s">
        <v>208</v>
      </c>
      <c r="D309" t="s">
        <v>209</v>
      </c>
      <c r="E309" t="s">
        <v>210</v>
      </c>
      <c r="F309" t="s">
        <v>213</v>
      </c>
      <c r="G309" t="s">
        <v>217</v>
      </c>
    </row>
    <row r="310" spans="1:7" x14ac:dyDescent="0.25">
      <c r="A310" t="s">
        <v>207</v>
      </c>
      <c r="B310" t="s">
        <v>208</v>
      </c>
      <c r="C310" t="s">
        <v>208</v>
      </c>
      <c r="D310" t="s">
        <v>209</v>
      </c>
      <c r="E310" t="s">
        <v>210</v>
      </c>
      <c r="F310" t="s">
        <v>213</v>
      </c>
      <c r="G310" t="s">
        <v>218</v>
      </c>
    </row>
    <row r="311" spans="1:7" x14ac:dyDescent="0.25">
      <c r="A311" t="s">
        <v>207</v>
      </c>
      <c r="B311" t="s">
        <v>208</v>
      </c>
      <c r="C311" t="s">
        <v>208</v>
      </c>
      <c r="D311" t="s">
        <v>209</v>
      </c>
      <c r="E311" t="s">
        <v>210</v>
      </c>
      <c r="F311" t="s">
        <v>213</v>
      </c>
      <c r="G311" t="s">
        <v>219</v>
      </c>
    </row>
    <row r="312" spans="1:7" x14ac:dyDescent="0.25">
      <c r="A312" t="s">
        <v>207</v>
      </c>
      <c r="B312" t="s">
        <v>208</v>
      </c>
      <c r="C312" t="s">
        <v>208</v>
      </c>
      <c r="D312" t="s">
        <v>209</v>
      </c>
      <c r="E312" t="s">
        <v>210</v>
      </c>
      <c r="F312" t="s">
        <v>213</v>
      </c>
      <c r="G312" t="s">
        <v>220</v>
      </c>
    </row>
    <row r="313" spans="1:7" x14ac:dyDescent="0.25">
      <c r="A313" t="s">
        <v>207</v>
      </c>
      <c r="B313" t="s">
        <v>208</v>
      </c>
      <c r="C313" t="s">
        <v>208</v>
      </c>
      <c r="D313" t="s">
        <v>209</v>
      </c>
      <c r="E313" t="s">
        <v>210</v>
      </c>
      <c r="F313" t="s">
        <v>213</v>
      </c>
      <c r="G313" t="s">
        <v>220</v>
      </c>
    </row>
    <row r="314" spans="1:7" x14ac:dyDescent="0.25">
      <c r="A314" t="s">
        <v>207</v>
      </c>
      <c r="B314" t="s">
        <v>208</v>
      </c>
      <c r="C314" t="s">
        <v>208</v>
      </c>
      <c r="D314" t="s">
        <v>209</v>
      </c>
      <c r="E314" t="s">
        <v>221</v>
      </c>
      <c r="F314" t="s">
        <v>222</v>
      </c>
      <c r="G314" t="s">
        <v>223</v>
      </c>
    </row>
    <row r="315" spans="1:7" x14ac:dyDescent="0.25">
      <c r="A315" t="s">
        <v>207</v>
      </c>
      <c r="B315" t="s">
        <v>208</v>
      </c>
      <c r="C315" t="s">
        <v>208</v>
      </c>
      <c r="D315" t="s">
        <v>209</v>
      </c>
      <c r="E315" t="s">
        <v>221</v>
      </c>
      <c r="F315" t="s">
        <v>222</v>
      </c>
      <c r="G315" t="s">
        <v>223</v>
      </c>
    </row>
    <row r="316" spans="1:7" x14ac:dyDescent="0.25">
      <c r="A316" t="s">
        <v>207</v>
      </c>
      <c r="B316" t="s">
        <v>208</v>
      </c>
      <c r="C316" t="s">
        <v>208</v>
      </c>
      <c r="D316" t="s">
        <v>209</v>
      </c>
      <c r="E316" t="s">
        <v>221</v>
      </c>
      <c r="F316" t="s">
        <v>222</v>
      </c>
      <c r="G316" t="s">
        <v>224</v>
      </c>
    </row>
    <row r="317" spans="1:7" x14ac:dyDescent="0.25">
      <c r="A317" t="s">
        <v>207</v>
      </c>
      <c r="B317" t="s">
        <v>208</v>
      </c>
      <c r="C317" t="s">
        <v>208</v>
      </c>
      <c r="D317" t="s">
        <v>209</v>
      </c>
      <c r="E317" t="s">
        <v>221</v>
      </c>
      <c r="F317" t="s">
        <v>222</v>
      </c>
      <c r="G317" t="s">
        <v>224</v>
      </c>
    </row>
    <row r="318" spans="1:7" x14ac:dyDescent="0.25">
      <c r="A318" t="s">
        <v>207</v>
      </c>
      <c r="B318" t="s">
        <v>208</v>
      </c>
      <c r="C318" t="s">
        <v>208</v>
      </c>
      <c r="D318" t="s">
        <v>209</v>
      </c>
      <c r="E318" t="s">
        <v>221</v>
      </c>
      <c r="F318" t="s">
        <v>222</v>
      </c>
      <c r="G318" t="s">
        <v>224</v>
      </c>
    </row>
    <row r="319" spans="1:7" x14ac:dyDescent="0.25">
      <c r="A319" t="s">
        <v>207</v>
      </c>
      <c r="B319" t="s">
        <v>208</v>
      </c>
      <c r="C319" t="s">
        <v>208</v>
      </c>
      <c r="D319" t="s">
        <v>209</v>
      </c>
      <c r="E319" t="s">
        <v>221</v>
      </c>
      <c r="F319" t="s">
        <v>222</v>
      </c>
      <c r="G319" t="s">
        <v>225</v>
      </c>
    </row>
    <row r="320" spans="1:7" x14ac:dyDescent="0.25">
      <c r="A320" t="s">
        <v>207</v>
      </c>
      <c r="B320" t="s">
        <v>208</v>
      </c>
      <c r="C320" t="s">
        <v>208</v>
      </c>
      <c r="D320" t="s">
        <v>209</v>
      </c>
      <c r="E320" t="s">
        <v>221</v>
      </c>
      <c r="F320" t="s">
        <v>222</v>
      </c>
      <c r="G320" t="s">
        <v>225</v>
      </c>
    </row>
    <row r="321" spans="1:7" x14ac:dyDescent="0.25">
      <c r="A321" t="s">
        <v>207</v>
      </c>
      <c r="B321" t="s">
        <v>208</v>
      </c>
      <c r="C321" t="s">
        <v>208</v>
      </c>
      <c r="D321" t="s">
        <v>209</v>
      </c>
      <c r="E321" t="s">
        <v>221</v>
      </c>
      <c r="F321" t="s">
        <v>222</v>
      </c>
      <c r="G321" t="s">
        <v>226</v>
      </c>
    </row>
    <row r="322" spans="1:7" x14ac:dyDescent="0.25">
      <c r="A322" t="s">
        <v>207</v>
      </c>
      <c r="B322" t="s">
        <v>208</v>
      </c>
      <c r="C322" t="s">
        <v>208</v>
      </c>
      <c r="D322" t="s">
        <v>209</v>
      </c>
      <c r="E322" t="s">
        <v>221</v>
      </c>
      <c r="F322" t="s">
        <v>222</v>
      </c>
      <c r="G322" t="s">
        <v>226</v>
      </c>
    </row>
    <row r="323" spans="1:7" x14ac:dyDescent="0.25">
      <c r="A323" t="s">
        <v>207</v>
      </c>
      <c r="B323" t="s">
        <v>208</v>
      </c>
      <c r="C323" t="s">
        <v>208</v>
      </c>
      <c r="D323" t="s">
        <v>209</v>
      </c>
      <c r="E323" t="s">
        <v>221</v>
      </c>
      <c r="F323" t="s">
        <v>222</v>
      </c>
      <c r="G323" t="s">
        <v>226</v>
      </c>
    </row>
    <row r="324" spans="1:7" x14ac:dyDescent="0.25">
      <c r="A324" t="s">
        <v>207</v>
      </c>
      <c r="B324" t="s">
        <v>208</v>
      </c>
      <c r="C324" t="s">
        <v>208</v>
      </c>
      <c r="D324" t="s">
        <v>209</v>
      </c>
      <c r="E324" t="s">
        <v>221</v>
      </c>
      <c r="F324" t="s">
        <v>222</v>
      </c>
      <c r="G324" t="s">
        <v>227</v>
      </c>
    </row>
    <row r="325" spans="1:7" x14ac:dyDescent="0.25">
      <c r="A325" t="s">
        <v>207</v>
      </c>
      <c r="B325" t="s">
        <v>208</v>
      </c>
      <c r="C325" t="s">
        <v>208</v>
      </c>
      <c r="D325" t="s">
        <v>209</v>
      </c>
      <c r="E325" t="s">
        <v>221</v>
      </c>
      <c r="F325" t="s">
        <v>222</v>
      </c>
      <c r="G325" t="s">
        <v>228</v>
      </c>
    </row>
    <row r="326" spans="1:7" x14ac:dyDescent="0.25">
      <c r="A326" t="s">
        <v>207</v>
      </c>
      <c r="B326" t="s">
        <v>208</v>
      </c>
      <c r="C326" t="s">
        <v>208</v>
      </c>
      <c r="D326" t="s">
        <v>209</v>
      </c>
      <c r="E326" t="s">
        <v>221</v>
      </c>
      <c r="F326" t="s">
        <v>222</v>
      </c>
      <c r="G326" t="s">
        <v>228</v>
      </c>
    </row>
    <row r="327" spans="1:7" x14ac:dyDescent="0.25">
      <c r="A327" t="s">
        <v>207</v>
      </c>
      <c r="B327" t="s">
        <v>208</v>
      </c>
      <c r="C327" t="s">
        <v>208</v>
      </c>
      <c r="D327" t="s">
        <v>209</v>
      </c>
      <c r="E327" t="s">
        <v>221</v>
      </c>
      <c r="F327" t="s">
        <v>222</v>
      </c>
      <c r="G327" t="s">
        <v>228</v>
      </c>
    </row>
    <row r="328" spans="1:7" x14ac:dyDescent="0.25">
      <c r="A328" t="s">
        <v>207</v>
      </c>
      <c r="B328" t="s">
        <v>208</v>
      </c>
      <c r="C328" t="s">
        <v>208</v>
      </c>
      <c r="D328" t="s">
        <v>209</v>
      </c>
      <c r="E328" t="s">
        <v>221</v>
      </c>
      <c r="F328" t="s">
        <v>222</v>
      </c>
      <c r="G328" t="s">
        <v>228</v>
      </c>
    </row>
    <row r="329" spans="1:7" x14ac:dyDescent="0.25">
      <c r="A329" t="s">
        <v>207</v>
      </c>
      <c r="B329" t="s">
        <v>208</v>
      </c>
      <c r="C329" t="s">
        <v>208</v>
      </c>
      <c r="D329" t="s">
        <v>209</v>
      </c>
      <c r="E329" t="s">
        <v>221</v>
      </c>
      <c r="F329" t="s">
        <v>222</v>
      </c>
      <c r="G329" t="s">
        <v>229</v>
      </c>
    </row>
    <row r="330" spans="1:7" x14ac:dyDescent="0.25">
      <c r="A330" t="s">
        <v>207</v>
      </c>
      <c r="B330" t="s">
        <v>208</v>
      </c>
      <c r="C330" t="s">
        <v>208</v>
      </c>
      <c r="D330" t="s">
        <v>209</v>
      </c>
      <c r="E330" t="s">
        <v>221</v>
      </c>
      <c r="F330" t="s">
        <v>222</v>
      </c>
      <c r="G330" t="s">
        <v>230</v>
      </c>
    </row>
    <row r="331" spans="1:7" x14ac:dyDescent="0.25">
      <c r="A331" t="s">
        <v>207</v>
      </c>
      <c r="B331" t="s">
        <v>208</v>
      </c>
      <c r="C331" t="s">
        <v>208</v>
      </c>
      <c r="D331" t="s">
        <v>209</v>
      </c>
      <c r="E331" t="s">
        <v>221</v>
      </c>
      <c r="F331" t="s">
        <v>222</v>
      </c>
      <c r="G331" t="s">
        <v>230</v>
      </c>
    </row>
    <row r="332" spans="1:7" x14ac:dyDescent="0.25">
      <c r="A332" t="s">
        <v>207</v>
      </c>
      <c r="B332" t="s">
        <v>208</v>
      </c>
      <c r="C332" t="s">
        <v>208</v>
      </c>
      <c r="D332" t="s">
        <v>209</v>
      </c>
      <c r="E332" t="s">
        <v>221</v>
      </c>
      <c r="F332" t="s">
        <v>222</v>
      </c>
      <c r="G332" t="s">
        <v>230</v>
      </c>
    </row>
    <row r="333" spans="1:7" x14ac:dyDescent="0.25">
      <c r="A333" t="s">
        <v>207</v>
      </c>
      <c r="B333" t="s">
        <v>208</v>
      </c>
      <c r="C333" t="s">
        <v>208</v>
      </c>
      <c r="D333" t="s">
        <v>209</v>
      </c>
      <c r="E333" t="s">
        <v>231</v>
      </c>
      <c r="F333" t="s">
        <v>232</v>
      </c>
      <c r="G333" t="s">
        <v>233</v>
      </c>
    </row>
    <row r="334" spans="1:7" x14ac:dyDescent="0.25">
      <c r="A334" t="s">
        <v>207</v>
      </c>
      <c r="B334" t="s">
        <v>208</v>
      </c>
      <c r="C334" t="s">
        <v>208</v>
      </c>
      <c r="D334" t="s">
        <v>209</v>
      </c>
      <c r="E334" t="s">
        <v>234</v>
      </c>
      <c r="F334" t="s">
        <v>235</v>
      </c>
      <c r="G334" t="s">
        <v>236</v>
      </c>
    </row>
    <row r="335" spans="1:7" x14ac:dyDescent="0.25">
      <c r="A335" t="s">
        <v>207</v>
      </c>
      <c r="B335" t="s">
        <v>208</v>
      </c>
      <c r="C335" t="s">
        <v>208</v>
      </c>
      <c r="D335" t="s">
        <v>209</v>
      </c>
      <c r="E335" t="s">
        <v>234</v>
      </c>
      <c r="F335" t="s">
        <v>235</v>
      </c>
      <c r="G335" t="s">
        <v>236</v>
      </c>
    </row>
    <row r="336" spans="1:7" x14ac:dyDescent="0.25">
      <c r="A336" t="s">
        <v>207</v>
      </c>
      <c r="B336" t="s">
        <v>208</v>
      </c>
      <c r="C336" t="s">
        <v>208</v>
      </c>
      <c r="D336" t="s">
        <v>209</v>
      </c>
      <c r="E336" t="s">
        <v>234</v>
      </c>
      <c r="F336" t="s">
        <v>235</v>
      </c>
      <c r="G336" t="s">
        <v>237</v>
      </c>
    </row>
    <row r="337" spans="1:7" x14ac:dyDescent="0.25">
      <c r="A337" t="s">
        <v>207</v>
      </c>
      <c r="B337" t="s">
        <v>208</v>
      </c>
      <c r="C337" t="s">
        <v>208</v>
      </c>
      <c r="D337" t="s">
        <v>209</v>
      </c>
      <c r="E337" t="s">
        <v>234</v>
      </c>
      <c r="F337" t="s">
        <v>235</v>
      </c>
      <c r="G337" t="s">
        <v>238</v>
      </c>
    </row>
    <row r="338" spans="1:7" x14ac:dyDescent="0.25">
      <c r="A338" t="s">
        <v>207</v>
      </c>
      <c r="B338" t="s">
        <v>208</v>
      </c>
      <c r="C338" t="s">
        <v>208</v>
      </c>
      <c r="D338" t="s">
        <v>209</v>
      </c>
      <c r="E338" t="s">
        <v>239</v>
      </c>
      <c r="F338" t="s">
        <v>240</v>
      </c>
      <c r="G338" t="s">
        <v>241</v>
      </c>
    </row>
    <row r="339" spans="1:7" x14ac:dyDescent="0.25">
      <c r="A339" t="s">
        <v>207</v>
      </c>
      <c r="B339" t="s">
        <v>208</v>
      </c>
      <c r="C339" t="s">
        <v>208</v>
      </c>
      <c r="D339" t="s">
        <v>209</v>
      </c>
      <c r="E339" t="s">
        <v>239</v>
      </c>
      <c r="F339" t="s">
        <v>242</v>
      </c>
      <c r="G339" t="s">
        <v>243</v>
      </c>
    </row>
    <row r="340" spans="1:7" x14ac:dyDescent="0.25">
      <c r="A340" t="s">
        <v>207</v>
      </c>
      <c r="B340" t="s">
        <v>208</v>
      </c>
      <c r="C340" t="s">
        <v>208</v>
      </c>
      <c r="D340" t="s">
        <v>209</v>
      </c>
      <c r="E340" t="s">
        <v>239</v>
      </c>
      <c r="F340" t="s">
        <v>242</v>
      </c>
      <c r="G340" t="s">
        <v>244</v>
      </c>
    </row>
    <row r="341" spans="1:7" x14ac:dyDescent="0.25">
      <c r="A341" t="s">
        <v>207</v>
      </c>
      <c r="B341" t="s">
        <v>208</v>
      </c>
      <c r="C341" t="s">
        <v>208</v>
      </c>
      <c r="D341" t="s">
        <v>209</v>
      </c>
      <c r="E341" t="s">
        <v>239</v>
      </c>
      <c r="F341" t="s">
        <v>242</v>
      </c>
      <c r="G341" t="s">
        <v>244</v>
      </c>
    </row>
    <row r="342" spans="1:7" x14ac:dyDescent="0.25">
      <c r="A342" t="s">
        <v>207</v>
      </c>
      <c r="B342" t="s">
        <v>208</v>
      </c>
      <c r="C342" t="s">
        <v>208</v>
      </c>
      <c r="D342" t="s">
        <v>209</v>
      </c>
      <c r="E342" t="s">
        <v>245</v>
      </c>
      <c r="F342" t="s">
        <v>246</v>
      </c>
      <c r="G342" t="s">
        <v>247</v>
      </c>
    </row>
    <row r="343" spans="1:7" x14ac:dyDescent="0.25">
      <c r="A343" t="s">
        <v>207</v>
      </c>
      <c r="B343" t="s">
        <v>208</v>
      </c>
      <c r="C343" t="s">
        <v>208</v>
      </c>
      <c r="D343" t="s">
        <v>209</v>
      </c>
      <c r="E343" t="s">
        <v>245</v>
      </c>
      <c r="F343" t="s">
        <v>246</v>
      </c>
      <c r="G343" t="s">
        <v>247</v>
      </c>
    </row>
    <row r="344" spans="1:7" x14ac:dyDescent="0.25">
      <c r="A344" t="s">
        <v>207</v>
      </c>
      <c r="B344" t="s">
        <v>208</v>
      </c>
      <c r="C344" t="s">
        <v>208</v>
      </c>
      <c r="D344" t="s">
        <v>209</v>
      </c>
      <c r="E344" t="s">
        <v>245</v>
      </c>
      <c r="F344" t="s">
        <v>246</v>
      </c>
      <c r="G344" t="s">
        <v>247</v>
      </c>
    </row>
    <row r="345" spans="1:7" x14ac:dyDescent="0.25">
      <c r="A345" t="s">
        <v>207</v>
      </c>
      <c r="B345" t="s">
        <v>208</v>
      </c>
      <c r="C345" t="s">
        <v>208</v>
      </c>
      <c r="D345" t="s">
        <v>209</v>
      </c>
      <c r="E345" t="s">
        <v>245</v>
      </c>
      <c r="F345" t="s">
        <v>246</v>
      </c>
      <c r="G345" t="s">
        <v>247</v>
      </c>
    </row>
    <row r="346" spans="1:7" x14ac:dyDescent="0.25">
      <c r="A346" t="s">
        <v>207</v>
      </c>
      <c r="B346" t="s">
        <v>208</v>
      </c>
      <c r="C346" t="s">
        <v>208</v>
      </c>
      <c r="D346" t="s">
        <v>209</v>
      </c>
      <c r="E346" t="s">
        <v>245</v>
      </c>
      <c r="F346" t="s">
        <v>246</v>
      </c>
      <c r="G346" t="s">
        <v>247</v>
      </c>
    </row>
    <row r="347" spans="1:7" x14ac:dyDescent="0.25">
      <c r="A347" t="s">
        <v>207</v>
      </c>
      <c r="B347" t="s">
        <v>208</v>
      </c>
      <c r="C347" t="s">
        <v>208</v>
      </c>
      <c r="D347" t="s">
        <v>209</v>
      </c>
      <c r="E347" t="s">
        <v>245</v>
      </c>
      <c r="F347" t="s">
        <v>246</v>
      </c>
      <c r="G347" t="s">
        <v>247</v>
      </c>
    </row>
    <row r="348" spans="1:7" x14ac:dyDescent="0.25">
      <c r="A348" t="s">
        <v>207</v>
      </c>
      <c r="B348" t="s">
        <v>208</v>
      </c>
      <c r="C348" t="s">
        <v>208</v>
      </c>
      <c r="D348" t="s">
        <v>209</v>
      </c>
      <c r="E348" t="s">
        <v>245</v>
      </c>
      <c r="F348" t="s">
        <v>246</v>
      </c>
      <c r="G348" t="s">
        <v>247</v>
      </c>
    </row>
    <row r="349" spans="1:7" x14ac:dyDescent="0.25">
      <c r="A349" t="s">
        <v>207</v>
      </c>
      <c r="B349" t="s">
        <v>208</v>
      </c>
      <c r="C349" t="s">
        <v>208</v>
      </c>
      <c r="D349" t="s">
        <v>248</v>
      </c>
      <c r="E349" t="s">
        <v>249</v>
      </c>
      <c r="F349" t="s">
        <v>250</v>
      </c>
      <c r="G349" t="s">
        <v>251</v>
      </c>
    </row>
    <row r="350" spans="1:7" x14ac:dyDescent="0.25">
      <c r="A350" t="s">
        <v>207</v>
      </c>
      <c r="B350" t="s">
        <v>208</v>
      </c>
      <c r="C350" t="s">
        <v>208</v>
      </c>
      <c r="D350" t="s">
        <v>248</v>
      </c>
      <c r="E350" t="s">
        <v>249</v>
      </c>
      <c r="F350" t="s">
        <v>250</v>
      </c>
      <c r="G350" t="s">
        <v>252</v>
      </c>
    </row>
    <row r="351" spans="1:7" x14ac:dyDescent="0.25">
      <c r="A351" t="s">
        <v>207</v>
      </c>
      <c r="B351" t="s">
        <v>208</v>
      </c>
      <c r="C351" t="s">
        <v>208</v>
      </c>
      <c r="D351" t="s">
        <v>248</v>
      </c>
      <c r="E351" t="s">
        <v>249</v>
      </c>
      <c r="F351" t="s">
        <v>250</v>
      </c>
      <c r="G351" t="s">
        <v>252</v>
      </c>
    </row>
    <row r="352" spans="1:7" x14ac:dyDescent="0.25">
      <c r="A352" t="s">
        <v>207</v>
      </c>
      <c r="B352" t="s">
        <v>208</v>
      </c>
      <c r="C352" t="s">
        <v>208</v>
      </c>
      <c r="D352" t="s">
        <v>248</v>
      </c>
      <c r="E352" t="s">
        <v>249</v>
      </c>
      <c r="F352" t="s">
        <v>250</v>
      </c>
      <c r="G352" t="s">
        <v>253</v>
      </c>
    </row>
    <row r="353" spans="1:7" x14ac:dyDescent="0.25">
      <c r="A353" t="s">
        <v>207</v>
      </c>
      <c r="B353" t="s">
        <v>208</v>
      </c>
      <c r="C353" t="s">
        <v>208</v>
      </c>
      <c r="D353" t="s">
        <v>248</v>
      </c>
      <c r="E353" t="s">
        <v>249</v>
      </c>
      <c r="F353" t="s">
        <v>250</v>
      </c>
      <c r="G353" t="s">
        <v>253</v>
      </c>
    </row>
    <row r="354" spans="1:7" x14ac:dyDescent="0.25">
      <c r="A354" t="s">
        <v>207</v>
      </c>
      <c r="B354" t="s">
        <v>208</v>
      </c>
      <c r="C354" t="s">
        <v>208</v>
      </c>
      <c r="D354" t="s">
        <v>248</v>
      </c>
      <c r="E354" t="s">
        <v>249</v>
      </c>
      <c r="F354" t="s">
        <v>250</v>
      </c>
      <c r="G354" t="s">
        <v>253</v>
      </c>
    </row>
    <row r="355" spans="1:7" x14ac:dyDescent="0.25">
      <c r="A355" t="s">
        <v>207</v>
      </c>
      <c r="B355" t="s">
        <v>208</v>
      </c>
      <c r="C355" t="s">
        <v>208</v>
      </c>
      <c r="D355" t="s">
        <v>248</v>
      </c>
      <c r="E355" t="s">
        <v>249</v>
      </c>
      <c r="F355" t="s">
        <v>250</v>
      </c>
      <c r="G355" t="s">
        <v>254</v>
      </c>
    </row>
    <row r="356" spans="1:7" x14ac:dyDescent="0.25">
      <c r="A356" t="s">
        <v>207</v>
      </c>
      <c r="B356" t="s">
        <v>208</v>
      </c>
      <c r="C356" t="s">
        <v>208</v>
      </c>
      <c r="D356" t="s">
        <v>248</v>
      </c>
      <c r="E356" t="s">
        <v>249</v>
      </c>
      <c r="F356" t="s">
        <v>250</v>
      </c>
      <c r="G356" t="s">
        <v>255</v>
      </c>
    </row>
    <row r="357" spans="1:7" x14ac:dyDescent="0.25">
      <c r="A357" t="s">
        <v>207</v>
      </c>
      <c r="B357" t="s">
        <v>208</v>
      </c>
      <c r="C357" t="s">
        <v>208</v>
      </c>
      <c r="D357" t="s">
        <v>248</v>
      </c>
      <c r="E357" t="s">
        <v>249</v>
      </c>
      <c r="F357" t="s">
        <v>250</v>
      </c>
      <c r="G357" t="s">
        <v>255</v>
      </c>
    </row>
    <row r="358" spans="1:7" x14ac:dyDescent="0.25">
      <c r="A358" t="s">
        <v>207</v>
      </c>
      <c r="B358" t="s">
        <v>208</v>
      </c>
      <c r="C358" t="s">
        <v>208</v>
      </c>
      <c r="D358" t="s">
        <v>248</v>
      </c>
      <c r="E358" t="s">
        <v>249</v>
      </c>
      <c r="F358" t="s">
        <v>250</v>
      </c>
      <c r="G358" t="s">
        <v>255</v>
      </c>
    </row>
    <row r="359" spans="1:7" x14ac:dyDescent="0.25">
      <c r="A359" t="s">
        <v>207</v>
      </c>
      <c r="B359" t="s">
        <v>208</v>
      </c>
      <c r="C359" t="s">
        <v>208</v>
      </c>
      <c r="D359" t="s">
        <v>248</v>
      </c>
      <c r="E359" t="s">
        <v>249</v>
      </c>
      <c r="F359" t="s">
        <v>250</v>
      </c>
      <c r="G359" t="s">
        <v>256</v>
      </c>
    </row>
    <row r="360" spans="1:7" x14ac:dyDescent="0.25">
      <c r="A360" t="s">
        <v>207</v>
      </c>
      <c r="B360" t="s">
        <v>208</v>
      </c>
      <c r="C360" t="s">
        <v>208</v>
      </c>
      <c r="D360" t="s">
        <v>248</v>
      </c>
      <c r="E360" t="s">
        <v>249</v>
      </c>
      <c r="F360" t="s">
        <v>250</v>
      </c>
      <c r="G360" t="s">
        <v>256</v>
      </c>
    </row>
    <row r="361" spans="1:7" x14ac:dyDescent="0.25">
      <c r="A361" t="s">
        <v>207</v>
      </c>
      <c r="B361" t="s">
        <v>208</v>
      </c>
      <c r="C361" t="s">
        <v>208</v>
      </c>
      <c r="D361" t="s">
        <v>248</v>
      </c>
      <c r="E361" t="s">
        <v>249</v>
      </c>
      <c r="F361" t="s">
        <v>257</v>
      </c>
      <c r="G361" t="s">
        <v>258</v>
      </c>
    </row>
    <row r="362" spans="1:7" x14ac:dyDescent="0.25">
      <c r="A362" t="s">
        <v>207</v>
      </c>
      <c r="B362" t="s">
        <v>208</v>
      </c>
      <c r="C362" t="s">
        <v>208</v>
      </c>
      <c r="D362" t="s">
        <v>248</v>
      </c>
      <c r="E362" t="s">
        <v>249</v>
      </c>
      <c r="F362" t="s">
        <v>257</v>
      </c>
      <c r="G362" t="s">
        <v>258</v>
      </c>
    </row>
    <row r="363" spans="1:7" x14ac:dyDescent="0.25">
      <c r="A363" t="s">
        <v>207</v>
      </c>
      <c r="B363" t="s">
        <v>208</v>
      </c>
      <c r="C363" t="s">
        <v>208</v>
      </c>
      <c r="D363" t="s">
        <v>248</v>
      </c>
      <c r="E363" t="s">
        <v>249</v>
      </c>
      <c r="F363" t="s">
        <v>257</v>
      </c>
      <c r="G363" t="s">
        <v>258</v>
      </c>
    </row>
    <row r="364" spans="1:7" x14ac:dyDescent="0.25">
      <c r="A364" t="s">
        <v>207</v>
      </c>
      <c r="B364" t="s">
        <v>208</v>
      </c>
      <c r="C364" t="s">
        <v>208</v>
      </c>
      <c r="D364" t="s">
        <v>259</v>
      </c>
      <c r="E364" t="s">
        <v>260</v>
      </c>
      <c r="F364" t="s">
        <v>261</v>
      </c>
      <c r="G364" t="s">
        <v>262</v>
      </c>
    </row>
    <row r="365" spans="1:7" x14ac:dyDescent="0.25">
      <c r="A365" t="s">
        <v>207</v>
      </c>
      <c r="B365" t="s">
        <v>208</v>
      </c>
      <c r="C365" t="s">
        <v>208</v>
      </c>
      <c r="D365" t="s">
        <v>259</v>
      </c>
      <c r="E365" t="s">
        <v>260</v>
      </c>
      <c r="F365" t="s">
        <v>261</v>
      </c>
      <c r="G365" t="s">
        <v>263</v>
      </c>
    </row>
    <row r="366" spans="1:7" x14ac:dyDescent="0.25">
      <c r="A366" t="s">
        <v>207</v>
      </c>
      <c r="B366" t="s">
        <v>208</v>
      </c>
      <c r="C366" t="s">
        <v>208</v>
      </c>
      <c r="D366" t="s">
        <v>259</v>
      </c>
      <c r="E366" t="s">
        <v>260</v>
      </c>
      <c r="F366" t="s">
        <v>264</v>
      </c>
      <c r="G366" t="s">
        <v>265</v>
      </c>
    </row>
    <row r="367" spans="1:7" x14ac:dyDescent="0.25">
      <c r="A367" t="s">
        <v>207</v>
      </c>
      <c r="B367" t="s">
        <v>208</v>
      </c>
      <c r="C367" t="s">
        <v>208</v>
      </c>
      <c r="D367" t="s">
        <v>259</v>
      </c>
      <c r="E367" t="s">
        <v>260</v>
      </c>
      <c r="F367" t="s">
        <v>264</v>
      </c>
      <c r="G367" t="s">
        <v>265</v>
      </c>
    </row>
    <row r="368" spans="1:7" x14ac:dyDescent="0.25">
      <c r="A368" t="s">
        <v>207</v>
      </c>
      <c r="B368" t="s">
        <v>208</v>
      </c>
      <c r="C368" t="s">
        <v>208</v>
      </c>
      <c r="D368" t="s">
        <v>259</v>
      </c>
      <c r="E368" t="s">
        <v>260</v>
      </c>
      <c r="F368" t="s">
        <v>264</v>
      </c>
      <c r="G368" t="s">
        <v>266</v>
      </c>
    </row>
    <row r="369" spans="1:7" x14ac:dyDescent="0.25">
      <c r="A369" t="s">
        <v>207</v>
      </c>
      <c r="B369" t="s">
        <v>208</v>
      </c>
      <c r="C369" t="s">
        <v>208</v>
      </c>
      <c r="D369" t="s">
        <v>259</v>
      </c>
      <c r="E369" t="s">
        <v>260</v>
      </c>
      <c r="F369" t="s">
        <v>264</v>
      </c>
      <c r="G369" t="s">
        <v>266</v>
      </c>
    </row>
    <row r="370" spans="1:7" x14ac:dyDescent="0.25">
      <c r="A370" t="s">
        <v>207</v>
      </c>
      <c r="B370" t="s">
        <v>208</v>
      </c>
      <c r="C370" t="s">
        <v>208</v>
      </c>
      <c r="D370" t="s">
        <v>259</v>
      </c>
      <c r="E370" t="s">
        <v>260</v>
      </c>
      <c r="F370" t="s">
        <v>264</v>
      </c>
      <c r="G370" t="s">
        <v>267</v>
      </c>
    </row>
    <row r="371" spans="1:7" x14ac:dyDescent="0.25">
      <c r="A371" t="s">
        <v>207</v>
      </c>
      <c r="B371" t="s">
        <v>208</v>
      </c>
      <c r="C371" t="s">
        <v>208</v>
      </c>
      <c r="D371" t="s">
        <v>259</v>
      </c>
      <c r="E371" t="s">
        <v>260</v>
      </c>
      <c r="F371" t="s">
        <v>268</v>
      </c>
      <c r="G371" t="s">
        <v>269</v>
      </c>
    </row>
    <row r="372" spans="1:7" x14ac:dyDescent="0.25">
      <c r="A372" t="s">
        <v>207</v>
      </c>
      <c r="B372" t="s">
        <v>208</v>
      </c>
      <c r="C372" t="s">
        <v>208</v>
      </c>
      <c r="D372" t="s">
        <v>259</v>
      </c>
      <c r="E372" t="s">
        <v>260</v>
      </c>
      <c r="F372" t="s">
        <v>268</v>
      </c>
      <c r="G372" t="s">
        <v>269</v>
      </c>
    </row>
    <row r="373" spans="1:7" x14ac:dyDescent="0.25">
      <c r="A373" t="s">
        <v>207</v>
      </c>
      <c r="B373" t="s">
        <v>208</v>
      </c>
      <c r="C373" t="s">
        <v>208</v>
      </c>
      <c r="D373" t="s">
        <v>259</v>
      </c>
      <c r="E373" t="s">
        <v>260</v>
      </c>
      <c r="F373" t="s">
        <v>268</v>
      </c>
      <c r="G373" t="s">
        <v>269</v>
      </c>
    </row>
    <row r="374" spans="1:7" x14ac:dyDescent="0.25">
      <c r="A374" t="s">
        <v>207</v>
      </c>
      <c r="B374" t="s">
        <v>208</v>
      </c>
      <c r="C374" t="s">
        <v>208</v>
      </c>
      <c r="D374" t="s">
        <v>259</v>
      </c>
      <c r="E374" t="s">
        <v>260</v>
      </c>
      <c r="F374" t="s">
        <v>268</v>
      </c>
      <c r="G374" t="s">
        <v>269</v>
      </c>
    </row>
    <row r="375" spans="1:7" x14ac:dyDescent="0.25">
      <c r="A375" t="s">
        <v>207</v>
      </c>
      <c r="B375" t="s">
        <v>208</v>
      </c>
      <c r="C375" t="s">
        <v>208</v>
      </c>
      <c r="D375" t="s">
        <v>259</v>
      </c>
      <c r="E375" t="s">
        <v>260</v>
      </c>
      <c r="F375" t="s">
        <v>268</v>
      </c>
      <c r="G375" t="s">
        <v>269</v>
      </c>
    </row>
    <row r="376" spans="1:7" x14ac:dyDescent="0.25">
      <c r="A376" t="s">
        <v>207</v>
      </c>
      <c r="B376" t="s">
        <v>208</v>
      </c>
      <c r="C376" t="s">
        <v>208</v>
      </c>
      <c r="D376" t="s">
        <v>259</v>
      </c>
      <c r="E376" t="s">
        <v>260</v>
      </c>
      <c r="F376" t="s">
        <v>268</v>
      </c>
      <c r="G376" t="s">
        <v>270</v>
      </c>
    </row>
    <row r="377" spans="1:7" x14ac:dyDescent="0.25">
      <c r="A377" t="s">
        <v>207</v>
      </c>
      <c r="B377" t="s">
        <v>208</v>
      </c>
      <c r="C377" t="s">
        <v>208</v>
      </c>
      <c r="D377" t="s">
        <v>259</v>
      </c>
      <c r="E377" t="s">
        <v>260</v>
      </c>
      <c r="F377" t="s">
        <v>268</v>
      </c>
      <c r="G377" t="s">
        <v>270</v>
      </c>
    </row>
    <row r="378" spans="1:7" x14ac:dyDescent="0.25">
      <c r="A378" t="s">
        <v>207</v>
      </c>
      <c r="B378" t="s">
        <v>208</v>
      </c>
      <c r="C378" t="s">
        <v>208</v>
      </c>
      <c r="D378" t="s">
        <v>259</v>
      </c>
      <c r="E378" t="s">
        <v>260</v>
      </c>
      <c r="F378" t="s">
        <v>271</v>
      </c>
      <c r="G378" t="s">
        <v>272</v>
      </c>
    </row>
    <row r="379" spans="1:7" x14ac:dyDescent="0.25">
      <c r="A379" t="s">
        <v>207</v>
      </c>
      <c r="B379" t="s">
        <v>208</v>
      </c>
      <c r="C379" t="s">
        <v>208</v>
      </c>
      <c r="D379" t="s">
        <v>259</v>
      </c>
      <c r="E379" t="s">
        <v>260</v>
      </c>
      <c r="F379" t="s">
        <v>271</v>
      </c>
      <c r="G379" t="s">
        <v>272</v>
      </c>
    </row>
    <row r="380" spans="1:7" x14ac:dyDescent="0.25">
      <c r="A380" t="s">
        <v>207</v>
      </c>
      <c r="B380" t="s">
        <v>208</v>
      </c>
      <c r="C380" t="s">
        <v>208</v>
      </c>
      <c r="D380" t="s">
        <v>259</v>
      </c>
      <c r="E380" t="s">
        <v>260</v>
      </c>
      <c r="F380" t="s">
        <v>271</v>
      </c>
      <c r="G380" t="s">
        <v>272</v>
      </c>
    </row>
    <row r="381" spans="1:7" x14ac:dyDescent="0.25">
      <c r="A381" t="s">
        <v>207</v>
      </c>
      <c r="B381" t="s">
        <v>208</v>
      </c>
      <c r="C381" t="s">
        <v>208</v>
      </c>
      <c r="D381" t="s">
        <v>259</v>
      </c>
      <c r="E381" t="s">
        <v>260</v>
      </c>
      <c r="F381" t="s">
        <v>271</v>
      </c>
      <c r="G381" t="s">
        <v>273</v>
      </c>
    </row>
    <row r="382" spans="1:7" x14ac:dyDescent="0.25">
      <c r="A382" t="s">
        <v>207</v>
      </c>
      <c r="B382" t="s">
        <v>208</v>
      </c>
      <c r="C382" t="s">
        <v>208</v>
      </c>
      <c r="D382" t="s">
        <v>259</v>
      </c>
      <c r="E382" t="s">
        <v>260</v>
      </c>
      <c r="F382" t="s">
        <v>271</v>
      </c>
      <c r="G382" t="s">
        <v>274</v>
      </c>
    </row>
    <row r="383" spans="1:7" x14ac:dyDescent="0.25">
      <c r="A383" t="s">
        <v>207</v>
      </c>
      <c r="B383" t="s">
        <v>208</v>
      </c>
      <c r="C383" t="s">
        <v>208</v>
      </c>
      <c r="D383" t="s">
        <v>259</v>
      </c>
      <c r="E383" t="s">
        <v>260</v>
      </c>
      <c r="F383" t="s">
        <v>271</v>
      </c>
      <c r="G383" t="s">
        <v>274</v>
      </c>
    </row>
    <row r="384" spans="1:7" x14ac:dyDescent="0.25">
      <c r="A384" t="s">
        <v>207</v>
      </c>
      <c r="B384" t="s">
        <v>208</v>
      </c>
      <c r="C384" t="s">
        <v>208</v>
      </c>
      <c r="D384" t="s">
        <v>259</v>
      </c>
      <c r="E384" t="s">
        <v>260</v>
      </c>
      <c r="F384" t="s">
        <v>271</v>
      </c>
      <c r="G384" t="s">
        <v>274</v>
      </c>
    </row>
    <row r="385" spans="1:7" x14ac:dyDescent="0.25">
      <c r="A385" t="s">
        <v>207</v>
      </c>
      <c r="B385" t="s">
        <v>208</v>
      </c>
      <c r="C385" t="s">
        <v>208</v>
      </c>
      <c r="D385" t="s">
        <v>259</v>
      </c>
      <c r="E385" t="s">
        <v>260</v>
      </c>
      <c r="F385" t="s">
        <v>271</v>
      </c>
      <c r="G385" t="s">
        <v>274</v>
      </c>
    </row>
    <row r="386" spans="1:7" x14ac:dyDescent="0.25">
      <c r="A386" t="s">
        <v>207</v>
      </c>
      <c r="B386" t="s">
        <v>208</v>
      </c>
      <c r="C386" t="s">
        <v>208</v>
      </c>
      <c r="D386" t="s">
        <v>259</v>
      </c>
      <c r="E386" t="s">
        <v>260</v>
      </c>
      <c r="F386" t="s">
        <v>271</v>
      </c>
      <c r="G386" t="s">
        <v>274</v>
      </c>
    </row>
    <row r="387" spans="1:7" x14ac:dyDescent="0.25">
      <c r="A387" t="s">
        <v>207</v>
      </c>
      <c r="B387" t="s">
        <v>208</v>
      </c>
      <c r="C387" t="s">
        <v>208</v>
      </c>
      <c r="D387" t="s">
        <v>259</v>
      </c>
      <c r="E387" t="s">
        <v>260</v>
      </c>
      <c r="F387" t="s">
        <v>271</v>
      </c>
      <c r="G387" t="s">
        <v>275</v>
      </c>
    </row>
    <row r="388" spans="1:7" x14ac:dyDescent="0.25">
      <c r="A388" t="s">
        <v>207</v>
      </c>
      <c r="B388" t="s">
        <v>208</v>
      </c>
      <c r="C388" t="s">
        <v>208</v>
      </c>
      <c r="D388" t="s">
        <v>259</v>
      </c>
      <c r="E388" t="s">
        <v>260</v>
      </c>
      <c r="F388" t="s">
        <v>271</v>
      </c>
      <c r="G388" t="s">
        <v>275</v>
      </c>
    </row>
    <row r="389" spans="1:7" x14ac:dyDescent="0.25">
      <c r="A389" t="s">
        <v>207</v>
      </c>
      <c r="B389" t="s">
        <v>208</v>
      </c>
      <c r="C389" t="s">
        <v>208</v>
      </c>
      <c r="D389" t="s">
        <v>259</v>
      </c>
      <c r="E389" t="s">
        <v>260</v>
      </c>
      <c r="F389" t="s">
        <v>271</v>
      </c>
      <c r="G389" t="s">
        <v>275</v>
      </c>
    </row>
    <row r="390" spans="1:7" x14ac:dyDescent="0.25">
      <c r="A390" t="s">
        <v>207</v>
      </c>
      <c r="B390" t="s">
        <v>208</v>
      </c>
      <c r="C390" t="s">
        <v>208</v>
      </c>
      <c r="D390" t="s">
        <v>259</v>
      </c>
      <c r="E390" t="s">
        <v>260</v>
      </c>
      <c r="F390" t="s">
        <v>271</v>
      </c>
      <c r="G390" t="s">
        <v>275</v>
      </c>
    </row>
    <row r="391" spans="1:7" x14ac:dyDescent="0.25">
      <c r="A391" t="s">
        <v>207</v>
      </c>
      <c r="B391" t="s">
        <v>208</v>
      </c>
      <c r="C391" t="s">
        <v>208</v>
      </c>
      <c r="D391" t="s">
        <v>259</v>
      </c>
      <c r="E391" t="s">
        <v>260</v>
      </c>
      <c r="F391" t="s">
        <v>271</v>
      </c>
      <c r="G391" t="s">
        <v>275</v>
      </c>
    </row>
    <row r="392" spans="1:7" x14ac:dyDescent="0.25">
      <c r="A392" t="s">
        <v>207</v>
      </c>
      <c r="B392" t="s">
        <v>208</v>
      </c>
      <c r="C392" t="s">
        <v>208</v>
      </c>
      <c r="D392" t="s">
        <v>259</v>
      </c>
      <c r="E392" t="s">
        <v>260</v>
      </c>
      <c r="F392" t="s">
        <v>271</v>
      </c>
      <c r="G392" t="s">
        <v>276</v>
      </c>
    </row>
    <row r="393" spans="1:7" x14ac:dyDescent="0.25">
      <c r="A393" t="s">
        <v>207</v>
      </c>
      <c r="B393" t="s">
        <v>208</v>
      </c>
      <c r="C393" t="s">
        <v>208</v>
      </c>
      <c r="D393" t="s">
        <v>259</v>
      </c>
      <c r="E393" t="s">
        <v>277</v>
      </c>
      <c r="F393" t="s">
        <v>278</v>
      </c>
      <c r="G393" t="s">
        <v>279</v>
      </c>
    </row>
    <row r="394" spans="1:7" x14ac:dyDescent="0.25">
      <c r="A394" t="s">
        <v>207</v>
      </c>
      <c r="B394" t="s">
        <v>208</v>
      </c>
      <c r="C394" t="s">
        <v>208</v>
      </c>
      <c r="D394" t="s">
        <v>259</v>
      </c>
      <c r="E394" t="s">
        <v>277</v>
      </c>
      <c r="F394" t="s">
        <v>278</v>
      </c>
      <c r="G394" t="s">
        <v>280</v>
      </c>
    </row>
    <row r="395" spans="1:7" x14ac:dyDescent="0.25">
      <c r="A395" t="s">
        <v>207</v>
      </c>
      <c r="B395" t="s">
        <v>208</v>
      </c>
      <c r="C395" t="s">
        <v>208</v>
      </c>
      <c r="D395" t="s">
        <v>259</v>
      </c>
      <c r="E395" t="s">
        <v>277</v>
      </c>
      <c r="F395" t="s">
        <v>278</v>
      </c>
      <c r="G395" t="s">
        <v>280</v>
      </c>
    </row>
    <row r="396" spans="1:7" x14ac:dyDescent="0.25">
      <c r="A396" t="s">
        <v>207</v>
      </c>
      <c r="B396" t="s">
        <v>208</v>
      </c>
      <c r="C396" t="s">
        <v>208</v>
      </c>
      <c r="D396" t="s">
        <v>259</v>
      </c>
      <c r="E396" t="s">
        <v>277</v>
      </c>
      <c r="F396" t="s">
        <v>278</v>
      </c>
      <c r="G396" t="s">
        <v>280</v>
      </c>
    </row>
    <row r="397" spans="1:7" x14ac:dyDescent="0.25">
      <c r="A397" t="s">
        <v>207</v>
      </c>
      <c r="B397" t="s">
        <v>208</v>
      </c>
      <c r="C397" t="s">
        <v>208</v>
      </c>
      <c r="D397" t="s">
        <v>259</v>
      </c>
      <c r="E397" t="s">
        <v>277</v>
      </c>
      <c r="F397" t="s">
        <v>281</v>
      </c>
      <c r="G397" t="s">
        <v>282</v>
      </c>
    </row>
    <row r="398" spans="1:7" x14ac:dyDescent="0.25">
      <c r="A398" t="s">
        <v>207</v>
      </c>
      <c r="B398" t="s">
        <v>208</v>
      </c>
      <c r="C398" t="s">
        <v>208</v>
      </c>
      <c r="D398" t="s">
        <v>259</v>
      </c>
      <c r="E398" t="s">
        <v>277</v>
      </c>
      <c r="F398" t="s">
        <v>281</v>
      </c>
      <c r="G398" t="s">
        <v>282</v>
      </c>
    </row>
    <row r="399" spans="1:7" x14ac:dyDescent="0.25">
      <c r="A399" t="s">
        <v>207</v>
      </c>
      <c r="B399" t="s">
        <v>208</v>
      </c>
      <c r="C399" t="s">
        <v>208</v>
      </c>
      <c r="D399" t="s">
        <v>259</v>
      </c>
      <c r="E399" t="s">
        <v>277</v>
      </c>
      <c r="F399" t="s">
        <v>283</v>
      </c>
      <c r="G399" t="s">
        <v>284</v>
      </c>
    </row>
    <row r="400" spans="1:7" x14ac:dyDescent="0.25">
      <c r="A400" t="s">
        <v>207</v>
      </c>
      <c r="B400" t="s">
        <v>285</v>
      </c>
      <c r="C400" t="s">
        <v>286</v>
      </c>
      <c r="D400" t="s">
        <v>287</v>
      </c>
      <c r="E400" t="s">
        <v>288</v>
      </c>
      <c r="F400" t="s">
        <v>289</v>
      </c>
      <c r="G400" t="s">
        <v>290</v>
      </c>
    </row>
    <row r="401" spans="1:7" x14ac:dyDescent="0.25">
      <c r="A401" t="s">
        <v>207</v>
      </c>
      <c r="B401" t="s">
        <v>285</v>
      </c>
      <c r="C401" t="s">
        <v>286</v>
      </c>
      <c r="D401" t="s">
        <v>287</v>
      </c>
      <c r="E401" t="s">
        <v>288</v>
      </c>
      <c r="F401" t="s">
        <v>289</v>
      </c>
      <c r="G401" t="s">
        <v>290</v>
      </c>
    </row>
    <row r="402" spans="1:7" x14ac:dyDescent="0.25">
      <c r="A402" t="s">
        <v>207</v>
      </c>
      <c r="B402" t="s">
        <v>285</v>
      </c>
      <c r="C402" t="s">
        <v>286</v>
      </c>
      <c r="D402" t="s">
        <v>287</v>
      </c>
      <c r="E402" t="s">
        <v>288</v>
      </c>
      <c r="F402" t="s">
        <v>289</v>
      </c>
      <c r="G402" t="s">
        <v>290</v>
      </c>
    </row>
    <row r="403" spans="1:7" x14ac:dyDescent="0.25">
      <c r="A403" t="s">
        <v>207</v>
      </c>
      <c r="B403" t="s">
        <v>285</v>
      </c>
      <c r="C403" t="s">
        <v>286</v>
      </c>
      <c r="D403" t="s">
        <v>287</v>
      </c>
      <c r="E403" t="s">
        <v>288</v>
      </c>
      <c r="F403" t="s">
        <v>289</v>
      </c>
      <c r="G403" t="s">
        <v>291</v>
      </c>
    </row>
    <row r="404" spans="1:7" x14ac:dyDescent="0.25">
      <c r="A404" t="s">
        <v>207</v>
      </c>
      <c r="B404" t="s">
        <v>285</v>
      </c>
      <c r="C404" t="s">
        <v>286</v>
      </c>
      <c r="D404" t="s">
        <v>287</v>
      </c>
      <c r="E404" t="s">
        <v>288</v>
      </c>
      <c r="F404" t="s">
        <v>289</v>
      </c>
      <c r="G404" t="s">
        <v>291</v>
      </c>
    </row>
    <row r="405" spans="1:7" x14ac:dyDescent="0.25">
      <c r="A405" t="s">
        <v>207</v>
      </c>
      <c r="B405" t="s">
        <v>285</v>
      </c>
      <c r="C405" t="s">
        <v>286</v>
      </c>
      <c r="D405" t="s">
        <v>287</v>
      </c>
      <c r="E405" t="s">
        <v>288</v>
      </c>
      <c r="F405" t="s">
        <v>289</v>
      </c>
      <c r="G405" t="s">
        <v>291</v>
      </c>
    </row>
    <row r="406" spans="1:7" x14ac:dyDescent="0.25">
      <c r="A406" t="s">
        <v>207</v>
      </c>
      <c r="B406" t="s">
        <v>285</v>
      </c>
      <c r="C406" t="s">
        <v>286</v>
      </c>
      <c r="D406" t="s">
        <v>287</v>
      </c>
      <c r="E406" t="s">
        <v>288</v>
      </c>
      <c r="F406" t="s">
        <v>289</v>
      </c>
      <c r="G406" t="s">
        <v>292</v>
      </c>
    </row>
    <row r="407" spans="1:7" x14ac:dyDescent="0.25">
      <c r="A407" t="s">
        <v>207</v>
      </c>
      <c r="B407" t="s">
        <v>285</v>
      </c>
      <c r="C407" t="s">
        <v>286</v>
      </c>
      <c r="D407" t="s">
        <v>287</v>
      </c>
      <c r="E407" t="s">
        <v>288</v>
      </c>
      <c r="F407" t="s">
        <v>289</v>
      </c>
      <c r="G407" t="s">
        <v>292</v>
      </c>
    </row>
    <row r="408" spans="1:7" x14ac:dyDescent="0.25">
      <c r="A408" t="s">
        <v>207</v>
      </c>
      <c r="B408" t="s">
        <v>285</v>
      </c>
      <c r="C408" t="s">
        <v>286</v>
      </c>
      <c r="D408" t="s">
        <v>287</v>
      </c>
      <c r="E408" t="s">
        <v>288</v>
      </c>
      <c r="F408" t="s">
        <v>289</v>
      </c>
      <c r="G408" t="s">
        <v>292</v>
      </c>
    </row>
    <row r="409" spans="1:7" x14ac:dyDescent="0.25">
      <c r="A409" t="s">
        <v>207</v>
      </c>
      <c r="B409" t="s">
        <v>285</v>
      </c>
      <c r="C409" t="s">
        <v>286</v>
      </c>
      <c r="D409" t="s">
        <v>287</v>
      </c>
      <c r="E409" t="s">
        <v>288</v>
      </c>
      <c r="F409" t="s">
        <v>289</v>
      </c>
      <c r="G409" t="s">
        <v>293</v>
      </c>
    </row>
    <row r="410" spans="1:7" x14ac:dyDescent="0.25">
      <c r="A410" t="s">
        <v>207</v>
      </c>
      <c r="B410" t="s">
        <v>285</v>
      </c>
      <c r="C410" t="s">
        <v>286</v>
      </c>
      <c r="D410" t="s">
        <v>287</v>
      </c>
      <c r="E410" t="s">
        <v>288</v>
      </c>
      <c r="F410" t="s">
        <v>289</v>
      </c>
      <c r="G410" t="s">
        <v>294</v>
      </c>
    </row>
    <row r="411" spans="1:7" x14ac:dyDescent="0.25">
      <c r="A411" t="s">
        <v>207</v>
      </c>
      <c r="B411" t="s">
        <v>285</v>
      </c>
      <c r="C411" t="s">
        <v>286</v>
      </c>
      <c r="D411" t="s">
        <v>287</v>
      </c>
      <c r="E411" t="s">
        <v>288</v>
      </c>
      <c r="F411" t="s">
        <v>289</v>
      </c>
      <c r="G411" t="s">
        <v>295</v>
      </c>
    </row>
    <row r="412" spans="1:7" x14ac:dyDescent="0.25">
      <c r="A412" t="s">
        <v>207</v>
      </c>
      <c r="B412" t="s">
        <v>285</v>
      </c>
      <c r="C412" t="s">
        <v>286</v>
      </c>
      <c r="D412" t="s">
        <v>287</v>
      </c>
      <c r="E412" t="s">
        <v>288</v>
      </c>
      <c r="F412" t="s">
        <v>289</v>
      </c>
      <c r="G412" t="s">
        <v>295</v>
      </c>
    </row>
    <row r="413" spans="1:7" x14ac:dyDescent="0.25">
      <c r="A413" t="s">
        <v>207</v>
      </c>
      <c r="B413" t="s">
        <v>285</v>
      </c>
      <c r="C413" t="s">
        <v>286</v>
      </c>
      <c r="D413" t="s">
        <v>287</v>
      </c>
      <c r="E413" t="s">
        <v>288</v>
      </c>
      <c r="F413" t="s">
        <v>289</v>
      </c>
      <c r="G413" t="s">
        <v>295</v>
      </c>
    </row>
    <row r="414" spans="1:7" x14ac:dyDescent="0.25">
      <c r="A414" t="s">
        <v>207</v>
      </c>
      <c r="B414" t="s">
        <v>285</v>
      </c>
      <c r="C414" t="s">
        <v>286</v>
      </c>
      <c r="D414" t="s">
        <v>287</v>
      </c>
      <c r="E414" t="s">
        <v>288</v>
      </c>
      <c r="F414" t="s">
        <v>289</v>
      </c>
      <c r="G414" t="s">
        <v>296</v>
      </c>
    </row>
    <row r="415" spans="1:7" x14ac:dyDescent="0.25">
      <c r="A415" t="s">
        <v>207</v>
      </c>
      <c r="B415" t="s">
        <v>285</v>
      </c>
      <c r="C415" t="s">
        <v>286</v>
      </c>
      <c r="D415" t="s">
        <v>287</v>
      </c>
      <c r="E415" t="s">
        <v>288</v>
      </c>
      <c r="F415" t="s">
        <v>289</v>
      </c>
      <c r="G415" t="s">
        <v>296</v>
      </c>
    </row>
    <row r="416" spans="1:7" x14ac:dyDescent="0.25">
      <c r="A416" t="s">
        <v>207</v>
      </c>
      <c r="B416" t="s">
        <v>285</v>
      </c>
      <c r="C416" t="s">
        <v>286</v>
      </c>
      <c r="D416" t="s">
        <v>287</v>
      </c>
      <c r="E416" t="s">
        <v>288</v>
      </c>
      <c r="F416" t="s">
        <v>289</v>
      </c>
      <c r="G416" t="s">
        <v>296</v>
      </c>
    </row>
    <row r="417" spans="1:7" x14ac:dyDescent="0.25">
      <c r="A417" t="s">
        <v>207</v>
      </c>
      <c r="B417" t="s">
        <v>285</v>
      </c>
      <c r="C417" t="s">
        <v>286</v>
      </c>
      <c r="D417" t="s">
        <v>287</v>
      </c>
      <c r="E417" t="s">
        <v>297</v>
      </c>
      <c r="F417" t="s">
        <v>298</v>
      </c>
      <c r="G417" t="s">
        <v>299</v>
      </c>
    </row>
    <row r="418" spans="1:7" x14ac:dyDescent="0.25">
      <c r="A418" t="s">
        <v>207</v>
      </c>
      <c r="B418" t="s">
        <v>285</v>
      </c>
      <c r="C418" t="s">
        <v>286</v>
      </c>
      <c r="D418" t="s">
        <v>287</v>
      </c>
      <c r="E418" t="s">
        <v>297</v>
      </c>
      <c r="F418" t="s">
        <v>298</v>
      </c>
      <c r="G418" t="s">
        <v>299</v>
      </c>
    </row>
    <row r="419" spans="1:7" x14ac:dyDescent="0.25">
      <c r="A419" t="s">
        <v>207</v>
      </c>
      <c r="B419" t="s">
        <v>285</v>
      </c>
      <c r="C419" t="s">
        <v>286</v>
      </c>
      <c r="D419" t="s">
        <v>287</v>
      </c>
      <c r="E419" t="s">
        <v>297</v>
      </c>
      <c r="F419" t="s">
        <v>298</v>
      </c>
      <c r="G419" t="s">
        <v>299</v>
      </c>
    </row>
    <row r="420" spans="1:7" x14ac:dyDescent="0.25">
      <c r="A420" t="s">
        <v>207</v>
      </c>
      <c r="B420" t="s">
        <v>285</v>
      </c>
      <c r="C420" t="s">
        <v>286</v>
      </c>
      <c r="D420" t="s">
        <v>287</v>
      </c>
      <c r="E420" t="s">
        <v>297</v>
      </c>
      <c r="F420" t="s">
        <v>298</v>
      </c>
      <c r="G420" t="s">
        <v>299</v>
      </c>
    </row>
    <row r="421" spans="1:7" x14ac:dyDescent="0.25">
      <c r="A421" t="s">
        <v>207</v>
      </c>
      <c r="B421" t="s">
        <v>285</v>
      </c>
      <c r="C421" t="s">
        <v>286</v>
      </c>
      <c r="D421" t="s">
        <v>287</v>
      </c>
      <c r="E421" t="s">
        <v>297</v>
      </c>
      <c r="F421" t="s">
        <v>298</v>
      </c>
      <c r="G421" t="s">
        <v>299</v>
      </c>
    </row>
    <row r="422" spans="1:7" x14ac:dyDescent="0.25">
      <c r="A422" t="s">
        <v>207</v>
      </c>
      <c r="B422" t="s">
        <v>285</v>
      </c>
      <c r="C422" t="s">
        <v>286</v>
      </c>
      <c r="D422" t="s">
        <v>287</v>
      </c>
      <c r="E422" t="s">
        <v>297</v>
      </c>
      <c r="F422" t="s">
        <v>298</v>
      </c>
      <c r="G422" t="s">
        <v>299</v>
      </c>
    </row>
    <row r="423" spans="1:7" x14ac:dyDescent="0.25">
      <c r="A423" t="s">
        <v>207</v>
      </c>
      <c r="B423" t="s">
        <v>285</v>
      </c>
      <c r="C423" t="s">
        <v>286</v>
      </c>
      <c r="D423" t="s">
        <v>287</v>
      </c>
      <c r="E423" t="s">
        <v>297</v>
      </c>
      <c r="F423" t="s">
        <v>298</v>
      </c>
      <c r="G423" t="s">
        <v>299</v>
      </c>
    </row>
    <row r="424" spans="1:7" x14ac:dyDescent="0.25">
      <c r="A424" t="s">
        <v>207</v>
      </c>
      <c r="B424" t="s">
        <v>285</v>
      </c>
      <c r="C424" t="s">
        <v>286</v>
      </c>
      <c r="D424" t="s">
        <v>287</v>
      </c>
      <c r="E424" t="s">
        <v>300</v>
      </c>
      <c r="F424" t="s">
        <v>301</v>
      </c>
      <c r="G424" t="s">
        <v>302</v>
      </c>
    </row>
    <row r="425" spans="1:7" x14ac:dyDescent="0.25">
      <c r="A425" t="s">
        <v>207</v>
      </c>
      <c r="B425" t="s">
        <v>285</v>
      </c>
      <c r="C425" t="s">
        <v>286</v>
      </c>
      <c r="D425" t="s">
        <v>287</v>
      </c>
      <c r="E425" t="s">
        <v>300</v>
      </c>
      <c r="F425" t="s">
        <v>301</v>
      </c>
      <c r="G425" t="s">
        <v>302</v>
      </c>
    </row>
    <row r="426" spans="1:7" x14ac:dyDescent="0.25">
      <c r="A426" t="s">
        <v>207</v>
      </c>
      <c r="B426" t="s">
        <v>285</v>
      </c>
      <c r="C426" t="s">
        <v>286</v>
      </c>
      <c r="D426" t="s">
        <v>287</v>
      </c>
      <c r="E426" t="s">
        <v>300</v>
      </c>
      <c r="F426" t="s">
        <v>301</v>
      </c>
      <c r="G426" t="s">
        <v>302</v>
      </c>
    </row>
    <row r="427" spans="1:7" x14ac:dyDescent="0.25">
      <c r="A427" t="s">
        <v>207</v>
      </c>
      <c r="B427" t="s">
        <v>285</v>
      </c>
      <c r="C427" t="s">
        <v>286</v>
      </c>
      <c r="D427" t="s">
        <v>287</v>
      </c>
      <c r="E427" t="s">
        <v>300</v>
      </c>
      <c r="F427" t="s">
        <v>301</v>
      </c>
      <c r="G427" t="s">
        <v>303</v>
      </c>
    </row>
    <row r="428" spans="1:7" x14ac:dyDescent="0.25">
      <c r="A428" t="s">
        <v>207</v>
      </c>
      <c r="B428" t="s">
        <v>285</v>
      </c>
      <c r="C428" t="s">
        <v>286</v>
      </c>
      <c r="D428" t="s">
        <v>287</v>
      </c>
      <c r="E428" t="s">
        <v>300</v>
      </c>
      <c r="F428" t="s">
        <v>301</v>
      </c>
      <c r="G428" t="s">
        <v>303</v>
      </c>
    </row>
    <row r="429" spans="1:7" x14ac:dyDescent="0.25">
      <c r="A429" t="s">
        <v>207</v>
      </c>
      <c r="B429" t="s">
        <v>285</v>
      </c>
      <c r="C429" t="s">
        <v>286</v>
      </c>
      <c r="D429" t="s">
        <v>287</v>
      </c>
      <c r="E429" t="s">
        <v>300</v>
      </c>
      <c r="F429" t="s">
        <v>301</v>
      </c>
      <c r="G429" t="s">
        <v>304</v>
      </c>
    </row>
    <row r="430" spans="1:7" x14ac:dyDescent="0.25">
      <c r="A430" t="s">
        <v>207</v>
      </c>
      <c r="B430" t="s">
        <v>285</v>
      </c>
      <c r="C430" t="s">
        <v>286</v>
      </c>
      <c r="D430" t="s">
        <v>287</v>
      </c>
      <c r="E430" t="s">
        <v>305</v>
      </c>
      <c r="F430" t="s">
        <v>306</v>
      </c>
      <c r="G430" t="s">
        <v>307</v>
      </c>
    </row>
    <row r="431" spans="1:7" x14ac:dyDescent="0.25">
      <c r="A431" t="s">
        <v>207</v>
      </c>
      <c r="B431" t="s">
        <v>285</v>
      </c>
      <c r="C431" t="s">
        <v>286</v>
      </c>
      <c r="D431" t="s">
        <v>287</v>
      </c>
      <c r="E431" t="s">
        <v>305</v>
      </c>
      <c r="F431" t="s">
        <v>306</v>
      </c>
      <c r="G431" t="s">
        <v>307</v>
      </c>
    </row>
    <row r="432" spans="1:7" x14ac:dyDescent="0.25">
      <c r="A432" t="s">
        <v>207</v>
      </c>
      <c r="B432" t="s">
        <v>285</v>
      </c>
      <c r="C432" t="s">
        <v>286</v>
      </c>
      <c r="D432" t="s">
        <v>287</v>
      </c>
      <c r="E432" t="s">
        <v>305</v>
      </c>
      <c r="F432" t="s">
        <v>306</v>
      </c>
      <c r="G432" t="s">
        <v>307</v>
      </c>
    </row>
    <row r="433" spans="1:7" x14ac:dyDescent="0.25">
      <c r="A433" t="s">
        <v>207</v>
      </c>
      <c r="B433" t="s">
        <v>285</v>
      </c>
      <c r="C433" t="s">
        <v>286</v>
      </c>
      <c r="D433" t="s">
        <v>287</v>
      </c>
      <c r="E433" t="s">
        <v>305</v>
      </c>
      <c r="F433" t="s">
        <v>306</v>
      </c>
      <c r="G433" t="s">
        <v>308</v>
      </c>
    </row>
    <row r="434" spans="1:7" x14ac:dyDescent="0.25">
      <c r="A434" t="s">
        <v>207</v>
      </c>
      <c r="B434" t="s">
        <v>285</v>
      </c>
      <c r="C434" t="s">
        <v>286</v>
      </c>
      <c r="D434" t="s">
        <v>287</v>
      </c>
      <c r="E434" t="s">
        <v>305</v>
      </c>
      <c r="F434" t="s">
        <v>306</v>
      </c>
      <c r="G434" t="s">
        <v>308</v>
      </c>
    </row>
    <row r="435" spans="1:7" x14ac:dyDescent="0.25">
      <c r="A435" t="s">
        <v>207</v>
      </c>
      <c r="B435" t="s">
        <v>285</v>
      </c>
      <c r="C435" t="s">
        <v>286</v>
      </c>
      <c r="D435" t="s">
        <v>287</v>
      </c>
      <c r="E435" t="s">
        <v>305</v>
      </c>
      <c r="F435" t="s">
        <v>306</v>
      </c>
      <c r="G435" t="s">
        <v>308</v>
      </c>
    </row>
    <row r="436" spans="1:7" x14ac:dyDescent="0.25">
      <c r="A436" t="s">
        <v>207</v>
      </c>
      <c r="B436" t="s">
        <v>285</v>
      </c>
      <c r="C436" t="s">
        <v>286</v>
      </c>
      <c r="D436" t="s">
        <v>287</v>
      </c>
      <c r="E436" t="s">
        <v>305</v>
      </c>
      <c r="F436" t="s">
        <v>306</v>
      </c>
      <c r="G436" t="s">
        <v>309</v>
      </c>
    </row>
    <row r="437" spans="1:7" x14ac:dyDescent="0.25">
      <c r="A437" t="s">
        <v>207</v>
      </c>
      <c r="B437" t="s">
        <v>285</v>
      </c>
      <c r="C437" t="s">
        <v>286</v>
      </c>
      <c r="D437" t="s">
        <v>287</v>
      </c>
      <c r="E437" t="s">
        <v>305</v>
      </c>
      <c r="F437" t="s">
        <v>306</v>
      </c>
      <c r="G437" t="s">
        <v>310</v>
      </c>
    </row>
    <row r="438" spans="1:7" x14ac:dyDescent="0.25">
      <c r="A438" t="s">
        <v>207</v>
      </c>
      <c r="B438" t="s">
        <v>285</v>
      </c>
      <c r="C438" t="s">
        <v>286</v>
      </c>
      <c r="D438" t="s">
        <v>287</v>
      </c>
      <c r="E438" t="s">
        <v>305</v>
      </c>
      <c r="F438" t="s">
        <v>306</v>
      </c>
      <c r="G438" t="s">
        <v>310</v>
      </c>
    </row>
    <row r="439" spans="1:7" x14ac:dyDescent="0.25">
      <c r="A439" t="s">
        <v>207</v>
      </c>
      <c r="B439" t="s">
        <v>285</v>
      </c>
      <c r="C439" t="s">
        <v>286</v>
      </c>
      <c r="D439" t="s">
        <v>287</v>
      </c>
      <c r="E439" t="s">
        <v>305</v>
      </c>
      <c r="F439" t="s">
        <v>306</v>
      </c>
      <c r="G439" t="s">
        <v>310</v>
      </c>
    </row>
    <row r="440" spans="1:7" x14ac:dyDescent="0.25">
      <c r="A440" t="s">
        <v>207</v>
      </c>
      <c r="B440" t="s">
        <v>285</v>
      </c>
      <c r="C440" t="s">
        <v>286</v>
      </c>
      <c r="D440" t="s">
        <v>287</v>
      </c>
      <c r="E440" t="s">
        <v>305</v>
      </c>
      <c r="F440" t="s">
        <v>306</v>
      </c>
      <c r="G440" t="s">
        <v>310</v>
      </c>
    </row>
    <row r="441" spans="1:7" x14ac:dyDescent="0.25">
      <c r="A441" t="s">
        <v>207</v>
      </c>
      <c r="B441" t="s">
        <v>285</v>
      </c>
      <c r="C441" t="s">
        <v>286</v>
      </c>
      <c r="D441" t="s">
        <v>287</v>
      </c>
      <c r="E441" t="s">
        <v>305</v>
      </c>
      <c r="F441" t="s">
        <v>306</v>
      </c>
      <c r="G441" t="s">
        <v>311</v>
      </c>
    </row>
    <row r="442" spans="1:7" x14ac:dyDescent="0.25">
      <c r="A442" t="s">
        <v>207</v>
      </c>
      <c r="B442" t="s">
        <v>285</v>
      </c>
      <c r="C442" t="s">
        <v>286</v>
      </c>
      <c r="D442" t="s">
        <v>287</v>
      </c>
      <c r="E442" t="s">
        <v>305</v>
      </c>
      <c r="F442" t="s">
        <v>306</v>
      </c>
      <c r="G442" t="s">
        <v>311</v>
      </c>
    </row>
    <row r="443" spans="1:7" x14ac:dyDescent="0.25">
      <c r="A443" t="s">
        <v>207</v>
      </c>
      <c r="B443" t="s">
        <v>285</v>
      </c>
      <c r="C443" t="s">
        <v>286</v>
      </c>
      <c r="D443" t="s">
        <v>287</v>
      </c>
      <c r="E443" t="s">
        <v>305</v>
      </c>
      <c r="F443" t="s">
        <v>306</v>
      </c>
      <c r="G443" t="s">
        <v>311</v>
      </c>
    </row>
    <row r="444" spans="1:7" x14ac:dyDescent="0.25">
      <c r="A444" t="s">
        <v>207</v>
      </c>
      <c r="B444" t="s">
        <v>285</v>
      </c>
      <c r="C444" t="s">
        <v>286</v>
      </c>
      <c r="D444" t="s">
        <v>287</v>
      </c>
      <c r="E444" t="s">
        <v>305</v>
      </c>
      <c r="F444" t="s">
        <v>306</v>
      </c>
      <c r="G444" t="s">
        <v>312</v>
      </c>
    </row>
    <row r="445" spans="1:7" x14ac:dyDescent="0.25">
      <c r="A445" t="s">
        <v>207</v>
      </c>
      <c r="B445" t="s">
        <v>285</v>
      </c>
      <c r="C445" t="s">
        <v>286</v>
      </c>
      <c r="D445" t="s">
        <v>287</v>
      </c>
      <c r="E445" t="s">
        <v>305</v>
      </c>
      <c r="F445" t="s">
        <v>306</v>
      </c>
      <c r="G445" t="s">
        <v>312</v>
      </c>
    </row>
    <row r="446" spans="1:7" x14ac:dyDescent="0.25">
      <c r="A446" t="s">
        <v>207</v>
      </c>
      <c r="B446" t="s">
        <v>285</v>
      </c>
      <c r="C446" t="s">
        <v>286</v>
      </c>
      <c r="D446" t="s">
        <v>287</v>
      </c>
      <c r="E446" t="s">
        <v>305</v>
      </c>
      <c r="F446" t="s">
        <v>306</v>
      </c>
      <c r="G446" t="s">
        <v>312</v>
      </c>
    </row>
    <row r="447" spans="1:7" x14ac:dyDescent="0.25">
      <c r="A447" t="s">
        <v>207</v>
      </c>
      <c r="B447" t="s">
        <v>285</v>
      </c>
      <c r="C447" t="s">
        <v>286</v>
      </c>
      <c r="D447" t="s">
        <v>287</v>
      </c>
      <c r="E447" t="s">
        <v>305</v>
      </c>
      <c r="F447" t="s">
        <v>306</v>
      </c>
      <c r="G447" t="s">
        <v>313</v>
      </c>
    </row>
    <row r="448" spans="1:7" x14ac:dyDescent="0.25">
      <c r="A448" t="s">
        <v>207</v>
      </c>
      <c r="B448" t="s">
        <v>285</v>
      </c>
      <c r="C448" t="s">
        <v>286</v>
      </c>
      <c r="D448" t="s">
        <v>287</v>
      </c>
      <c r="E448" t="s">
        <v>305</v>
      </c>
      <c r="F448" t="s">
        <v>306</v>
      </c>
      <c r="G448" t="s">
        <v>313</v>
      </c>
    </row>
    <row r="449" spans="1:7" x14ac:dyDescent="0.25">
      <c r="A449" t="s">
        <v>207</v>
      </c>
      <c r="B449" t="s">
        <v>285</v>
      </c>
      <c r="C449" t="s">
        <v>286</v>
      </c>
      <c r="D449" t="s">
        <v>287</v>
      </c>
      <c r="E449" t="s">
        <v>305</v>
      </c>
      <c r="F449" t="s">
        <v>306</v>
      </c>
      <c r="G449" t="s">
        <v>313</v>
      </c>
    </row>
    <row r="450" spans="1:7" x14ac:dyDescent="0.25">
      <c r="A450" t="s">
        <v>207</v>
      </c>
      <c r="B450" t="s">
        <v>285</v>
      </c>
      <c r="C450" t="s">
        <v>286</v>
      </c>
      <c r="D450" t="s">
        <v>287</v>
      </c>
      <c r="E450" t="s">
        <v>305</v>
      </c>
      <c r="F450" t="s">
        <v>306</v>
      </c>
      <c r="G450" t="s">
        <v>314</v>
      </c>
    </row>
    <row r="451" spans="1:7" x14ac:dyDescent="0.25">
      <c r="A451" t="s">
        <v>207</v>
      </c>
      <c r="B451" t="s">
        <v>285</v>
      </c>
      <c r="C451" t="s">
        <v>286</v>
      </c>
      <c r="D451" t="s">
        <v>287</v>
      </c>
      <c r="E451" t="s">
        <v>305</v>
      </c>
      <c r="F451" t="s">
        <v>306</v>
      </c>
      <c r="G451" t="s">
        <v>314</v>
      </c>
    </row>
    <row r="452" spans="1:7" x14ac:dyDescent="0.25">
      <c r="A452" t="s">
        <v>207</v>
      </c>
      <c r="B452" t="s">
        <v>285</v>
      </c>
      <c r="C452" t="s">
        <v>286</v>
      </c>
      <c r="D452" t="s">
        <v>287</v>
      </c>
      <c r="E452" t="s">
        <v>305</v>
      </c>
      <c r="F452" t="s">
        <v>306</v>
      </c>
      <c r="G452" t="s">
        <v>314</v>
      </c>
    </row>
    <row r="453" spans="1:7" x14ac:dyDescent="0.25">
      <c r="A453" t="s">
        <v>207</v>
      </c>
      <c r="B453" t="s">
        <v>285</v>
      </c>
      <c r="C453" t="s">
        <v>286</v>
      </c>
      <c r="D453" t="s">
        <v>287</v>
      </c>
      <c r="E453" t="s">
        <v>305</v>
      </c>
      <c r="F453" t="s">
        <v>306</v>
      </c>
      <c r="G453" t="s">
        <v>315</v>
      </c>
    </row>
    <row r="454" spans="1:7" x14ac:dyDescent="0.25">
      <c r="A454" t="s">
        <v>207</v>
      </c>
      <c r="B454" t="s">
        <v>285</v>
      </c>
      <c r="C454" t="s">
        <v>286</v>
      </c>
      <c r="D454" t="s">
        <v>287</v>
      </c>
      <c r="E454" t="s">
        <v>305</v>
      </c>
      <c r="F454" t="s">
        <v>306</v>
      </c>
      <c r="G454" t="s">
        <v>315</v>
      </c>
    </row>
    <row r="455" spans="1:7" x14ac:dyDescent="0.25">
      <c r="A455" t="s">
        <v>207</v>
      </c>
      <c r="B455" t="s">
        <v>285</v>
      </c>
      <c r="C455" t="s">
        <v>286</v>
      </c>
      <c r="D455" t="s">
        <v>287</v>
      </c>
      <c r="E455" t="s">
        <v>305</v>
      </c>
      <c r="F455" t="s">
        <v>306</v>
      </c>
      <c r="G455" t="s">
        <v>315</v>
      </c>
    </row>
    <row r="456" spans="1:7" x14ac:dyDescent="0.25">
      <c r="A456" t="s">
        <v>207</v>
      </c>
      <c r="B456" t="s">
        <v>285</v>
      </c>
      <c r="C456" t="s">
        <v>286</v>
      </c>
      <c r="D456" t="s">
        <v>287</v>
      </c>
      <c r="E456" t="s">
        <v>305</v>
      </c>
      <c r="F456" t="s">
        <v>306</v>
      </c>
      <c r="G456" t="s">
        <v>316</v>
      </c>
    </row>
    <row r="457" spans="1:7" x14ac:dyDescent="0.25">
      <c r="A457" t="s">
        <v>207</v>
      </c>
      <c r="B457" t="s">
        <v>285</v>
      </c>
      <c r="C457" t="s">
        <v>286</v>
      </c>
      <c r="D457" t="s">
        <v>287</v>
      </c>
      <c r="E457" t="s">
        <v>305</v>
      </c>
      <c r="F457" t="s">
        <v>306</v>
      </c>
      <c r="G457" t="s">
        <v>316</v>
      </c>
    </row>
    <row r="458" spans="1:7" x14ac:dyDescent="0.25">
      <c r="A458" t="s">
        <v>207</v>
      </c>
      <c r="B458" t="s">
        <v>285</v>
      </c>
      <c r="C458" t="s">
        <v>286</v>
      </c>
      <c r="D458" t="s">
        <v>287</v>
      </c>
      <c r="E458" t="s">
        <v>305</v>
      </c>
      <c r="F458" t="s">
        <v>306</v>
      </c>
      <c r="G458" t="s">
        <v>316</v>
      </c>
    </row>
    <row r="459" spans="1:7" x14ac:dyDescent="0.25">
      <c r="A459" t="s">
        <v>207</v>
      </c>
      <c r="B459" t="s">
        <v>285</v>
      </c>
      <c r="C459" t="s">
        <v>286</v>
      </c>
      <c r="D459" t="s">
        <v>287</v>
      </c>
      <c r="E459" t="s">
        <v>305</v>
      </c>
      <c r="F459" t="s">
        <v>306</v>
      </c>
      <c r="G459" t="s">
        <v>317</v>
      </c>
    </row>
    <row r="460" spans="1:7" x14ac:dyDescent="0.25">
      <c r="A460" t="s">
        <v>207</v>
      </c>
      <c r="B460" t="s">
        <v>285</v>
      </c>
      <c r="C460" t="s">
        <v>286</v>
      </c>
      <c r="D460" t="s">
        <v>287</v>
      </c>
      <c r="E460" t="s">
        <v>305</v>
      </c>
      <c r="F460" t="s">
        <v>306</v>
      </c>
      <c r="G460" t="s">
        <v>317</v>
      </c>
    </row>
    <row r="461" spans="1:7" x14ac:dyDescent="0.25">
      <c r="A461" t="s">
        <v>207</v>
      </c>
      <c r="B461" t="s">
        <v>285</v>
      </c>
      <c r="C461" t="s">
        <v>286</v>
      </c>
      <c r="D461" t="s">
        <v>287</v>
      </c>
      <c r="E461" t="s">
        <v>305</v>
      </c>
      <c r="F461" t="s">
        <v>306</v>
      </c>
      <c r="G461" t="s">
        <v>317</v>
      </c>
    </row>
    <row r="462" spans="1:7" x14ac:dyDescent="0.25">
      <c r="A462" t="s">
        <v>207</v>
      </c>
      <c r="B462" t="s">
        <v>285</v>
      </c>
      <c r="C462" t="s">
        <v>286</v>
      </c>
      <c r="D462" t="s">
        <v>287</v>
      </c>
      <c r="E462" t="s">
        <v>305</v>
      </c>
      <c r="F462" t="s">
        <v>306</v>
      </c>
      <c r="G462" t="s">
        <v>318</v>
      </c>
    </row>
    <row r="463" spans="1:7" x14ac:dyDescent="0.25">
      <c r="A463" t="s">
        <v>207</v>
      </c>
      <c r="B463" t="s">
        <v>285</v>
      </c>
      <c r="C463" t="s">
        <v>286</v>
      </c>
      <c r="D463" t="s">
        <v>287</v>
      </c>
      <c r="E463" t="s">
        <v>305</v>
      </c>
      <c r="F463" t="s">
        <v>306</v>
      </c>
      <c r="G463" t="s">
        <v>318</v>
      </c>
    </row>
    <row r="464" spans="1:7" x14ac:dyDescent="0.25">
      <c r="A464" t="s">
        <v>207</v>
      </c>
      <c r="B464" t="s">
        <v>285</v>
      </c>
      <c r="C464" t="s">
        <v>286</v>
      </c>
      <c r="D464" t="s">
        <v>287</v>
      </c>
      <c r="E464" t="s">
        <v>305</v>
      </c>
      <c r="F464" t="s">
        <v>306</v>
      </c>
      <c r="G464" t="s">
        <v>318</v>
      </c>
    </row>
    <row r="465" spans="1:7" x14ac:dyDescent="0.25">
      <c r="A465" t="s">
        <v>207</v>
      </c>
      <c r="B465" t="s">
        <v>285</v>
      </c>
      <c r="C465" t="s">
        <v>286</v>
      </c>
      <c r="D465" t="s">
        <v>319</v>
      </c>
      <c r="E465" t="s">
        <v>320</v>
      </c>
      <c r="F465" t="s">
        <v>321</v>
      </c>
      <c r="G465" t="s">
        <v>322</v>
      </c>
    </row>
    <row r="466" spans="1:7" x14ac:dyDescent="0.25">
      <c r="A466" t="s">
        <v>207</v>
      </c>
      <c r="B466" t="s">
        <v>285</v>
      </c>
      <c r="C466" t="s">
        <v>286</v>
      </c>
      <c r="D466" t="s">
        <v>319</v>
      </c>
      <c r="E466" t="s">
        <v>320</v>
      </c>
      <c r="F466" t="s">
        <v>323</v>
      </c>
      <c r="G466" t="s">
        <v>324</v>
      </c>
    </row>
    <row r="467" spans="1:7" x14ac:dyDescent="0.25">
      <c r="A467" t="s">
        <v>207</v>
      </c>
      <c r="B467" t="s">
        <v>285</v>
      </c>
      <c r="C467" t="s">
        <v>286</v>
      </c>
      <c r="D467" t="s">
        <v>319</v>
      </c>
      <c r="E467" t="s">
        <v>320</v>
      </c>
      <c r="F467" t="s">
        <v>323</v>
      </c>
      <c r="G467" t="s">
        <v>325</v>
      </c>
    </row>
    <row r="468" spans="1:7" x14ac:dyDescent="0.25">
      <c r="A468" t="s">
        <v>207</v>
      </c>
      <c r="B468" t="s">
        <v>285</v>
      </c>
      <c r="C468" t="s">
        <v>286</v>
      </c>
      <c r="D468" t="s">
        <v>319</v>
      </c>
      <c r="E468" t="s">
        <v>320</v>
      </c>
      <c r="F468" t="s">
        <v>323</v>
      </c>
      <c r="G468" t="s">
        <v>325</v>
      </c>
    </row>
    <row r="469" spans="1:7" x14ac:dyDescent="0.25">
      <c r="A469" t="s">
        <v>207</v>
      </c>
      <c r="B469" t="s">
        <v>285</v>
      </c>
      <c r="C469" t="s">
        <v>286</v>
      </c>
      <c r="D469" t="s">
        <v>319</v>
      </c>
      <c r="E469" t="s">
        <v>326</v>
      </c>
      <c r="F469" t="s">
        <v>327</v>
      </c>
      <c r="G469" t="s">
        <v>328</v>
      </c>
    </row>
    <row r="470" spans="1:7" x14ac:dyDescent="0.25">
      <c r="A470" t="s">
        <v>207</v>
      </c>
      <c r="B470" t="s">
        <v>285</v>
      </c>
      <c r="C470" t="s">
        <v>286</v>
      </c>
      <c r="D470" t="s">
        <v>319</v>
      </c>
      <c r="E470" t="s">
        <v>329</v>
      </c>
      <c r="F470" t="s">
        <v>330</v>
      </c>
      <c r="G470" t="s">
        <v>331</v>
      </c>
    </row>
    <row r="471" spans="1:7" x14ac:dyDescent="0.25">
      <c r="A471" t="s">
        <v>207</v>
      </c>
      <c r="B471" t="s">
        <v>285</v>
      </c>
      <c r="C471" t="s">
        <v>286</v>
      </c>
      <c r="D471" t="s">
        <v>319</v>
      </c>
      <c r="E471" t="s">
        <v>329</v>
      </c>
      <c r="F471" t="s">
        <v>330</v>
      </c>
      <c r="G471" t="s">
        <v>331</v>
      </c>
    </row>
    <row r="472" spans="1:7" x14ac:dyDescent="0.25">
      <c r="A472" t="s">
        <v>207</v>
      </c>
      <c r="B472" t="s">
        <v>285</v>
      </c>
      <c r="C472" t="s">
        <v>286</v>
      </c>
      <c r="D472" t="s">
        <v>319</v>
      </c>
      <c r="E472" t="s">
        <v>329</v>
      </c>
      <c r="F472" t="s">
        <v>330</v>
      </c>
      <c r="G472" t="s">
        <v>331</v>
      </c>
    </row>
    <row r="473" spans="1:7" x14ac:dyDescent="0.25">
      <c r="A473" t="s">
        <v>207</v>
      </c>
      <c r="B473" t="s">
        <v>285</v>
      </c>
      <c r="C473" t="s">
        <v>286</v>
      </c>
      <c r="D473" t="s">
        <v>319</v>
      </c>
      <c r="E473" t="s">
        <v>329</v>
      </c>
      <c r="F473" t="s">
        <v>330</v>
      </c>
      <c r="G473" t="s">
        <v>332</v>
      </c>
    </row>
    <row r="474" spans="1:7" x14ac:dyDescent="0.25">
      <c r="A474" t="s">
        <v>207</v>
      </c>
      <c r="B474" t="s">
        <v>285</v>
      </c>
      <c r="C474" t="s">
        <v>286</v>
      </c>
      <c r="D474" t="s">
        <v>319</v>
      </c>
      <c r="E474" t="s">
        <v>329</v>
      </c>
      <c r="F474" t="s">
        <v>330</v>
      </c>
      <c r="G474" t="s">
        <v>332</v>
      </c>
    </row>
    <row r="475" spans="1:7" x14ac:dyDescent="0.25">
      <c r="A475" t="s">
        <v>207</v>
      </c>
      <c r="B475" t="s">
        <v>285</v>
      </c>
      <c r="C475" t="s">
        <v>286</v>
      </c>
      <c r="D475" t="s">
        <v>319</v>
      </c>
      <c r="E475" t="s">
        <v>329</v>
      </c>
      <c r="F475" t="s">
        <v>330</v>
      </c>
      <c r="G475" t="s">
        <v>333</v>
      </c>
    </row>
    <row r="476" spans="1:7" x14ac:dyDescent="0.25">
      <c r="A476" t="s">
        <v>207</v>
      </c>
      <c r="B476" t="s">
        <v>285</v>
      </c>
      <c r="C476" t="s">
        <v>286</v>
      </c>
      <c r="D476" t="s">
        <v>319</v>
      </c>
      <c r="E476" t="s">
        <v>329</v>
      </c>
      <c r="F476" t="s">
        <v>330</v>
      </c>
      <c r="G476" t="s">
        <v>334</v>
      </c>
    </row>
    <row r="477" spans="1:7" x14ac:dyDescent="0.25">
      <c r="A477" t="s">
        <v>207</v>
      </c>
      <c r="B477" t="s">
        <v>285</v>
      </c>
      <c r="C477" t="s">
        <v>286</v>
      </c>
      <c r="D477" t="s">
        <v>319</v>
      </c>
      <c r="E477" t="s">
        <v>329</v>
      </c>
      <c r="F477" t="s">
        <v>330</v>
      </c>
      <c r="G477" t="s">
        <v>334</v>
      </c>
    </row>
    <row r="478" spans="1:7" x14ac:dyDescent="0.25">
      <c r="A478" t="s">
        <v>207</v>
      </c>
      <c r="B478" t="s">
        <v>285</v>
      </c>
      <c r="C478" t="s">
        <v>286</v>
      </c>
      <c r="D478" t="s">
        <v>319</v>
      </c>
      <c r="E478" t="s">
        <v>329</v>
      </c>
      <c r="F478" t="s">
        <v>330</v>
      </c>
      <c r="G478" t="s">
        <v>334</v>
      </c>
    </row>
    <row r="479" spans="1:7" x14ac:dyDescent="0.25">
      <c r="A479" t="s">
        <v>207</v>
      </c>
      <c r="B479" t="s">
        <v>285</v>
      </c>
      <c r="C479" t="s">
        <v>286</v>
      </c>
      <c r="D479" t="s">
        <v>319</v>
      </c>
      <c r="E479" t="s">
        <v>329</v>
      </c>
      <c r="F479" t="s">
        <v>330</v>
      </c>
      <c r="G479" t="s">
        <v>335</v>
      </c>
    </row>
    <row r="480" spans="1:7" x14ac:dyDescent="0.25">
      <c r="A480" t="s">
        <v>207</v>
      </c>
      <c r="B480" t="s">
        <v>285</v>
      </c>
      <c r="C480" t="s">
        <v>286</v>
      </c>
      <c r="D480" t="s">
        <v>319</v>
      </c>
      <c r="E480" t="s">
        <v>329</v>
      </c>
      <c r="F480" t="s">
        <v>330</v>
      </c>
      <c r="G480" t="s">
        <v>335</v>
      </c>
    </row>
    <row r="481" spans="1:7" x14ac:dyDescent="0.25">
      <c r="A481" t="s">
        <v>207</v>
      </c>
      <c r="B481" t="s">
        <v>285</v>
      </c>
      <c r="C481" t="s">
        <v>286</v>
      </c>
      <c r="D481" t="s">
        <v>319</v>
      </c>
      <c r="E481" t="s">
        <v>329</v>
      </c>
      <c r="F481" t="s">
        <v>330</v>
      </c>
      <c r="G481" t="s">
        <v>335</v>
      </c>
    </row>
    <row r="482" spans="1:7" x14ac:dyDescent="0.25">
      <c r="A482" t="s">
        <v>207</v>
      </c>
      <c r="B482" t="s">
        <v>285</v>
      </c>
      <c r="C482" t="s">
        <v>286</v>
      </c>
      <c r="D482" t="s">
        <v>319</v>
      </c>
      <c r="E482" t="s">
        <v>329</v>
      </c>
      <c r="F482" t="s">
        <v>330</v>
      </c>
      <c r="G482" t="s">
        <v>336</v>
      </c>
    </row>
    <row r="483" spans="1:7" x14ac:dyDescent="0.25">
      <c r="A483" t="s">
        <v>207</v>
      </c>
      <c r="B483" t="s">
        <v>285</v>
      </c>
      <c r="C483" t="s">
        <v>286</v>
      </c>
      <c r="D483" t="s">
        <v>319</v>
      </c>
      <c r="E483" t="s">
        <v>329</v>
      </c>
      <c r="F483" t="s">
        <v>330</v>
      </c>
      <c r="G483" t="s">
        <v>336</v>
      </c>
    </row>
    <row r="484" spans="1:7" x14ac:dyDescent="0.25">
      <c r="A484" t="s">
        <v>207</v>
      </c>
      <c r="B484" t="s">
        <v>285</v>
      </c>
      <c r="C484" t="s">
        <v>286</v>
      </c>
      <c r="D484" t="s">
        <v>319</v>
      </c>
      <c r="E484" t="s">
        <v>329</v>
      </c>
      <c r="F484" t="s">
        <v>330</v>
      </c>
      <c r="G484" t="s">
        <v>336</v>
      </c>
    </row>
    <row r="485" spans="1:7" x14ac:dyDescent="0.25">
      <c r="A485" t="s">
        <v>207</v>
      </c>
      <c r="B485" t="s">
        <v>285</v>
      </c>
      <c r="C485" t="s">
        <v>286</v>
      </c>
      <c r="D485" t="s">
        <v>319</v>
      </c>
      <c r="E485" t="s">
        <v>329</v>
      </c>
      <c r="F485" t="s">
        <v>330</v>
      </c>
      <c r="G485" t="s">
        <v>337</v>
      </c>
    </row>
    <row r="486" spans="1:7" x14ac:dyDescent="0.25">
      <c r="A486" t="s">
        <v>207</v>
      </c>
      <c r="B486" t="s">
        <v>285</v>
      </c>
      <c r="C486" t="s">
        <v>286</v>
      </c>
      <c r="D486" t="s">
        <v>319</v>
      </c>
      <c r="E486" t="s">
        <v>329</v>
      </c>
      <c r="F486" t="s">
        <v>330</v>
      </c>
      <c r="G486" t="s">
        <v>337</v>
      </c>
    </row>
    <row r="487" spans="1:7" x14ac:dyDescent="0.25">
      <c r="A487" t="s">
        <v>207</v>
      </c>
      <c r="B487" t="s">
        <v>285</v>
      </c>
      <c r="C487" t="s">
        <v>286</v>
      </c>
      <c r="D487" t="s">
        <v>319</v>
      </c>
      <c r="E487" t="s">
        <v>329</v>
      </c>
      <c r="F487" t="s">
        <v>330</v>
      </c>
      <c r="G487" t="s">
        <v>337</v>
      </c>
    </row>
    <row r="488" spans="1:7" x14ac:dyDescent="0.25">
      <c r="A488" t="s">
        <v>207</v>
      </c>
      <c r="B488" t="s">
        <v>285</v>
      </c>
      <c r="C488" t="s">
        <v>286</v>
      </c>
      <c r="D488" t="s">
        <v>319</v>
      </c>
      <c r="E488" t="s">
        <v>338</v>
      </c>
      <c r="F488" t="s">
        <v>339</v>
      </c>
      <c r="G488" t="s">
        <v>340</v>
      </c>
    </row>
    <row r="489" spans="1:7" x14ac:dyDescent="0.25">
      <c r="A489" t="s">
        <v>207</v>
      </c>
      <c r="B489" t="s">
        <v>285</v>
      </c>
      <c r="C489" t="s">
        <v>286</v>
      </c>
      <c r="D489" t="s">
        <v>319</v>
      </c>
      <c r="E489" t="s">
        <v>338</v>
      </c>
      <c r="F489" t="s">
        <v>339</v>
      </c>
      <c r="G489" t="s">
        <v>341</v>
      </c>
    </row>
    <row r="490" spans="1:7" x14ac:dyDescent="0.25">
      <c r="A490" t="s">
        <v>207</v>
      </c>
      <c r="B490" t="s">
        <v>285</v>
      </c>
      <c r="C490" t="s">
        <v>286</v>
      </c>
      <c r="D490" t="s">
        <v>319</v>
      </c>
      <c r="E490" t="s">
        <v>338</v>
      </c>
      <c r="F490" t="s">
        <v>339</v>
      </c>
      <c r="G490" t="s">
        <v>341</v>
      </c>
    </row>
    <row r="491" spans="1:7" x14ac:dyDescent="0.25">
      <c r="A491" t="s">
        <v>207</v>
      </c>
      <c r="B491" t="s">
        <v>285</v>
      </c>
      <c r="C491" t="s">
        <v>286</v>
      </c>
      <c r="D491" t="s">
        <v>319</v>
      </c>
      <c r="E491" t="s">
        <v>342</v>
      </c>
      <c r="F491" t="s">
        <v>343</v>
      </c>
      <c r="G491" t="s">
        <v>344</v>
      </c>
    </row>
    <row r="492" spans="1:7" x14ac:dyDescent="0.25">
      <c r="A492" t="s">
        <v>207</v>
      </c>
      <c r="B492" t="s">
        <v>285</v>
      </c>
      <c r="C492" t="s">
        <v>286</v>
      </c>
      <c r="D492" t="s">
        <v>319</v>
      </c>
      <c r="E492" t="s">
        <v>345</v>
      </c>
      <c r="F492" t="s">
        <v>346</v>
      </c>
      <c r="G492" t="s">
        <v>347</v>
      </c>
    </row>
    <row r="493" spans="1:7" x14ac:dyDescent="0.25">
      <c r="A493" t="s">
        <v>207</v>
      </c>
      <c r="B493" t="s">
        <v>285</v>
      </c>
      <c r="C493" t="s">
        <v>286</v>
      </c>
      <c r="D493" t="s">
        <v>319</v>
      </c>
      <c r="E493" t="s">
        <v>345</v>
      </c>
      <c r="F493" t="s">
        <v>346</v>
      </c>
      <c r="G493" t="s">
        <v>347</v>
      </c>
    </row>
    <row r="494" spans="1:7" x14ac:dyDescent="0.25">
      <c r="A494" t="s">
        <v>207</v>
      </c>
      <c r="B494" t="s">
        <v>285</v>
      </c>
      <c r="C494" t="s">
        <v>286</v>
      </c>
      <c r="D494" t="s">
        <v>319</v>
      </c>
      <c r="E494" t="s">
        <v>345</v>
      </c>
      <c r="F494" t="s">
        <v>346</v>
      </c>
      <c r="G494" t="s">
        <v>348</v>
      </c>
    </row>
    <row r="495" spans="1:7" x14ac:dyDescent="0.25">
      <c r="A495" t="s">
        <v>207</v>
      </c>
      <c r="B495" t="s">
        <v>285</v>
      </c>
      <c r="C495" t="s">
        <v>286</v>
      </c>
      <c r="D495" t="s">
        <v>319</v>
      </c>
      <c r="E495" t="s">
        <v>345</v>
      </c>
      <c r="F495" t="s">
        <v>346</v>
      </c>
      <c r="G495" t="s">
        <v>348</v>
      </c>
    </row>
    <row r="496" spans="1:7" x14ac:dyDescent="0.25">
      <c r="A496" t="s">
        <v>207</v>
      </c>
      <c r="B496" t="s">
        <v>285</v>
      </c>
      <c r="C496" t="s">
        <v>286</v>
      </c>
      <c r="D496" t="s">
        <v>319</v>
      </c>
      <c r="E496" t="s">
        <v>345</v>
      </c>
      <c r="F496" t="s">
        <v>346</v>
      </c>
      <c r="G496" t="s">
        <v>348</v>
      </c>
    </row>
    <row r="497" spans="1:7" x14ac:dyDescent="0.25">
      <c r="A497" t="s">
        <v>207</v>
      </c>
      <c r="B497" t="s">
        <v>285</v>
      </c>
      <c r="C497" t="s">
        <v>286</v>
      </c>
      <c r="D497" t="s">
        <v>319</v>
      </c>
      <c r="E497" t="s">
        <v>345</v>
      </c>
      <c r="F497" t="s">
        <v>349</v>
      </c>
      <c r="G497" t="s">
        <v>350</v>
      </c>
    </row>
    <row r="498" spans="1:7" x14ac:dyDescent="0.25">
      <c r="A498" t="s">
        <v>207</v>
      </c>
      <c r="B498" t="s">
        <v>285</v>
      </c>
      <c r="C498" t="s">
        <v>286</v>
      </c>
      <c r="D498" t="s">
        <v>319</v>
      </c>
      <c r="E498" t="s">
        <v>345</v>
      </c>
      <c r="F498" t="s">
        <v>349</v>
      </c>
      <c r="G498" t="s">
        <v>350</v>
      </c>
    </row>
    <row r="499" spans="1:7" x14ac:dyDescent="0.25">
      <c r="A499" t="s">
        <v>207</v>
      </c>
      <c r="B499" t="s">
        <v>285</v>
      </c>
      <c r="C499" t="s">
        <v>286</v>
      </c>
      <c r="D499" t="s">
        <v>319</v>
      </c>
      <c r="E499" t="s">
        <v>345</v>
      </c>
      <c r="F499" t="s">
        <v>349</v>
      </c>
      <c r="G499" t="s">
        <v>350</v>
      </c>
    </row>
    <row r="500" spans="1:7" x14ac:dyDescent="0.25">
      <c r="A500" t="s">
        <v>207</v>
      </c>
      <c r="B500" t="s">
        <v>285</v>
      </c>
      <c r="C500" t="s">
        <v>286</v>
      </c>
      <c r="D500" t="s">
        <v>319</v>
      </c>
      <c r="E500" t="s">
        <v>345</v>
      </c>
      <c r="F500" t="s">
        <v>349</v>
      </c>
      <c r="G500" t="s">
        <v>351</v>
      </c>
    </row>
    <row r="501" spans="1:7" x14ac:dyDescent="0.25">
      <c r="A501" t="s">
        <v>207</v>
      </c>
      <c r="B501" t="s">
        <v>285</v>
      </c>
      <c r="C501" t="s">
        <v>286</v>
      </c>
      <c r="D501" t="s">
        <v>319</v>
      </c>
      <c r="E501" t="s">
        <v>345</v>
      </c>
      <c r="F501" t="s">
        <v>349</v>
      </c>
      <c r="G501" t="s">
        <v>351</v>
      </c>
    </row>
    <row r="502" spans="1:7" x14ac:dyDescent="0.25">
      <c r="A502" t="s">
        <v>207</v>
      </c>
      <c r="B502" t="s">
        <v>285</v>
      </c>
      <c r="C502" t="s">
        <v>286</v>
      </c>
      <c r="D502" t="s">
        <v>319</v>
      </c>
      <c r="E502" t="s">
        <v>345</v>
      </c>
      <c r="F502" t="s">
        <v>349</v>
      </c>
      <c r="G502" t="s">
        <v>351</v>
      </c>
    </row>
    <row r="503" spans="1:7" x14ac:dyDescent="0.25">
      <c r="A503" t="s">
        <v>207</v>
      </c>
      <c r="B503" t="s">
        <v>285</v>
      </c>
      <c r="C503" t="s">
        <v>286</v>
      </c>
      <c r="D503" t="s">
        <v>319</v>
      </c>
      <c r="E503" t="s">
        <v>345</v>
      </c>
      <c r="F503" t="s">
        <v>349</v>
      </c>
      <c r="G503" t="s">
        <v>352</v>
      </c>
    </row>
    <row r="504" spans="1:7" x14ac:dyDescent="0.25">
      <c r="A504" t="s">
        <v>207</v>
      </c>
      <c r="B504" t="s">
        <v>285</v>
      </c>
      <c r="C504" t="s">
        <v>286</v>
      </c>
      <c r="D504" t="s">
        <v>319</v>
      </c>
      <c r="E504" t="s">
        <v>345</v>
      </c>
      <c r="F504" t="s">
        <v>349</v>
      </c>
      <c r="G504" t="s">
        <v>352</v>
      </c>
    </row>
    <row r="505" spans="1:7" x14ac:dyDescent="0.25">
      <c r="A505" t="s">
        <v>207</v>
      </c>
      <c r="B505" t="s">
        <v>285</v>
      </c>
      <c r="C505" t="s">
        <v>286</v>
      </c>
      <c r="D505" t="s">
        <v>319</v>
      </c>
      <c r="E505" t="s">
        <v>345</v>
      </c>
      <c r="F505" t="s">
        <v>349</v>
      </c>
      <c r="G505" t="s">
        <v>352</v>
      </c>
    </row>
    <row r="506" spans="1:7" x14ac:dyDescent="0.25">
      <c r="A506" t="s">
        <v>207</v>
      </c>
      <c r="B506" t="s">
        <v>285</v>
      </c>
      <c r="C506" t="s">
        <v>286</v>
      </c>
      <c r="D506" t="s">
        <v>319</v>
      </c>
      <c r="E506" t="s">
        <v>345</v>
      </c>
      <c r="F506" t="s">
        <v>349</v>
      </c>
      <c r="G506" t="s">
        <v>353</v>
      </c>
    </row>
    <row r="507" spans="1:7" x14ac:dyDescent="0.25">
      <c r="A507" t="s">
        <v>207</v>
      </c>
      <c r="B507" t="s">
        <v>285</v>
      </c>
      <c r="C507" t="s">
        <v>286</v>
      </c>
      <c r="D507" t="s">
        <v>319</v>
      </c>
      <c r="E507" t="s">
        <v>345</v>
      </c>
      <c r="F507" t="s">
        <v>349</v>
      </c>
      <c r="G507" t="s">
        <v>354</v>
      </c>
    </row>
    <row r="508" spans="1:7" x14ac:dyDescent="0.25">
      <c r="A508" t="s">
        <v>207</v>
      </c>
      <c r="B508" t="s">
        <v>285</v>
      </c>
      <c r="C508" t="s">
        <v>286</v>
      </c>
      <c r="D508" t="s">
        <v>319</v>
      </c>
      <c r="E508" t="s">
        <v>345</v>
      </c>
      <c r="F508" t="s">
        <v>349</v>
      </c>
      <c r="G508" t="s">
        <v>354</v>
      </c>
    </row>
    <row r="509" spans="1:7" x14ac:dyDescent="0.25">
      <c r="A509" t="s">
        <v>207</v>
      </c>
      <c r="B509" t="s">
        <v>285</v>
      </c>
      <c r="C509" t="s">
        <v>286</v>
      </c>
      <c r="D509" t="s">
        <v>319</v>
      </c>
      <c r="E509" t="s">
        <v>345</v>
      </c>
      <c r="F509" t="s">
        <v>349</v>
      </c>
      <c r="G509" t="s">
        <v>355</v>
      </c>
    </row>
    <row r="510" spans="1:7" x14ac:dyDescent="0.25">
      <c r="A510" t="s">
        <v>207</v>
      </c>
      <c r="B510" t="s">
        <v>285</v>
      </c>
      <c r="C510" t="s">
        <v>286</v>
      </c>
      <c r="D510" t="s">
        <v>319</v>
      </c>
      <c r="E510" t="s">
        <v>345</v>
      </c>
      <c r="F510" t="s">
        <v>349</v>
      </c>
      <c r="G510" t="s">
        <v>355</v>
      </c>
    </row>
    <row r="511" spans="1:7" x14ac:dyDescent="0.25">
      <c r="A511" t="s">
        <v>207</v>
      </c>
      <c r="B511" t="s">
        <v>285</v>
      </c>
      <c r="C511" t="s">
        <v>286</v>
      </c>
      <c r="D511" t="s">
        <v>319</v>
      </c>
      <c r="E511" t="s">
        <v>345</v>
      </c>
      <c r="F511" t="s">
        <v>349</v>
      </c>
      <c r="G511" t="s">
        <v>356</v>
      </c>
    </row>
    <row r="512" spans="1:7" x14ac:dyDescent="0.25">
      <c r="A512" t="s">
        <v>207</v>
      </c>
      <c r="B512" t="s">
        <v>285</v>
      </c>
      <c r="C512" t="s">
        <v>286</v>
      </c>
      <c r="D512" t="s">
        <v>319</v>
      </c>
      <c r="E512" t="s">
        <v>345</v>
      </c>
      <c r="F512" t="s">
        <v>349</v>
      </c>
      <c r="G512" t="s">
        <v>356</v>
      </c>
    </row>
    <row r="513" spans="1:7" x14ac:dyDescent="0.25">
      <c r="A513" t="s">
        <v>207</v>
      </c>
      <c r="B513" t="s">
        <v>285</v>
      </c>
      <c r="C513" t="s">
        <v>286</v>
      </c>
      <c r="D513" t="s">
        <v>319</v>
      </c>
      <c r="E513" t="s">
        <v>345</v>
      </c>
      <c r="F513" t="s">
        <v>349</v>
      </c>
      <c r="G513" t="s">
        <v>356</v>
      </c>
    </row>
    <row r="514" spans="1:7" x14ac:dyDescent="0.25">
      <c r="A514" t="s">
        <v>207</v>
      </c>
      <c r="B514" t="s">
        <v>285</v>
      </c>
      <c r="C514" t="s">
        <v>286</v>
      </c>
      <c r="D514" t="s">
        <v>319</v>
      </c>
      <c r="E514" t="s">
        <v>345</v>
      </c>
      <c r="F514" t="s">
        <v>349</v>
      </c>
      <c r="G514" t="s">
        <v>357</v>
      </c>
    </row>
    <row r="515" spans="1:7" x14ac:dyDescent="0.25">
      <c r="A515" t="s">
        <v>207</v>
      </c>
      <c r="B515" t="s">
        <v>285</v>
      </c>
      <c r="C515" t="s">
        <v>286</v>
      </c>
      <c r="D515" t="s">
        <v>319</v>
      </c>
      <c r="E515" t="s">
        <v>345</v>
      </c>
      <c r="F515" t="s">
        <v>349</v>
      </c>
      <c r="G515" t="s">
        <v>357</v>
      </c>
    </row>
    <row r="516" spans="1:7" x14ac:dyDescent="0.25">
      <c r="A516" t="s">
        <v>207</v>
      </c>
      <c r="B516" t="s">
        <v>285</v>
      </c>
      <c r="C516" t="s">
        <v>286</v>
      </c>
      <c r="D516" t="s">
        <v>319</v>
      </c>
      <c r="E516" t="s">
        <v>345</v>
      </c>
      <c r="F516" t="s">
        <v>349</v>
      </c>
      <c r="G516" t="s">
        <v>357</v>
      </c>
    </row>
    <row r="517" spans="1:7" x14ac:dyDescent="0.25">
      <c r="A517" t="s">
        <v>207</v>
      </c>
      <c r="B517" t="s">
        <v>285</v>
      </c>
      <c r="C517" t="s">
        <v>286</v>
      </c>
      <c r="D517" t="s">
        <v>319</v>
      </c>
      <c r="E517" t="s">
        <v>345</v>
      </c>
      <c r="F517" t="s">
        <v>349</v>
      </c>
      <c r="G517" t="s">
        <v>358</v>
      </c>
    </row>
    <row r="518" spans="1:7" x14ac:dyDescent="0.25">
      <c r="A518" t="s">
        <v>207</v>
      </c>
      <c r="B518" t="s">
        <v>285</v>
      </c>
      <c r="C518" t="s">
        <v>286</v>
      </c>
      <c r="D518" t="s">
        <v>319</v>
      </c>
      <c r="E518" t="s">
        <v>345</v>
      </c>
      <c r="F518" t="s">
        <v>349</v>
      </c>
      <c r="G518" t="s">
        <v>358</v>
      </c>
    </row>
    <row r="519" spans="1:7" x14ac:dyDescent="0.25">
      <c r="A519" t="s">
        <v>207</v>
      </c>
      <c r="B519" t="s">
        <v>285</v>
      </c>
      <c r="C519" t="s">
        <v>286</v>
      </c>
      <c r="D519" t="s">
        <v>319</v>
      </c>
      <c r="E519" t="s">
        <v>345</v>
      </c>
      <c r="F519" t="s">
        <v>349</v>
      </c>
      <c r="G519" t="s">
        <v>358</v>
      </c>
    </row>
    <row r="520" spans="1:7" x14ac:dyDescent="0.25">
      <c r="A520" t="s">
        <v>207</v>
      </c>
      <c r="B520" t="s">
        <v>285</v>
      </c>
      <c r="C520" t="s">
        <v>286</v>
      </c>
      <c r="D520" t="s">
        <v>319</v>
      </c>
      <c r="E520" t="s">
        <v>345</v>
      </c>
      <c r="F520" t="s">
        <v>349</v>
      </c>
      <c r="G520" t="s">
        <v>359</v>
      </c>
    </row>
    <row r="521" spans="1:7" x14ac:dyDescent="0.25">
      <c r="A521" t="s">
        <v>207</v>
      </c>
      <c r="B521" t="s">
        <v>285</v>
      </c>
      <c r="C521" t="s">
        <v>286</v>
      </c>
      <c r="D521" t="s">
        <v>319</v>
      </c>
      <c r="E521" t="s">
        <v>345</v>
      </c>
      <c r="F521" t="s">
        <v>349</v>
      </c>
      <c r="G521" t="s">
        <v>359</v>
      </c>
    </row>
    <row r="522" spans="1:7" x14ac:dyDescent="0.25">
      <c r="A522" t="s">
        <v>207</v>
      </c>
      <c r="B522" t="s">
        <v>285</v>
      </c>
      <c r="C522" t="s">
        <v>286</v>
      </c>
      <c r="D522" t="s">
        <v>319</v>
      </c>
      <c r="E522" t="s">
        <v>345</v>
      </c>
      <c r="F522" t="s">
        <v>349</v>
      </c>
      <c r="G522" t="s">
        <v>359</v>
      </c>
    </row>
    <row r="523" spans="1:7" x14ac:dyDescent="0.25">
      <c r="A523" t="s">
        <v>207</v>
      </c>
      <c r="B523" t="s">
        <v>285</v>
      </c>
      <c r="C523" t="s">
        <v>286</v>
      </c>
      <c r="D523" t="s">
        <v>319</v>
      </c>
      <c r="E523" t="s">
        <v>345</v>
      </c>
      <c r="F523" t="s">
        <v>349</v>
      </c>
      <c r="G523" t="s">
        <v>360</v>
      </c>
    </row>
    <row r="524" spans="1:7" x14ac:dyDescent="0.25">
      <c r="A524" t="s">
        <v>207</v>
      </c>
      <c r="B524" t="s">
        <v>285</v>
      </c>
      <c r="C524" t="s">
        <v>286</v>
      </c>
      <c r="D524" t="s">
        <v>319</v>
      </c>
      <c r="E524" t="s">
        <v>345</v>
      </c>
      <c r="F524" t="s">
        <v>349</v>
      </c>
      <c r="G524" t="s">
        <v>360</v>
      </c>
    </row>
    <row r="525" spans="1:7" x14ac:dyDescent="0.25">
      <c r="A525" t="s">
        <v>207</v>
      </c>
      <c r="B525" t="s">
        <v>285</v>
      </c>
      <c r="C525" t="s">
        <v>286</v>
      </c>
      <c r="D525" t="s">
        <v>319</v>
      </c>
      <c r="E525" t="s">
        <v>345</v>
      </c>
      <c r="F525" t="s">
        <v>349</v>
      </c>
      <c r="G525" t="s">
        <v>360</v>
      </c>
    </row>
    <row r="526" spans="1:7" x14ac:dyDescent="0.25">
      <c r="A526" t="s">
        <v>207</v>
      </c>
      <c r="B526" t="s">
        <v>285</v>
      </c>
      <c r="C526" t="s">
        <v>286</v>
      </c>
      <c r="D526" t="s">
        <v>319</v>
      </c>
      <c r="E526" t="s">
        <v>345</v>
      </c>
      <c r="F526" t="s">
        <v>349</v>
      </c>
      <c r="G526" t="s">
        <v>361</v>
      </c>
    </row>
    <row r="527" spans="1:7" x14ac:dyDescent="0.25">
      <c r="A527" t="s">
        <v>207</v>
      </c>
      <c r="B527" t="s">
        <v>285</v>
      </c>
      <c r="C527" t="s">
        <v>286</v>
      </c>
      <c r="D527" t="s">
        <v>319</v>
      </c>
      <c r="E527" t="s">
        <v>345</v>
      </c>
      <c r="F527" t="s">
        <v>349</v>
      </c>
      <c r="G527" t="s">
        <v>361</v>
      </c>
    </row>
    <row r="528" spans="1:7" x14ac:dyDescent="0.25">
      <c r="A528" t="s">
        <v>207</v>
      </c>
      <c r="B528" t="s">
        <v>285</v>
      </c>
      <c r="C528" t="s">
        <v>286</v>
      </c>
      <c r="D528" t="s">
        <v>319</v>
      </c>
      <c r="E528" t="s">
        <v>345</v>
      </c>
      <c r="F528" t="s">
        <v>349</v>
      </c>
      <c r="G528" t="s">
        <v>361</v>
      </c>
    </row>
    <row r="529" spans="1:7" x14ac:dyDescent="0.25">
      <c r="A529" t="s">
        <v>207</v>
      </c>
      <c r="B529" t="s">
        <v>285</v>
      </c>
      <c r="C529" t="s">
        <v>286</v>
      </c>
      <c r="D529" t="s">
        <v>319</v>
      </c>
      <c r="E529" t="s">
        <v>345</v>
      </c>
      <c r="F529" t="s">
        <v>349</v>
      </c>
      <c r="G529" t="s">
        <v>362</v>
      </c>
    </row>
    <row r="530" spans="1:7" x14ac:dyDescent="0.25">
      <c r="A530" t="s">
        <v>207</v>
      </c>
      <c r="B530" t="s">
        <v>285</v>
      </c>
      <c r="C530" t="s">
        <v>286</v>
      </c>
      <c r="D530" t="s">
        <v>319</v>
      </c>
      <c r="E530" t="s">
        <v>345</v>
      </c>
      <c r="F530" t="s">
        <v>349</v>
      </c>
      <c r="G530" t="s">
        <v>362</v>
      </c>
    </row>
    <row r="531" spans="1:7" x14ac:dyDescent="0.25">
      <c r="A531" t="s">
        <v>207</v>
      </c>
      <c r="B531" t="s">
        <v>285</v>
      </c>
      <c r="C531" t="s">
        <v>286</v>
      </c>
      <c r="D531" t="s">
        <v>319</v>
      </c>
      <c r="E531" t="s">
        <v>345</v>
      </c>
      <c r="F531" t="s">
        <v>349</v>
      </c>
      <c r="G531" t="s">
        <v>362</v>
      </c>
    </row>
    <row r="532" spans="1:7" x14ac:dyDescent="0.25">
      <c r="A532" t="s">
        <v>207</v>
      </c>
      <c r="B532" t="s">
        <v>285</v>
      </c>
      <c r="C532" t="s">
        <v>286</v>
      </c>
      <c r="D532" t="s">
        <v>319</v>
      </c>
      <c r="E532" t="s">
        <v>345</v>
      </c>
      <c r="F532" t="s">
        <v>349</v>
      </c>
      <c r="G532" t="s">
        <v>363</v>
      </c>
    </row>
    <row r="533" spans="1:7" x14ac:dyDescent="0.25">
      <c r="A533" t="s">
        <v>207</v>
      </c>
      <c r="B533" t="s">
        <v>285</v>
      </c>
      <c r="C533" t="s">
        <v>286</v>
      </c>
      <c r="D533" t="s">
        <v>319</v>
      </c>
      <c r="E533" t="s">
        <v>345</v>
      </c>
      <c r="F533" t="s">
        <v>349</v>
      </c>
      <c r="G533" t="s">
        <v>363</v>
      </c>
    </row>
    <row r="534" spans="1:7" x14ac:dyDescent="0.25">
      <c r="A534" t="s">
        <v>207</v>
      </c>
      <c r="B534" t="s">
        <v>285</v>
      </c>
      <c r="C534" t="s">
        <v>286</v>
      </c>
      <c r="D534" t="s">
        <v>319</v>
      </c>
      <c r="E534" t="s">
        <v>345</v>
      </c>
      <c r="F534" t="s">
        <v>349</v>
      </c>
      <c r="G534" t="s">
        <v>363</v>
      </c>
    </row>
    <row r="535" spans="1:7" x14ac:dyDescent="0.25">
      <c r="A535" t="s">
        <v>207</v>
      </c>
      <c r="B535" t="s">
        <v>285</v>
      </c>
      <c r="C535" t="s">
        <v>286</v>
      </c>
      <c r="D535" t="s">
        <v>319</v>
      </c>
      <c r="E535" t="s">
        <v>345</v>
      </c>
      <c r="F535" t="s">
        <v>349</v>
      </c>
      <c r="G535" t="s">
        <v>364</v>
      </c>
    </row>
    <row r="536" spans="1:7" x14ac:dyDescent="0.25">
      <c r="A536" t="s">
        <v>207</v>
      </c>
      <c r="B536" t="s">
        <v>285</v>
      </c>
      <c r="C536" t="s">
        <v>286</v>
      </c>
      <c r="D536" t="s">
        <v>319</v>
      </c>
      <c r="E536" t="s">
        <v>345</v>
      </c>
      <c r="F536" t="s">
        <v>349</v>
      </c>
      <c r="G536" t="s">
        <v>364</v>
      </c>
    </row>
    <row r="537" spans="1:7" x14ac:dyDescent="0.25">
      <c r="A537" t="s">
        <v>207</v>
      </c>
      <c r="B537" t="s">
        <v>285</v>
      </c>
      <c r="C537" t="s">
        <v>286</v>
      </c>
      <c r="D537" t="s">
        <v>319</v>
      </c>
      <c r="E537" t="s">
        <v>345</v>
      </c>
      <c r="F537" t="s">
        <v>349</v>
      </c>
      <c r="G537" t="s">
        <v>364</v>
      </c>
    </row>
    <row r="538" spans="1:7" x14ac:dyDescent="0.25">
      <c r="A538" t="s">
        <v>207</v>
      </c>
      <c r="B538" t="s">
        <v>285</v>
      </c>
      <c r="C538" t="s">
        <v>286</v>
      </c>
      <c r="D538" t="s">
        <v>319</v>
      </c>
      <c r="E538" t="s">
        <v>345</v>
      </c>
      <c r="F538" t="s">
        <v>349</v>
      </c>
      <c r="G538" t="s">
        <v>365</v>
      </c>
    </row>
    <row r="539" spans="1:7" x14ac:dyDescent="0.25">
      <c r="A539" t="s">
        <v>207</v>
      </c>
      <c r="B539" t="s">
        <v>285</v>
      </c>
      <c r="C539" t="s">
        <v>286</v>
      </c>
      <c r="D539" t="s">
        <v>319</v>
      </c>
      <c r="E539" t="s">
        <v>345</v>
      </c>
      <c r="F539" t="s">
        <v>349</v>
      </c>
      <c r="G539" t="s">
        <v>365</v>
      </c>
    </row>
    <row r="540" spans="1:7" x14ac:dyDescent="0.25">
      <c r="A540" t="s">
        <v>207</v>
      </c>
      <c r="B540" t="s">
        <v>285</v>
      </c>
      <c r="C540" t="s">
        <v>286</v>
      </c>
      <c r="D540" t="s">
        <v>319</v>
      </c>
      <c r="E540" t="s">
        <v>345</v>
      </c>
      <c r="F540" t="s">
        <v>349</v>
      </c>
      <c r="G540" t="s">
        <v>365</v>
      </c>
    </row>
    <row r="541" spans="1:7" x14ac:dyDescent="0.25">
      <c r="A541" t="s">
        <v>207</v>
      </c>
      <c r="B541" t="s">
        <v>285</v>
      </c>
      <c r="C541" t="s">
        <v>286</v>
      </c>
      <c r="D541" t="s">
        <v>319</v>
      </c>
      <c r="E541" t="s">
        <v>345</v>
      </c>
      <c r="F541" t="s">
        <v>349</v>
      </c>
      <c r="G541" t="s">
        <v>366</v>
      </c>
    </row>
    <row r="542" spans="1:7" x14ac:dyDescent="0.25">
      <c r="A542" t="s">
        <v>207</v>
      </c>
      <c r="B542" t="s">
        <v>285</v>
      </c>
      <c r="C542" t="s">
        <v>286</v>
      </c>
      <c r="D542" t="s">
        <v>319</v>
      </c>
      <c r="E542" t="s">
        <v>345</v>
      </c>
      <c r="F542" t="s">
        <v>349</v>
      </c>
      <c r="G542" t="s">
        <v>366</v>
      </c>
    </row>
    <row r="543" spans="1:7" x14ac:dyDescent="0.25">
      <c r="A543" t="s">
        <v>207</v>
      </c>
      <c r="B543" t="s">
        <v>285</v>
      </c>
      <c r="C543" t="s">
        <v>286</v>
      </c>
      <c r="D543" t="s">
        <v>319</v>
      </c>
      <c r="E543" t="s">
        <v>345</v>
      </c>
      <c r="F543" t="s">
        <v>349</v>
      </c>
      <c r="G543" t="s">
        <v>366</v>
      </c>
    </row>
    <row r="544" spans="1:7" x14ac:dyDescent="0.25">
      <c r="A544" t="s">
        <v>207</v>
      </c>
      <c r="B544" t="s">
        <v>285</v>
      </c>
      <c r="C544" t="s">
        <v>286</v>
      </c>
      <c r="D544" t="s">
        <v>319</v>
      </c>
      <c r="E544" t="s">
        <v>345</v>
      </c>
      <c r="F544" t="s">
        <v>349</v>
      </c>
      <c r="G544" t="s">
        <v>367</v>
      </c>
    </row>
    <row r="545" spans="1:7" x14ac:dyDescent="0.25">
      <c r="A545" t="s">
        <v>207</v>
      </c>
      <c r="B545" t="s">
        <v>285</v>
      </c>
      <c r="C545" t="s">
        <v>286</v>
      </c>
      <c r="D545" t="s">
        <v>319</v>
      </c>
      <c r="E545" t="s">
        <v>345</v>
      </c>
      <c r="F545" t="s">
        <v>349</v>
      </c>
      <c r="G545" t="s">
        <v>368</v>
      </c>
    </row>
    <row r="546" spans="1:7" x14ac:dyDescent="0.25">
      <c r="A546" t="s">
        <v>207</v>
      </c>
      <c r="B546" t="s">
        <v>285</v>
      </c>
      <c r="C546" t="s">
        <v>286</v>
      </c>
      <c r="D546" t="s">
        <v>319</v>
      </c>
      <c r="E546" t="s">
        <v>345</v>
      </c>
      <c r="F546" t="s">
        <v>349</v>
      </c>
      <c r="G546" t="s">
        <v>368</v>
      </c>
    </row>
    <row r="547" spans="1:7" x14ac:dyDescent="0.25">
      <c r="A547" t="s">
        <v>207</v>
      </c>
      <c r="B547" t="s">
        <v>285</v>
      </c>
      <c r="C547" t="s">
        <v>286</v>
      </c>
      <c r="D547" t="s">
        <v>319</v>
      </c>
      <c r="E547" t="s">
        <v>345</v>
      </c>
      <c r="F547" t="s">
        <v>349</v>
      </c>
      <c r="G547" t="s">
        <v>369</v>
      </c>
    </row>
    <row r="548" spans="1:7" x14ac:dyDescent="0.25">
      <c r="A548" t="s">
        <v>207</v>
      </c>
      <c r="B548" t="s">
        <v>285</v>
      </c>
      <c r="C548" t="s">
        <v>286</v>
      </c>
      <c r="D548" t="s">
        <v>319</v>
      </c>
      <c r="E548" t="s">
        <v>345</v>
      </c>
      <c r="F548" t="s">
        <v>349</v>
      </c>
      <c r="G548" t="s">
        <v>369</v>
      </c>
    </row>
    <row r="549" spans="1:7" x14ac:dyDescent="0.25">
      <c r="A549" t="s">
        <v>207</v>
      </c>
      <c r="B549" t="s">
        <v>285</v>
      </c>
      <c r="C549" t="s">
        <v>286</v>
      </c>
      <c r="D549" t="s">
        <v>319</v>
      </c>
      <c r="E549" t="s">
        <v>345</v>
      </c>
      <c r="F549" t="s">
        <v>349</v>
      </c>
      <c r="G549" t="s">
        <v>369</v>
      </c>
    </row>
    <row r="550" spans="1:7" x14ac:dyDescent="0.25">
      <c r="A550" t="s">
        <v>207</v>
      </c>
      <c r="B550" t="s">
        <v>285</v>
      </c>
      <c r="C550" t="s">
        <v>286</v>
      </c>
      <c r="D550" t="s">
        <v>319</v>
      </c>
      <c r="E550" t="s">
        <v>345</v>
      </c>
      <c r="F550" t="s">
        <v>349</v>
      </c>
      <c r="G550" t="s">
        <v>370</v>
      </c>
    </row>
    <row r="551" spans="1:7" x14ac:dyDescent="0.25">
      <c r="A551" t="s">
        <v>207</v>
      </c>
      <c r="B551" t="s">
        <v>285</v>
      </c>
      <c r="C551" t="s">
        <v>286</v>
      </c>
      <c r="D551" t="s">
        <v>319</v>
      </c>
      <c r="E551" t="s">
        <v>345</v>
      </c>
      <c r="F551" t="s">
        <v>349</v>
      </c>
      <c r="G551" t="s">
        <v>370</v>
      </c>
    </row>
    <row r="552" spans="1:7" x14ac:dyDescent="0.25">
      <c r="A552" t="s">
        <v>207</v>
      </c>
      <c r="B552" t="s">
        <v>285</v>
      </c>
      <c r="C552" t="s">
        <v>286</v>
      </c>
      <c r="D552" t="s">
        <v>319</v>
      </c>
      <c r="E552" t="s">
        <v>345</v>
      </c>
      <c r="F552" t="s">
        <v>349</v>
      </c>
      <c r="G552" t="s">
        <v>370</v>
      </c>
    </row>
    <row r="553" spans="1:7" x14ac:dyDescent="0.25">
      <c r="A553" t="s">
        <v>207</v>
      </c>
      <c r="B553" t="s">
        <v>285</v>
      </c>
      <c r="C553" t="s">
        <v>286</v>
      </c>
      <c r="D553" t="s">
        <v>319</v>
      </c>
      <c r="E553" t="s">
        <v>345</v>
      </c>
      <c r="F553" t="s">
        <v>349</v>
      </c>
      <c r="G553" t="s">
        <v>371</v>
      </c>
    </row>
    <row r="554" spans="1:7" x14ac:dyDescent="0.25">
      <c r="A554" t="s">
        <v>207</v>
      </c>
      <c r="B554" t="s">
        <v>285</v>
      </c>
      <c r="C554" t="s">
        <v>286</v>
      </c>
      <c r="D554" t="s">
        <v>319</v>
      </c>
      <c r="E554" t="s">
        <v>345</v>
      </c>
      <c r="F554" t="s">
        <v>349</v>
      </c>
      <c r="G554" t="s">
        <v>371</v>
      </c>
    </row>
    <row r="555" spans="1:7" x14ac:dyDescent="0.25">
      <c r="A555" t="s">
        <v>207</v>
      </c>
      <c r="B555" t="s">
        <v>285</v>
      </c>
      <c r="C555" t="s">
        <v>286</v>
      </c>
      <c r="D555" t="s">
        <v>319</v>
      </c>
      <c r="E555" t="s">
        <v>345</v>
      </c>
      <c r="F555" t="s">
        <v>349</v>
      </c>
      <c r="G555" t="s">
        <v>371</v>
      </c>
    </row>
    <row r="556" spans="1:7" x14ac:dyDescent="0.25">
      <c r="A556" t="s">
        <v>207</v>
      </c>
      <c r="B556" t="s">
        <v>285</v>
      </c>
      <c r="C556" t="s">
        <v>286</v>
      </c>
      <c r="D556" t="s">
        <v>319</v>
      </c>
      <c r="E556" t="s">
        <v>345</v>
      </c>
      <c r="F556" t="s">
        <v>349</v>
      </c>
      <c r="G556" t="s">
        <v>372</v>
      </c>
    </row>
    <row r="557" spans="1:7" x14ac:dyDescent="0.25">
      <c r="A557" t="s">
        <v>207</v>
      </c>
      <c r="B557" t="s">
        <v>285</v>
      </c>
      <c r="C557" t="s">
        <v>286</v>
      </c>
      <c r="D557" t="s">
        <v>319</v>
      </c>
      <c r="E557" t="s">
        <v>345</v>
      </c>
      <c r="F557" t="s">
        <v>349</v>
      </c>
      <c r="G557" t="s">
        <v>373</v>
      </c>
    </row>
    <row r="558" spans="1:7" x14ac:dyDescent="0.25">
      <c r="A558" t="s">
        <v>207</v>
      </c>
      <c r="B558" t="s">
        <v>285</v>
      </c>
      <c r="C558" t="s">
        <v>286</v>
      </c>
      <c r="D558" t="s">
        <v>319</v>
      </c>
      <c r="E558" t="s">
        <v>345</v>
      </c>
      <c r="F558" t="s">
        <v>349</v>
      </c>
      <c r="G558" t="s">
        <v>373</v>
      </c>
    </row>
    <row r="559" spans="1:7" x14ac:dyDescent="0.25">
      <c r="A559" t="s">
        <v>207</v>
      </c>
      <c r="B559" t="s">
        <v>285</v>
      </c>
      <c r="C559" t="s">
        <v>286</v>
      </c>
      <c r="D559" t="s">
        <v>319</v>
      </c>
      <c r="E559" t="s">
        <v>345</v>
      </c>
      <c r="F559" t="s">
        <v>349</v>
      </c>
      <c r="G559" t="s">
        <v>373</v>
      </c>
    </row>
    <row r="560" spans="1:7" x14ac:dyDescent="0.25">
      <c r="A560" t="s">
        <v>207</v>
      </c>
      <c r="B560" t="s">
        <v>285</v>
      </c>
      <c r="C560" t="s">
        <v>374</v>
      </c>
      <c r="D560" t="s">
        <v>375</v>
      </c>
      <c r="E560" t="s">
        <v>376</v>
      </c>
      <c r="F560" t="s">
        <v>377</v>
      </c>
      <c r="G560" t="s">
        <v>378</v>
      </c>
    </row>
    <row r="561" spans="1:7" x14ac:dyDescent="0.25">
      <c r="A561" t="s">
        <v>207</v>
      </c>
      <c r="B561" t="s">
        <v>285</v>
      </c>
      <c r="C561" t="s">
        <v>374</v>
      </c>
      <c r="D561" t="s">
        <v>375</v>
      </c>
      <c r="E561" t="s">
        <v>376</v>
      </c>
      <c r="F561" t="s">
        <v>377</v>
      </c>
      <c r="G561" t="s">
        <v>379</v>
      </c>
    </row>
    <row r="562" spans="1:7" x14ac:dyDescent="0.25">
      <c r="A562" t="s">
        <v>207</v>
      </c>
      <c r="B562" t="s">
        <v>285</v>
      </c>
      <c r="C562" t="s">
        <v>374</v>
      </c>
      <c r="D562" t="s">
        <v>375</v>
      </c>
      <c r="E562" t="s">
        <v>376</v>
      </c>
      <c r="F562" t="s">
        <v>377</v>
      </c>
      <c r="G562" t="s">
        <v>379</v>
      </c>
    </row>
    <row r="563" spans="1:7" x14ac:dyDescent="0.25">
      <c r="A563" t="s">
        <v>207</v>
      </c>
      <c r="B563" t="s">
        <v>285</v>
      </c>
      <c r="C563" t="s">
        <v>374</v>
      </c>
      <c r="D563" t="s">
        <v>375</v>
      </c>
      <c r="E563" t="s">
        <v>376</v>
      </c>
      <c r="F563" t="s">
        <v>377</v>
      </c>
      <c r="G563" t="s">
        <v>379</v>
      </c>
    </row>
    <row r="564" spans="1:7" x14ac:dyDescent="0.25">
      <c r="A564" t="s">
        <v>207</v>
      </c>
      <c r="B564" t="s">
        <v>285</v>
      </c>
      <c r="C564" t="s">
        <v>374</v>
      </c>
      <c r="D564" t="s">
        <v>375</v>
      </c>
      <c r="E564" t="s">
        <v>376</v>
      </c>
      <c r="F564" t="s">
        <v>377</v>
      </c>
      <c r="G564" t="s">
        <v>379</v>
      </c>
    </row>
    <row r="565" spans="1:7" x14ac:dyDescent="0.25">
      <c r="A565" t="s">
        <v>207</v>
      </c>
      <c r="B565" t="s">
        <v>285</v>
      </c>
      <c r="C565" t="s">
        <v>374</v>
      </c>
      <c r="D565" t="s">
        <v>375</v>
      </c>
      <c r="E565" t="s">
        <v>376</v>
      </c>
      <c r="F565" t="s">
        <v>377</v>
      </c>
      <c r="G565" t="s">
        <v>379</v>
      </c>
    </row>
    <row r="566" spans="1:7" x14ac:dyDescent="0.25">
      <c r="A566" t="s">
        <v>207</v>
      </c>
      <c r="B566" t="s">
        <v>285</v>
      </c>
      <c r="C566" t="s">
        <v>374</v>
      </c>
      <c r="D566" t="s">
        <v>375</v>
      </c>
      <c r="E566" t="s">
        <v>376</v>
      </c>
      <c r="F566" t="s">
        <v>377</v>
      </c>
      <c r="G566" t="s">
        <v>380</v>
      </c>
    </row>
    <row r="567" spans="1:7" x14ac:dyDescent="0.25">
      <c r="A567" t="s">
        <v>207</v>
      </c>
      <c r="B567" t="s">
        <v>285</v>
      </c>
      <c r="C567" t="s">
        <v>374</v>
      </c>
      <c r="D567" t="s">
        <v>375</v>
      </c>
      <c r="E567" t="s">
        <v>376</v>
      </c>
      <c r="F567" t="s">
        <v>377</v>
      </c>
      <c r="G567" t="s">
        <v>380</v>
      </c>
    </row>
    <row r="568" spans="1:7" x14ac:dyDescent="0.25">
      <c r="A568" t="s">
        <v>207</v>
      </c>
      <c r="B568" t="s">
        <v>285</v>
      </c>
      <c r="C568" t="s">
        <v>374</v>
      </c>
      <c r="D568" t="s">
        <v>375</v>
      </c>
      <c r="E568" t="s">
        <v>376</v>
      </c>
      <c r="F568" t="s">
        <v>377</v>
      </c>
      <c r="G568" t="s">
        <v>381</v>
      </c>
    </row>
    <row r="569" spans="1:7" x14ac:dyDescent="0.25">
      <c r="A569" t="s">
        <v>207</v>
      </c>
      <c r="B569" t="s">
        <v>285</v>
      </c>
      <c r="C569" t="s">
        <v>374</v>
      </c>
      <c r="D569" t="s">
        <v>375</v>
      </c>
      <c r="E569" t="s">
        <v>376</v>
      </c>
      <c r="F569" t="s">
        <v>377</v>
      </c>
      <c r="G569" t="s">
        <v>381</v>
      </c>
    </row>
    <row r="570" spans="1:7" x14ac:dyDescent="0.25">
      <c r="A570" t="s">
        <v>207</v>
      </c>
      <c r="B570" t="s">
        <v>285</v>
      </c>
      <c r="C570" t="s">
        <v>374</v>
      </c>
      <c r="D570" t="s">
        <v>375</v>
      </c>
      <c r="E570" t="s">
        <v>376</v>
      </c>
      <c r="F570" t="s">
        <v>377</v>
      </c>
      <c r="G570" t="s">
        <v>381</v>
      </c>
    </row>
    <row r="571" spans="1:7" x14ac:dyDescent="0.25">
      <c r="A571" t="s">
        <v>207</v>
      </c>
      <c r="B571" t="s">
        <v>285</v>
      </c>
      <c r="C571" t="s">
        <v>374</v>
      </c>
      <c r="D571" t="s">
        <v>375</v>
      </c>
      <c r="E571" t="s">
        <v>376</v>
      </c>
      <c r="F571" t="s">
        <v>377</v>
      </c>
      <c r="G571" t="s">
        <v>382</v>
      </c>
    </row>
    <row r="572" spans="1:7" x14ac:dyDescent="0.25">
      <c r="A572" t="s">
        <v>207</v>
      </c>
      <c r="B572" t="s">
        <v>285</v>
      </c>
      <c r="C572" t="s">
        <v>374</v>
      </c>
      <c r="D572" t="s">
        <v>375</v>
      </c>
      <c r="E572" t="s">
        <v>376</v>
      </c>
      <c r="F572" t="s">
        <v>377</v>
      </c>
      <c r="G572" t="s">
        <v>382</v>
      </c>
    </row>
    <row r="573" spans="1:7" x14ac:dyDescent="0.25">
      <c r="A573" t="s">
        <v>207</v>
      </c>
      <c r="B573" t="s">
        <v>285</v>
      </c>
      <c r="C573" t="s">
        <v>374</v>
      </c>
      <c r="D573" t="s">
        <v>375</v>
      </c>
      <c r="E573" t="s">
        <v>376</v>
      </c>
      <c r="F573" t="s">
        <v>377</v>
      </c>
      <c r="G573" t="s">
        <v>383</v>
      </c>
    </row>
    <row r="574" spans="1:7" x14ac:dyDescent="0.25">
      <c r="A574" t="s">
        <v>207</v>
      </c>
      <c r="B574" t="s">
        <v>285</v>
      </c>
      <c r="C574" t="s">
        <v>374</v>
      </c>
      <c r="D574" t="s">
        <v>375</v>
      </c>
      <c r="E574" t="s">
        <v>376</v>
      </c>
      <c r="F574" t="s">
        <v>377</v>
      </c>
      <c r="G574" t="s">
        <v>383</v>
      </c>
    </row>
    <row r="575" spans="1:7" x14ac:dyDescent="0.25">
      <c r="A575" t="s">
        <v>207</v>
      </c>
      <c r="B575" t="s">
        <v>285</v>
      </c>
      <c r="C575" t="s">
        <v>374</v>
      </c>
      <c r="D575" t="s">
        <v>375</v>
      </c>
      <c r="E575" t="s">
        <v>376</v>
      </c>
      <c r="F575" t="s">
        <v>377</v>
      </c>
      <c r="G575" t="s">
        <v>383</v>
      </c>
    </row>
    <row r="576" spans="1:7" x14ac:dyDescent="0.25">
      <c r="A576" t="s">
        <v>207</v>
      </c>
      <c r="B576" t="s">
        <v>285</v>
      </c>
      <c r="C576" t="s">
        <v>374</v>
      </c>
      <c r="D576" t="s">
        <v>375</v>
      </c>
      <c r="E576" t="s">
        <v>376</v>
      </c>
      <c r="F576" t="s">
        <v>377</v>
      </c>
      <c r="G576" t="s">
        <v>384</v>
      </c>
    </row>
    <row r="577" spans="1:7" x14ac:dyDescent="0.25">
      <c r="A577" t="s">
        <v>207</v>
      </c>
      <c r="B577" t="s">
        <v>285</v>
      </c>
      <c r="C577" t="s">
        <v>374</v>
      </c>
      <c r="D577" t="s">
        <v>375</v>
      </c>
      <c r="E577" t="s">
        <v>376</v>
      </c>
      <c r="F577" t="s">
        <v>377</v>
      </c>
      <c r="G577" t="s">
        <v>384</v>
      </c>
    </row>
    <row r="578" spans="1:7" x14ac:dyDescent="0.25">
      <c r="A578" t="s">
        <v>207</v>
      </c>
      <c r="B578" t="s">
        <v>285</v>
      </c>
      <c r="C578" t="s">
        <v>374</v>
      </c>
      <c r="D578" t="s">
        <v>375</v>
      </c>
      <c r="E578" t="s">
        <v>376</v>
      </c>
      <c r="F578" t="s">
        <v>377</v>
      </c>
      <c r="G578" t="s">
        <v>384</v>
      </c>
    </row>
    <row r="579" spans="1:7" x14ac:dyDescent="0.25">
      <c r="A579" t="s">
        <v>207</v>
      </c>
      <c r="B579" t="s">
        <v>285</v>
      </c>
      <c r="C579" t="s">
        <v>374</v>
      </c>
      <c r="D579" t="s">
        <v>375</v>
      </c>
      <c r="E579" t="s">
        <v>376</v>
      </c>
      <c r="F579" t="s">
        <v>377</v>
      </c>
      <c r="G579" t="s">
        <v>385</v>
      </c>
    </row>
    <row r="580" spans="1:7" x14ac:dyDescent="0.25">
      <c r="A580" t="s">
        <v>207</v>
      </c>
      <c r="B580" t="s">
        <v>285</v>
      </c>
      <c r="C580" t="s">
        <v>374</v>
      </c>
      <c r="D580" t="s">
        <v>375</v>
      </c>
      <c r="E580" t="s">
        <v>376</v>
      </c>
      <c r="F580" t="s">
        <v>377</v>
      </c>
      <c r="G580" t="s">
        <v>385</v>
      </c>
    </row>
    <row r="581" spans="1:7" x14ac:dyDescent="0.25">
      <c r="A581" t="s">
        <v>207</v>
      </c>
      <c r="B581" t="s">
        <v>285</v>
      </c>
      <c r="C581" t="s">
        <v>374</v>
      </c>
      <c r="D581" t="s">
        <v>375</v>
      </c>
      <c r="E581" t="s">
        <v>376</v>
      </c>
      <c r="F581" t="s">
        <v>377</v>
      </c>
      <c r="G581" t="s">
        <v>386</v>
      </c>
    </row>
    <row r="582" spans="1:7" x14ac:dyDescent="0.25">
      <c r="A582" t="s">
        <v>207</v>
      </c>
      <c r="B582" t="s">
        <v>285</v>
      </c>
      <c r="C582" t="s">
        <v>374</v>
      </c>
      <c r="D582" t="s">
        <v>375</v>
      </c>
      <c r="E582" t="s">
        <v>376</v>
      </c>
      <c r="F582" t="s">
        <v>377</v>
      </c>
      <c r="G582" t="s">
        <v>386</v>
      </c>
    </row>
    <row r="583" spans="1:7" x14ac:dyDescent="0.25">
      <c r="A583" t="s">
        <v>207</v>
      </c>
      <c r="B583" t="s">
        <v>285</v>
      </c>
      <c r="C583" t="s">
        <v>374</v>
      </c>
      <c r="D583" t="s">
        <v>375</v>
      </c>
      <c r="E583" t="s">
        <v>376</v>
      </c>
      <c r="F583" t="s">
        <v>377</v>
      </c>
      <c r="G583" t="s">
        <v>387</v>
      </c>
    </row>
    <row r="584" spans="1:7" x14ac:dyDescent="0.25">
      <c r="A584" t="s">
        <v>207</v>
      </c>
      <c r="B584" t="s">
        <v>285</v>
      </c>
      <c r="C584" t="s">
        <v>374</v>
      </c>
      <c r="D584" t="s">
        <v>375</v>
      </c>
      <c r="E584" t="s">
        <v>376</v>
      </c>
      <c r="F584" t="s">
        <v>377</v>
      </c>
      <c r="G584" t="s">
        <v>387</v>
      </c>
    </row>
    <row r="585" spans="1:7" x14ac:dyDescent="0.25">
      <c r="A585" t="s">
        <v>207</v>
      </c>
      <c r="B585" t="s">
        <v>285</v>
      </c>
      <c r="C585" t="s">
        <v>374</v>
      </c>
      <c r="D585" t="s">
        <v>375</v>
      </c>
      <c r="E585" t="s">
        <v>376</v>
      </c>
      <c r="F585" t="s">
        <v>377</v>
      </c>
      <c r="G585" t="s">
        <v>387</v>
      </c>
    </row>
    <row r="586" spans="1:7" x14ac:dyDescent="0.25">
      <c r="A586" t="s">
        <v>207</v>
      </c>
      <c r="B586" t="s">
        <v>285</v>
      </c>
      <c r="C586" t="s">
        <v>374</v>
      </c>
      <c r="D586" t="s">
        <v>375</v>
      </c>
      <c r="E586" t="s">
        <v>388</v>
      </c>
      <c r="F586" t="s">
        <v>389</v>
      </c>
      <c r="G586" t="s">
        <v>390</v>
      </c>
    </row>
    <row r="587" spans="1:7" x14ac:dyDescent="0.25">
      <c r="A587" t="s">
        <v>207</v>
      </c>
      <c r="B587" t="s">
        <v>285</v>
      </c>
      <c r="C587" t="s">
        <v>374</v>
      </c>
      <c r="D587" t="s">
        <v>375</v>
      </c>
      <c r="E587" t="s">
        <v>388</v>
      </c>
      <c r="F587" t="s">
        <v>391</v>
      </c>
      <c r="G587" t="s">
        <v>392</v>
      </c>
    </row>
    <row r="588" spans="1:7" x14ac:dyDescent="0.25">
      <c r="A588" t="s">
        <v>207</v>
      </c>
      <c r="B588" t="s">
        <v>285</v>
      </c>
      <c r="C588" t="s">
        <v>374</v>
      </c>
      <c r="D588" t="s">
        <v>375</v>
      </c>
      <c r="E588" t="s">
        <v>388</v>
      </c>
      <c r="F588" t="s">
        <v>391</v>
      </c>
      <c r="G588" t="s">
        <v>392</v>
      </c>
    </row>
    <row r="589" spans="1:7" x14ac:dyDescent="0.25">
      <c r="A589" t="s">
        <v>207</v>
      </c>
      <c r="B589" t="s">
        <v>285</v>
      </c>
      <c r="C589" t="s">
        <v>374</v>
      </c>
      <c r="D589" t="s">
        <v>375</v>
      </c>
      <c r="E589" t="s">
        <v>388</v>
      </c>
      <c r="F589" t="s">
        <v>391</v>
      </c>
      <c r="G589" t="s">
        <v>392</v>
      </c>
    </row>
    <row r="590" spans="1:7" x14ac:dyDescent="0.25">
      <c r="A590" t="s">
        <v>207</v>
      </c>
      <c r="B590" t="s">
        <v>285</v>
      </c>
      <c r="C590" t="s">
        <v>374</v>
      </c>
      <c r="D590" t="s">
        <v>375</v>
      </c>
      <c r="E590" t="s">
        <v>388</v>
      </c>
      <c r="F590" t="s">
        <v>391</v>
      </c>
      <c r="G590" t="s">
        <v>392</v>
      </c>
    </row>
    <row r="591" spans="1:7" x14ac:dyDescent="0.25">
      <c r="A591" t="s">
        <v>207</v>
      </c>
      <c r="B591" t="s">
        <v>285</v>
      </c>
      <c r="C591" t="s">
        <v>374</v>
      </c>
      <c r="D591" t="s">
        <v>375</v>
      </c>
      <c r="E591" t="s">
        <v>388</v>
      </c>
      <c r="F591" t="s">
        <v>391</v>
      </c>
      <c r="G591" t="s">
        <v>392</v>
      </c>
    </row>
    <row r="592" spans="1:7" x14ac:dyDescent="0.25">
      <c r="A592" t="s">
        <v>207</v>
      </c>
      <c r="B592" t="s">
        <v>285</v>
      </c>
      <c r="C592" t="s">
        <v>393</v>
      </c>
      <c r="D592" t="s">
        <v>394</v>
      </c>
      <c r="E592" t="s">
        <v>395</v>
      </c>
      <c r="F592" t="s">
        <v>396</v>
      </c>
      <c r="G592" t="s">
        <v>397</v>
      </c>
    </row>
    <row r="593" spans="1:7" x14ac:dyDescent="0.25">
      <c r="A593" t="s">
        <v>207</v>
      </c>
      <c r="B593" t="s">
        <v>285</v>
      </c>
      <c r="C593" t="s">
        <v>393</v>
      </c>
      <c r="D593" t="s">
        <v>394</v>
      </c>
      <c r="E593" t="s">
        <v>395</v>
      </c>
      <c r="F593" t="s">
        <v>396</v>
      </c>
      <c r="G593" t="s">
        <v>397</v>
      </c>
    </row>
    <row r="594" spans="1:7" x14ac:dyDescent="0.25">
      <c r="A594" t="s">
        <v>207</v>
      </c>
      <c r="B594" t="s">
        <v>285</v>
      </c>
      <c r="C594" t="s">
        <v>393</v>
      </c>
      <c r="D594" t="s">
        <v>394</v>
      </c>
      <c r="E594" t="s">
        <v>398</v>
      </c>
      <c r="F594" t="s">
        <v>399</v>
      </c>
      <c r="G594" t="s">
        <v>400</v>
      </c>
    </row>
    <row r="595" spans="1:7" x14ac:dyDescent="0.25">
      <c r="A595" t="s">
        <v>207</v>
      </c>
      <c r="B595" t="s">
        <v>285</v>
      </c>
      <c r="C595" t="s">
        <v>393</v>
      </c>
      <c r="D595" t="s">
        <v>394</v>
      </c>
      <c r="E595" t="s">
        <v>398</v>
      </c>
      <c r="F595" t="s">
        <v>401</v>
      </c>
      <c r="G595" t="s">
        <v>402</v>
      </c>
    </row>
    <row r="596" spans="1:7" x14ac:dyDescent="0.25">
      <c r="A596" t="s">
        <v>207</v>
      </c>
      <c r="B596" t="s">
        <v>285</v>
      </c>
      <c r="C596" t="s">
        <v>393</v>
      </c>
      <c r="D596" t="s">
        <v>394</v>
      </c>
      <c r="E596" t="s">
        <v>398</v>
      </c>
      <c r="F596" t="s">
        <v>401</v>
      </c>
      <c r="G596" t="s">
        <v>403</v>
      </c>
    </row>
    <row r="597" spans="1:7" x14ac:dyDescent="0.25">
      <c r="A597" t="s">
        <v>207</v>
      </c>
      <c r="B597" t="s">
        <v>285</v>
      </c>
      <c r="C597" t="s">
        <v>393</v>
      </c>
      <c r="D597" t="s">
        <v>394</v>
      </c>
      <c r="E597" t="s">
        <v>398</v>
      </c>
      <c r="F597" t="s">
        <v>401</v>
      </c>
      <c r="G597" t="s">
        <v>404</v>
      </c>
    </row>
    <row r="598" spans="1:7" x14ac:dyDescent="0.25">
      <c r="A598" t="s">
        <v>207</v>
      </c>
      <c r="B598" t="s">
        <v>285</v>
      </c>
      <c r="C598" t="s">
        <v>393</v>
      </c>
      <c r="D598" t="s">
        <v>394</v>
      </c>
      <c r="E598" t="s">
        <v>398</v>
      </c>
      <c r="F598" t="s">
        <v>401</v>
      </c>
      <c r="G598" t="s">
        <v>4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9F7D7-6226-42D0-A931-40EEC656101A}">
  <dimension ref="A1:D360"/>
  <sheetViews>
    <sheetView workbookViewId="0">
      <selection activeCell="H11" sqref="H11"/>
    </sheetView>
  </sheetViews>
  <sheetFormatPr defaultRowHeight="15" x14ac:dyDescent="0.25"/>
  <cols>
    <col min="3" max="3" width="15" customWidth="1"/>
    <col min="4" max="4" width="13.42578125" customWidth="1"/>
  </cols>
  <sheetData>
    <row r="1" spans="1:4" s="1" customFormat="1" x14ac:dyDescent="0.25">
      <c r="A1" s="1" t="s">
        <v>409</v>
      </c>
      <c r="B1" s="1" t="s">
        <v>447</v>
      </c>
      <c r="C1" s="1" t="s">
        <v>448</v>
      </c>
      <c r="D1" s="1" t="s">
        <v>449</v>
      </c>
    </row>
    <row r="2" spans="1:4" x14ac:dyDescent="0.25">
      <c r="A2" t="s">
        <v>5</v>
      </c>
      <c r="B2" t="s">
        <v>401</v>
      </c>
      <c r="C2">
        <v>0.99990647212869399</v>
      </c>
      <c r="D2" t="s">
        <v>450</v>
      </c>
    </row>
    <row r="3" spans="1:4" x14ac:dyDescent="0.25">
      <c r="A3" t="s">
        <v>5</v>
      </c>
      <c r="B3" t="s">
        <v>401</v>
      </c>
      <c r="C3">
        <v>1</v>
      </c>
      <c r="D3" t="s">
        <v>450</v>
      </c>
    </row>
    <row r="4" spans="1:4" x14ac:dyDescent="0.25">
      <c r="A4" t="s">
        <v>1</v>
      </c>
      <c r="B4" t="s">
        <v>42</v>
      </c>
      <c r="C4">
        <v>0.94768920790831801</v>
      </c>
      <c r="D4">
        <v>0.80825740098953203</v>
      </c>
    </row>
    <row r="5" spans="1:4" x14ac:dyDescent="0.25">
      <c r="A5" t="s">
        <v>1</v>
      </c>
      <c r="B5" t="s">
        <v>42</v>
      </c>
      <c r="C5">
        <v>0.94044830625865905</v>
      </c>
      <c r="D5">
        <v>0.84238016605377197</v>
      </c>
    </row>
    <row r="6" spans="1:4" x14ac:dyDescent="0.25">
      <c r="A6" t="s">
        <v>5</v>
      </c>
      <c r="B6" t="s">
        <v>401</v>
      </c>
      <c r="C6">
        <v>1</v>
      </c>
      <c r="D6" t="s">
        <v>450</v>
      </c>
    </row>
    <row r="7" spans="1:4" x14ac:dyDescent="0.25">
      <c r="A7" t="s">
        <v>6</v>
      </c>
      <c r="B7" t="s">
        <v>362</v>
      </c>
      <c r="C7">
        <v>0.78570359281437097</v>
      </c>
      <c r="D7">
        <v>0.56624174118042003</v>
      </c>
    </row>
    <row r="8" spans="1:4" x14ac:dyDescent="0.25">
      <c r="A8" t="s">
        <v>2</v>
      </c>
      <c r="B8" t="s">
        <v>32</v>
      </c>
      <c r="C8">
        <v>0.99856483214776004</v>
      </c>
      <c r="D8" t="s">
        <v>450</v>
      </c>
    </row>
    <row r="9" spans="1:4" x14ac:dyDescent="0.25">
      <c r="A9" t="s">
        <v>6</v>
      </c>
      <c r="B9" t="s">
        <v>290</v>
      </c>
      <c r="C9" t="s">
        <v>450</v>
      </c>
      <c r="D9" t="s">
        <v>450</v>
      </c>
    </row>
    <row r="10" spans="1:4" x14ac:dyDescent="0.25">
      <c r="A10" t="s">
        <v>2</v>
      </c>
      <c r="B10" t="s">
        <v>32</v>
      </c>
      <c r="C10">
        <v>0.99900162236365897</v>
      </c>
      <c r="D10" t="s">
        <v>450</v>
      </c>
    </row>
    <row r="11" spans="1:4" x14ac:dyDescent="0.25">
      <c r="A11" t="s">
        <v>6</v>
      </c>
      <c r="B11" t="s">
        <v>191</v>
      </c>
      <c r="C11">
        <v>0.79411735996212696</v>
      </c>
      <c r="D11">
        <v>0.88901001214981101</v>
      </c>
    </row>
    <row r="12" spans="1:4" x14ac:dyDescent="0.25">
      <c r="A12" t="s">
        <v>4</v>
      </c>
      <c r="B12" t="s">
        <v>26</v>
      </c>
      <c r="C12">
        <v>0.99987506246876601</v>
      </c>
      <c r="D12" t="s">
        <v>450</v>
      </c>
    </row>
    <row r="13" spans="1:4" x14ac:dyDescent="0.25">
      <c r="A13" t="s">
        <v>6</v>
      </c>
      <c r="B13" t="s">
        <v>191</v>
      </c>
      <c r="C13">
        <v>0.86088212757026905</v>
      </c>
      <c r="D13">
        <v>0.90916836261749301</v>
      </c>
    </row>
    <row r="14" spans="1:4" x14ac:dyDescent="0.25">
      <c r="A14" t="s">
        <v>4</v>
      </c>
      <c r="B14" t="s">
        <v>26</v>
      </c>
      <c r="C14">
        <v>0.99979177078127601</v>
      </c>
      <c r="D14" t="s">
        <v>450</v>
      </c>
    </row>
    <row r="15" spans="1:4" x14ac:dyDescent="0.25">
      <c r="A15" t="s">
        <v>6</v>
      </c>
      <c r="B15" t="s">
        <v>191</v>
      </c>
      <c r="C15">
        <v>0.78557745337764995</v>
      </c>
      <c r="D15">
        <v>0.93746250867843595</v>
      </c>
    </row>
    <row r="16" spans="1:4" x14ac:dyDescent="0.25">
      <c r="A16" t="s">
        <v>6</v>
      </c>
      <c r="B16" t="s">
        <v>15</v>
      </c>
      <c r="C16" t="s">
        <v>450</v>
      </c>
      <c r="D16">
        <v>0.49981796741485601</v>
      </c>
    </row>
    <row r="17" spans="1:4" x14ac:dyDescent="0.25">
      <c r="A17" t="s">
        <v>6</v>
      </c>
      <c r="B17" t="s">
        <v>15</v>
      </c>
      <c r="C17" t="s">
        <v>450</v>
      </c>
      <c r="D17">
        <v>0.44128715991973899</v>
      </c>
    </row>
    <row r="18" spans="1:4" x14ac:dyDescent="0.25">
      <c r="A18" t="s">
        <v>4</v>
      </c>
      <c r="B18" t="s">
        <v>115</v>
      </c>
      <c r="C18">
        <v>1</v>
      </c>
      <c r="D18" t="s">
        <v>450</v>
      </c>
    </row>
    <row r="19" spans="1:4" x14ac:dyDescent="0.25">
      <c r="A19" t="s">
        <v>6</v>
      </c>
      <c r="B19" t="s">
        <v>21</v>
      </c>
      <c r="C19" t="s">
        <v>450</v>
      </c>
      <c r="D19" t="s">
        <v>450</v>
      </c>
    </row>
    <row r="20" spans="1:4" x14ac:dyDescent="0.25">
      <c r="A20" t="s">
        <v>2</v>
      </c>
      <c r="B20" t="s">
        <v>32</v>
      </c>
      <c r="C20">
        <v>0.999188818170473</v>
      </c>
      <c r="D20" t="s">
        <v>450</v>
      </c>
    </row>
    <row r="21" spans="1:4" x14ac:dyDescent="0.25">
      <c r="A21" t="s">
        <v>3</v>
      </c>
      <c r="B21" t="s">
        <v>61</v>
      </c>
      <c r="C21">
        <v>0.99946495452113404</v>
      </c>
      <c r="D21" t="s">
        <v>450</v>
      </c>
    </row>
    <row r="22" spans="1:4" x14ac:dyDescent="0.25">
      <c r="A22" t="s">
        <v>3</v>
      </c>
      <c r="B22" t="s">
        <v>61</v>
      </c>
      <c r="C22">
        <v>0.98469769930444095</v>
      </c>
      <c r="D22" t="s">
        <v>450</v>
      </c>
    </row>
    <row r="23" spans="1:4" x14ac:dyDescent="0.25">
      <c r="A23" t="s">
        <v>6</v>
      </c>
      <c r="B23" t="s">
        <v>269</v>
      </c>
      <c r="C23">
        <v>0.934809517260349</v>
      </c>
      <c r="D23">
        <v>0.98700660467147805</v>
      </c>
    </row>
    <row r="24" spans="1:4" x14ac:dyDescent="0.25">
      <c r="A24" t="s">
        <v>2</v>
      </c>
      <c r="B24" t="s">
        <v>32</v>
      </c>
      <c r="C24">
        <v>0.99968800698864302</v>
      </c>
      <c r="D24" t="s">
        <v>450</v>
      </c>
    </row>
    <row r="25" spans="1:4" x14ac:dyDescent="0.25">
      <c r="A25" t="s">
        <v>2</v>
      </c>
      <c r="B25" t="s">
        <v>32</v>
      </c>
      <c r="C25">
        <v>0.99993760139772903</v>
      </c>
      <c r="D25" t="s">
        <v>450</v>
      </c>
    </row>
    <row r="26" spans="1:4" x14ac:dyDescent="0.25">
      <c r="A26" t="s">
        <v>4</v>
      </c>
      <c r="B26" t="s">
        <v>10</v>
      </c>
      <c r="C26" t="s">
        <v>450</v>
      </c>
      <c r="D26">
        <v>0.99052810668945301</v>
      </c>
    </row>
    <row r="27" spans="1:4" x14ac:dyDescent="0.25">
      <c r="A27" t="s">
        <v>4</v>
      </c>
      <c r="B27" t="s">
        <v>10</v>
      </c>
      <c r="C27" t="s">
        <v>450</v>
      </c>
      <c r="D27">
        <v>0.99975717067718495</v>
      </c>
    </row>
    <row r="28" spans="1:4" x14ac:dyDescent="0.25">
      <c r="A28" t="s">
        <v>3</v>
      </c>
      <c r="B28" t="s">
        <v>61</v>
      </c>
      <c r="C28">
        <v>0.997110754414125</v>
      </c>
      <c r="D28" t="s">
        <v>450</v>
      </c>
    </row>
    <row r="29" spans="1:4" x14ac:dyDescent="0.25">
      <c r="A29" t="s">
        <v>4</v>
      </c>
      <c r="B29" t="s">
        <v>10</v>
      </c>
      <c r="C29" t="s">
        <v>450</v>
      </c>
      <c r="D29">
        <v>0.99987858533859297</v>
      </c>
    </row>
    <row r="30" spans="1:4" x14ac:dyDescent="0.25">
      <c r="A30" t="s">
        <v>2</v>
      </c>
      <c r="B30" t="s">
        <v>32</v>
      </c>
      <c r="C30">
        <v>0.99413453138649699</v>
      </c>
      <c r="D30" t="s">
        <v>450</v>
      </c>
    </row>
    <row r="31" spans="1:4" x14ac:dyDescent="0.25">
      <c r="A31" t="s">
        <v>5</v>
      </c>
      <c r="B31" t="s">
        <v>401</v>
      </c>
      <c r="C31">
        <v>0.99934530490086004</v>
      </c>
      <c r="D31" t="s">
        <v>450</v>
      </c>
    </row>
    <row r="32" spans="1:4" x14ac:dyDescent="0.25">
      <c r="A32" t="s">
        <v>5</v>
      </c>
      <c r="B32" t="s">
        <v>401</v>
      </c>
      <c r="C32">
        <v>0.99971941638608297</v>
      </c>
      <c r="D32" t="s">
        <v>450</v>
      </c>
    </row>
    <row r="33" spans="1:4" x14ac:dyDescent="0.25">
      <c r="A33" t="s">
        <v>6</v>
      </c>
      <c r="B33" t="s">
        <v>19</v>
      </c>
      <c r="C33" t="s">
        <v>450</v>
      </c>
      <c r="D33" t="s">
        <v>450</v>
      </c>
    </row>
    <row r="34" spans="1:4" x14ac:dyDescent="0.25">
      <c r="A34" t="s">
        <v>6</v>
      </c>
      <c r="B34" t="s">
        <v>369</v>
      </c>
      <c r="C34">
        <v>0.91893595562279395</v>
      </c>
      <c r="D34">
        <v>0.97328472137451205</v>
      </c>
    </row>
    <row r="35" spans="1:4" x14ac:dyDescent="0.25">
      <c r="A35" t="s">
        <v>2</v>
      </c>
      <c r="B35" t="s">
        <v>32</v>
      </c>
      <c r="C35">
        <v>0.91214276800199701</v>
      </c>
      <c r="D35" t="s">
        <v>450</v>
      </c>
    </row>
    <row r="36" spans="1:4" x14ac:dyDescent="0.25">
      <c r="A36" t="s">
        <v>4</v>
      </c>
      <c r="B36" t="s">
        <v>10</v>
      </c>
      <c r="C36" t="s">
        <v>450</v>
      </c>
      <c r="D36">
        <v>0.99732851982116699</v>
      </c>
    </row>
    <row r="37" spans="1:4" x14ac:dyDescent="0.25">
      <c r="A37" t="s">
        <v>1</v>
      </c>
      <c r="B37" t="s">
        <v>8</v>
      </c>
      <c r="C37">
        <v>0.97121968840306605</v>
      </c>
      <c r="D37">
        <v>0.99744993448257402</v>
      </c>
    </row>
    <row r="38" spans="1:4" x14ac:dyDescent="0.25">
      <c r="A38" t="s">
        <v>2</v>
      </c>
      <c r="B38" t="s">
        <v>32</v>
      </c>
      <c r="C38">
        <v>0.999188818170473</v>
      </c>
      <c r="D38" t="s">
        <v>450</v>
      </c>
    </row>
    <row r="39" spans="1:4" x14ac:dyDescent="0.25">
      <c r="A39" t="s">
        <v>6</v>
      </c>
      <c r="B39" t="s">
        <v>230</v>
      </c>
      <c r="C39">
        <v>0.99917664670658701</v>
      </c>
      <c r="D39" t="s">
        <v>450</v>
      </c>
    </row>
    <row r="40" spans="1:4" x14ac:dyDescent="0.25">
      <c r="A40" t="s">
        <v>6</v>
      </c>
      <c r="B40" t="s">
        <v>356</v>
      </c>
      <c r="C40">
        <v>0.945475005114915</v>
      </c>
      <c r="D40" t="s">
        <v>450</v>
      </c>
    </row>
    <row r="41" spans="1:4" x14ac:dyDescent="0.25">
      <c r="A41" t="s">
        <v>2</v>
      </c>
      <c r="B41" t="s">
        <v>32</v>
      </c>
      <c r="C41">
        <v>0.99775365031823304</v>
      </c>
      <c r="D41" t="s">
        <v>450</v>
      </c>
    </row>
    <row r="42" spans="1:4" x14ac:dyDescent="0.25">
      <c r="A42" t="s">
        <v>6</v>
      </c>
      <c r="B42" t="s">
        <v>21</v>
      </c>
      <c r="C42" t="s">
        <v>450</v>
      </c>
      <c r="D42" t="s">
        <v>450</v>
      </c>
    </row>
    <row r="43" spans="1:4" x14ac:dyDescent="0.25">
      <c r="A43" t="s">
        <v>2</v>
      </c>
      <c r="B43" t="s">
        <v>32</v>
      </c>
      <c r="C43">
        <v>0.99987520279545705</v>
      </c>
      <c r="D43" t="s">
        <v>450</v>
      </c>
    </row>
    <row r="44" spans="1:4" x14ac:dyDescent="0.25">
      <c r="A44" t="s">
        <v>2</v>
      </c>
      <c r="B44" t="s">
        <v>32</v>
      </c>
      <c r="C44">
        <v>0.99719206289779105</v>
      </c>
      <c r="D44" t="s">
        <v>450</v>
      </c>
    </row>
    <row r="45" spans="1:4" x14ac:dyDescent="0.25">
      <c r="A45" t="s">
        <v>2</v>
      </c>
      <c r="B45" t="s">
        <v>32</v>
      </c>
      <c r="C45">
        <v>0.94652439785348796</v>
      </c>
      <c r="D45" t="s">
        <v>450</v>
      </c>
    </row>
    <row r="46" spans="1:4" x14ac:dyDescent="0.25">
      <c r="A46" t="s">
        <v>4</v>
      </c>
      <c r="B46" t="s">
        <v>10</v>
      </c>
      <c r="C46" t="s">
        <v>450</v>
      </c>
      <c r="D46">
        <v>0.99769276380538896</v>
      </c>
    </row>
    <row r="47" spans="1:4" x14ac:dyDescent="0.25">
      <c r="A47" t="s">
        <v>4</v>
      </c>
      <c r="B47" t="s">
        <v>10</v>
      </c>
      <c r="C47" t="s">
        <v>450</v>
      </c>
      <c r="D47">
        <v>0.98858529329299905</v>
      </c>
    </row>
    <row r="48" spans="1:4" x14ac:dyDescent="0.25">
      <c r="A48" t="s">
        <v>4</v>
      </c>
      <c r="B48" t="s">
        <v>297</v>
      </c>
      <c r="C48">
        <v>0.99415267421275699</v>
      </c>
      <c r="D48" t="s">
        <v>450</v>
      </c>
    </row>
    <row r="49" spans="1:4" x14ac:dyDescent="0.25">
      <c r="A49" t="s">
        <v>2</v>
      </c>
      <c r="B49" t="s">
        <v>32</v>
      </c>
      <c r="C49">
        <v>0.97653812554598796</v>
      </c>
      <c r="D49" t="s">
        <v>450</v>
      </c>
    </row>
    <row r="50" spans="1:4" x14ac:dyDescent="0.25">
      <c r="A50" t="s">
        <v>4</v>
      </c>
      <c r="B50" t="s">
        <v>26</v>
      </c>
      <c r="C50">
        <v>0.88634849242045599</v>
      </c>
      <c r="D50" t="s">
        <v>450</v>
      </c>
    </row>
    <row r="51" spans="1:4" x14ac:dyDescent="0.25">
      <c r="A51" t="s">
        <v>4</v>
      </c>
      <c r="B51" t="s">
        <v>26</v>
      </c>
      <c r="C51">
        <v>0.99900049975012495</v>
      </c>
      <c r="D51" t="s">
        <v>450</v>
      </c>
    </row>
    <row r="52" spans="1:4" x14ac:dyDescent="0.25">
      <c r="A52" t="s">
        <v>4</v>
      </c>
      <c r="B52" t="s">
        <v>26</v>
      </c>
      <c r="C52">
        <v>0.94329918374146204</v>
      </c>
      <c r="D52" t="s">
        <v>450</v>
      </c>
    </row>
    <row r="53" spans="1:4" x14ac:dyDescent="0.25">
      <c r="A53" t="s">
        <v>3</v>
      </c>
      <c r="B53" t="s">
        <v>61</v>
      </c>
      <c r="C53">
        <v>0.92699304440877495</v>
      </c>
      <c r="D53" t="s">
        <v>450</v>
      </c>
    </row>
    <row r="54" spans="1:4" x14ac:dyDescent="0.25">
      <c r="A54" t="s">
        <v>5</v>
      </c>
      <c r="B54" t="s">
        <v>401</v>
      </c>
      <c r="C54">
        <v>0.99953236064347195</v>
      </c>
      <c r="D54" t="s">
        <v>450</v>
      </c>
    </row>
    <row r="55" spans="1:4" x14ac:dyDescent="0.25">
      <c r="A55" t="s">
        <v>6</v>
      </c>
      <c r="B55" t="s">
        <v>383</v>
      </c>
      <c r="C55">
        <v>0.99996590056605095</v>
      </c>
      <c r="D55" t="s">
        <v>450</v>
      </c>
    </row>
    <row r="56" spans="1:4" x14ac:dyDescent="0.25">
      <c r="A56" t="s">
        <v>6</v>
      </c>
      <c r="B56" t="s">
        <v>383</v>
      </c>
      <c r="C56">
        <v>0.99894291754756903</v>
      </c>
      <c r="D56" t="s">
        <v>450</v>
      </c>
    </row>
    <row r="57" spans="1:4" x14ac:dyDescent="0.25">
      <c r="A57" t="s">
        <v>4</v>
      </c>
      <c r="B57" t="s">
        <v>115</v>
      </c>
      <c r="C57">
        <v>0.99626028421839996</v>
      </c>
      <c r="D57" t="s">
        <v>450</v>
      </c>
    </row>
    <row r="58" spans="1:4" x14ac:dyDescent="0.25">
      <c r="A58" t="s">
        <v>2</v>
      </c>
      <c r="B58" t="s">
        <v>8</v>
      </c>
      <c r="C58">
        <v>0.95703271906731802</v>
      </c>
      <c r="D58">
        <v>1</v>
      </c>
    </row>
    <row r="59" spans="1:4" x14ac:dyDescent="0.25">
      <c r="A59" t="s">
        <v>3</v>
      </c>
      <c r="B59" t="s">
        <v>61</v>
      </c>
      <c r="C59">
        <v>0.92413055109684294</v>
      </c>
      <c r="D59" t="s">
        <v>450</v>
      </c>
    </row>
    <row r="60" spans="1:4" x14ac:dyDescent="0.25">
      <c r="A60" t="s">
        <v>4</v>
      </c>
      <c r="B60" t="s">
        <v>115</v>
      </c>
      <c r="C60">
        <v>0.99975068561456004</v>
      </c>
      <c r="D60" t="s">
        <v>450</v>
      </c>
    </row>
    <row r="61" spans="1:4" x14ac:dyDescent="0.25">
      <c r="A61" t="s">
        <v>4</v>
      </c>
      <c r="B61" t="s">
        <v>115</v>
      </c>
      <c r="C61">
        <v>1</v>
      </c>
      <c r="D61" t="s">
        <v>450</v>
      </c>
    </row>
    <row r="62" spans="1:4" x14ac:dyDescent="0.25">
      <c r="A62" t="s">
        <v>4</v>
      </c>
      <c r="B62" t="s">
        <v>115</v>
      </c>
      <c r="C62">
        <v>0.99950137122911997</v>
      </c>
      <c r="D62" t="s">
        <v>450</v>
      </c>
    </row>
    <row r="63" spans="1:4" x14ac:dyDescent="0.25">
      <c r="A63" t="s">
        <v>4</v>
      </c>
      <c r="B63" t="s">
        <v>221</v>
      </c>
      <c r="C63">
        <v>0.94313217925902004</v>
      </c>
      <c r="D63">
        <v>0.57000625133514404</v>
      </c>
    </row>
    <row r="64" spans="1:4" x14ac:dyDescent="0.25">
      <c r="A64" t="s">
        <v>4</v>
      </c>
      <c r="B64" t="s">
        <v>221</v>
      </c>
      <c r="C64">
        <v>0.944810710241061</v>
      </c>
      <c r="D64">
        <v>0.60850059986114502</v>
      </c>
    </row>
    <row r="65" spans="1:4" x14ac:dyDescent="0.25">
      <c r="A65" t="s">
        <v>6</v>
      </c>
      <c r="B65" t="s">
        <v>379</v>
      </c>
      <c r="C65">
        <v>0.98659653042587203</v>
      </c>
      <c r="D65">
        <v>0.96101999282836903</v>
      </c>
    </row>
    <row r="66" spans="1:4" x14ac:dyDescent="0.25">
      <c r="A66" t="s">
        <v>4</v>
      </c>
      <c r="B66" t="s">
        <v>221</v>
      </c>
      <c r="C66">
        <v>0.93810332740117597</v>
      </c>
      <c r="D66">
        <v>0.54304790496826205</v>
      </c>
    </row>
    <row r="67" spans="1:4" x14ac:dyDescent="0.25">
      <c r="A67" t="s">
        <v>4</v>
      </c>
      <c r="B67" t="s">
        <v>221</v>
      </c>
      <c r="C67">
        <v>0.94160195221916598</v>
      </c>
      <c r="D67">
        <v>0.49617484211921697</v>
      </c>
    </row>
    <row r="68" spans="1:4" x14ac:dyDescent="0.25">
      <c r="A68" t="s">
        <v>5</v>
      </c>
      <c r="B68" t="s">
        <v>391</v>
      </c>
      <c r="C68">
        <v>0.99992514970059898</v>
      </c>
      <c r="D68" t="s">
        <v>450</v>
      </c>
    </row>
    <row r="69" spans="1:4" x14ac:dyDescent="0.25">
      <c r="A69" t="s">
        <v>4</v>
      </c>
      <c r="B69" t="s">
        <v>221</v>
      </c>
      <c r="C69">
        <v>0.92733106832767098</v>
      </c>
      <c r="D69">
        <v>0.55931997299194303</v>
      </c>
    </row>
    <row r="70" spans="1:4" x14ac:dyDescent="0.25">
      <c r="A70" t="s">
        <v>5</v>
      </c>
      <c r="B70" t="s">
        <v>391</v>
      </c>
      <c r="C70">
        <v>0.99985029940119696</v>
      </c>
      <c r="D70" t="s">
        <v>450</v>
      </c>
    </row>
    <row r="71" spans="1:4" x14ac:dyDescent="0.25">
      <c r="A71" t="s">
        <v>6</v>
      </c>
      <c r="B71" t="s">
        <v>103</v>
      </c>
      <c r="C71">
        <v>0.78370856785490906</v>
      </c>
      <c r="D71">
        <v>0.97805190086364702</v>
      </c>
    </row>
    <row r="72" spans="1:4" x14ac:dyDescent="0.25">
      <c r="A72" t="s">
        <v>6</v>
      </c>
      <c r="B72" t="s">
        <v>46</v>
      </c>
      <c r="C72">
        <v>0.99152331089503898</v>
      </c>
      <c r="D72" t="s">
        <v>450</v>
      </c>
    </row>
    <row r="73" spans="1:4" x14ac:dyDescent="0.25">
      <c r="A73" t="s">
        <v>6</v>
      </c>
      <c r="B73" t="s">
        <v>269</v>
      </c>
      <c r="C73">
        <v>0.99407463439233501</v>
      </c>
      <c r="D73">
        <v>0.94159078598022505</v>
      </c>
    </row>
    <row r="74" spans="1:4" x14ac:dyDescent="0.25">
      <c r="A74" t="s">
        <v>6</v>
      </c>
      <c r="B74" t="s">
        <v>226</v>
      </c>
      <c r="C74">
        <v>1</v>
      </c>
      <c r="D74" t="s">
        <v>450</v>
      </c>
    </row>
    <row r="75" spans="1:4" x14ac:dyDescent="0.25">
      <c r="A75" t="s">
        <v>6</v>
      </c>
      <c r="B75" t="s">
        <v>226</v>
      </c>
      <c r="C75">
        <v>1</v>
      </c>
      <c r="D75" t="s">
        <v>450</v>
      </c>
    </row>
    <row r="76" spans="1:4" x14ac:dyDescent="0.25">
      <c r="A76" t="s">
        <v>6</v>
      </c>
      <c r="B76" t="s">
        <v>226</v>
      </c>
      <c r="C76">
        <v>0.99987534280727997</v>
      </c>
      <c r="D76" t="s">
        <v>450</v>
      </c>
    </row>
    <row r="77" spans="1:4" x14ac:dyDescent="0.25">
      <c r="A77" t="s">
        <v>5</v>
      </c>
      <c r="B77" t="s">
        <v>38</v>
      </c>
      <c r="C77">
        <v>0.98363262252151096</v>
      </c>
      <c r="D77" t="s">
        <v>450</v>
      </c>
    </row>
    <row r="78" spans="1:4" x14ac:dyDescent="0.25">
      <c r="A78" t="s">
        <v>4</v>
      </c>
      <c r="B78" t="s">
        <v>305</v>
      </c>
      <c r="C78">
        <v>0.97192471674298497</v>
      </c>
      <c r="D78">
        <v>0.90194606781005904</v>
      </c>
    </row>
    <row r="79" spans="1:4" x14ac:dyDescent="0.25">
      <c r="A79" t="s">
        <v>6</v>
      </c>
      <c r="B79" t="s">
        <v>290</v>
      </c>
      <c r="C79" t="s">
        <v>450</v>
      </c>
      <c r="D79" t="s">
        <v>450</v>
      </c>
    </row>
    <row r="80" spans="1:4" x14ac:dyDescent="0.25">
      <c r="A80" t="s">
        <v>6</v>
      </c>
      <c r="B80" t="s">
        <v>226</v>
      </c>
      <c r="C80">
        <v>1</v>
      </c>
      <c r="D80" t="s">
        <v>450</v>
      </c>
    </row>
    <row r="81" spans="1:4" x14ac:dyDescent="0.25">
      <c r="A81" t="s">
        <v>6</v>
      </c>
      <c r="B81" t="s">
        <v>226</v>
      </c>
      <c r="C81">
        <v>1</v>
      </c>
      <c r="D81" t="s">
        <v>450</v>
      </c>
    </row>
    <row r="82" spans="1:4" x14ac:dyDescent="0.25">
      <c r="A82" t="s">
        <v>4</v>
      </c>
      <c r="B82" t="s">
        <v>221</v>
      </c>
      <c r="C82">
        <v>0.98062611227956598</v>
      </c>
      <c r="D82">
        <v>0.72446876764297496</v>
      </c>
    </row>
    <row r="83" spans="1:4" x14ac:dyDescent="0.25">
      <c r="A83" t="s">
        <v>4</v>
      </c>
      <c r="B83" t="s">
        <v>221</v>
      </c>
      <c r="C83">
        <v>0.927802944507361</v>
      </c>
      <c r="D83">
        <v>0.692410588264465</v>
      </c>
    </row>
    <row r="84" spans="1:4" x14ac:dyDescent="0.25">
      <c r="A84" t="s">
        <v>6</v>
      </c>
      <c r="B84" t="s">
        <v>230</v>
      </c>
      <c r="C84">
        <v>0.99895209580838296</v>
      </c>
      <c r="D84" t="s">
        <v>450</v>
      </c>
    </row>
    <row r="85" spans="1:4" x14ac:dyDescent="0.25">
      <c r="A85" t="s">
        <v>2</v>
      </c>
      <c r="B85" t="s">
        <v>32</v>
      </c>
      <c r="C85">
        <v>1</v>
      </c>
      <c r="D85" t="s">
        <v>450</v>
      </c>
    </row>
    <row r="86" spans="1:4" x14ac:dyDescent="0.25">
      <c r="A86" t="s">
        <v>2</v>
      </c>
      <c r="B86" t="s">
        <v>32</v>
      </c>
      <c r="C86">
        <v>1</v>
      </c>
      <c r="D86" t="s">
        <v>450</v>
      </c>
    </row>
    <row r="87" spans="1:4" x14ac:dyDescent="0.25">
      <c r="A87" t="s">
        <v>2</v>
      </c>
      <c r="B87" t="s">
        <v>32</v>
      </c>
      <c r="C87">
        <v>0.99987520279545705</v>
      </c>
      <c r="D87" t="s">
        <v>450</v>
      </c>
    </row>
    <row r="88" spans="1:4" x14ac:dyDescent="0.25">
      <c r="A88" t="s">
        <v>4</v>
      </c>
      <c r="B88" t="s">
        <v>10</v>
      </c>
      <c r="C88" t="s">
        <v>450</v>
      </c>
      <c r="D88">
        <v>0.97158479690551802</v>
      </c>
    </row>
    <row r="89" spans="1:4" x14ac:dyDescent="0.25">
      <c r="A89" t="s">
        <v>2</v>
      </c>
      <c r="B89" t="s">
        <v>32</v>
      </c>
      <c r="C89">
        <v>0.91329714214401603</v>
      </c>
      <c r="D89" t="s">
        <v>450</v>
      </c>
    </row>
    <row r="90" spans="1:4" x14ac:dyDescent="0.25">
      <c r="A90" t="s">
        <v>5</v>
      </c>
      <c r="B90" t="s">
        <v>401</v>
      </c>
      <c r="C90">
        <v>0.99925177702955503</v>
      </c>
      <c r="D90" t="s">
        <v>450</v>
      </c>
    </row>
    <row r="91" spans="1:4" x14ac:dyDescent="0.25">
      <c r="A91" t="s">
        <v>4</v>
      </c>
      <c r="B91" t="s">
        <v>10</v>
      </c>
      <c r="C91" t="s">
        <v>450</v>
      </c>
      <c r="D91">
        <v>0.93770492076873802</v>
      </c>
    </row>
    <row r="92" spans="1:4" x14ac:dyDescent="0.25">
      <c r="A92" t="s">
        <v>2</v>
      </c>
      <c r="B92" t="s">
        <v>32</v>
      </c>
      <c r="C92">
        <v>0.99968800698864402</v>
      </c>
      <c r="D92" t="s">
        <v>450</v>
      </c>
    </row>
    <row r="93" spans="1:4" x14ac:dyDescent="0.25">
      <c r="A93" t="s">
        <v>2</v>
      </c>
      <c r="B93" t="s">
        <v>32</v>
      </c>
      <c r="C93">
        <v>0.99975040559091499</v>
      </c>
      <c r="D93" t="s">
        <v>450</v>
      </c>
    </row>
    <row r="94" spans="1:4" x14ac:dyDescent="0.25">
      <c r="A94" t="s">
        <v>2</v>
      </c>
      <c r="B94" t="s">
        <v>32</v>
      </c>
      <c r="C94">
        <v>1</v>
      </c>
      <c r="D94" t="s">
        <v>450</v>
      </c>
    </row>
    <row r="95" spans="1:4" x14ac:dyDescent="0.25">
      <c r="A95" t="s">
        <v>2</v>
      </c>
      <c r="B95" t="s">
        <v>32</v>
      </c>
      <c r="C95">
        <v>1</v>
      </c>
      <c r="D95" t="s">
        <v>450</v>
      </c>
    </row>
    <row r="96" spans="1:4" x14ac:dyDescent="0.25">
      <c r="A96" t="s">
        <v>2</v>
      </c>
      <c r="B96" t="s">
        <v>32</v>
      </c>
      <c r="C96">
        <v>0.99968800698864302</v>
      </c>
      <c r="D96" t="s">
        <v>450</v>
      </c>
    </row>
    <row r="97" spans="1:4" x14ac:dyDescent="0.25">
      <c r="A97" t="s">
        <v>2</v>
      </c>
      <c r="B97" t="s">
        <v>32</v>
      </c>
      <c r="C97">
        <v>0.99912641956820203</v>
      </c>
      <c r="D97" t="s">
        <v>450</v>
      </c>
    </row>
    <row r="98" spans="1:4" x14ac:dyDescent="0.25">
      <c r="A98" t="s">
        <v>4</v>
      </c>
      <c r="B98" t="s">
        <v>10</v>
      </c>
      <c r="C98" t="s">
        <v>450</v>
      </c>
      <c r="D98">
        <v>0.99453550577163696</v>
      </c>
    </row>
    <row r="99" spans="1:4" x14ac:dyDescent="0.25">
      <c r="A99" t="s">
        <v>4</v>
      </c>
      <c r="B99" t="s">
        <v>10</v>
      </c>
      <c r="C99" t="s">
        <v>450</v>
      </c>
      <c r="D99">
        <v>0.99963569641113303</v>
      </c>
    </row>
    <row r="100" spans="1:4" x14ac:dyDescent="0.25">
      <c r="A100" t="s">
        <v>4</v>
      </c>
      <c r="B100" t="s">
        <v>10</v>
      </c>
      <c r="C100" t="s">
        <v>450</v>
      </c>
      <c r="D100">
        <v>0.99744987487793002</v>
      </c>
    </row>
    <row r="101" spans="1:4" x14ac:dyDescent="0.25">
      <c r="A101" t="s">
        <v>3</v>
      </c>
      <c r="B101" t="s">
        <v>61</v>
      </c>
      <c r="C101">
        <v>0.92691278758694495</v>
      </c>
      <c r="D101" t="s">
        <v>450</v>
      </c>
    </row>
    <row r="102" spans="1:4" x14ac:dyDescent="0.25">
      <c r="A102" t="s">
        <v>2</v>
      </c>
      <c r="B102" t="s">
        <v>32</v>
      </c>
      <c r="C102">
        <v>0.99900162236365897</v>
      </c>
      <c r="D102" t="s">
        <v>450</v>
      </c>
    </row>
    <row r="103" spans="1:4" x14ac:dyDescent="0.25">
      <c r="A103" t="s">
        <v>5</v>
      </c>
      <c r="B103" t="s">
        <v>38</v>
      </c>
      <c r="C103">
        <v>1</v>
      </c>
      <c r="D103" t="s">
        <v>450</v>
      </c>
    </row>
    <row r="104" spans="1:4" x14ac:dyDescent="0.25">
      <c r="A104" t="s">
        <v>3</v>
      </c>
      <c r="B104" t="s">
        <v>61</v>
      </c>
      <c r="C104">
        <v>0.92712680577849105</v>
      </c>
      <c r="D104" t="s">
        <v>450</v>
      </c>
    </row>
    <row r="105" spans="1:4" x14ac:dyDescent="0.25">
      <c r="A105" t="s">
        <v>5</v>
      </c>
      <c r="B105" t="s">
        <v>38</v>
      </c>
      <c r="C105">
        <v>1</v>
      </c>
      <c r="D105" t="s">
        <v>450</v>
      </c>
    </row>
    <row r="106" spans="1:4" x14ac:dyDescent="0.25">
      <c r="A106" t="s">
        <v>2</v>
      </c>
      <c r="B106" t="s">
        <v>8</v>
      </c>
      <c r="C106">
        <v>0.99916426392545199</v>
      </c>
      <c r="D106">
        <v>0.99951422214508101</v>
      </c>
    </row>
    <row r="107" spans="1:4" x14ac:dyDescent="0.25">
      <c r="A107" t="s">
        <v>2</v>
      </c>
      <c r="B107" t="s">
        <v>32</v>
      </c>
      <c r="C107">
        <v>0.99987520279545705</v>
      </c>
      <c r="D107" t="s">
        <v>450</v>
      </c>
    </row>
    <row r="108" spans="1:4" x14ac:dyDescent="0.25">
      <c r="A108" t="s">
        <v>4</v>
      </c>
      <c r="B108" t="s">
        <v>10</v>
      </c>
      <c r="C108" t="s">
        <v>450</v>
      </c>
      <c r="D108">
        <v>1</v>
      </c>
    </row>
    <row r="109" spans="1:4" x14ac:dyDescent="0.25">
      <c r="A109" t="s">
        <v>4</v>
      </c>
      <c r="B109" t="s">
        <v>74</v>
      </c>
      <c r="C109" t="s">
        <v>450</v>
      </c>
      <c r="D109" t="s">
        <v>450</v>
      </c>
    </row>
    <row r="110" spans="1:4" x14ac:dyDescent="0.25">
      <c r="A110" t="s">
        <v>2</v>
      </c>
      <c r="B110" t="s">
        <v>32</v>
      </c>
      <c r="C110">
        <v>0.99862723075003101</v>
      </c>
      <c r="D110" t="s">
        <v>450</v>
      </c>
    </row>
    <row r="111" spans="1:4" x14ac:dyDescent="0.25">
      <c r="A111" t="s">
        <v>4</v>
      </c>
      <c r="B111" t="s">
        <v>10</v>
      </c>
      <c r="C111" t="s">
        <v>450</v>
      </c>
      <c r="D111">
        <v>1</v>
      </c>
    </row>
    <row r="112" spans="1:4" x14ac:dyDescent="0.25">
      <c r="A112" t="s">
        <v>2</v>
      </c>
      <c r="B112" t="s">
        <v>32</v>
      </c>
      <c r="C112">
        <v>0.82933982278797003</v>
      </c>
      <c r="D112" t="s">
        <v>450</v>
      </c>
    </row>
    <row r="113" spans="1:4" x14ac:dyDescent="0.25">
      <c r="A113" t="s">
        <v>4</v>
      </c>
      <c r="B113" t="s">
        <v>10</v>
      </c>
      <c r="C113" t="s">
        <v>450</v>
      </c>
      <c r="D113">
        <v>0.99987858533859297</v>
      </c>
    </row>
    <row r="114" spans="1:4" x14ac:dyDescent="0.25">
      <c r="A114" t="s">
        <v>6</v>
      </c>
      <c r="B114" t="s">
        <v>383</v>
      </c>
      <c r="C114">
        <v>0.99815863056673204</v>
      </c>
      <c r="D114" t="s">
        <v>450</v>
      </c>
    </row>
    <row r="115" spans="1:4" x14ac:dyDescent="0.25">
      <c r="A115" t="s">
        <v>4</v>
      </c>
      <c r="B115" t="s">
        <v>10</v>
      </c>
      <c r="C115" t="s">
        <v>450</v>
      </c>
      <c r="D115">
        <v>0.99987858533859297</v>
      </c>
    </row>
    <row r="116" spans="1:4" x14ac:dyDescent="0.25">
      <c r="A116" t="s">
        <v>6</v>
      </c>
      <c r="B116" t="s">
        <v>383</v>
      </c>
      <c r="C116">
        <v>0.99679465320875704</v>
      </c>
      <c r="D116" t="s">
        <v>450</v>
      </c>
    </row>
    <row r="117" spans="1:4" x14ac:dyDescent="0.25">
      <c r="A117" t="s">
        <v>4</v>
      </c>
      <c r="B117" t="s">
        <v>10</v>
      </c>
      <c r="C117" t="s">
        <v>450</v>
      </c>
      <c r="D117">
        <v>0.99878567457199097</v>
      </c>
    </row>
    <row r="118" spans="1:4" x14ac:dyDescent="0.25">
      <c r="A118" t="s">
        <v>2</v>
      </c>
      <c r="B118" t="s">
        <v>32</v>
      </c>
      <c r="C118">
        <v>0.999188818170473</v>
      </c>
      <c r="D118" t="s">
        <v>450</v>
      </c>
    </row>
    <row r="119" spans="1:4" x14ac:dyDescent="0.25">
      <c r="A119" t="s">
        <v>4</v>
      </c>
      <c r="B119" t="s">
        <v>26</v>
      </c>
      <c r="C119">
        <v>0.99920872896884905</v>
      </c>
      <c r="D119" t="s">
        <v>450</v>
      </c>
    </row>
    <row r="120" spans="1:4" x14ac:dyDescent="0.25">
      <c r="A120" t="s">
        <v>4</v>
      </c>
      <c r="B120" t="s">
        <v>26</v>
      </c>
      <c r="C120">
        <v>0.99925037481259404</v>
      </c>
      <c r="D120" t="s">
        <v>450</v>
      </c>
    </row>
    <row r="121" spans="1:4" x14ac:dyDescent="0.25">
      <c r="A121" t="s">
        <v>4</v>
      </c>
      <c r="B121" t="s">
        <v>26</v>
      </c>
      <c r="C121">
        <v>0.99941695818757303</v>
      </c>
      <c r="D121" t="s">
        <v>450</v>
      </c>
    </row>
    <row r="122" spans="1:4" x14ac:dyDescent="0.25">
      <c r="A122" t="s">
        <v>2</v>
      </c>
      <c r="B122" t="s">
        <v>8</v>
      </c>
      <c r="C122">
        <v>0.98387029376123003</v>
      </c>
      <c r="D122">
        <v>0.99720704555511497</v>
      </c>
    </row>
    <row r="123" spans="1:4" x14ac:dyDescent="0.25">
      <c r="A123" t="s">
        <v>2</v>
      </c>
      <c r="B123" t="s">
        <v>32</v>
      </c>
      <c r="C123">
        <v>0.99968800698864302</v>
      </c>
      <c r="D123" t="s">
        <v>450</v>
      </c>
    </row>
    <row r="124" spans="1:4" x14ac:dyDescent="0.25">
      <c r="A124" t="s">
        <v>2</v>
      </c>
      <c r="B124" t="s">
        <v>32</v>
      </c>
      <c r="C124">
        <v>0.99282416073879898</v>
      </c>
      <c r="D124" t="s">
        <v>450</v>
      </c>
    </row>
    <row r="125" spans="1:4" x14ac:dyDescent="0.25">
      <c r="A125" t="s">
        <v>2</v>
      </c>
      <c r="B125" t="s">
        <v>32</v>
      </c>
      <c r="C125">
        <v>0.99844003494321698</v>
      </c>
      <c r="D125" t="s">
        <v>450</v>
      </c>
    </row>
    <row r="126" spans="1:4" x14ac:dyDescent="0.25">
      <c r="A126" t="s">
        <v>6</v>
      </c>
      <c r="B126" t="s">
        <v>85</v>
      </c>
      <c r="C126">
        <v>0.99953236064347195</v>
      </c>
      <c r="D126" t="s">
        <v>450</v>
      </c>
    </row>
    <row r="127" spans="1:4" x14ac:dyDescent="0.25">
      <c r="A127" t="s">
        <v>2</v>
      </c>
      <c r="B127" t="s">
        <v>32</v>
      </c>
      <c r="C127">
        <v>1</v>
      </c>
      <c r="D127" t="s">
        <v>450</v>
      </c>
    </row>
    <row r="128" spans="1:4" x14ac:dyDescent="0.25">
      <c r="A128" t="s">
        <v>2</v>
      </c>
      <c r="B128" t="s">
        <v>8</v>
      </c>
      <c r="C128">
        <v>0.99968659897204504</v>
      </c>
      <c r="D128">
        <v>1</v>
      </c>
    </row>
    <row r="129" spans="1:4" x14ac:dyDescent="0.25">
      <c r="A129" t="s">
        <v>5</v>
      </c>
      <c r="B129" t="s">
        <v>257</v>
      </c>
      <c r="C129">
        <v>0.99912739965095998</v>
      </c>
      <c r="D129" t="s">
        <v>450</v>
      </c>
    </row>
    <row r="130" spans="1:4" x14ac:dyDescent="0.25">
      <c r="A130" t="s">
        <v>2</v>
      </c>
      <c r="B130" t="s">
        <v>32</v>
      </c>
      <c r="C130">
        <v>0.99987520279545705</v>
      </c>
      <c r="D130" t="s">
        <v>450</v>
      </c>
    </row>
    <row r="131" spans="1:4" x14ac:dyDescent="0.25">
      <c r="A131" t="s">
        <v>2</v>
      </c>
      <c r="B131" t="s">
        <v>8</v>
      </c>
      <c r="C131">
        <v>0.99974927917763601</v>
      </c>
      <c r="D131">
        <v>1</v>
      </c>
    </row>
    <row r="132" spans="1:4" x14ac:dyDescent="0.25">
      <c r="A132" t="s">
        <v>2</v>
      </c>
      <c r="B132" t="s">
        <v>8</v>
      </c>
      <c r="C132">
        <v>0.99951945175713497</v>
      </c>
      <c r="D132">
        <v>1</v>
      </c>
    </row>
    <row r="133" spans="1:4" x14ac:dyDescent="0.25">
      <c r="A133" t="s">
        <v>3</v>
      </c>
      <c r="B133" t="s">
        <v>197</v>
      </c>
      <c r="C133">
        <v>1</v>
      </c>
      <c r="D133" t="s">
        <v>450</v>
      </c>
    </row>
    <row r="134" spans="1:4" x14ac:dyDescent="0.25">
      <c r="A134" t="s">
        <v>4</v>
      </c>
      <c r="B134" t="s">
        <v>10</v>
      </c>
      <c r="C134" t="s">
        <v>450</v>
      </c>
      <c r="D134">
        <v>0.86265879869461104</v>
      </c>
    </row>
    <row r="135" spans="1:4" x14ac:dyDescent="0.25">
      <c r="A135" t="s">
        <v>2</v>
      </c>
      <c r="B135" t="s">
        <v>8</v>
      </c>
      <c r="C135">
        <v>0.98577159333082598</v>
      </c>
      <c r="D135">
        <v>0.99975717067718495</v>
      </c>
    </row>
    <row r="136" spans="1:4" x14ac:dyDescent="0.25">
      <c r="A136" t="s">
        <v>3</v>
      </c>
      <c r="B136" t="s">
        <v>197</v>
      </c>
      <c r="C136">
        <v>0.99859708193041496</v>
      </c>
      <c r="D136" t="s">
        <v>450</v>
      </c>
    </row>
    <row r="137" spans="1:4" x14ac:dyDescent="0.25">
      <c r="A137" t="s">
        <v>4</v>
      </c>
      <c r="B137" t="s">
        <v>10</v>
      </c>
      <c r="C137" t="s">
        <v>450</v>
      </c>
      <c r="D137">
        <v>0.99793565273284901</v>
      </c>
    </row>
    <row r="138" spans="1:4" x14ac:dyDescent="0.25">
      <c r="A138" t="s">
        <v>4</v>
      </c>
      <c r="B138" t="s">
        <v>26</v>
      </c>
      <c r="C138">
        <v>0.99350324837581205</v>
      </c>
      <c r="D138" t="s">
        <v>450</v>
      </c>
    </row>
    <row r="139" spans="1:4" x14ac:dyDescent="0.25">
      <c r="A139" t="s">
        <v>1</v>
      </c>
      <c r="B139" t="s">
        <v>8</v>
      </c>
      <c r="C139">
        <v>0.86460296519663304</v>
      </c>
      <c r="D139">
        <v>0.99902850389480602</v>
      </c>
    </row>
    <row r="140" spans="1:4" x14ac:dyDescent="0.25">
      <c r="A140" t="s">
        <v>1</v>
      </c>
      <c r="B140" t="s">
        <v>8</v>
      </c>
      <c r="C140">
        <v>0.82939125518281198</v>
      </c>
      <c r="D140">
        <v>0.98093497753143299</v>
      </c>
    </row>
    <row r="141" spans="1:4" x14ac:dyDescent="0.25">
      <c r="A141" t="s">
        <v>4</v>
      </c>
      <c r="B141" t="s">
        <v>10</v>
      </c>
      <c r="C141" t="s">
        <v>450</v>
      </c>
      <c r="D141">
        <v>0.98846387863159202</v>
      </c>
    </row>
    <row r="142" spans="1:4" x14ac:dyDescent="0.25">
      <c r="A142" t="s">
        <v>5</v>
      </c>
      <c r="B142" t="s">
        <v>401</v>
      </c>
      <c r="C142">
        <v>0.99981294425738898</v>
      </c>
      <c r="D142" t="s">
        <v>450</v>
      </c>
    </row>
    <row r="143" spans="1:4" x14ac:dyDescent="0.25">
      <c r="A143" t="s">
        <v>4</v>
      </c>
      <c r="B143" t="s">
        <v>10</v>
      </c>
      <c r="C143" t="s">
        <v>450</v>
      </c>
      <c r="D143">
        <v>1</v>
      </c>
    </row>
    <row r="144" spans="1:4" x14ac:dyDescent="0.25">
      <c r="A144" t="s">
        <v>4</v>
      </c>
      <c r="B144" t="s">
        <v>10</v>
      </c>
      <c r="C144" t="s">
        <v>450</v>
      </c>
      <c r="D144">
        <v>1</v>
      </c>
    </row>
    <row r="145" spans="1:4" x14ac:dyDescent="0.25">
      <c r="A145" t="s">
        <v>6</v>
      </c>
      <c r="B145" t="s">
        <v>290</v>
      </c>
      <c r="C145" t="s">
        <v>450</v>
      </c>
      <c r="D145" t="s">
        <v>450</v>
      </c>
    </row>
    <row r="146" spans="1:4" x14ac:dyDescent="0.25">
      <c r="A146" t="s">
        <v>2</v>
      </c>
      <c r="B146" t="s">
        <v>8</v>
      </c>
      <c r="C146">
        <v>0.99987463958881795</v>
      </c>
      <c r="D146">
        <v>0.78293919563293501</v>
      </c>
    </row>
    <row r="147" spans="1:4" x14ac:dyDescent="0.25">
      <c r="A147" t="s">
        <v>2</v>
      </c>
      <c r="B147" t="s">
        <v>8</v>
      </c>
      <c r="C147">
        <v>0.99582131962726195</v>
      </c>
      <c r="D147">
        <v>0.93272721767425504</v>
      </c>
    </row>
    <row r="148" spans="1:4" x14ac:dyDescent="0.25">
      <c r="A148" t="s">
        <v>2</v>
      </c>
      <c r="B148" t="s">
        <v>32</v>
      </c>
      <c r="C148">
        <v>0.99975040559091499</v>
      </c>
      <c r="D148" t="s">
        <v>450</v>
      </c>
    </row>
    <row r="149" spans="1:4" x14ac:dyDescent="0.25">
      <c r="A149" t="s">
        <v>6</v>
      </c>
      <c r="B149" t="s">
        <v>21</v>
      </c>
      <c r="C149" t="s">
        <v>450</v>
      </c>
      <c r="D149" t="s">
        <v>450</v>
      </c>
    </row>
    <row r="150" spans="1:4" x14ac:dyDescent="0.25">
      <c r="A150" t="s">
        <v>2</v>
      </c>
      <c r="B150" t="s">
        <v>32</v>
      </c>
      <c r="C150">
        <v>0.998939223761388</v>
      </c>
      <c r="D150" t="s">
        <v>450</v>
      </c>
    </row>
    <row r="151" spans="1:4" x14ac:dyDescent="0.25">
      <c r="A151" t="s">
        <v>4</v>
      </c>
      <c r="B151" t="s">
        <v>10</v>
      </c>
      <c r="C151" t="s">
        <v>450</v>
      </c>
      <c r="D151">
        <v>0.99963575601577803</v>
      </c>
    </row>
    <row r="152" spans="1:4" x14ac:dyDescent="0.25">
      <c r="A152" t="s">
        <v>4</v>
      </c>
      <c r="B152" t="s">
        <v>10</v>
      </c>
      <c r="C152" t="s">
        <v>450</v>
      </c>
      <c r="D152">
        <v>0.99939286708831798</v>
      </c>
    </row>
    <row r="153" spans="1:4" x14ac:dyDescent="0.25">
      <c r="A153" t="s">
        <v>2</v>
      </c>
      <c r="B153" t="s">
        <v>32</v>
      </c>
      <c r="C153">
        <v>1</v>
      </c>
      <c r="D153" t="s">
        <v>450</v>
      </c>
    </row>
    <row r="154" spans="1:4" x14ac:dyDescent="0.25">
      <c r="A154" t="s">
        <v>2</v>
      </c>
      <c r="B154" t="s">
        <v>32</v>
      </c>
      <c r="C154">
        <v>1</v>
      </c>
      <c r="D154" t="s">
        <v>450</v>
      </c>
    </row>
    <row r="155" spans="1:4" x14ac:dyDescent="0.25">
      <c r="A155" t="s">
        <v>2</v>
      </c>
      <c r="B155" t="s">
        <v>8</v>
      </c>
      <c r="C155">
        <v>0.97555471981948105</v>
      </c>
      <c r="D155">
        <v>1</v>
      </c>
    </row>
    <row r="156" spans="1:4" x14ac:dyDescent="0.25">
      <c r="A156" t="s">
        <v>2</v>
      </c>
      <c r="B156" t="s">
        <v>8</v>
      </c>
      <c r="C156">
        <v>0.98867577618987901</v>
      </c>
      <c r="D156">
        <v>1</v>
      </c>
    </row>
    <row r="157" spans="1:4" x14ac:dyDescent="0.25">
      <c r="A157" t="s">
        <v>2</v>
      </c>
      <c r="B157" t="s">
        <v>8</v>
      </c>
      <c r="C157">
        <v>0.99333500480548198</v>
      </c>
      <c r="D157">
        <v>0.99951422214508101</v>
      </c>
    </row>
    <row r="158" spans="1:4" x14ac:dyDescent="0.25">
      <c r="A158" t="s">
        <v>4</v>
      </c>
      <c r="B158" t="s">
        <v>297</v>
      </c>
      <c r="C158">
        <v>0.98181428034976703</v>
      </c>
      <c r="D158" t="s">
        <v>450</v>
      </c>
    </row>
    <row r="159" spans="1:4" x14ac:dyDescent="0.25">
      <c r="A159" t="s">
        <v>2</v>
      </c>
      <c r="B159" t="s">
        <v>8</v>
      </c>
      <c r="C159">
        <v>0.76931595002298303</v>
      </c>
      <c r="D159">
        <v>0.89204633235931396</v>
      </c>
    </row>
    <row r="160" spans="1:4" x14ac:dyDescent="0.25">
      <c r="A160" t="s">
        <v>6</v>
      </c>
      <c r="B160" t="s">
        <v>15</v>
      </c>
      <c r="C160" t="s">
        <v>450</v>
      </c>
      <c r="D160">
        <v>1</v>
      </c>
    </row>
    <row r="161" spans="1:4" x14ac:dyDescent="0.25">
      <c r="A161" t="s">
        <v>6</v>
      </c>
      <c r="B161" t="s">
        <v>379</v>
      </c>
      <c r="C161">
        <v>0.991552193493068</v>
      </c>
      <c r="D161">
        <v>0.92264723777770996</v>
      </c>
    </row>
    <row r="162" spans="1:4" x14ac:dyDescent="0.25">
      <c r="A162" t="s">
        <v>6</v>
      </c>
      <c r="B162" t="s">
        <v>379</v>
      </c>
      <c r="C162">
        <v>0.99292944432438501</v>
      </c>
      <c r="D162">
        <v>0.95179116725921598</v>
      </c>
    </row>
    <row r="163" spans="1:4" x14ac:dyDescent="0.25">
      <c r="A163" t="s">
        <v>2</v>
      </c>
      <c r="B163" t="s">
        <v>8</v>
      </c>
      <c r="C163">
        <v>0.99730475115958395</v>
      </c>
      <c r="D163">
        <v>0.99987858533859297</v>
      </c>
    </row>
    <row r="164" spans="1:4" x14ac:dyDescent="0.25">
      <c r="A164" t="s">
        <v>5</v>
      </c>
      <c r="B164" t="s">
        <v>38</v>
      </c>
      <c r="C164">
        <v>0.99962588851477696</v>
      </c>
      <c r="D164" t="s">
        <v>450</v>
      </c>
    </row>
    <row r="165" spans="1:4" x14ac:dyDescent="0.25">
      <c r="A165" t="s">
        <v>2</v>
      </c>
      <c r="B165" t="s">
        <v>8</v>
      </c>
      <c r="C165">
        <v>0.99442146170239398</v>
      </c>
      <c r="D165">
        <v>0.99696421623230003</v>
      </c>
    </row>
    <row r="166" spans="1:4" x14ac:dyDescent="0.25">
      <c r="A166" t="s">
        <v>5</v>
      </c>
      <c r="B166" t="s">
        <v>38</v>
      </c>
      <c r="C166">
        <v>0.99953236064347195</v>
      </c>
      <c r="D166" t="s">
        <v>450</v>
      </c>
    </row>
    <row r="167" spans="1:4" x14ac:dyDescent="0.25">
      <c r="A167" t="s">
        <v>6</v>
      </c>
      <c r="B167" t="s">
        <v>383</v>
      </c>
      <c r="C167">
        <v>0.99365750528541197</v>
      </c>
      <c r="D167" t="s">
        <v>450</v>
      </c>
    </row>
    <row r="168" spans="1:4" x14ac:dyDescent="0.25">
      <c r="A168" t="s">
        <v>2</v>
      </c>
      <c r="B168" t="s">
        <v>32</v>
      </c>
      <c r="C168">
        <v>0.99987520279545705</v>
      </c>
      <c r="D168" t="s">
        <v>450</v>
      </c>
    </row>
    <row r="169" spans="1:4" x14ac:dyDescent="0.25">
      <c r="A169" t="s">
        <v>2</v>
      </c>
      <c r="B169" t="s">
        <v>32</v>
      </c>
      <c r="C169">
        <v>0.99975040559091499</v>
      </c>
      <c r="D169" t="s">
        <v>450</v>
      </c>
    </row>
    <row r="170" spans="1:4" x14ac:dyDescent="0.25">
      <c r="A170" t="s">
        <v>6</v>
      </c>
      <c r="B170" t="s">
        <v>48</v>
      </c>
      <c r="C170">
        <v>0.96664471208129499</v>
      </c>
      <c r="D170">
        <v>0.99878573417663596</v>
      </c>
    </row>
    <row r="171" spans="1:4" x14ac:dyDescent="0.25">
      <c r="A171" t="s">
        <v>2</v>
      </c>
      <c r="B171" t="s">
        <v>8</v>
      </c>
      <c r="C171">
        <v>0.96157703397267102</v>
      </c>
      <c r="D171">
        <v>0.98907101154327404</v>
      </c>
    </row>
    <row r="172" spans="1:4" x14ac:dyDescent="0.25">
      <c r="A172" t="s">
        <v>4</v>
      </c>
      <c r="B172" t="s">
        <v>26</v>
      </c>
      <c r="C172">
        <v>0.93692736964850898</v>
      </c>
      <c r="D172" t="s">
        <v>450</v>
      </c>
    </row>
    <row r="173" spans="1:4" x14ac:dyDescent="0.25">
      <c r="A173" t="s">
        <v>2</v>
      </c>
      <c r="B173" t="s">
        <v>8</v>
      </c>
      <c r="C173">
        <v>0.99502737035644195</v>
      </c>
      <c r="D173">
        <v>0.55270171165466297</v>
      </c>
    </row>
    <row r="174" spans="1:4" x14ac:dyDescent="0.25">
      <c r="A174" t="s">
        <v>3</v>
      </c>
      <c r="B174" t="s">
        <v>61</v>
      </c>
      <c r="C174">
        <v>0.92637774210807899</v>
      </c>
      <c r="D174" t="s">
        <v>450</v>
      </c>
    </row>
    <row r="175" spans="1:4" x14ac:dyDescent="0.25">
      <c r="A175" t="s">
        <v>4</v>
      </c>
      <c r="B175" t="s">
        <v>10</v>
      </c>
      <c r="C175" t="s">
        <v>450</v>
      </c>
      <c r="D175">
        <v>0.68882822990417503</v>
      </c>
    </row>
    <row r="176" spans="1:4" x14ac:dyDescent="0.25">
      <c r="A176" t="s">
        <v>3</v>
      </c>
      <c r="B176" t="s">
        <v>61</v>
      </c>
      <c r="C176">
        <v>0.95559122525414697</v>
      </c>
      <c r="D176" t="s">
        <v>450</v>
      </c>
    </row>
    <row r="177" spans="1:4" x14ac:dyDescent="0.25">
      <c r="A177" t="s">
        <v>3</v>
      </c>
      <c r="B177" t="s">
        <v>61</v>
      </c>
      <c r="C177">
        <v>0.92969502407704696</v>
      </c>
      <c r="D177" t="s">
        <v>450</v>
      </c>
    </row>
    <row r="178" spans="1:4" x14ac:dyDescent="0.25">
      <c r="A178" t="s">
        <v>4</v>
      </c>
      <c r="B178" t="s">
        <v>26</v>
      </c>
      <c r="C178">
        <v>0.94077961019490297</v>
      </c>
      <c r="D178" t="s">
        <v>450</v>
      </c>
    </row>
    <row r="179" spans="1:4" x14ac:dyDescent="0.25">
      <c r="A179" t="s">
        <v>4</v>
      </c>
      <c r="B179" t="s">
        <v>26</v>
      </c>
      <c r="C179">
        <v>0.99933366650008304</v>
      </c>
      <c r="D179" t="s">
        <v>450</v>
      </c>
    </row>
    <row r="180" spans="1:4" x14ac:dyDescent="0.25">
      <c r="A180" t="s">
        <v>3</v>
      </c>
      <c r="B180" t="s">
        <v>61</v>
      </c>
      <c r="C180">
        <v>0.92637774210807899</v>
      </c>
      <c r="D180" t="s">
        <v>450</v>
      </c>
    </row>
    <row r="181" spans="1:4" x14ac:dyDescent="0.25">
      <c r="A181" t="s">
        <v>2</v>
      </c>
      <c r="B181" t="s">
        <v>8</v>
      </c>
      <c r="C181">
        <v>0.77837323973089301</v>
      </c>
      <c r="D181">
        <v>0.54280459880828902</v>
      </c>
    </row>
    <row r="182" spans="1:4" x14ac:dyDescent="0.25">
      <c r="A182" t="s">
        <v>5</v>
      </c>
      <c r="B182" t="s">
        <v>38</v>
      </c>
      <c r="C182">
        <v>0.99962588851477696</v>
      </c>
      <c r="D182" t="s">
        <v>450</v>
      </c>
    </row>
    <row r="183" spans="1:4" x14ac:dyDescent="0.25">
      <c r="A183" t="s">
        <v>5</v>
      </c>
      <c r="B183" t="s">
        <v>38</v>
      </c>
      <c r="C183">
        <v>0.99887766554433199</v>
      </c>
      <c r="D183" t="s">
        <v>450</v>
      </c>
    </row>
    <row r="184" spans="1:4" x14ac:dyDescent="0.25">
      <c r="A184" t="s">
        <v>4</v>
      </c>
      <c r="B184" t="s">
        <v>26</v>
      </c>
      <c r="C184">
        <v>0.99787606196901502</v>
      </c>
      <c r="D184" t="s">
        <v>450</v>
      </c>
    </row>
    <row r="185" spans="1:4" x14ac:dyDescent="0.25">
      <c r="A185" t="s">
        <v>6</v>
      </c>
      <c r="B185" t="s">
        <v>383</v>
      </c>
      <c r="C185">
        <v>0.93108504398826997</v>
      </c>
      <c r="D185" t="s">
        <v>450</v>
      </c>
    </row>
    <row r="186" spans="1:4" x14ac:dyDescent="0.25">
      <c r="A186" t="s">
        <v>4</v>
      </c>
      <c r="B186" t="s">
        <v>10</v>
      </c>
      <c r="C186" t="s">
        <v>450</v>
      </c>
      <c r="D186">
        <v>0.81007891893386796</v>
      </c>
    </row>
    <row r="187" spans="1:4" x14ac:dyDescent="0.25">
      <c r="A187" t="s">
        <v>4</v>
      </c>
      <c r="B187" t="s">
        <v>26</v>
      </c>
      <c r="C187">
        <v>0.99192070631351004</v>
      </c>
      <c r="D187" t="s">
        <v>450</v>
      </c>
    </row>
    <row r="188" spans="1:4" x14ac:dyDescent="0.25">
      <c r="A188" t="s">
        <v>6</v>
      </c>
      <c r="B188" t="s">
        <v>15</v>
      </c>
      <c r="C188" t="s">
        <v>450</v>
      </c>
      <c r="D188">
        <v>0.99975717067718495</v>
      </c>
    </row>
    <row r="189" spans="1:4" x14ac:dyDescent="0.25">
      <c r="A189" t="s">
        <v>6</v>
      </c>
      <c r="B189" t="s">
        <v>15</v>
      </c>
      <c r="C189" t="s">
        <v>450</v>
      </c>
      <c r="D189">
        <v>1</v>
      </c>
    </row>
    <row r="190" spans="1:4" x14ac:dyDescent="0.25">
      <c r="A190" t="s">
        <v>6</v>
      </c>
      <c r="B190" t="s">
        <v>15</v>
      </c>
      <c r="C190" t="s">
        <v>450</v>
      </c>
      <c r="D190">
        <v>0.99927139282226596</v>
      </c>
    </row>
    <row r="191" spans="1:4" x14ac:dyDescent="0.25">
      <c r="A191" t="s">
        <v>6</v>
      </c>
      <c r="B191" t="s">
        <v>359</v>
      </c>
      <c r="C191">
        <v>0.94595808383233504</v>
      </c>
      <c r="D191" t="s">
        <v>450</v>
      </c>
    </row>
    <row r="192" spans="1:4" x14ac:dyDescent="0.25">
      <c r="A192" t="s">
        <v>3</v>
      </c>
      <c r="B192" t="s">
        <v>61</v>
      </c>
      <c r="C192">
        <v>0.92584269662921304</v>
      </c>
      <c r="D192" t="s">
        <v>450</v>
      </c>
    </row>
    <row r="193" spans="1:4" x14ac:dyDescent="0.25">
      <c r="A193" t="s">
        <v>4</v>
      </c>
      <c r="B193" t="s">
        <v>26</v>
      </c>
      <c r="C193">
        <v>0.94052973513243399</v>
      </c>
      <c r="D193" t="s">
        <v>450</v>
      </c>
    </row>
    <row r="194" spans="1:4" x14ac:dyDescent="0.25">
      <c r="A194" t="s">
        <v>4</v>
      </c>
      <c r="B194" t="s">
        <v>10</v>
      </c>
      <c r="C194" t="s">
        <v>450</v>
      </c>
      <c r="D194">
        <v>0.98494225740432695</v>
      </c>
    </row>
    <row r="195" spans="1:4" x14ac:dyDescent="0.25">
      <c r="A195" t="s">
        <v>4</v>
      </c>
      <c r="B195" t="s">
        <v>10</v>
      </c>
      <c r="C195" t="s">
        <v>450</v>
      </c>
      <c r="D195">
        <v>0.99562835693359397</v>
      </c>
    </row>
    <row r="196" spans="1:4" x14ac:dyDescent="0.25">
      <c r="A196" t="s">
        <v>4</v>
      </c>
      <c r="B196" t="s">
        <v>10</v>
      </c>
      <c r="C196" t="s">
        <v>450</v>
      </c>
      <c r="D196">
        <v>0.96199142932891801</v>
      </c>
    </row>
    <row r="197" spans="1:4" x14ac:dyDescent="0.25">
      <c r="A197" t="s">
        <v>4</v>
      </c>
      <c r="B197" t="s">
        <v>26</v>
      </c>
      <c r="C197">
        <v>0.94092537064800896</v>
      </c>
      <c r="D197" t="s">
        <v>450</v>
      </c>
    </row>
    <row r="198" spans="1:4" x14ac:dyDescent="0.25">
      <c r="A198" t="s">
        <v>4</v>
      </c>
      <c r="B198" t="s">
        <v>26</v>
      </c>
      <c r="C198">
        <v>0.98746460103281697</v>
      </c>
      <c r="D198" t="s">
        <v>450</v>
      </c>
    </row>
    <row r="199" spans="1:4" x14ac:dyDescent="0.25">
      <c r="A199" t="s">
        <v>2</v>
      </c>
      <c r="B199" t="s">
        <v>8</v>
      </c>
      <c r="C199">
        <v>0.86327357820400297</v>
      </c>
      <c r="D199">
        <v>0.99793565273284901</v>
      </c>
    </row>
    <row r="200" spans="1:4" x14ac:dyDescent="0.25">
      <c r="A200" t="s">
        <v>2</v>
      </c>
      <c r="B200" t="s">
        <v>8</v>
      </c>
      <c r="C200">
        <v>0.96782416112991498</v>
      </c>
      <c r="D200">
        <v>0.99975717067718495</v>
      </c>
    </row>
    <row r="201" spans="1:4" x14ac:dyDescent="0.25">
      <c r="A201" t="s">
        <v>5</v>
      </c>
      <c r="B201" t="s">
        <v>35</v>
      </c>
      <c r="C201" t="s">
        <v>450</v>
      </c>
      <c r="D201" t="s">
        <v>450</v>
      </c>
    </row>
    <row r="202" spans="1:4" x14ac:dyDescent="0.25">
      <c r="A202" t="s">
        <v>2</v>
      </c>
      <c r="B202" t="s">
        <v>8</v>
      </c>
      <c r="C202">
        <v>0.99958213196272605</v>
      </c>
      <c r="D202">
        <v>0.98894953727722201</v>
      </c>
    </row>
    <row r="203" spans="1:4" x14ac:dyDescent="0.25">
      <c r="A203" t="s">
        <v>2</v>
      </c>
      <c r="B203" t="s">
        <v>8</v>
      </c>
      <c r="C203">
        <v>0.99860014207513303</v>
      </c>
      <c r="D203">
        <v>0.98579239845275901</v>
      </c>
    </row>
    <row r="204" spans="1:4" x14ac:dyDescent="0.25">
      <c r="A204" t="s">
        <v>2</v>
      </c>
      <c r="B204" t="s">
        <v>374</v>
      </c>
      <c r="C204">
        <v>0.990636679235254</v>
      </c>
      <c r="D204">
        <v>0.99234974384307895</v>
      </c>
    </row>
    <row r="205" spans="1:4" x14ac:dyDescent="0.25">
      <c r="A205" t="s">
        <v>3</v>
      </c>
      <c r="B205" t="s">
        <v>61</v>
      </c>
      <c r="C205">
        <v>0.920545746388443</v>
      </c>
      <c r="D205" t="s">
        <v>450</v>
      </c>
    </row>
    <row r="206" spans="1:4" x14ac:dyDescent="0.25">
      <c r="A206" t="s">
        <v>2</v>
      </c>
      <c r="B206" t="s">
        <v>374</v>
      </c>
      <c r="C206">
        <v>0.99210504459910598</v>
      </c>
      <c r="D206">
        <v>0.99829995632171598</v>
      </c>
    </row>
    <row r="207" spans="1:4" x14ac:dyDescent="0.25">
      <c r="A207" t="s">
        <v>3</v>
      </c>
      <c r="B207" t="s">
        <v>61</v>
      </c>
      <c r="C207">
        <v>0.92397003745318396</v>
      </c>
      <c r="D207" t="s">
        <v>450</v>
      </c>
    </row>
    <row r="208" spans="1:4" x14ac:dyDescent="0.25">
      <c r="A208" t="s">
        <v>3</v>
      </c>
      <c r="B208" t="s">
        <v>61</v>
      </c>
      <c r="C208">
        <v>0.92308721241305502</v>
      </c>
      <c r="D208" t="s">
        <v>450</v>
      </c>
    </row>
    <row r="209" spans="1:4" x14ac:dyDescent="0.25">
      <c r="A209" t="s">
        <v>5</v>
      </c>
      <c r="B209" t="s">
        <v>35</v>
      </c>
      <c r="C209" t="s">
        <v>450</v>
      </c>
      <c r="D209" t="s">
        <v>450</v>
      </c>
    </row>
    <row r="210" spans="1:4" x14ac:dyDescent="0.25">
      <c r="A210" t="s">
        <v>6</v>
      </c>
      <c r="B210" t="s">
        <v>21</v>
      </c>
      <c r="C210" t="s">
        <v>450</v>
      </c>
      <c r="D210" t="s">
        <v>450</v>
      </c>
    </row>
    <row r="211" spans="1:4" x14ac:dyDescent="0.25">
      <c r="A211" t="s">
        <v>3</v>
      </c>
      <c r="B211" t="s">
        <v>61</v>
      </c>
      <c r="C211">
        <v>0.99042268592830396</v>
      </c>
      <c r="D211" t="s">
        <v>450</v>
      </c>
    </row>
    <row r="212" spans="1:4" x14ac:dyDescent="0.25">
      <c r="A212" t="s">
        <v>6</v>
      </c>
      <c r="B212" t="s">
        <v>379</v>
      </c>
      <c r="C212">
        <v>0.99621288698961996</v>
      </c>
      <c r="D212">
        <v>0.99866425991058305</v>
      </c>
    </row>
    <row r="213" spans="1:4" x14ac:dyDescent="0.25">
      <c r="A213" t="s">
        <v>6</v>
      </c>
      <c r="B213" t="s">
        <v>379</v>
      </c>
      <c r="C213">
        <v>0.99639108869477899</v>
      </c>
      <c r="D213">
        <v>0.97352755069732699</v>
      </c>
    </row>
    <row r="214" spans="1:4" x14ac:dyDescent="0.25">
      <c r="A214" t="s">
        <v>3</v>
      </c>
      <c r="B214" t="s">
        <v>61</v>
      </c>
      <c r="C214">
        <v>0.92517388978063098</v>
      </c>
      <c r="D214" t="s">
        <v>450</v>
      </c>
    </row>
    <row r="215" spans="1:4" x14ac:dyDescent="0.25">
      <c r="A215" t="s">
        <v>3</v>
      </c>
      <c r="B215" t="s">
        <v>57</v>
      </c>
      <c r="C215">
        <v>0.99932634730538905</v>
      </c>
      <c r="D215" t="s">
        <v>450</v>
      </c>
    </row>
    <row r="216" spans="1:4" x14ac:dyDescent="0.25">
      <c r="A216" t="s">
        <v>3</v>
      </c>
      <c r="B216" t="s">
        <v>61</v>
      </c>
      <c r="C216">
        <v>0.92538790797217796</v>
      </c>
      <c r="D216" t="s">
        <v>450</v>
      </c>
    </row>
    <row r="217" spans="1:4" x14ac:dyDescent="0.25">
      <c r="A217" t="s">
        <v>3</v>
      </c>
      <c r="B217" t="s">
        <v>61</v>
      </c>
      <c r="C217">
        <v>0.92300695559122503</v>
      </c>
      <c r="D217" t="s">
        <v>450</v>
      </c>
    </row>
    <row r="218" spans="1:4" x14ac:dyDescent="0.25">
      <c r="A218" t="s">
        <v>6</v>
      </c>
      <c r="B218" t="s">
        <v>15</v>
      </c>
      <c r="C218" t="s">
        <v>450</v>
      </c>
      <c r="D218">
        <v>0.83983051776885997</v>
      </c>
    </row>
    <row r="219" spans="1:4" x14ac:dyDescent="0.25">
      <c r="A219" t="s">
        <v>3</v>
      </c>
      <c r="B219" t="s">
        <v>61</v>
      </c>
      <c r="C219">
        <v>0.84234884965222001</v>
      </c>
      <c r="D219" t="s">
        <v>450</v>
      </c>
    </row>
    <row r="220" spans="1:4" x14ac:dyDescent="0.25">
      <c r="A220" t="s">
        <v>6</v>
      </c>
      <c r="B220" t="s">
        <v>379</v>
      </c>
      <c r="C220">
        <v>0.99599242228837004</v>
      </c>
      <c r="D220">
        <v>0.99927139282226596</v>
      </c>
    </row>
    <row r="221" spans="1:4" x14ac:dyDescent="0.25">
      <c r="A221" t="s">
        <v>6</v>
      </c>
      <c r="B221" t="s">
        <v>379</v>
      </c>
      <c r="C221">
        <v>0.99625340718174604</v>
      </c>
      <c r="D221">
        <v>0.97534912824630704</v>
      </c>
    </row>
    <row r="222" spans="1:4" x14ac:dyDescent="0.25">
      <c r="A222" t="s">
        <v>4</v>
      </c>
      <c r="B222" t="s">
        <v>305</v>
      </c>
      <c r="C222">
        <v>0.98915312756839302</v>
      </c>
      <c r="D222">
        <v>0.99528831243515004</v>
      </c>
    </row>
    <row r="223" spans="1:4" x14ac:dyDescent="0.25">
      <c r="A223" t="s">
        <v>3</v>
      </c>
      <c r="B223" t="s">
        <v>61</v>
      </c>
      <c r="C223">
        <v>0.92391653290529696</v>
      </c>
      <c r="D223" t="s">
        <v>450</v>
      </c>
    </row>
    <row r="224" spans="1:4" x14ac:dyDescent="0.25">
      <c r="A224" t="s">
        <v>4</v>
      </c>
      <c r="B224" t="s">
        <v>305</v>
      </c>
      <c r="C224">
        <v>0.991097767699893</v>
      </c>
      <c r="D224">
        <v>0.99772626161575295</v>
      </c>
    </row>
    <row r="225" spans="1:4" x14ac:dyDescent="0.25">
      <c r="A225" t="s">
        <v>4</v>
      </c>
      <c r="B225" t="s">
        <v>245</v>
      </c>
      <c r="C225">
        <v>0.99989982469321304</v>
      </c>
      <c r="D225" t="s">
        <v>450</v>
      </c>
    </row>
    <row r="226" spans="1:4" x14ac:dyDescent="0.25">
      <c r="A226" t="s">
        <v>5</v>
      </c>
      <c r="B226" t="s">
        <v>257</v>
      </c>
      <c r="C226">
        <v>1</v>
      </c>
      <c r="D226" t="s">
        <v>450</v>
      </c>
    </row>
    <row r="227" spans="1:4" x14ac:dyDescent="0.25">
      <c r="A227" t="s">
        <v>4</v>
      </c>
      <c r="B227" t="s">
        <v>305</v>
      </c>
      <c r="C227">
        <v>0.97597819067746805</v>
      </c>
      <c r="D227">
        <v>0.98377871513366699</v>
      </c>
    </row>
    <row r="228" spans="1:4" x14ac:dyDescent="0.25">
      <c r="A228" t="s">
        <v>4</v>
      </c>
      <c r="B228" t="s">
        <v>245</v>
      </c>
      <c r="C228">
        <v>0.99984973703982005</v>
      </c>
      <c r="D228" t="s">
        <v>450</v>
      </c>
    </row>
    <row r="229" spans="1:4" x14ac:dyDescent="0.25">
      <c r="A229" t="s">
        <v>6</v>
      </c>
      <c r="B229" t="s">
        <v>269</v>
      </c>
      <c r="C229">
        <v>0.97519827625727695</v>
      </c>
      <c r="D229">
        <v>0.99793565273284901</v>
      </c>
    </row>
    <row r="230" spans="1:4" x14ac:dyDescent="0.25">
      <c r="A230" t="s">
        <v>5</v>
      </c>
      <c r="B230" t="s">
        <v>268</v>
      </c>
      <c r="C230">
        <v>0.93285389856169598</v>
      </c>
      <c r="D230">
        <v>0.99829995632171598</v>
      </c>
    </row>
    <row r="231" spans="1:4" x14ac:dyDescent="0.25">
      <c r="A231" t="s">
        <v>6</v>
      </c>
      <c r="B231" t="s">
        <v>384</v>
      </c>
      <c r="C231">
        <v>0.99925205684368001</v>
      </c>
      <c r="D231" t="s">
        <v>450</v>
      </c>
    </row>
    <row r="232" spans="1:4" x14ac:dyDescent="0.25">
      <c r="A232" t="s">
        <v>6</v>
      </c>
      <c r="B232" t="s">
        <v>187</v>
      </c>
      <c r="C232">
        <v>0.99239480172161598</v>
      </c>
      <c r="D232" t="s">
        <v>450</v>
      </c>
    </row>
    <row r="233" spans="1:4" x14ac:dyDescent="0.25">
      <c r="A233" t="s">
        <v>4</v>
      </c>
      <c r="B233" t="s">
        <v>245</v>
      </c>
      <c r="C233">
        <v>0.99802153769095903</v>
      </c>
      <c r="D233" t="s">
        <v>450</v>
      </c>
    </row>
    <row r="234" spans="1:4" x14ac:dyDescent="0.25">
      <c r="A234" t="s">
        <v>6</v>
      </c>
      <c r="B234" t="s">
        <v>15</v>
      </c>
      <c r="C234" t="s">
        <v>450</v>
      </c>
      <c r="D234">
        <v>0.95652705430984497</v>
      </c>
    </row>
    <row r="235" spans="1:4" x14ac:dyDescent="0.25">
      <c r="A235" t="s">
        <v>3</v>
      </c>
      <c r="B235" t="s">
        <v>61</v>
      </c>
      <c r="C235">
        <v>0.927742108079187</v>
      </c>
      <c r="D235" t="s">
        <v>450</v>
      </c>
    </row>
    <row r="236" spans="1:4" x14ac:dyDescent="0.25">
      <c r="A236" t="s">
        <v>4</v>
      </c>
      <c r="B236" t="s">
        <v>10</v>
      </c>
      <c r="C236" t="s">
        <v>450</v>
      </c>
      <c r="D236">
        <v>0.76976358890533403</v>
      </c>
    </row>
    <row r="237" spans="1:4" x14ac:dyDescent="0.25">
      <c r="A237" t="s">
        <v>4</v>
      </c>
      <c r="B237" t="s">
        <v>115</v>
      </c>
      <c r="C237">
        <v>0.99962602842184001</v>
      </c>
      <c r="D237" t="s">
        <v>450</v>
      </c>
    </row>
    <row r="238" spans="1:4" x14ac:dyDescent="0.25">
      <c r="A238" t="s">
        <v>4</v>
      </c>
      <c r="B238" t="s">
        <v>115</v>
      </c>
      <c r="C238">
        <v>1</v>
      </c>
      <c r="D238" t="s">
        <v>450</v>
      </c>
    </row>
    <row r="239" spans="1:4" x14ac:dyDescent="0.25">
      <c r="A239" t="s">
        <v>4</v>
      </c>
      <c r="B239" t="s">
        <v>10</v>
      </c>
      <c r="C239" t="s">
        <v>450</v>
      </c>
      <c r="D239">
        <v>0.92325437068939198</v>
      </c>
    </row>
    <row r="240" spans="1:4" x14ac:dyDescent="0.25">
      <c r="A240" t="s">
        <v>4</v>
      </c>
      <c r="B240" t="s">
        <v>10</v>
      </c>
      <c r="C240" t="s">
        <v>450</v>
      </c>
      <c r="D240">
        <v>0.92847597599029497</v>
      </c>
    </row>
    <row r="241" spans="1:4" x14ac:dyDescent="0.25">
      <c r="A241" t="s">
        <v>6</v>
      </c>
      <c r="B241" t="s">
        <v>383</v>
      </c>
      <c r="C241">
        <v>0.97831276000818401</v>
      </c>
      <c r="D241" t="s">
        <v>450</v>
      </c>
    </row>
    <row r="242" spans="1:4" x14ac:dyDescent="0.25">
      <c r="A242" t="s">
        <v>6</v>
      </c>
      <c r="B242" t="s">
        <v>383</v>
      </c>
      <c r="C242">
        <v>1</v>
      </c>
      <c r="D242" t="s">
        <v>450</v>
      </c>
    </row>
    <row r="243" spans="1:4" x14ac:dyDescent="0.25">
      <c r="A243" t="s">
        <v>6</v>
      </c>
      <c r="B243" t="s">
        <v>360</v>
      </c>
      <c r="C243">
        <v>0.99756645451141901</v>
      </c>
      <c r="D243" t="s">
        <v>450</v>
      </c>
    </row>
    <row r="244" spans="1:4" x14ac:dyDescent="0.25">
      <c r="A244" t="s">
        <v>4</v>
      </c>
      <c r="B244" t="s">
        <v>10</v>
      </c>
      <c r="C244" t="s">
        <v>450</v>
      </c>
      <c r="D244">
        <v>0.99332118034362804</v>
      </c>
    </row>
    <row r="245" spans="1:4" x14ac:dyDescent="0.25">
      <c r="A245" t="s">
        <v>4</v>
      </c>
      <c r="B245" t="s">
        <v>10</v>
      </c>
      <c r="C245" t="s">
        <v>450</v>
      </c>
      <c r="D245">
        <v>0.97498476505279497</v>
      </c>
    </row>
    <row r="246" spans="1:4" x14ac:dyDescent="0.25">
      <c r="A246" t="s">
        <v>6</v>
      </c>
      <c r="B246" t="s">
        <v>24</v>
      </c>
      <c r="C246" t="s">
        <v>450</v>
      </c>
      <c r="D246" t="s">
        <v>450</v>
      </c>
    </row>
    <row r="247" spans="1:4" x14ac:dyDescent="0.25">
      <c r="A247" t="s">
        <v>4</v>
      </c>
      <c r="B247" t="s">
        <v>10</v>
      </c>
      <c r="C247" t="s">
        <v>450</v>
      </c>
      <c r="D247">
        <v>0.96952033042907704</v>
      </c>
    </row>
    <row r="248" spans="1:4" x14ac:dyDescent="0.25">
      <c r="A248" t="s">
        <v>5</v>
      </c>
      <c r="B248" t="s">
        <v>257</v>
      </c>
      <c r="C248">
        <v>0.99837945649463999</v>
      </c>
      <c r="D248" t="s">
        <v>450</v>
      </c>
    </row>
    <row r="249" spans="1:4" x14ac:dyDescent="0.25">
      <c r="A249" t="s">
        <v>6</v>
      </c>
      <c r="B249" t="s">
        <v>24</v>
      </c>
      <c r="C249" t="s">
        <v>450</v>
      </c>
      <c r="D249" t="s">
        <v>450</v>
      </c>
    </row>
    <row r="250" spans="1:4" x14ac:dyDescent="0.25">
      <c r="A250" t="s">
        <v>6</v>
      </c>
      <c r="B250" t="s">
        <v>24</v>
      </c>
      <c r="C250" t="s">
        <v>450</v>
      </c>
      <c r="D250" t="s">
        <v>450</v>
      </c>
    </row>
    <row r="251" spans="1:4" x14ac:dyDescent="0.25">
      <c r="A251" t="s">
        <v>6</v>
      </c>
      <c r="B251" t="s">
        <v>360</v>
      </c>
      <c r="C251">
        <v>0.98645950330712595</v>
      </c>
      <c r="D251" t="s">
        <v>450</v>
      </c>
    </row>
    <row r="252" spans="1:4" x14ac:dyDescent="0.25">
      <c r="A252" t="s">
        <v>6</v>
      </c>
      <c r="B252" t="s">
        <v>46</v>
      </c>
      <c r="C252">
        <v>0.99800548491648</v>
      </c>
      <c r="D252" t="s">
        <v>450</v>
      </c>
    </row>
    <row r="253" spans="1:4" x14ac:dyDescent="0.25">
      <c r="A253" t="s">
        <v>6</v>
      </c>
      <c r="B253" t="s">
        <v>21</v>
      </c>
      <c r="C253" t="s">
        <v>450</v>
      </c>
      <c r="D253" t="s">
        <v>450</v>
      </c>
    </row>
    <row r="254" spans="1:4" x14ac:dyDescent="0.25">
      <c r="A254" t="s">
        <v>6</v>
      </c>
      <c r="B254" t="s">
        <v>21</v>
      </c>
      <c r="C254" t="s">
        <v>450</v>
      </c>
      <c r="D254" t="s">
        <v>450</v>
      </c>
    </row>
    <row r="255" spans="1:4" x14ac:dyDescent="0.25">
      <c r="A255" t="s">
        <v>4</v>
      </c>
      <c r="B255" t="s">
        <v>10</v>
      </c>
      <c r="C255" t="s">
        <v>450</v>
      </c>
      <c r="D255">
        <v>0.95883417129516602</v>
      </c>
    </row>
    <row r="256" spans="1:4" x14ac:dyDescent="0.25">
      <c r="A256" t="s">
        <v>6</v>
      </c>
      <c r="B256" t="s">
        <v>359</v>
      </c>
      <c r="C256">
        <v>0.99296407185628699</v>
      </c>
      <c r="D256" t="s">
        <v>450</v>
      </c>
    </row>
    <row r="257" spans="1:4" x14ac:dyDescent="0.25">
      <c r="A257" t="s">
        <v>4</v>
      </c>
      <c r="B257" t="s">
        <v>10</v>
      </c>
      <c r="C257" t="s">
        <v>450</v>
      </c>
      <c r="D257">
        <v>0.99914991855621305</v>
      </c>
    </row>
    <row r="258" spans="1:4" x14ac:dyDescent="0.25">
      <c r="A258" t="s">
        <v>5</v>
      </c>
      <c r="B258" t="s">
        <v>250</v>
      </c>
      <c r="C258" t="s">
        <v>450</v>
      </c>
      <c r="D258" t="s">
        <v>450</v>
      </c>
    </row>
    <row r="259" spans="1:4" x14ac:dyDescent="0.25">
      <c r="A259" t="s">
        <v>4</v>
      </c>
      <c r="B259" t="s">
        <v>10</v>
      </c>
      <c r="C259" t="s">
        <v>450</v>
      </c>
      <c r="D259">
        <v>0.98809957504272505</v>
      </c>
    </row>
    <row r="260" spans="1:4" x14ac:dyDescent="0.25">
      <c r="A260" t="s">
        <v>4</v>
      </c>
      <c r="B260" t="s">
        <v>22</v>
      </c>
      <c r="C260">
        <v>0.99970847909378602</v>
      </c>
      <c r="D260" t="s">
        <v>450</v>
      </c>
    </row>
    <row r="261" spans="1:4" x14ac:dyDescent="0.25">
      <c r="A261" t="s">
        <v>4</v>
      </c>
      <c r="B261" t="s">
        <v>10</v>
      </c>
      <c r="C261" t="s">
        <v>450</v>
      </c>
      <c r="D261">
        <v>0.98312079906463601</v>
      </c>
    </row>
    <row r="262" spans="1:4" x14ac:dyDescent="0.25">
      <c r="A262" t="s">
        <v>4</v>
      </c>
      <c r="B262" t="s">
        <v>22</v>
      </c>
      <c r="C262">
        <v>0.99966683325004202</v>
      </c>
      <c r="D262" t="s">
        <v>450</v>
      </c>
    </row>
    <row r="263" spans="1:4" x14ac:dyDescent="0.25">
      <c r="A263" t="s">
        <v>4</v>
      </c>
      <c r="B263" t="s">
        <v>10</v>
      </c>
      <c r="C263" t="s">
        <v>450</v>
      </c>
      <c r="D263">
        <v>0.86970245838165305</v>
      </c>
    </row>
    <row r="264" spans="1:4" x14ac:dyDescent="0.25">
      <c r="A264" t="s">
        <v>6</v>
      </c>
      <c r="B264" t="s">
        <v>24</v>
      </c>
      <c r="C264" t="s">
        <v>450</v>
      </c>
      <c r="D264" t="s">
        <v>450</v>
      </c>
    </row>
    <row r="265" spans="1:4" x14ac:dyDescent="0.25">
      <c r="A265" t="s">
        <v>2</v>
      </c>
      <c r="B265" t="s">
        <v>8</v>
      </c>
      <c r="C265">
        <v>0.99995821319627298</v>
      </c>
      <c r="D265">
        <v>0.91815423965454102</v>
      </c>
    </row>
    <row r="266" spans="1:4" x14ac:dyDescent="0.25">
      <c r="A266" t="s">
        <v>6</v>
      </c>
      <c r="B266" t="s">
        <v>24</v>
      </c>
      <c r="C266" t="s">
        <v>450</v>
      </c>
      <c r="D266" t="s">
        <v>450</v>
      </c>
    </row>
    <row r="267" spans="1:4" x14ac:dyDescent="0.25">
      <c r="A267" t="s">
        <v>4</v>
      </c>
      <c r="B267" t="s">
        <v>10</v>
      </c>
      <c r="C267" t="s">
        <v>450</v>
      </c>
      <c r="D267">
        <v>0.98409229516982999</v>
      </c>
    </row>
    <row r="268" spans="1:4" x14ac:dyDescent="0.25">
      <c r="A268" t="s">
        <v>4</v>
      </c>
      <c r="B268" t="s">
        <v>22</v>
      </c>
      <c r="C268">
        <v>0.94421539230384799</v>
      </c>
      <c r="D268" t="s">
        <v>450</v>
      </c>
    </row>
    <row r="269" spans="1:4" x14ac:dyDescent="0.25">
      <c r="A269" t="s">
        <v>4</v>
      </c>
      <c r="B269" t="s">
        <v>10</v>
      </c>
      <c r="C269" t="s">
        <v>450</v>
      </c>
      <c r="D269">
        <v>0.92786884307861295</v>
      </c>
    </row>
    <row r="270" spans="1:4" x14ac:dyDescent="0.25">
      <c r="A270" t="s">
        <v>1</v>
      </c>
      <c r="B270" t="s">
        <v>8</v>
      </c>
      <c r="C270">
        <v>0.89267652971478795</v>
      </c>
      <c r="D270">
        <v>0.97049176692962602</v>
      </c>
    </row>
    <row r="271" spans="1:4" x14ac:dyDescent="0.25">
      <c r="A271" t="s">
        <v>4</v>
      </c>
      <c r="B271" t="s">
        <v>10</v>
      </c>
      <c r="C271" t="s">
        <v>450</v>
      </c>
      <c r="D271">
        <v>0.93527686595916704</v>
      </c>
    </row>
    <row r="272" spans="1:4" x14ac:dyDescent="0.25">
      <c r="A272" t="s">
        <v>2</v>
      </c>
      <c r="B272" t="s">
        <v>393</v>
      </c>
      <c r="C272">
        <v>0.89775449101796401</v>
      </c>
      <c r="D272" t="s">
        <v>450</v>
      </c>
    </row>
    <row r="273" spans="1:4" x14ac:dyDescent="0.25">
      <c r="A273" t="s">
        <v>4</v>
      </c>
      <c r="B273" t="s">
        <v>22</v>
      </c>
      <c r="C273">
        <v>0.99970847909378602</v>
      </c>
      <c r="D273" t="s">
        <v>450</v>
      </c>
    </row>
    <row r="274" spans="1:4" x14ac:dyDescent="0.25">
      <c r="A274" t="s">
        <v>4</v>
      </c>
      <c r="B274" t="s">
        <v>22</v>
      </c>
      <c r="C274">
        <v>0.99933366650008304</v>
      </c>
      <c r="D274" t="s">
        <v>450</v>
      </c>
    </row>
    <row r="275" spans="1:4" x14ac:dyDescent="0.25">
      <c r="A275" t="s">
        <v>6</v>
      </c>
      <c r="B275" t="s">
        <v>48</v>
      </c>
      <c r="C275">
        <v>0.94804290553255499</v>
      </c>
      <c r="D275">
        <v>0.91633278131484996</v>
      </c>
    </row>
    <row r="276" spans="1:4" x14ac:dyDescent="0.25">
      <c r="A276" t="s">
        <v>6</v>
      </c>
      <c r="B276" t="s">
        <v>383</v>
      </c>
      <c r="C276">
        <v>0.95110141171656604</v>
      </c>
      <c r="D276" t="s">
        <v>450</v>
      </c>
    </row>
    <row r="277" spans="1:4" x14ac:dyDescent="0.25">
      <c r="A277" t="s">
        <v>6</v>
      </c>
      <c r="B277" t="s">
        <v>48</v>
      </c>
      <c r="C277">
        <v>0.89095784719608595</v>
      </c>
      <c r="D277">
        <v>0.87358856201171897</v>
      </c>
    </row>
    <row r="278" spans="1:4" x14ac:dyDescent="0.25">
      <c r="A278" t="s">
        <v>6</v>
      </c>
      <c r="B278" t="s">
        <v>24</v>
      </c>
      <c r="C278" t="s">
        <v>450</v>
      </c>
      <c r="D278" t="s">
        <v>450</v>
      </c>
    </row>
    <row r="279" spans="1:4" x14ac:dyDescent="0.25">
      <c r="A279" t="s">
        <v>6</v>
      </c>
      <c r="B279" t="s">
        <v>24</v>
      </c>
      <c r="C279" t="s">
        <v>450</v>
      </c>
      <c r="D279" t="s">
        <v>450</v>
      </c>
    </row>
    <row r="280" spans="1:4" x14ac:dyDescent="0.25">
      <c r="A280" t="s">
        <v>6</v>
      </c>
      <c r="B280" t="s">
        <v>85</v>
      </c>
      <c r="C280">
        <v>1</v>
      </c>
      <c r="D280" t="s">
        <v>450</v>
      </c>
    </row>
    <row r="281" spans="1:4" x14ac:dyDescent="0.25">
      <c r="A281" t="s">
        <v>4</v>
      </c>
      <c r="B281" t="s">
        <v>10</v>
      </c>
      <c r="C281" t="s">
        <v>450</v>
      </c>
      <c r="D281">
        <v>0.99028533697128296</v>
      </c>
    </row>
    <row r="282" spans="1:4" x14ac:dyDescent="0.25">
      <c r="A282" t="s">
        <v>4</v>
      </c>
      <c r="B282" t="s">
        <v>10</v>
      </c>
      <c r="C282" t="s">
        <v>450</v>
      </c>
      <c r="D282">
        <v>0.98457801342010498</v>
      </c>
    </row>
    <row r="283" spans="1:4" x14ac:dyDescent="0.25">
      <c r="A283" t="s">
        <v>5</v>
      </c>
      <c r="B283" t="s">
        <v>38</v>
      </c>
      <c r="C283">
        <v>1</v>
      </c>
      <c r="D283" t="s">
        <v>450</v>
      </c>
    </row>
    <row r="284" spans="1:4" x14ac:dyDescent="0.25">
      <c r="A284" t="s">
        <v>5</v>
      </c>
      <c r="B284" t="s">
        <v>250</v>
      </c>
      <c r="C284" t="s">
        <v>450</v>
      </c>
      <c r="D284" t="s">
        <v>450</v>
      </c>
    </row>
    <row r="285" spans="1:4" x14ac:dyDescent="0.25">
      <c r="A285" t="s">
        <v>5</v>
      </c>
      <c r="B285" t="s">
        <v>38</v>
      </c>
      <c r="C285">
        <v>1</v>
      </c>
      <c r="D285" t="s">
        <v>450</v>
      </c>
    </row>
    <row r="286" spans="1:4" x14ac:dyDescent="0.25">
      <c r="A286" t="s">
        <v>6</v>
      </c>
      <c r="B286" t="s">
        <v>366</v>
      </c>
      <c r="C286">
        <v>0.99307823308402599</v>
      </c>
      <c r="D286">
        <v>0.97486340999603305</v>
      </c>
    </row>
    <row r="287" spans="1:4" x14ac:dyDescent="0.25">
      <c r="A287" t="s">
        <v>2</v>
      </c>
      <c r="B287" t="s">
        <v>8</v>
      </c>
      <c r="C287">
        <v>0.96630938949479805</v>
      </c>
      <c r="D287">
        <v>0.99210685491561901</v>
      </c>
    </row>
    <row r="288" spans="1:4" x14ac:dyDescent="0.25">
      <c r="A288" t="s">
        <v>4</v>
      </c>
      <c r="B288" t="s">
        <v>10</v>
      </c>
      <c r="C288" t="s">
        <v>450</v>
      </c>
      <c r="D288">
        <v>0.97656345367431596</v>
      </c>
    </row>
    <row r="289" spans="1:4" x14ac:dyDescent="0.25">
      <c r="A289" t="s">
        <v>6</v>
      </c>
      <c r="B289" t="s">
        <v>290</v>
      </c>
      <c r="C289" t="s">
        <v>450</v>
      </c>
      <c r="D289" t="s">
        <v>450</v>
      </c>
    </row>
    <row r="290" spans="1:4" x14ac:dyDescent="0.25">
      <c r="A290" t="s">
        <v>4</v>
      </c>
      <c r="B290" t="s">
        <v>22</v>
      </c>
      <c r="C290">
        <v>0.97492920206563405</v>
      </c>
      <c r="D290" t="s">
        <v>450</v>
      </c>
    </row>
    <row r="291" spans="1:4" x14ac:dyDescent="0.25">
      <c r="A291" t="s">
        <v>6</v>
      </c>
      <c r="B291" t="s">
        <v>366</v>
      </c>
      <c r="C291">
        <v>0.99189314933810802</v>
      </c>
      <c r="D291">
        <v>0.95276296138763406</v>
      </c>
    </row>
    <row r="292" spans="1:4" x14ac:dyDescent="0.25">
      <c r="A292" t="s">
        <v>4</v>
      </c>
      <c r="B292" t="s">
        <v>245</v>
      </c>
      <c r="C292">
        <v>0.99994991234660702</v>
      </c>
      <c r="D292" t="s">
        <v>450</v>
      </c>
    </row>
    <row r="293" spans="1:4" x14ac:dyDescent="0.25">
      <c r="A293" t="s">
        <v>2</v>
      </c>
      <c r="B293" t="s">
        <v>8</v>
      </c>
      <c r="C293">
        <v>0.99736743136517503</v>
      </c>
      <c r="D293">
        <v>0.98809957504272505</v>
      </c>
    </row>
    <row r="294" spans="1:4" x14ac:dyDescent="0.25">
      <c r="A294" t="s">
        <v>2</v>
      </c>
      <c r="B294" t="s">
        <v>8</v>
      </c>
      <c r="C294">
        <v>0.88642346746897305</v>
      </c>
      <c r="D294">
        <v>0.97510623931884799</v>
      </c>
    </row>
    <row r="295" spans="1:4" x14ac:dyDescent="0.25">
      <c r="A295" t="s">
        <v>2</v>
      </c>
      <c r="B295" t="s">
        <v>8</v>
      </c>
      <c r="C295">
        <v>0.99086958338556697</v>
      </c>
      <c r="D295">
        <v>0.99599272012710605</v>
      </c>
    </row>
    <row r="296" spans="1:4" x14ac:dyDescent="0.25">
      <c r="A296" t="s">
        <v>2</v>
      </c>
      <c r="B296" t="s">
        <v>8</v>
      </c>
      <c r="C296">
        <v>0.993523045422256</v>
      </c>
      <c r="D296">
        <v>0.99757134914398204</v>
      </c>
    </row>
    <row r="297" spans="1:4" x14ac:dyDescent="0.25">
      <c r="A297" t="s">
        <v>6</v>
      </c>
      <c r="B297" t="s">
        <v>275</v>
      </c>
      <c r="C297">
        <v>0.94740462789243296</v>
      </c>
      <c r="D297" t="s">
        <v>450</v>
      </c>
    </row>
    <row r="298" spans="1:4" x14ac:dyDescent="0.25">
      <c r="A298" t="s">
        <v>6</v>
      </c>
      <c r="B298" t="s">
        <v>275</v>
      </c>
      <c r="C298">
        <v>0.94524702939337102</v>
      </c>
      <c r="D298" t="s">
        <v>450</v>
      </c>
    </row>
    <row r="299" spans="1:4" x14ac:dyDescent="0.25">
      <c r="A299" t="s">
        <v>6</v>
      </c>
      <c r="B299" t="s">
        <v>348</v>
      </c>
      <c r="C299">
        <v>0.99887808526552002</v>
      </c>
      <c r="D299" t="s">
        <v>450</v>
      </c>
    </row>
    <row r="300" spans="1:4" x14ac:dyDescent="0.25">
      <c r="A300" t="s">
        <v>5</v>
      </c>
      <c r="B300" t="s">
        <v>250</v>
      </c>
      <c r="C300" t="s">
        <v>450</v>
      </c>
      <c r="D300" t="s">
        <v>450</v>
      </c>
    </row>
    <row r="301" spans="1:4" x14ac:dyDescent="0.25">
      <c r="A301" t="s">
        <v>6</v>
      </c>
      <c r="B301" t="s">
        <v>336</v>
      </c>
      <c r="C301">
        <v>0.833270958083832</v>
      </c>
      <c r="D301" t="s">
        <v>450</v>
      </c>
    </row>
    <row r="302" spans="1:4" x14ac:dyDescent="0.25">
      <c r="A302" t="s">
        <v>4</v>
      </c>
      <c r="B302" t="s">
        <v>245</v>
      </c>
      <c r="C302">
        <v>1</v>
      </c>
      <c r="D302" t="s">
        <v>450</v>
      </c>
    </row>
    <row r="303" spans="1:4" x14ac:dyDescent="0.25">
      <c r="A303" t="s">
        <v>6</v>
      </c>
      <c r="B303" t="s">
        <v>24</v>
      </c>
      <c r="C303" t="s">
        <v>450</v>
      </c>
      <c r="D303" t="s">
        <v>450</v>
      </c>
    </row>
    <row r="304" spans="1:4" x14ac:dyDescent="0.25">
      <c r="A304" t="s">
        <v>4</v>
      </c>
      <c r="B304" t="s">
        <v>26</v>
      </c>
      <c r="C304">
        <v>0.99725137431284305</v>
      </c>
      <c r="D304" t="s">
        <v>450</v>
      </c>
    </row>
    <row r="305" spans="1:4" x14ac:dyDescent="0.25">
      <c r="A305" t="s">
        <v>4</v>
      </c>
      <c r="B305" t="s">
        <v>26</v>
      </c>
      <c r="C305">
        <v>0.93490754622688699</v>
      </c>
      <c r="D305" t="s">
        <v>450</v>
      </c>
    </row>
    <row r="306" spans="1:4" x14ac:dyDescent="0.25">
      <c r="A306" t="s">
        <v>6</v>
      </c>
      <c r="B306" t="s">
        <v>275</v>
      </c>
      <c r="C306">
        <v>0.99803001876172603</v>
      </c>
      <c r="D306" t="s">
        <v>450</v>
      </c>
    </row>
    <row r="307" spans="1:4" x14ac:dyDescent="0.25">
      <c r="A307" t="s">
        <v>6</v>
      </c>
      <c r="B307" t="s">
        <v>275</v>
      </c>
      <c r="C307">
        <v>0.99796747967479704</v>
      </c>
      <c r="D307" t="s">
        <v>450</v>
      </c>
    </row>
    <row r="308" spans="1:4" x14ac:dyDescent="0.25">
      <c r="A308" t="s">
        <v>6</v>
      </c>
      <c r="B308" t="s">
        <v>275</v>
      </c>
      <c r="C308">
        <v>0.99803001876172603</v>
      </c>
      <c r="D308" t="s">
        <v>450</v>
      </c>
    </row>
    <row r="309" spans="1:4" x14ac:dyDescent="0.25">
      <c r="A309" t="s">
        <v>6</v>
      </c>
      <c r="B309" t="s">
        <v>316</v>
      </c>
      <c r="C309">
        <v>0.99800548491648</v>
      </c>
      <c r="D309" t="s">
        <v>450</v>
      </c>
    </row>
    <row r="310" spans="1:4" x14ac:dyDescent="0.25">
      <c r="A310" t="s">
        <v>6</v>
      </c>
      <c r="B310" t="s">
        <v>275</v>
      </c>
      <c r="C310">
        <v>0.99774859287054396</v>
      </c>
      <c r="D310" t="s">
        <v>450</v>
      </c>
    </row>
    <row r="311" spans="1:4" x14ac:dyDescent="0.25">
      <c r="A311" t="s">
        <v>6</v>
      </c>
      <c r="B311" t="s">
        <v>24</v>
      </c>
      <c r="C311" t="s">
        <v>450</v>
      </c>
      <c r="D311" t="s">
        <v>450</v>
      </c>
    </row>
    <row r="312" spans="1:4" x14ac:dyDescent="0.25">
      <c r="A312" t="s">
        <v>6</v>
      </c>
      <c r="B312" t="s">
        <v>46</v>
      </c>
      <c r="C312">
        <v>0.98379456494639705</v>
      </c>
      <c r="D312" t="s">
        <v>450</v>
      </c>
    </row>
    <row r="313" spans="1:4" x14ac:dyDescent="0.25">
      <c r="A313" t="s">
        <v>6</v>
      </c>
      <c r="B313" t="s">
        <v>24</v>
      </c>
      <c r="C313" t="s">
        <v>450</v>
      </c>
      <c r="D313" t="s">
        <v>450</v>
      </c>
    </row>
    <row r="314" spans="1:4" x14ac:dyDescent="0.25">
      <c r="A314" t="s">
        <v>4</v>
      </c>
      <c r="B314" t="s">
        <v>26</v>
      </c>
      <c r="C314">
        <v>0.99879227053140096</v>
      </c>
      <c r="D314" t="s">
        <v>450</v>
      </c>
    </row>
    <row r="315" spans="1:4" x14ac:dyDescent="0.25">
      <c r="A315" t="s">
        <v>6</v>
      </c>
      <c r="B315" t="s">
        <v>253</v>
      </c>
      <c r="C315" t="s">
        <v>450</v>
      </c>
      <c r="D315" t="s">
        <v>450</v>
      </c>
    </row>
    <row r="316" spans="1:4" x14ac:dyDescent="0.25">
      <c r="A316" t="s">
        <v>4</v>
      </c>
      <c r="B316" t="s">
        <v>26</v>
      </c>
      <c r="C316">
        <v>0.99875062468765596</v>
      </c>
      <c r="D316" t="s">
        <v>450</v>
      </c>
    </row>
    <row r="317" spans="1:4" x14ac:dyDescent="0.25">
      <c r="A317" t="s">
        <v>6</v>
      </c>
      <c r="B317" t="s">
        <v>366</v>
      </c>
      <c r="C317">
        <v>0.98782436181045596</v>
      </c>
      <c r="D317">
        <v>0.96527016162872303</v>
      </c>
    </row>
    <row r="318" spans="1:4" x14ac:dyDescent="0.25">
      <c r="A318" t="s">
        <v>6</v>
      </c>
      <c r="B318" t="s">
        <v>272</v>
      </c>
      <c r="C318">
        <v>0.99962602842184001</v>
      </c>
      <c r="D318" t="s">
        <v>450</v>
      </c>
    </row>
    <row r="319" spans="1:4" x14ac:dyDescent="0.25">
      <c r="A319" t="s">
        <v>6</v>
      </c>
      <c r="B319" t="s">
        <v>24</v>
      </c>
      <c r="C319" t="s">
        <v>450</v>
      </c>
      <c r="D319" t="s">
        <v>450</v>
      </c>
    </row>
    <row r="320" spans="1:4" x14ac:dyDescent="0.25">
      <c r="A320" t="s">
        <v>6</v>
      </c>
      <c r="B320" t="s">
        <v>24</v>
      </c>
      <c r="C320" t="s">
        <v>450</v>
      </c>
      <c r="D320" t="s">
        <v>450</v>
      </c>
    </row>
    <row r="321" spans="1:4" x14ac:dyDescent="0.25">
      <c r="A321" t="s">
        <v>6</v>
      </c>
      <c r="B321" t="s">
        <v>24</v>
      </c>
      <c r="C321" t="s">
        <v>450</v>
      </c>
      <c r="D321" t="s">
        <v>450</v>
      </c>
    </row>
    <row r="322" spans="1:4" x14ac:dyDescent="0.25">
      <c r="A322" t="s">
        <v>6</v>
      </c>
      <c r="B322" t="s">
        <v>24</v>
      </c>
      <c r="C322" t="s">
        <v>450</v>
      </c>
      <c r="D322" t="s">
        <v>450</v>
      </c>
    </row>
    <row r="323" spans="1:4" x14ac:dyDescent="0.25">
      <c r="A323" t="s">
        <v>6</v>
      </c>
      <c r="B323" t="s">
        <v>24</v>
      </c>
      <c r="C323" t="s">
        <v>450</v>
      </c>
      <c r="D323" t="s">
        <v>450</v>
      </c>
    </row>
    <row r="324" spans="1:4" x14ac:dyDescent="0.25">
      <c r="A324" t="s">
        <v>6</v>
      </c>
      <c r="B324" t="s">
        <v>255</v>
      </c>
      <c r="C324" t="s">
        <v>450</v>
      </c>
      <c r="D324" t="s">
        <v>450</v>
      </c>
    </row>
    <row r="325" spans="1:4" x14ac:dyDescent="0.25">
      <c r="A325" t="s">
        <v>4</v>
      </c>
      <c r="B325" t="s">
        <v>10</v>
      </c>
      <c r="C325" t="s">
        <v>450</v>
      </c>
      <c r="D325">
        <v>0.89459615945815996</v>
      </c>
    </row>
    <row r="326" spans="1:4" x14ac:dyDescent="0.25">
      <c r="A326" t="s">
        <v>6</v>
      </c>
      <c r="B326" t="s">
        <v>24</v>
      </c>
      <c r="C326" t="s">
        <v>450</v>
      </c>
      <c r="D326" t="s">
        <v>450</v>
      </c>
    </row>
    <row r="327" spans="1:4" x14ac:dyDescent="0.25">
      <c r="A327" t="s">
        <v>4</v>
      </c>
      <c r="B327" t="s">
        <v>22</v>
      </c>
      <c r="C327">
        <v>0.98188405797101497</v>
      </c>
      <c r="D327" t="s">
        <v>450</v>
      </c>
    </row>
    <row r="328" spans="1:4" x14ac:dyDescent="0.25">
      <c r="A328" t="s">
        <v>6</v>
      </c>
      <c r="B328" t="s">
        <v>21</v>
      </c>
      <c r="C328" t="s">
        <v>450</v>
      </c>
      <c r="D328" t="s">
        <v>450</v>
      </c>
    </row>
    <row r="329" spans="1:4" x14ac:dyDescent="0.25">
      <c r="A329" t="s">
        <v>4</v>
      </c>
      <c r="B329" t="s">
        <v>22</v>
      </c>
      <c r="C329">
        <v>0.99979177078127601</v>
      </c>
      <c r="D329" t="s">
        <v>450</v>
      </c>
    </row>
    <row r="330" spans="1:4" x14ac:dyDescent="0.25">
      <c r="A330" t="s">
        <v>4</v>
      </c>
      <c r="B330" t="s">
        <v>22</v>
      </c>
      <c r="C330">
        <v>0.99983341662502101</v>
      </c>
      <c r="D330" t="s">
        <v>450</v>
      </c>
    </row>
    <row r="331" spans="1:4" x14ac:dyDescent="0.25">
      <c r="A331" t="s">
        <v>4</v>
      </c>
      <c r="B331" t="s">
        <v>22</v>
      </c>
      <c r="C331">
        <v>0.99983341662502101</v>
      </c>
      <c r="D331" t="s">
        <v>450</v>
      </c>
    </row>
    <row r="332" spans="1:4" x14ac:dyDescent="0.25">
      <c r="A332" t="s">
        <v>4</v>
      </c>
      <c r="B332" t="s">
        <v>10</v>
      </c>
      <c r="C332" t="s">
        <v>450</v>
      </c>
      <c r="D332">
        <v>0.99672126770019498</v>
      </c>
    </row>
    <row r="333" spans="1:4" x14ac:dyDescent="0.25">
      <c r="A333" t="s">
        <v>4</v>
      </c>
      <c r="B333" t="s">
        <v>22</v>
      </c>
      <c r="C333">
        <v>0.99970847909378602</v>
      </c>
      <c r="D333" t="s">
        <v>450</v>
      </c>
    </row>
    <row r="334" spans="1:4" x14ac:dyDescent="0.25">
      <c r="A334" t="s">
        <v>4</v>
      </c>
      <c r="B334" t="s">
        <v>10</v>
      </c>
      <c r="C334" t="s">
        <v>450</v>
      </c>
      <c r="D334">
        <v>0.98299944400787398</v>
      </c>
    </row>
    <row r="335" spans="1:4" x14ac:dyDescent="0.25">
      <c r="A335" t="s">
        <v>6</v>
      </c>
      <c r="B335" t="s">
        <v>379</v>
      </c>
      <c r="C335">
        <v>0.80242877160205495</v>
      </c>
      <c r="D335">
        <v>0.60631442070007302</v>
      </c>
    </row>
    <row r="336" spans="1:4" x14ac:dyDescent="0.25">
      <c r="A336" t="s">
        <v>6</v>
      </c>
      <c r="B336" t="s">
        <v>24</v>
      </c>
      <c r="C336" t="s">
        <v>450</v>
      </c>
      <c r="D336" t="s">
        <v>450</v>
      </c>
    </row>
    <row r="337" spans="1:4" x14ac:dyDescent="0.25">
      <c r="A337" t="s">
        <v>4</v>
      </c>
      <c r="B337" t="s">
        <v>22</v>
      </c>
      <c r="C337">
        <v>0.99987506246876601</v>
      </c>
      <c r="D337" t="s">
        <v>450</v>
      </c>
    </row>
    <row r="338" spans="1:4" x14ac:dyDescent="0.25">
      <c r="A338" t="s">
        <v>5</v>
      </c>
      <c r="B338" t="s">
        <v>250</v>
      </c>
      <c r="C338" t="s">
        <v>450</v>
      </c>
      <c r="D338" t="s">
        <v>450</v>
      </c>
    </row>
    <row r="339" spans="1:4" x14ac:dyDescent="0.25">
      <c r="A339" t="s">
        <v>4</v>
      </c>
      <c r="B339" t="s">
        <v>22</v>
      </c>
      <c r="C339">
        <v>0.99987506246876601</v>
      </c>
      <c r="D339" t="s">
        <v>450</v>
      </c>
    </row>
    <row r="340" spans="1:4" x14ac:dyDescent="0.25">
      <c r="A340" t="s">
        <v>4</v>
      </c>
      <c r="B340" t="s">
        <v>22</v>
      </c>
      <c r="C340">
        <v>0.99987506246876601</v>
      </c>
      <c r="D340" t="s">
        <v>450</v>
      </c>
    </row>
    <row r="341" spans="1:4" x14ac:dyDescent="0.25">
      <c r="A341" t="s">
        <v>4</v>
      </c>
      <c r="B341" t="s">
        <v>22</v>
      </c>
      <c r="C341">
        <v>0.99870897884391097</v>
      </c>
      <c r="D341" t="s">
        <v>450</v>
      </c>
    </row>
    <row r="342" spans="1:4" x14ac:dyDescent="0.25">
      <c r="A342" t="s">
        <v>6</v>
      </c>
      <c r="B342" t="s">
        <v>335</v>
      </c>
      <c r="C342">
        <v>0.94930875576036899</v>
      </c>
      <c r="D342" t="s">
        <v>450</v>
      </c>
    </row>
    <row r="343" spans="1:4" x14ac:dyDescent="0.25">
      <c r="A343" t="s">
        <v>6</v>
      </c>
      <c r="B343" t="s">
        <v>15</v>
      </c>
      <c r="C343" t="s">
        <v>450</v>
      </c>
      <c r="D343">
        <v>0.95749843120574996</v>
      </c>
    </row>
    <row r="344" spans="1:4" x14ac:dyDescent="0.25">
      <c r="A344" t="s">
        <v>6</v>
      </c>
      <c r="B344" t="s">
        <v>387</v>
      </c>
      <c r="C344">
        <v>0.99626028421839896</v>
      </c>
      <c r="D344" t="s">
        <v>450</v>
      </c>
    </row>
    <row r="345" spans="1:4" x14ac:dyDescent="0.25">
      <c r="A345" t="s">
        <v>6</v>
      </c>
      <c r="B345" t="s">
        <v>191</v>
      </c>
      <c r="C345">
        <v>0.84041148708337599</v>
      </c>
      <c r="D345">
        <v>0.93576198816299405</v>
      </c>
    </row>
    <row r="346" spans="1:4" x14ac:dyDescent="0.25">
      <c r="A346" t="s">
        <v>4</v>
      </c>
      <c r="B346" t="s">
        <v>22</v>
      </c>
      <c r="C346">
        <v>0.97280526403464895</v>
      </c>
      <c r="D346" t="s">
        <v>450</v>
      </c>
    </row>
    <row r="347" spans="1:4" x14ac:dyDescent="0.25">
      <c r="A347" t="s">
        <v>4</v>
      </c>
      <c r="B347" t="s">
        <v>22</v>
      </c>
      <c r="C347">
        <v>0.99891720806263495</v>
      </c>
      <c r="D347" t="s">
        <v>450</v>
      </c>
    </row>
    <row r="348" spans="1:4" x14ac:dyDescent="0.25">
      <c r="A348" t="s">
        <v>4</v>
      </c>
      <c r="B348" t="s">
        <v>245</v>
      </c>
      <c r="C348">
        <v>0.81066867017280198</v>
      </c>
      <c r="D348" t="s">
        <v>450</v>
      </c>
    </row>
    <row r="349" spans="1:4" x14ac:dyDescent="0.25">
      <c r="A349" t="s">
        <v>6</v>
      </c>
      <c r="B349" t="s">
        <v>255</v>
      </c>
      <c r="C349" t="s">
        <v>450</v>
      </c>
      <c r="D349" t="s">
        <v>450</v>
      </c>
    </row>
    <row r="350" spans="1:4" x14ac:dyDescent="0.25">
      <c r="A350" t="s">
        <v>6</v>
      </c>
      <c r="B350" t="s">
        <v>387</v>
      </c>
      <c r="C350">
        <v>0.99912739965095998</v>
      </c>
      <c r="D350" t="s">
        <v>450</v>
      </c>
    </row>
    <row r="351" spans="1:4" x14ac:dyDescent="0.25">
      <c r="A351" t="s">
        <v>6</v>
      </c>
      <c r="B351" t="s">
        <v>387</v>
      </c>
      <c r="C351">
        <v>0.99850411368736003</v>
      </c>
      <c r="D351" t="s">
        <v>450</v>
      </c>
    </row>
    <row r="352" spans="1:4" x14ac:dyDescent="0.25">
      <c r="A352" t="s">
        <v>6</v>
      </c>
      <c r="B352" t="s">
        <v>381</v>
      </c>
      <c r="C352">
        <v>0.99906472128694301</v>
      </c>
      <c r="D352" t="s">
        <v>450</v>
      </c>
    </row>
    <row r="353" spans="1:4" x14ac:dyDescent="0.25">
      <c r="A353" t="s">
        <v>6</v>
      </c>
      <c r="B353" t="s">
        <v>387</v>
      </c>
      <c r="C353">
        <v>0.99875342807279999</v>
      </c>
      <c r="D353" t="s">
        <v>450</v>
      </c>
    </row>
    <row r="354" spans="1:4" x14ac:dyDescent="0.25">
      <c r="A354" t="s">
        <v>6</v>
      </c>
      <c r="B354" t="s">
        <v>381</v>
      </c>
      <c r="C354">
        <v>0.99850355405910995</v>
      </c>
      <c r="D354" t="s">
        <v>450</v>
      </c>
    </row>
    <row r="355" spans="1:4" x14ac:dyDescent="0.25">
      <c r="A355" t="s">
        <v>6</v>
      </c>
      <c r="B355" t="s">
        <v>224</v>
      </c>
      <c r="C355">
        <v>0.99738121960344195</v>
      </c>
      <c r="D355">
        <v>0.97789919376373302</v>
      </c>
    </row>
    <row r="356" spans="1:4" x14ac:dyDescent="0.25">
      <c r="A356" t="s">
        <v>6</v>
      </c>
      <c r="B356" t="s">
        <v>387</v>
      </c>
      <c r="C356">
        <v>1</v>
      </c>
      <c r="D356" t="s">
        <v>450</v>
      </c>
    </row>
    <row r="357" spans="1:4" x14ac:dyDescent="0.25">
      <c r="A357" t="s">
        <v>6</v>
      </c>
      <c r="B357" t="s">
        <v>224</v>
      </c>
      <c r="C357">
        <v>0.99831649831649805</v>
      </c>
      <c r="D357">
        <v>0.99866425991058305</v>
      </c>
    </row>
    <row r="358" spans="1:4" x14ac:dyDescent="0.25">
      <c r="A358" t="s">
        <v>6</v>
      </c>
      <c r="B358" t="s">
        <v>387</v>
      </c>
      <c r="C358">
        <v>0.99900274245823995</v>
      </c>
      <c r="D358" t="s">
        <v>450</v>
      </c>
    </row>
    <row r="359" spans="1:4" x14ac:dyDescent="0.25">
      <c r="A359" t="s">
        <v>6</v>
      </c>
      <c r="B359" t="s">
        <v>224</v>
      </c>
      <c r="C359">
        <v>0.99831649831649805</v>
      </c>
      <c r="D359">
        <v>0.998421311378479</v>
      </c>
    </row>
    <row r="360" spans="1:4" x14ac:dyDescent="0.25">
      <c r="A360" t="s">
        <v>6</v>
      </c>
      <c r="B360" t="s">
        <v>224</v>
      </c>
      <c r="C360">
        <v>0.99812944257388703</v>
      </c>
      <c r="D360">
        <v>0.998542845249176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D496A-17AB-40DE-8E45-D323B9CA0434}">
  <dimension ref="A1:J11"/>
  <sheetViews>
    <sheetView workbookViewId="0">
      <selection activeCell="H28" sqref="H28"/>
    </sheetView>
  </sheetViews>
  <sheetFormatPr defaultRowHeight="15" x14ac:dyDescent="0.25"/>
  <sheetData>
    <row r="1" spans="1:10" s="1" customFormat="1" x14ac:dyDescent="0.25">
      <c r="A1" s="1" t="s">
        <v>2</v>
      </c>
      <c r="B1" s="3" t="s">
        <v>8</v>
      </c>
      <c r="C1" s="1" t="s">
        <v>374</v>
      </c>
      <c r="D1" s="1" t="s">
        <v>32</v>
      </c>
      <c r="E1" s="1" t="s">
        <v>393</v>
      </c>
    </row>
    <row r="2" spans="1:10" x14ac:dyDescent="0.25">
      <c r="A2" s="1" t="s">
        <v>452</v>
      </c>
      <c r="B2">
        <v>28</v>
      </c>
      <c r="C2">
        <v>2</v>
      </c>
      <c r="D2">
        <v>39</v>
      </c>
      <c r="E2">
        <v>1</v>
      </c>
    </row>
    <row r="4" spans="1:10" x14ac:dyDescent="0.25">
      <c r="A4" s="1" t="s">
        <v>3</v>
      </c>
      <c r="B4" s="4" t="s">
        <v>57</v>
      </c>
      <c r="C4" s="4" t="s">
        <v>61</v>
      </c>
      <c r="D4" s="4" t="s">
        <v>197</v>
      </c>
    </row>
    <row r="5" spans="1:10" x14ac:dyDescent="0.25">
      <c r="A5" s="1" t="s">
        <v>452</v>
      </c>
      <c r="B5">
        <v>1</v>
      </c>
      <c r="C5">
        <v>22</v>
      </c>
      <c r="D5">
        <v>2</v>
      </c>
    </row>
    <row r="7" spans="1:10" s="1" customFormat="1" x14ac:dyDescent="0.25">
      <c r="A7" s="1" t="s">
        <v>4</v>
      </c>
      <c r="B7" s="4" t="s">
        <v>10</v>
      </c>
      <c r="C7" s="4" t="s">
        <v>74</v>
      </c>
      <c r="D7" s="4" t="s">
        <v>221</v>
      </c>
      <c r="E7" s="4" t="s">
        <v>115</v>
      </c>
      <c r="F7" s="4" t="s">
        <v>297</v>
      </c>
      <c r="G7" s="4" t="s">
        <v>22</v>
      </c>
      <c r="H7" s="4" t="s">
        <v>26</v>
      </c>
      <c r="I7" s="4" t="s">
        <v>245</v>
      </c>
      <c r="J7" s="4" t="s">
        <v>305</v>
      </c>
    </row>
    <row r="8" spans="1:10" x14ac:dyDescent="0.25">
      <c r="A8" s="1" t="s">
        <v>452</v>
      </c>
      <c r="B8">
        <v>48</v>
      </c>
      <c r="C8">
        <v>1</v>
      </c>
      <c r="D8">
        <v>7</v>
      </c>
      <c r="E8">
        <v>7</v>
      </c>
      <c r="F8">
        <v>2</v>
      </c>
      <c r="G8">
        <v>17</v>
      </c>
      <c r="H8">
        <v>21</v>
      </c>
      <c r="I8">
        <v>6</v>
      </c>
      <c r="J8">
        <v>4</v>
      </c>
    </row>
    <row r="10" spans="1:10" s="1" customFormat="1" x14ac:dyDescent="0.25">
      <c r="A10" s="1" t="s">
        <v>5</v>
      </c>
      <c r="B10" s="4" t="s">
        <v>250</v>
      </c>
      <c r="C10" s="4" t="s">
        <v>35</v>
      </c>
      <c r="D10" s="4" t="s">
        <v>38</v>
      </c>
      <c r="E10" s="4" t="s">
        <v>257</v>
      </c>
      <c r="F10" s="4" t="s">
        <v>268</v>
      </c>
      <c r="G10" s="4" t="s">
        <v>391</v>
      </c>
      <c r="H10" s="4" t="s">
        <v>401</v>
      </c>
    </row>
    <row r="11" spans="1:10" x14ac:dyDescent="0.25">
      <c r="A11" s="1" t="s">
        <v>452</v>
      </c>
      <c r="B11">
        <v>4</v>
      </c>
      <c r="C11">
        <v>2</v>
      </c>
      <c r="D11">
        <v>9</v>
      </c>
      <c r="E11">
        <v>3</v>
      </c>
      <c r="F11">
        <v>1</v>
      </c>
      <c r="G11">
        <v>2</v>
      </c>
      <c r="H11">
        <v>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C4B48-0E75-4F77-A04B-0A61FF6319AD}">
  <dimension ref="A1:D7"/>
  <sheetViews>
    <sheetView workbookViewId="0">
      <selection activeCell="O33" sqref="O33"/>
    </sheetView>
  </sheetViews>
  <sheetFormatPr defaultRowHeight="15" x14ac:dyDescent="0.25"/>
  <cols>
    <col min="1" max="1" width="9.140625" style="1"/>
  </cols>
  <sheetData>
    <row r="1" spans="1:4" s="1" customFormat="1" x14ac:dyDescent="0.25">
      <c r="A1" s="1" t="s">
        <v>411</v>
      </c>
      <c r="B1" s="1" t="s">
        <v>453</v>
      </c>
      <c r="C1" s="1" t="s">
        <v>454</v>
      </c>
      <c r="D1" s="1" t="s">
        <v>455</v>
      </c>
    </row>
    <row r="2" spans="1:4" x14ac:dyDescent="0.25">
      <c r="A2" s="1" t="s">
        <v>1</v>
      </c>
      <c r="B2">
        <v>5</v>
      </c>
      <c r="C2">
        <v>5</v>
      </c>
      <c r="D2">
        <v>2</v>
      </c>
    </row>
    <row r="3" spans="1:4" x14ac:dyDescent="0.25">
      <c r="A3" s="1" t="s">
        <v>2</v>
      </c>
      <c r="B3">
        <v>11</v>
      </c>
      <c r="C3">
        <v>9</v>
      </c>
      <c r="D3">
        <v>4</v>
      </c>
    </row>
    <row r="4" spans="1:4" x14ac:dyDescent="0.25">
      <c r="A4" s="1" t="s">
        <v>3</v>
      </c>
      <c r="B4">
        <v>23</v>
      </c>
      <c r="C4">
        <v>15</v>
      </c>
      <c r="D4">
        <v>3</v>
      </c>
    </row>
    <row r="5" spans="1:4" x14ac:dyDescent="0.25">
      <c r="A5" s="1" t="s">
        <v>4</v>
      </c>
      <c r="B5">
        <v>47</v>
      </c>
      <c r="C5">
        <v>28</v>
      </c>
      <c r="D5">
        <v>9</v>
      </c>
    </row>
    <row r="6" spans="1:4" x14ac:dyDescent="0.25">
      <c r="A6" s="1" t="s">
        <v>5</v>
      </c>
      <c r="B6">
        <v>81</v>
      </c>
      <c r="C6">
        <v>34</v>
      </c>
      <c r="D6">
        <v>7</v>
      </c>
    </row>
    <row r="7" spans="1:4" x14ac:dyDescent="0.25">
      <c r="A7" s="1" t="s">
        <v>6</v>
      </c>
      <c r="B7">
        <v>233</v>
      </c>
      <c r="C7">
        <v>94</v>
      </c>
      <c r="D7">
        <v>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083B7-BAC1-419D-BE9D-ECEA2A65B1E1}">
  <dimension ref="A1:AA598"/>
  <sheetViews>
    <sheetView workbookViewId="0">
      <selection activeCell="L14" sqref="L14"/>
    </sheetView>
  </sheetViews>
  <sheetFormatPr defaultColWidth="12.5703125" defaultRowHeight="14.25" x14ac:dyDescent="0.2"/>
  <cols>
    <col min="1" max="1" width="16.42578125" style="10" bestFit="1" customWidth="1"/>
    <col min="2" max="2" width="15" style="10" bestFit="1" customWidth="1"/>
    <col min="3" max="3" width="23.5703125" style="10" bestFit="1" customWidth="1"/>
    <col min="4" max="4" width="19.28515625" style="10" bestFit="1" customWidth="1"/>
    <col min="5" max="5" width="23" style="10" bestFit="1" customWidth="1"/>
    <col min="6" max="6" width="19.28515625" style="10" bestFit="1" customWidth="1"/>
    <col min="7" max="7" width="36" style="10" bestFit="1" customWidth="1"/>
    <col min="8" max="8" width="13.85546875" style="10" bestFit="1" customWidth="1"/>
    <col min="9" max="9" width="13.85546875" style="10" customWidth="1"/>
    <col min="10" max="10" width="8.42578125" style="10" bestFit="1" customWidth="1"/>
    <col min="11" max="11" width="16.42578125" style="10" bestFit="1" customWidth="1"/>
    <col min="12" max="12" width="13.85546875" style="10" bestFit="1" customWidth="1"/>
    <col min="13" max="13" width="13.85546875" style="10" customWidth="1"/>
    <col min="14" max="16" width="13.85546875" style="10" bestFit="1" customWidth="1"/>
    <col min="17" max="17" width="13" style="10" bestFit="1" customWidth="1"/>
    <col min="18" max="18" width="13.85546875" style="10" bestFit="1" customWidth="1"/>
    <col min="19" max="19" width="10.85546875" style="10" bestFit="1" customWidth="1"/>
    <col min="20" max="20" width="13.85546875" style="10" bestFit="1" customWidth="1"/>
    <col min="21" max="21" width="11.42578125" style="10" bestFit="1" customWidth="1"/>
    <col min="22" max="22" width="13.85546875" style="10" bestFit="1" customWidth="1"/>
    <col min="23" max="23" width="12.5703125" style="10"/>
    <col min="24" max="24" width="13.85546875" style="10" bestFit="1" customWidth="1"/>
    <col min="25" max="25" width="12" style="10" bestFit="1" customWidth="1"/>
    <col min="26" max="26" width="13.85546875" style="10" bestFit="1" customWidth="1"/>
    <col min="27" max="27" width="13.140625" style="10" bestFit="1" customWidth="1"/>
    <col min="28" max="16384" width="12.5703125" style="10"/>
  </cols>
  <sheetData>
    <row r="1" spans="1:27" s="9" customFormat="1" ht="15" x14ac:dyDescent="0.25">
      <c r="A1" s="9" t="s">
        <v>406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456</v>
      </c>
      <c r="J1" s="9" t="s">
        <v>409</v>
      </c>
      <c r="K1" s="9" t="s">
        <v>457</v>
      </c>
      <c r="L1" s="9" t="s">
        <v>410</v>
      </c>
      <c r="N1" s="9" t="s">
        <v>458</v>
      </c>
      <c r="O1" s="9" t="s">
        <v>459</v>
      </c>
      <c r="P1" s="9" t="s">
        <v>460</v>
      </c>
      <c r="Q1" s="9" t="s">
        <v>461</v>
      </c>
      <c r="R1" s="9" t="s">
        <v>462</v>
      </c>
      <c r="S1" s="9" t="s">
        <v>463</v>
      </c>
      <c r="T1" s="9" t="s">
        <v>464</v>
      </c>
      <c r="U1" s="9" t="s">
        <v>465</v>
      </c>
      <c r="V1" s="9" t="s">
        <v>466</v>
      </c>
      <c r="W1" s="9" t="s">
        <v>467</v>
      </c>
      <c r="X1" s="9" t="s">
        <v>468</v>
      </c>
      <c r="Y1" s="9" t="s">
        <v>469</v>
      </c>
      <c r="Z1" s="9" t="s">
        <v>470</v>
      </c>
      <c r="AA1" s="9" t="s">
        <v>471</v>
      </c>
    </row>
    <row r="2" spans="1:27" x14ac:dyDescent="0.2">
      <c r="A2" s="10" t="s">
        <v>7</v>
      </c>
      <c r="B2" s="10" t="s">
        <v>8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>
        <v>33.750036582454101</v>
      </c>
      <c r="J2" s="10" t="s">
        <v>406</v>
      </c>
      <c r="K2" s="10" t="s">
        <v>7</v>
      </c>
      <c r="L2" s="10">
        <v>0.50762626262626298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</row>
    <row r="3" spans="1:27" x14ac:dyDescent="0.2">
      <c r="A3" s="10" t="s">
        <v>7</v>
      </c>
      <c r="B3" s="10" t="s">
        <v>8</v>
      </c>
      <c r="C3" s="10" t="s">
        <v>8</v>
      </c>
      <c r="D3" s="10" t="s">
        <v>9</v>
      </c>
      <c r="E3" s="10" t="s">
        <v>10</v>
      </c>
      <c r="F3" s="10" t="s">
        <v>11</v>
      </c>
      <c r="G3" s="10" t="s">
        <v>12</v>
      </c>
      <c r="H3" s="10">
        <v>55.216545919000701</v>
      </c>
      <c r="J3" s="10" t="s">
        <v>1</v>
      </c>
      <c r="K3" s="10" t="s">
        <v>8</v>
      </c>
      <c r="L3" s="10">
        <v>0.87552102376599605</v>
      </c>
      <c r="N3" s="10">
        <v>0</v>
      </c>
      <c r="O3" s="10">
        <v>3.3670033670033699E-3</v>
      </c>
      <c r="P3" s="10">
        <v>0</v>
      </c>
      <c r="Q3" s="10">
        <v>0.02</v>
      </c>
      <c r="R3" s="10">
        <v>0</v>
      </c>
      <c r="S3" s="10">
        <v>2.5000000000000001E-2</v>
      </c>
      <c r="T3" s="10">
        <v>0</v>
      </c>
      <c r="U3" s="10">
        <v>2.5000000000000001E-2</v>
      </c>
      <c r="V3" s="10">
        <v>0</v>
      </c>
      <c r="W3" s="10">
        <v>2.5000000000000001E-2</v>
      </c>
      <c r="X3" s="10">
        <v>0</v>
      </c>
      <c r="Y3" s="10">
        <v>2.5000000000000001E-2</v>
      </c>
      <c r="Z3" s="10">
        <v>0</v>
      </c>
      <c r="AA3" s="10">
        <v>2.5000000000000001E-2</v>
      </c>
    </row>
    <row r="4" spans="1:27" x14ac:dyDescent="0.2">
      <c r="A4" s="10" t="s">
        <v>7</v>
      </c>
      <c r="B4" s="10" t="s">
        <v>8</v>
      </c>
      <c r="C4" s="10" t="s">
        <v>8</v>
      </c>
      <c r="D4" s="10" t="s">
        <v>9</v>
      </c>
      <c r="E4" s="10" t="s">
        <v>10</v>
      </c>
      <c r="F4" s="10" t="s">
        <v>11</v>
      </c>
      <c r="G4" s="10" t="s">
        <v>13</v>
      </c>
      <c r="H4" s="10">
        <v>53.075424457868799</v>
      </c>
      <c r="J4" s="10" t="s">
        <v>2</v>
      </c>
      <c r="K4" s="10" t="s">
        <v>8</v>
      </c>
      <c r="L4" s="10">
        <v>0.98588420107719898</v>
      </c>
      <c r="N4" s="10">
        <v>0</v>
      </c>
      <c r="O4" s="10">
        <v>6.7340067340067302E-3</v>
      </c>
      <c r="P4" s="10">
        <v>0</v>
      </c>
      <c r="Q4" s="10">
        <v>0.04</v>
      </c>
      <c r="R4" s="10">
        <v>0</v>
      </c>
      <c r="S4" s="10">
        <v>0.05</v>
      </c>
      <c r="T4" s="10">
        <v>0</v>
      </c>
      <c r="U4" s="10">
        <v>0.05</v>
      </c>
      <c r="V4" s="10">
        <v>0</v>
      </c>
      <c r="W4" s="10">
        <v>0.05</v>
      </c>
      <c r="X4" s="10">
        <v>0</v>
      </c>
      <c r="Y4" s="10">
        <v>0.05</v>
      </c>
      <c r="Z4" s="10">
        <v>0</v>
      </c>
      <c r="AA4" s="10">
        <v>0.05</v>
      </c>
    </row>
    <row r="5" spans="1:27" x14ac:dyDescent="0.2">
      <c r="A5" s="10" t="s">
        <v>7</v>
      </c>
      <c r="B5" s="10" t="s">
        <v>8</v>
      </c>
      <c r="C5" s="10" t="s">
        <v>8</v>
      </c>
      <c r="D5" s="10" t="s">
        <v>9</v>
      </c>
      <c r="E5" s="10" t="s">
        <v>10</v>
      </c>
      <c r="F5" s="10" t="s">
        <v>11</v>
      </c>
      <c r="G5" s="10" t="s">
        <v>13</v>
      </c>
      <c r="H5" s="10">
        <v>36.978036797254298</v>
      </c>
      <c r="J5" s="10" t="s">
        <v>3</v>
      </c>
      <c r="K5" s="10" t="s">
        <v>472</v>
      </c>
      <c r="N5" s="10">
        <v>0</v>
      </c>
      <c r="O5" s="10">
        <v>1.01010101010101E-2</v>
      </c>
      <c r="P5" s="10">
        <v>0</v>
      </c>
      <c r="Q5" s="10">
        <v>0.06</v>
      </c>
      <c r="R5" s="10">
        <v>0</v>
      </c>
      <c r="S5" s="10">
        <v>7.4999999999999997E-2</v>
      </c>
      <c r="T5" s="10">
        <v>0</v>
      </c>
      <c r="U5" s="10">
        <v>7.4999999999999997E-2</v>
      </c>
      <c r="V5" s="10">
        <v>0</v>
      </c>
      <c r="W5" s="10">
        <v>7.4999999999999997E-2</v>
      </c>
      <c r="X5" s="10">
        <v>0</v>
      </c>
      <c r="Y5" s="10">
        <v>7.4999999999999997E-2</v>
      </c>
      <c r="Z5" s="10">
        <v>0</v>
      </c>
      <c r="AA5" s="10">
        <v>7.4999999999999997E-2</v>
      </c>
    </row>
    <row r="6" spans="1:27" x14ac:dyDescent="0.2">
      <c r="A6" s="10" t="s">
        <v>7</v>
      </c>
      <c r="B6" s="10" t="s">
        <v>8</v>
      </c>
      <c r="C6" s="10" t="s">
        <v>8</v>
      </c>
      <c r="D6" s="10" t="s">
        <v>9</v>
      </c>
      <c r="E6" s="10" t="s">
        <v>10</v>
      </c>
      <c r="F6" s="10" t="s">
        <v>11</v>
      </c>
      <c r="G6" s="10" t="s">
        <v>14</v>
      </c>
      <c r="H6" s="10">
        <v>48.448915190217498</v>
      </c>
      <c r="J6" s="10" t="s">
        <v>4</v>
      </c>
      <c r="K6" s="10" t="s">
        <v>472</v>
      </c>
      <c r="N6" s="10">
        <v>0</v>
      </c>
      <c r="O6" s="10">
        <v>1.34680134680135E-2</v>
      </c>
      <c r="P6" s="10">
        <v>0</v>
      </c>
      <c r="Q6" s="10">
        <v>0.08</v>
      </c>
      <c r="R6" s="10">
        <v>0</v>
      </c>
      <c r="S6" s="10">
        <v>0.1</v>
      </c>
      <c r="T6" s="10">
        <v>0</v>
      </c>
      <c r="U6" s="10">
        <v>0.1</v>
      </c>
      <c r="V6" s="10">
        <v>0</v>
      </c>
      <c r="W6" s="10">
        <v>0.1</v>
      </c>
      <c r="X6" s="10">
        <v>0</v>
      </c>
      <c r="Y6" s="10">
        <v>0.1</v>
      </c>
      <c r="Z6" s="10">
        <v>0</v>
      </c>
      <c r="AA6" s="10">
        <v>0.1</v>
      </c>
    </row>
    <row r="7" spans="1:27" x14ac:dyDescent="0.2">
      <c r="A7" s="10" t="s">
        <v>7</v>
      </c>
      <c r="B7" s="10" t="s">
        <v>8</v>
      </c>
      <c r="C7" s="10" t="s">
        <v>8</v>
      </c>
      <c r="D7" s="10" t="s">
        <v>9</v>
      </c>
      <c r="E7" s="10" t="s">
        <v>10</v>
      </c>
      <c r="F7" s="10" t="s">
        <v>11</v>
      </c>
      <c r="G7" s="10" t="s">
        <v>14</v>
      </c>
      <c r="H7" s="10">
        <v>12.022407149438701</v>
      </c>
      <c r="J7" s="10" t="s">
        <v>5</v>
      </c>
      <c r="K7" s="10" t="s">
        <v>472</v>
      </c>
      <c r="N7" s="10">
        <v>0</v>
      </c>
      <c r="O7" s="10">
        <v>1.68350168350168E-2</v>
      </c>
      <c r="P7" s="10">
        <v>0</v>
      </c>
      <c r="Q7" s="10">
        <v>0.1</v>
      </c>
      <c r="R7" s="10">
        <v>0</v>
      </c>
      <c r="S7" s="10">
        <v>0.125</v>
      </c>
      <c r="T7" s="10">
        <v>0</v>
      </c>
      <c r="U7" s="10">
        <v>0.125</v>
      </c>
      <c r="V7" s="10">
        <v>0</v>
      </c>
      <c r="W7" s="10">
        <v>0.125</v>
      </c>
      <c r="X7" s="10">
        <v>0</v>
      </c>
      <c r="Y7" s="10">
        <v>0.125</v>
      </c>
      <c r="Z7" s="10">
        <v>0</v>
      </c>
      <c r="AA7" s="10">
        <v>0.125</v>
      </c>
    </row>
    <row r="8" spans="1:27" x14ac:dyDescent="0.2">
      <c r="A8" s="10" t="s">
        <v>7</v>
      </c>
      <c r="B8" s="10" t="s">
        <v>8</v>
      </c>
      <c r="C8" s="10" t="s">
        <v>8</v>
      </c>
      <c r="D8" s="10" t="s">
        <v>9</v>
      </c>
      <c r="E8" s="10" t="s">
        <v>10</v>
      </c>
      <c r="F8" s="10" t="s">
        <v>11</v>
      </c>
      <c r="G8" s="10" t="s">
        <v>15</v>
      </c>
      <c r="H8" s="10">
        <v>18.667123639780598</v>
      </c>
      <c r="J8" s="10" t="s">
        <v>6</v>
      </c>
      <c r="K8" s="10" t="s">
        <v>472</v>
      </c>
      <c r="N8" s="10">
        <v>0</v>
      </c>
      <c r="O8" s="10">
        <v>2.02020202020202E-2</v>
      </c>
      <c r="P8" s="10">
        <v>0</v>
      </c>
      <c r="Q8" s="10">
        <v>0.12</v>
      </c>
      <c r="R8" s="10">
        <v>0</v>
      </c>
      <c r="S8" s="10">
        <v>0.15</v>
      </c>
      <c r="T8" s="10">
        <v>0</v>
      </c>
      <c r="U8" s="10">
        <v>0.15</v>
      </c>
      <c r="V8" s="10">
        <v>0</v>
      </c>
      <c r="W8" s="10">
        <v>0.15</v>
      </c>
      <c r="X8" s="10">
        <v>0</v>
      </c>
      <c r="Y8" s="10">
        <v>0.15</v>
      </c>
      <c r="Z8" s="10">
        <v>0</v>
      </c>
      <c r="AA8" s="10">
        <v>0.15</v>
      </c>
    </row>
    <row r="9" spans="1:27" x14ac:dyDescent="0.2">
      <c r="A9" s="10" t="s">
        <v>7</v>
      </c>
      <c r="B9" s="10" t="s">
        <v>8</v>
      </c>
      <c r="C9" s="10" t="s">
        <v>8</v>
      </c>
      <c r="D9" s="10" t="s">
        <v>9</v>
      </c>
      <c r="E9" s="10" t="s">
        <v>10</v>
      </c>
      <c r="F9" s="10" t="s">
        <v>11</v>
      </c>
      <c r="G9" s="10" t="s">
        <v>15</v>
      </c>
      <c r="H9" s="10">
        <v>22.270988604856498</v>
      </c>
      <c r="N9" s="10">
        <v>0</v>
      </c>
      <c r="O9" s="10">
        <v>2.3569023569023601E-2</v>
      </c>
      <c r="P9" s="10">
        <v>0</v>
      </c>
      <c r="Q9" s="10">
        <v>0.14000000000000001</v>
      </c>
      <c r="R9" s="10">
        <v>0</v>
      </c>
      <c r="S9" s="10">
        <v>0.17499999999999999</v>
      </c>
      <c r="T9" s="10">
        <v>0</v>
      </c>
      <c r="U9" s="10">
        <v>0.17499999999999999</v>
      </c>
      <c r="V9" s="10">
        <v>0</v>
      </c>
      <c r="W9" s="10">
        <v>0.17499999999999999</v>
      </c>
      <c r="X9" s="10">
        <v>0</v>
      </c>
      <c r="Y9" s="10">
        <v>0.17499999999999999</v>
      </c>
      <c r="Z9" s="10">
        <v>0</v>
      </c>
      <c r="AA9" s="10">
        <v>0.17499999999999999</v>
      </c>
    </row>
    <row r="10" spans="1:27" x14ac:dyDescent="0.2">
      <c r="A10" s="10" t="s">
        <v>7</v>
      </c>
      <c r="B10" s="10" t="s">
        <v>8</v>
      </c>
      <c r="C10" s="10" t="s">
        <v>8</v>
      </c>
      <c r="D10" s="10" t="s">
        <v>9</v>
      </c>
      <c r="E10" s="10" t="s">
        <v>10</v>
      </c>
      <c r="F10" s="10" t="s">
        <v>11</v>
      </c>
      <c r="G10" s="10" t="s">
        <v>15</v>
      </c>
      <c r="H10" s="10">
        <v>15.6482837020391</v>
      </c>
      <c r="N10" s="10">
        <v>0</v>
      </c>
      <c r="O10" s="10">
        <v>2.69360269360269E-2</v>
      </c>
      <c r="P10" s="10">
        <v>0</v>
      </c>
      <c r="Q10" s="10">
        <v>0.16</v>
      </c>
      <c r="R10" s="10">
        <v>0</v>
      </c>
      <c r="S10" s="10">
        <v>0.2</v>
      </c>
      <c r="T10" s="10">
        <v>0</v>
      </c>
      <c r="U10" s="10">
        <v>0.2</v>
      </c>
      <c r="V10" s="10">
        <v>0</v>
      </c>
      <c r="W10" s="10">
        <v>0.2</v>
      </c>
      <c r="X10" s="10">
        <v>0</v>
      </c>
      <c r="Y10" s="10">
        <v>0.2</v>
      </c>
      <c r="Z10" s="10">
        <v>0</v>
      </c>
      <c r="AA10" s="10">
        <v>0.2</v>
      </c>
    </row>
    <row r="11" spans="1:27" x14ac:dyDescent="0.2">
      <c r="A11" s="10" t="s">
        <v>7</v>
      </c>
      <c r="B11" s="10" t="s">
        <v>8</v>
      </c>
      <c r="C11" s="10" t="s">
        <v>8</v>
      </c>
      <c r="D11" s="10" t="s">
        <v>9</v>
      </c>
      <c r="E11" s="10" t="s">
        <v>10</v>
      </c>
      <c r="F11" s="10" t="s">
        <v>11</v>
      </c>
      <c r="G11" s="10" t="s">
        <v>15</v>
      </c>
      <c r="H11" s="10">
        <v>18.694137140593899</v>
      </c>
      <c r="N11" s="10">
        <v>0</v>
      </c>
      <c r="O11" s="10">
        <v>3.03030303030303E-2</v>
      </c>
      <c r="P11" s="10">
        <v>0</v>
      </c>
      <c r="Q11" s="10">
        <v>0.18</v>
      </c>
      <c r="R11" s="10">
        <v>0</v>
      </c>
      <c r="S11" s="10">
        <v>0.22500000000000001</v>
      </c>
      <c r="T11" s="10">
        <v>0</v>
      </c>
      <c r="U11" s="10">
        <v>0.22500000000000001</v>
      </c>
      <c r="V11" s="10">
        <v>0</v>
      </c>
      <c r="W11" s="10">
        <v>0.22500000000000001</v>
      </c>
      <c r="X11" s="10">
        <v>0</v>
      </c>
      <c r="Y11" s="10">
        <v>0.22500000000000001</v>
      </c>
      <c r="Z11" s="10">
        <v>0</v>
      </c>
      <c r="AA11" s="10">
        <v>0.22500000000000001</v>
      </c>
    </row>
    <row r="12" spans="1:27" x14ac:dyDescent="0.2">
      <c r="A12" s="10" t="s">
        <v>7</v>
      </c>
      <c r="B12" s="10" t="s">
        <v>8</v>
      </c>
      <c r="C12" s="10" t="s">
        <v>8</v>
      </c>
      <c r="D12" s="10" t="s">
        <v>9</v>
      </c>
      <c r="E12" s="10" t="s">
        <v>10</v>
      </c>
      <c r="F12" s="10" t="s">
        <v>11</v>
      </c>
      <c r="G12" s="10" t="s">
        <v>15</v>
      </c>
      <c r="H12" s="10">
        <v>18.9880167569825</v>
      </c>
      <c r="N12" s="10">
        <v>0</v>
      </c>
      <c r="O12" s="10">
        <v>3.3670033670033697E-2</v>
      </c>
      <c r="P12" s="10">
        <v>0</v>
      </c>
      <c r="Q12" s="10">
        <v>0.2</v>
      </c>
      <c r="R12" s="10">
        <v>0</v>
      </c>
      <c r="S12" s="10">
        <v>0.25</v>
      </c>
      <c r="T12" s="10">
        <v>0</v>
      </c>
      <c r="U12" s="10">
        <v>0.25</v>
      </c>
      <c r="V12" s="10">
        <v>0</v>
      </c>
      <c r="W12" s="10">
        <v>0.25</v>
      </c>
      <c r="X12" s="10">
        <v>0</v>
      </c>
      <c r="Y12" s="10">
        <v>0.25</v>
      </c>
      <c r="Z12" s="10">
        <v>0</v>
      </c>
      <c r="AA12" s="10">
        <v>0.25</v>
      </c>
    </row>
    <row r="13" spans="1:27" x14ac:dyDescent="0.2">
      <c r="A13" s="10" t="s">
        <v>7</v>
      </c>
      <c r="B13" s="10" t="s">
        <v>8</v>
      </c>
      <c r="C13" s="10" t="s">
        <v>8</v>
      </c>
      <c r="D13" s="10" t="s">
        <v>9</v>
      </c>
      <c r="E13" s="10" t="s">
        <v>10</v>
      </c>
      <c r="F13" s="10" t="s">
        <v>11</v>
      </c>
      <c r="G13" s="10" t="s">
        <v>16</v>
      </c>
      <c r="H13" s="10">
        <v>24.797043836556799</v>
      </c>
      <c r="N13" s="10">
        <v>0</v>
      </c>
      <c r="O13" s="10">
        <v>3.7037037037037E-2</v>
      </c>
      <c r="P13" s="10">
        <v>0</v>
      </c>
      <c r="Q13" s="10">
        <v>0.22</v>
      </c>
      <c r="R13" s="10">
        <v>0</v>
      </c>
      <c r="S13" s="10">
        <v>0.27500000000000002</v>
      </c>
      <c r="T13" s="10">
        <v>0</v>
      </c>
      <c r="U13" s="10">
        <v>0.27500000000000002</v>
      </c>
      <c r="V13" s="10">
        <v>0</v>
      </c>
      <c r="W13" s="10">
        <v>0.27500000000000002</v>
      </c>
      <c r="X13" s="10">
        <v>0</v>
      </c>
      <c r="Y13" s="10">
        <v>0.27500000000000002</v>
      </c>
      <c r="Z13" s="10">
        <v>0</v>
      </c>
      <c r="AA13" s="10">
        <v>0.27500000000000002</v>
      </c>
    </row>
    <row r="14" spans="1:27" x14ac:dyDescent="0.2">
      <c r="A14" s="10" t="s">
        <v>7</v>
      </c>
      <c r="B14" s="10" t="s">
        <v>8</v>
      </c>
      <c r="C14" s="10" t="s">
        <v>8</v>
      </c>
      <c r="D14" s="10" t="s">
        <v>9</v>
      </c>
      <c r="E14" s="10" t="s">
        <v>10</v>
      </c>
      <c r="F14" s="10" t="s">
        <v>11</v>
      </c>
      <c r="G14" s="10" t="s">
        <v>17</v>
      </c>
      <c r="H14" s="10">
        <v>39.519505823488402</v>
      </c>
      <c r="N14" s="10">
        <v>0</v>
      </c>
      <c r="O14" s="10">
        <v>4.0404040404040401E-2</v>
      </c>
      <c r="P14" s="10">
        <v>0</v>
      </c>
      <c r="Q14" s="10">
        <v>0.24</v>
      </c>
      <c r="R14" s="10">
        <v>0</v>
      </c>
      <c r="S14" s="10">
        <v>0.3</v>
      </c>
      <c r="T14" s="10">
        <v>0</v>
      </c>
      <c r="U14" s="10">
        <v>0.3</v>
      </c>
      <c r="V14" s="10">
        <v>0</v>
      </c>
      <c r="W14" s="10">
        <v>0.3</v>
      </c>
      <c r="X14" s="10">
        <v>0</v>
      </c>
      <c r="Y14" s="10">
        <v>0.3</v>
      </c>
      <c r="Z14" s="10">
        <v>0</v>
      </c>
      <c r="AA14" s="10">
        <v>0.3</v>
      </c>
    </row>
    <row r="15" spans="1:27" x14ac:dyDescent="0.2">
      <c r="A15" s="10" t="s">
        <v>7</v>
      </c>
      <c r="B15" s="10" t="s">
        <v>8</v>
      </c>
      <c r="C15" s="10" t="s">
        <v>8</v>
      </c>
      <c r="D15" s="10" t="s">
        <v>9</v>
      </c>
      <c r="E15" s="10" t="s">
        <v>10</v>
      </c>
      <c r="F15" s="10" t="s">
        <v>11</v>
      </c>
      <c r="G15" s="10" t="s">
        <v>17</v>
      </c>
      <c r="H15" s="10">
        <v>39.351676184445999</v>
      </c>
      <c r="N15" s="10">
        <v>0</v>
      </c>
      <c r="O15" s="10">
        <v>4.3771043771043801E-2</v>
      </c>
      <c r="P15" s="10">
        <v>0</v>
      </c>
      <c r="Q15" s="10">
        <v>0.26</v>
      </c>
      <c r="R15" s="10">
        <v>0</v>
      </c>
      <c r="S15" s="10">
        <v>0.32500000000000001</v>
      </c>
      <c r="T15" s="10">
        <v>0</v>
      </c>
      <c r="U15" s="10">
        <v>0.32500000000000001</v>
      </c>
      <c r="V15" s="10">
        <v>0</v>
      </c>
      <c r="W15" s="10">
        <v>0.32500000000000001</v>
      </c>
      <c r="X15" s="10">
        <v>0</v>
      </c>
      <c r="Y15" s="10">
        <v>0.32500000000000001</v>
      </c>
      <c r="Z15" s="10">
        <v>0</v>
      </c>
      <c r="AA15" s="10">
        <v>0.32500000000000001</v>
      </c>
    </row>
    <row r="16" spans="1:27" x14ac:dyDescent="0.2">
      <c r="A16" s="10" t="s">
        <v>7</v>
      </c>
      <c r="B16" s="10" t="s">
        <v>8</v>
      </c>
      <c r="C16" s="10" t="s">
        <v>8</v>
      </c>
      <c r="D16" s="10" t="s">
        <v>9</v>
      </c>
      <c r="E16" s="10" t="s">
        <v>10</v>
      </c>
      <c r="F16" s="10" t="s">
        <v>11</v>
      </c>
      <c r="G16" s="10" t="s">
        <v>17</v>
      </c>
      <c r="H16" s="10">
        <v>21.517427739239</v>
      </c>
      <c r="N16" s="10">
        <v>0</v>
      </c>
      <c r="O16" s="10">
        <v>4.7138047138047097E-2</v>
      </c>
      <c r="P16" s="10">
        <v>0</v>
      </c>
      <c r="Q16" s="10">
        <v>0.28000000000000003</v>
      </c>
      <c r="R16" s="10">
        <v>0</v>
      </c>
      <c r="S16" s="10">
        <v>0.35</v>
      </c>
      <c r="T16" s="10">
        <v>0</v>
      </c>
      <c r="U16" s="10">
        <v>0.35</v>
      </c>
      <c r="V16" s="10">
        <v>0</v>
      </c>
      <c r="W16" s="10">
        <v>0.35</v>
      </c>
      <c r="X16" s="10">
        <v>0</v>
      </c>
      <c r="Y16" s="10">
        <v>0.35</v>
      </c>
      <c r="Z16" s="10">
        <v>0</v>
      </c>
      <c r="AA16" s="10">
        <v>0.35</v>
      </c>
    </row>
    <row r="17" spans="1:27" x14ac:dyDescent="0.2">
      <c r="A17" s="10" t="s">
        <v>7</v>
      </c>
      <c r="B17" s="10" t="s">
        <v>8</v>
      </c>
      <c r="C17" s="10" t="s">
        <v>8</v>
      </c>
      <c r="D17" s="10" t="s">
        <v>9</v>
      </c>
      <c r="E17" s="10" t="s">
        <v>10</v>
      </c>
      <c r="F17" s="10" t="s">
        <v>11</v>
      </c>
      <c r="G17" s="10" t="s">
        <v>18</v>
      </c>
      <c r="H17" s="10">
        <v>9.7065923107474799</v>
      </c>
      <c r="N17" s="10">
        <v>0</v>
      </c>
      <c r="O17" s="10">
        <v>5.0505050505050497E-2</v>
      </c>
      <c r="P17" s="10">
        <v>0</v>
      </c>
      <c r="Q17" s="10">
        <v>0.3</v>
      </c>
      <c r="R17" s="10">
        <v>0</v>
      </c>
      <c r="S17" s="10">
        <v>0.375</v>
      </c>
      <c r="T17" s="10">
        <v>0</v>
      </c>
      <c r="U17" s="10">
        <v>0.375</v>
      </c>
      <c r="V17" s="10">
        <v>0</v>
      </c>
      <c r="W17" s="10">
        <v>0.375</v>
      </c>
      <c r="X17" s="10">
        <v>0</v>
      </c>
      <c r="Y17" s="10">
        <v>0.375</v>
      </c>
      <c r="Z17" s="10">
        <v>0</v>
      </c>
      <c r="AA17" s="10">
        <v>0.375</v>
      </c>
    </row>
    <row r="18" spans="1:27" x14ac:dyDescent="0.2">
      <c r="A18" s="10" t="s">
        <v>7</v>
      </c>
      <c r="B18" s="10" t="s">
        <v>8</v>
      </c>
      <c r="C18" s="10" t="s">
        <v>8</v>
      </c>
      <c r="D18" s="10" t="s">
        <v>9</v>
      </c>
      <c r="E18" s="10" t="s">
        <v>10</v>
      </c>
      <c r="F18" s="10" t="s">
        <v>11</v>
      </c>
      <c r="G18" s="10" t="s">
        <v>19</v>
      </c>
      <c r="H18" s="10">
        <v>20.6112642019738</v>
      </c>
      <c r="N18" s="10">
        <v>0</v>
      </c>
      <c r="O18" s="10">
        <v>5.3872053872053897E-2</v>
      </c>
      <c r="P18" s="10">
        <v>0</v>
      </c>
      <c r="Q18" s="10">
        <v>0.32</v>
      </c>
      <c r="R18" s="10">
        <v>0</v>
      </c>
      <c r="S18" s="10">
        <v>0.4</v>
      </c>
      <c r="T18" s="10">
        <v>0</v>
      </c>
      <c r="U18" s="10">
        <v>0.4</v>
      </c>
      <c r="V18" s="10">
        <v>0</v>
      </c>
      <c r="W18" s="10">
        <v>0.4</v>
      </c>
      <c r="X18" s="10">
        <v>0</v>
      </c>
      <c r="Y18" s="10">
        <v>0.4</v>
      </c>
      <c r="Z18" s="10">
        <v>0</v>
      </c>
      <c r="AA18" s="10">
        <v>0.4</v>
      </c>
    </row>
    <row r="19" spans="1:27" x14ac:dyDescent="0.2">
      <c r="A19" s="10" t="s">
        <v>7</v>
      </c>
      <c r="B19" s="10" t="s">
        <v>8</v>
      </c>
      <c r="C19" s="10" t="s">
        <v>8</v>
      </c>
      <c r="D19" s="10" t="s">
        <v>9</v>
      </c>
      <c r="E19" s="10" t="s">
        <v>10</v>
      </c>
      <c r="F19" s="10" t="s">
        <v>11</v>
      </c>
      <c r="G19" s="10" t="s">
        <v>19</v>
      </c>
      <c r="H19" s="10">
        <v>28.474950087371401</v>
      </c>
      <c r="N19" s="10">
        <v>0</v>
      </c>
      <c r="O19" s="10">
        <v>5.7239057239057201E-2</v>
      </c>
      <c r="P19" s="10">
        <v>0</v>
      </c>
      <c r="Q19" s="10">
        <v>0.34</v>
      </c>
      <c r="R19" s="10">
        <v>0</v>
      </c>
      <c r="S19" s="10">
        <v>0.42499999999999999</v>
      </c>
      <c r="T19" s="10">
        <v>0</v>
      </c>
      <c r="U19" s="10">
        <v>0.42499999999999999</v>
      </c>
      <c r="V19" s="10">
        <v>0</v>
      </c>
      <c r="W19" s="10">
        <v>0.42499999999999999</v>
      </c>
      <c r="X19" s="10">
        <v>0</v>
      </c>
      <c r="Y19" s="10">
        <v>0.42499999999999999</v>
      </c>
      <c r="Z19" s="10">
        <v>0</v>
      </c>
      <c r="AA19" s="10">
        <v>0.42499999999999999</v>
      </c>
    </row>
    <row r="20" spans="1:27" x14ac:dyDescent="0.2">
      <c r="A20" s="10" t="s">
        <v>7</v>
      </c>
      <c r="B20" s="10" t="s">
        <v>8</v>
      </c>
      <c r="C20" s="10" t="s">
        <v>8</v>
      </c>
      <c r="D20" s="10" t="s">
        <v>9</v>
      </c>
      <c r="E20" s="10" t="s">
        <v>10</v>
      </c>
      <c r="F20" s="10" t="s">
        <v>11</v>
      </c>
      <c r="G20" s="10" t="s">
        <v>19</v>
      </c>
      <c r="H20" s="10">
        <v>24.954741263678699</v>
      </c>
      <c r="N20" s="10">
        <v>0</v>
      </c>
      <c r="O20" s="10">
        <v>6.0606060606060601E-2</v>
      </c>
      <c r="P20" s="10">
        <v>0</v>
      </c>
      <c r="Q20" s="10">
        <v>0.36</v>
      </c>
      <c r="R20" s="10">
        <v>0</v>
      </c>
      <c r="S20" s="10">
        <v>0.45</v>
      </c>
      <c r="T20" s="10">
        <v>0</v>
      </c>
      <c r="U20" s="10">
        <v>0.45</v>
      </c>
      <c r="V20" s="10">
        <v>0</v>
      </c>
      <c r="W20" s="10">
        <v>0.45</v>
      </c>
      <c r="X20" s="10">
        <v>0</v>
      </c>
      <c r="Y20" s="10">
        <v>0.45</v>
      </c>
      <c r="Z20" s="10">
        <v>0</v>
      </c>
      <c r="AA20" s="10">
        <v>0.45</v>
      </c>
    </row>
    <row r="21" spans="1:27" x14ac:dyDescent="0.2">
      <c r="A21" s="10" t="s">
        <v>7</v>
      </c>
      <c r="B21" s="10" t="s">
        <v>8</v>
      </c>
      <c r="C21" s="10" t="s">
        <v>8</v>
      </c>
      <c r="D21" s="10" t="s">
        <v>9</v>
      </c>
      <c r="E21" s="10" t="s">
        <v>10</v>
      </c>
      <c r="F21" s="10" t="s">
        <v>11</v>
      </c>
      <c r="G21" s="10" t="s">
        <v>20</v>
      </c>
      <c r="H21" s="10">
        <v>18.108776652543199</v>
      </c>
      <c r="N21" s="10">
        <v>0</v>
      </c>
      <c r="O21" s="10">
        <v>6.3973063973064001E-2</v>
      </c>
      <c r="P21" s="10">
        <v>0</v>
      </c>
      <c r="Q21" s="10">
        <v>0.38</v>
      </c>
      <c r="R21" s="10">
        <v>0</v>
      </c>
      <c r="S21" s="10">
        <v>0.47499999999999998</v>
      </c>
      <c r="T21" s="10">
        <v>0</v>
      </c>
      <c r="U21" s="10">
        <v>0.47499999999999998</v>
      </c>
      <c r="V21" s="10">
        <v>0</v>
      </c>
      <c r="W21" s="10">
        <v>0.47499999999999998</v>
      </c>
      <c r="X21" s="10">
        <v>0</v>
      </c>
      <c r="Y21" s="10">
        <v>0.47499999999999998</v>
      </c>
      <c r="Z21" s="10">
        <v>0</v>
      </c>
      <c r="AA21" s="10">
        <v>0.47499999999999998</v>
      </c>
    </row>
    <row r="22" spans="1:27" x14ac:dyDescent="0.2">
      <c r="A22" s="10" t="s">
        <v>7</v>
      </c>
      <c r="B22" s="10" t="s">
        <v>8</v>
      </c>
      <c r="C22" s="10" t="s">
        <v>8</v>
      </c>
      <c r="D22" s="10" t="s">
        <v>9</v>
      </c>
      <c r="E22" s="10" t="s">
        <v>10</v>
      </c>
      <c r="F22" s="10" t="s">
        <v>11</v>
      </c>
      <c r="G22" s="10" t="s">
        <v>20</v>
      </c>
      <c r="H22" s="10">
        <v>8.2372751920722198</v>
      </c>
      <c r="N22" s="10">
        <v>0</v>
      </c>
      <c r="O22" s="10">
        <v>6.7340067340067297E-2</v>
      </c>
      <c r="P22" s="10">
        <v>0</v>
      </c>
      <c r="Q22" s="10">
        <v>0.4</v>
      </c>
      <c r="R22" s="10">
        <v>0</v>
      </c>
      <c r="S22" s="10">
        <v>0.5</v>
      </c>
      <c r="T22" s="10">
        <v>0</v>
      </c>
      <c r="U22" s="10">
        <v>0.5</v>
      </c>
      <c r="V22" s="10">
        <v>0</v>
      </c>
      <c r="W22" s="10">
        <v>0.5</v>
      </c>
      <c r="X22" s="10">
        <v>0</v>
      </c>
      <c r="Y22" s="10">
        <v>0.5</v>
      </c>
      <c r="Z22" s="10">
        <v>0</v>
      </c>
      <c r="AA22" s="10">
        <v>0.5</v>
      </c>
    </row>
    <row r="23" spans="1:27" x14ac:dyDescent="0.2">
      <c r="A23" s="10" t="s">
        <v>7</v>
      </c>
      <c r="B23" s="10" t="s">
        <v>8</v>
      </c>
      <c r="C23" s="10" t="s">
        <v>8</v>
      </c>
      <c r="D23" s="10" t="s">
        <v>9</v>
      </c>
      <c r="E23" s="10" t="s">
        <v>10</v>
      </c>
      <c r="F23" s="10" t="s">
        <v>11</v>
      </c>
      <c r="G23" s="10" t="s">
        <v>20</v>
      </c>
      <c r="H23" s="10">
        <v>13.8313251381184</v>
      </c>
      <c r="N23" s="10">
        <v>0</v>
      </c>
      <c r="O23" s="10">
        <v>7.0707070707070704E-2</v>
      </c>
      <c r="P23" s="10">
        <v>0</v>
      </c>
      <c r="Q23" s="10">
        <v>0.42</v>
      </c>
      <c r="R23" s="10">
        <v>0</v>
      </c>
      <c r="S23" s="10">
        <v>0.52500000000000002</v>
      </c>
      <c r="T23" s="10">
        <v>0</v>
      </c>
      <c r="U23" s="10">
        <v>0.52500000000000002</v>
      </c>
      <c r="V23" s="10">
        <v>0</v>
      </c>
      <c r="W23" s="10">
        <v>0.52500000000000002</v>
      </c>
      <c r="X23" s="10">
        <v>0</v>
      </c>
      <c r="Y23" s="10">
        <v>0.52500000000000002</v>
      </c>
      <c r="Z23" s="10">
        <v>0</v>
      </c>
      <c r="AA23" s="10">
        <v>0.52500000000000002</v>
      </c>
    </row>
    <row r="24" spans="1:27" x14ac:dyDescent="0.2">
      <c r="A24" s="10" t="s">
        <v>7</v>
      </c>
      <c r="B24" s="10" t="s">
        <v>8</v>
      </c>
      <c r="C24" s="10" t="s">
        <v>8</v>
      </c>
      <c r="D24" s="10" t="s">
        <v>9</v>
      </c>
      <c r="E24" s="10" t="s">
        <v>10</v>
      </c>
      <c r="F24" s="10" t="s">
        <v>11</v>
      </c>
      <c r="G24" s="10" t="s">
        <v>21</v>
      </c>
      <c r="H24" s="10">
        <v>16.877350405940099</v>
      </c>
      <c r="N24" s="10">
        <v>0</v>
      </c>
      <c r="O24" s="10">
        <v>7.4074074074074098E-2</v>
      </c>
      <c r="P24" s="10">
        <v>0</v>
      </c>
      <c r="Q24" s="10">
        <v>0.44</v>
      </c>
      <c r="R24" s="10">
        <v>0</v>
      </c>
      <c r="S24" s="10">
        <v>0.55000000000000004</v>
      </c>
      <c r="T24" s="10">
        <v>0</v>
      </c>
      <c r="U24" s="10">
        <v>0.55000000000000004</v>
      </c>
      <c r="V24" s="10">
        <v>0</v>
      </c>
      <c r="W24" s="10">
        <v>0.55000000000000004</v>
      </c>
      <c r="X24" s="10">
        <v>0</v>
      </c>
      <c r="Y24" s="10">
        <v>0.55000000000000004</v>
      </c>
      <c r="Z24" s="10">
        <v>0</v>
      </c>
      <c r="AA24" s="10">
        <v>0.55000000000000004</v>
      </c>
    </row>
    <row r="25" spans="1:27" x14ac:dyDescent="0.2">
      <c r="A25" s="10" t="s">
        <v>7</v>
      </c>
      <c r="B25" s="10" t="s">
        <v>8</v>
      </c>
      <c r="C25" s="10" t="s">
        <v>8</v>
      </c>
      <c r="D25" s="10" t="s">
        <v>9</v>
      </c>
      <c r="E25" s="10" t="s">
        <v>10</v>
      </c>
      <c r="F25" s="10" t="s">
        <v>11</v>
      </c>
      <c r="G25" s="10" t="s">
        <v>21</v>
      </c>
      <c r="H25" s="10">
        <v>23.567779830798699</v>
      </c>
      <c r="N25" s="10">
        <v>0</v>
      </c>
      <c r="O25" s="10">
        <v>7.7441077441077394E-2</v>
      </c>
      <c r="P25" s="10">
        <v>0</v>
      </c>
      <c r="Q25" s="10">
        <v>0.46</v>
      </c>
      <c r="R25" s="10">
        <v>0</v>
      </c>
      <c r="S25" s="10">
        <v>0.57499999999999996</v>
      </c>
      <c r="T25" s="10">
        <v>0</v>
      </c>
      <c r="U25" s="10">
        <v>0.57499999999999996</v>
      </c>
      <c r="V25" s="10">
        <v>0</v>
      </c>
      <c r="W25" s="10">
        <v>0.57499999999999996</v>
      </c>
      <c r="X25" s="10">
        <v>0</v>
      </c>
      <c r="Y25" s="10">
        <v>0.57499999999999996</v>
      </c>
      <c r="Z25" s="10">
        <v>0</v>
      </c>
      <c r="AA25" s="10">
        <v>0.57499999999999996</v>
      </c>
    </row>
    <row r="26" spans="1:27" x14ac:dyDescent="0.2">
      <c r="A26" s="10" t="s">
        <v>7</v>
      </c>
      <c r="B26" s="10" t="s">
        <v>8</v>
      </c>
      <c r="C26" s="10" t="s">
        <v>8</v>
      </c>
      <c r="D26" s="10" t="s">
        <v>9</v>
      </c>
      <c r="E26" s="10" t="s">
        <v>10</v>
      </c>
      <c r="F26" s="10" t="s">
        <v>11</v>
      </c>
      <c r="G26" s="10" t="s">
        <v>21</v>
      </c>
      <c r="H26" s="10">
        <v>34.516769338729603</v>
      </c>
      <c r="N26" s="10">
        <v>0</v>
      </c>
      <c r="O26" s="10">
        <v>8.0808080808080801E-2</v>
      </c>
      <c r="P26" s="10">
        <v>0</v>
      </c>
      <c r="Q26" s="10">
        <v>0.48</v>
      </c>
      <c r="R26" s="10">
        <v>0</v>
      </c>
      <c r="S26" s="10">
        <v>0.6</v>
      </c>
      <c r="T26" s="10">
        <v>0</v>
      </c>
      <c r="U26" s="10">
        <v>0.6</v>
      </c>
      <c r="V26" s="10">
        <v>0</v>
      </c>
      <c r="W26" s="10">
        <v>0.6</v>
      </c>
      <c r="X26" s="10">
        <v>0</v>
      </c>
      <c r="Y26" s="10">
        <v>0.6</v>
      </c>
      <c r="Z26" s="10">
        <v>0</v>
      </c>
      <c r="AA26" s="10">
        <v>0.6</v>
      </c>
    </row>
    <row r="27" spans="1:27" x14ac:dyDescent="0.2">
      <c r="A27" s="10" t="s">
        <v>7</v>
      </c>
      <c r="B27" s="10" t="s">
        <v>8</v>
      </c>
      <c r="C27" s="10" t="s">
        <v>8</v>
      </c>
      <c r="D27" s="10" t="s">
        <v>9</v>
      </c>
      <c r="E27" s="10" t="s">
        <v>22</v>
      </c>
      <c r="F27" s="10" t="s">
        <v>23</v>
      </c>
      <c r="G27" s="10" t="s">
        <v>24</v>
      </c>
      <c r="H27" s="10">
        <v>6.9187057755813903</v>
      </c>
      <c r="N27" s="10">
        <v>0</v>
      </c>
      <c r="O27" s="10">
        <v>8.4175084175084194E-2</v>
      </c>
      <c r="P27" s="10">
        <v>0</v>
      </c>
      <c r="Q27" s="10">
        <v>0.5</v>
      </c>
      <c r="R27" s="10">
        <v>0</v>
      </c>
      <c r="S27" s="10">
        <v>0.625</v>
      </c>
      <c r="T27" s="10">
        <v>0</v>
      </c>
      <c r="U27" s="10">
        <v>0.625</v>
      </c>
      <c r="V27" s="10">
        <v>0</v>
      </c>
      <c r="W27" s="10">
        <v>0.625</v>
      </c>
      <c r="X27" s="10">
        <v>0</v>
      </c>
      <c r="Y27" s="10">
        <v>0.625</v>
      </c>
      <c r="Z27" s="10">
        <v>0</v>
      </c>
      <c r="AA27" s="10">
        <v>0.625</v>
      </c>
    </row>
    <row r="28" spans="1:27" x14ac:dyDescent="0.2">
      <c r="A28" s="10" t="s">
        <v>7</v>
      </c>
      <c r="B28" s="10" t="s">
        <v>8</v>
      </c>
      <c r="C28" s="10" t="s">
        <v>8</v>
      </c>
      <c r="D28" s="10" t="s">
        <v>9</v>
      </c>
      <c r="E28" s="10" t="s">
        <v>22</v>
      </c>
      <c r="F28" s="10" t="s">
        <v>23</v>
      </c>
      <c r="G28" s="10" t="s">
        <v>24</v>
      </c>
      <c r="H28" s="10">
        <v>8.7642057538338491</v>
      </c>
      <c r="N28" s="10">
        <v>0</v>
      </c>
      <c r="O28" s="10">
        <v>8.7542087542087504E-2</v>
      </c>
      <c r="P28" s="10">
        <v>0</v>
      </c>
      <c r="Q28" s="10">
        <v>0.52</v>
      </c>
      <c r="R28" s="10">
        <v>0</v>
      </c>
      <c r="S28" s="10">
        <v>0.65</v>
      </c>
      <c r="T28" s="10">
        <v>0</v>
      </c>
      <c r="U28" s="10">
        <v>0.65</v>
      </c>
      <c r="V28" s="10">
        <v>0</v>
      </c>
      <c r="W28" s="10">
        <v>0.65</v>
      </c>
      <c r="X28" s="10">
        <v>0</v>
      </c>
      <c r="Y28" s="10">
        <v>0.65</v>
      </c>
      <c r="Z28" s="10">
        <v>0</v>
      </c>
      <c r="AA28" s="10">
        <v>0.65</v>
      </c>
    </row>
    <row r="29" spans="1:27" x14ac:dyDescent="0.2">
      <c r="A29" s="10" t="s">
        <v>7</v>
      </c>
      <c r="B29" s="10" t="s">
        <v>8</v>
      </c>
      <c r="C29" s="10" t="s">
        <v>8</v>
      </c>
      <c r="D29" s="10" t="s">
        <v>9</v>
      </c>
      <c r="E29" s="10" t="s">
        <v>22</v>
      </c>
      <c r="F29" s="10" t="s">
        <v>23</v>
      </c>
      <c r="G29" s="10" t="s">
        <v>24</v>
      </c>
      <c r="H29" s="10">
        <v>3.20388757472834</v>
      </c>
      <c r="N29" s="10">
        <v>0</v>
      </c>
      <c r="O29" s="10">
        <v>9.0909090909090898E-2</v>
      </c>
      <c r="P29" s="10">
        <v>0</v>
      </c>
      <c r="Q29" s="10">
        <v>0.54</v>
      </c>
      <c r="R29" s="10">
        <v>0</v>
      </c>
      <c r="S29" s="10">
        <v>0.67500000000000004</v>
      </c>
      <c r="T29" s="10">
        <v>0</v>
      </c>
      <c r="U29" s="10">
        <v>0.67500000000000004</v>
      </c>
      <c r="V29" s="10">
        <v>0</v>
      </c>
      <c r="W29" s="10">
        <v>0.67500000000000004</v>
      </c>
      <c r="X29" s="10">
        <v>0</v>
      </c>
      <c r="Y29" s="10">
        <v>0.67500000000000004</v>
      </c>
      <c r="Z29" s="10">
        <v>0</v>
      </c>
      <c r="AA29" s="10">
        <v>0.67500000000000004</v>
      </c>
    </row>
    <row r="30" spans="1:27" x14ac:dyDescent="0.2">
      <c r="A30" s="10" t="s">
        <v>7</v>
      </c>
      <c r="B30" s="10" t="s">
        <v>8</v>
      </c>
      <c r="C30" s="10" t="s">
        <v>8</v>
      </c>
      <c r="D30" s="10" t="s">
        <v>9</v>
      </c>
      <c r="E30" s="10" t="s">
        <v>22</v>
      </c>
      <c r="F30" s="10" t="s">
        <v>23</v>
      </c>
      <c r="G30" s="10" t="s">
        <v>24</v>
      </c>
      <c r="H30" s="10">
        <v>4.8137239000627003</v>
      </c>
      <c r="N30" s="10">
        <v>0</v>
      </c>
      <c r="O30" s="10">
        <v>9.4276094276094305E-2</v>
      </c>
      <c r="P30" s="10">
        <v>0</v>
      </c>
      <c r="Q30" s="10">
        <v>0.56000000000000005</v>
      </c>
      <c r="R30" s="10">
        <v>0</v>
      </c>
      <c r="S30" s="10">
        <v>0.7</v>
      </c>
      <c r="T30" s="10">
        <v>0</v>
      </c>
      <c r="U30" s="10">
        <v>0.7</v>
      </c>
      <c r="V30" s="10">
        <v>0</v>
      </c>
      <c r="W30" s="10">
        <v>0.7</v>
      </c>
      <c r="X30" s="10">
        <v>0</v>
      </c>
      <c r="Y30" s="10">
        <v>0.7</v>
      </c>
      <c r="Z30" s="10">
        <v>0</v>
      </c>
      <c r="AA30" s="10">
        <v>0.7</v>
      </c>
    </row>
    <row r="31" spans="1:27" x14ac:dyDescent="0.2">
      <c r="A31" s="10" t="s">
        <v>7</v>
      </c>
      <c r="B31" s="10" t="s">
        <v>8</v>
      </c>
      <c r="C31" s="10" t="s">
        <v>8</v>
      </c>
      <c r="D31" s="10" t="s">
        <v>9</v>
      </c>
      <c r="E31" s="10" t="s">
        <v>22</v>
      </c>
      <c r="F31" s="10" t="s">
        <v>23</v>
      </c>
      <c r="G31" s="10" t="s">
        <v>24</v>
      </c>
      <c r="H31" s="10">
        <v>3.9874278251055202</v>
      </c>
      <c r="N31" s="10">
        <v>0</v>
      </c>
      <c r="O31" s="10">
        <v>9.7643097643097601E-2</v>
      </c>
      <c r="P31" s="10">
        <v>0</v>
      </c>
      <c r="Q31" s="10">
        <v>0.57999999999999996</v>
      </c>
      <c r="R31" s="10">
        <v>0</v>
      </c>
      <c r="S31" s="10">
        <v>0.72499999999999998</v>
      </c>
      <c r="T31" s="10">
        <v>0</v>
      </c>
      <c r="U31" s="10">
        <v>0.72499999999999998</v>
      </c>
      <c r="V31" s="10">
        <v>0</v>
      </c>
      <c r="W31" s="10">
        <v>0.72499999999999998</v>
      </c>
      <c r="X31" s="10">
        <v>0</v>
      </c>
      <c r="Y31" s="10">
        <v>0.72499999999999998</v>
      </c>
      <c r="Z31" s="10">
        <v>0</v>
      </c>
      <c r="AA31" s="10">
        <v>0.72499999999999998</v>
      </c>
    </row>
    <row r="32" spans="1:27" x14ac:dyDescent="0.2">
      <c r="A32" s="10" t="s">
        <v>7</v>
      </c>
      <c r="B32" s="10" t="s">
        <v>8</v>
      </c>
      <c r="C32" s="10" t="s">
        <v>8</v>
      </c>
      <c r="D32" s="10" t="s">
        <v>9</v>
      </c>
      <c r="E32" s="10" t="s">
        <v>22</v>
      </c>
      <c r="F32" s="10" t="s">
        <v>23</v>
      </c>
      <c r="G32" s="10" t="s">
        <v>25</v>
      </c>
      <c r="H32" s="10">
        <v>7.25920411287162</v>
      </c>
      <c r="N32" s="10">
        <v>0</v>
      </c>
      <c r="O32" s="10">
        <v>0.10101010101010099</v>
      </c>
      <c r="P32" s="10">
        <v>0</v>
      </c>
      <c r="Q32" s="10">
        <v>0.6</v>
      </c>
      <c r="R32" s="10">
        <v>0</v>
      </c>
      <c r="S32" s="10">
        <v>0.75</v>
      </c>
      <c r="T32" s="10">
        <v>0</v>
      </c>
      <c r="U32" s="10">
        <v>0.75</v>
      </c>
      <c r="V32" s="10">
        <v>0</v>
      </c>
      <c r="W32" s="10">
        <v>0.75</v>
      </c>
      <c r="X32" s="10">
        <v>0</v>
      </c>
      <c r="Y32" s="10">
        <v>0.75</v>
      </c>
      <c r="Z32" s="10">
        <v>0</v>
      </c>
      <c r="AA32" s="10">
        <v>0.75</v>
      </c>
    </row>
    <row r="33" spans="1:27" x14ac:dyDescent="0.2">
      <c r="A33" s="10" t="s">
        <v>7</v>
      </c>
      <c r="B33" s="10" t="s">
        <v>8</v>
      </c>
      <c r="C33" s="10" t="s">
        <v>8</v>
      </c>
      <c r="D33" s="10" t="s">
        <v>9</v>
      </c>
      <c r="E33" s="10" t="s">
        <v>22</v>
      </c>
      <c r="F33" s="10" t="s">
        <v>23</v>
      </c>
      <c r="G33" s="10" t="s">
        <v>25</v>
      </c>
      <c r="H33" s="10">
        <v>7.0164783531953399</v>
      </c>
      <c r="N33" s="10">
        <v>0</v>
      </c>
      <c r="O33" s="10">
        <v>0.104377104377104</v>
      </c>
      <c r="P33" s="10">
        <v>0</v>
      </c>
      <c r="Q33" s="10">
        <v>0.62</v>
      </c>
      <c r="R33" s="10">
        <v>0</v>
      </c>
      <c r="S33" s="10">
        <v>0.77500000000000002</v>
      </c>
      <c r="T33" s="10">
        <v>0</v>
      </c>
      <c r="U33" s="10">
        <v>0.77500000000000002</v>
      </c>
      <c r="V33" s="10">
        <v>0</v>
      </c>
      <c r="W33" s="10">
        <v>0.77500000000000002</v>
      </c>
      <c r="X33" s="10">
        <v>0</v>
      </c>
      <c r="Y33" s="10">
        <v>0.77500000000000002</v>
      </c>
      <c r="Z33" s="10">
        <v>0</v>
      </c>
      <c r="AA33" s="10">
        <v>0.77500000000000002</v>
      </c>
    </row>
    <row r="34" spans="1:27" x14ac:dyDescent="0.2">
      <c r="A34" s="10" t="s">
        <v>7</v>
      </c>
      <c r="B34" s="10" t="s">
        <v>8</v>
      </c>
      <c r="C34" s="10" t="s">
        <v>8</v>
      </c>
      <c r="D34" s="10" t="s">
        <v>9</v>
      </c>
      <c r="E34" s="10" t="s">
        <v>26</v>
      </c>
      <c r="F34" s="10" t="s">
        <v>27</v>
      </c>
      <c r="G34" s="10" t="s">
        <v>28</v>
      </c>
      <c r="H34" s="10">
        <v>40.798097889433897</v>
      </c>
      <c r="N34" s="10">
        <v>0</v>
      </c>
      <c r="O34" s="10">
        <v>0.107744107744108</v>
      </c>
      <c r="P34" s="10">
        <v>0</v>
      </c>
      <c r="Q34" s="10">
        <v>0.64</v>
      </c>
      <c r="R34" s="10">
        <v>0</v>
      </c>
      <c r="S34" s="10">
        <v>0.8</v>
      </c>
      <c r="T34" s="10">
        <v>0</v>
      </c>
      <c r="U34" s="10">
        <v>0.8</v>
      </c>
      <c r="V34" s="10">
        <v>0</v>
      </c>
      <c r="W34" s="10">
        <v>0.8</v>
      </c>
      <c r="X34" s="10">
        <v>0</v>
      </c>
      <c r="Y34" s="10">
        <v>0.8</v>
      </c>
      <c r="Z34" s="10">
        <v>0</v>
      </c>
      <c r="AA34" s="10">
        <v>0.8</v>
      </c>
    </row>
    <row r="35" spans="1:27" x14ac:dyDescent="0.2">
      <c r="A35" s="10" t="s">
        <v>7</v>
      </c>
      <c r="B35" s="10" t="s">
        <v>8</v>
      </c>
      <c r="C35" s="10" t="s">
        <v>8</v>
      </c>
      <c r="D35" s="10" t="s">
        <v>9</v>
      </c>
      <c r="E35" s="10" t="s">
        <v>26</v>
      </c>
      <c r="F35" s="10" t="s">
        <v>27</v>
      </c>
      <c r="G35" s="10" t="s">
        <v>28</v>
      </c>
      <c r="H35" s="10">
        <v>38.170276181306299</v>
      </c>
      <c r="N35" s="10">
        <v>0</v>
      </c>
      <c r="O35" s="10">
        <v>0.11111111111111099</v>
      </c>
      <c r="P35" s="10">
        <v>0</v>
      </c>
      <c r="Q35" s="10">
        <v>0.66</v>
      </c>
      <c r="R35" s="10">
        <v>0</v>
      </c>
      <c r="S35" s="10">
        <v>0.82499999999999996</v>
      </c>
      <c r="T35" s="10">
        <v>0</v>
      </c>
      <c r="U35" s="10">
        <v>0.82499999999999996</v>
      </c>
      <c r="V35" s="10">
        <v>0</v>
      </c>
      <c r="W35" s="10">
        <v>0.82499999999999996</v>
      </c>
      <c r="X35" s="10">
        <v>0</v>
      </c>
      <c r="Y35" s="10">
        <v>0.82499999999999996</v>
      </c>
      <c r="Z35" s="10">
        <v>0</v>
      </c>
      <c r="AA35" s="10">
        <v>0.82499999999999996</v>
      </c>
    </row>
    <row r="36" spans="1:27" x14ac:dyDescent="0.2">
      <c r="A36" s="10" t="s">
        <v>7</v>
      </c>
      <c r="B36" s="10" t="s">
        <v>8</v>
      </c>
      <c r="C36" s="10" t="s">
        <v>8</v>
      </c>
      <c r="D36" s="10" t="s">
        <v>9</v>
      </c>
      <c r="E36" s="10" t="s">
        <v>26</v>
      </c>
      <c r="F36" s="10" t="s">
        <v>27</v>
      </c>
      <c r="G36" s="10" t="s">
        <v>28</v>
      </c>
      <c r="H36" s="10">
        <v>32.090035935020602</v>
      </c>
      <c r="N36" s="10">
        <v>0</v>
      </c>
      <c r="O36" s="10">
        <v>0.114478114478114</v>
      </c>
      <c r="P36" s="10">
        <v>0</v>
      </c>
      <c r="Q36" s="10">
        <v>0.68</v>
      </c>
      <c r="R36" s="10">
        <v>0</v>
      </c>
      <c r="S36" s="10">
        <v>0.85</v>
      </c>
      <c r="T36" s="10">
        <v>0</v>
      </c>
      <c r="U36" s="10">
        <v>0.85</v>
      </c>
      <c r="V36" s="10">
        <v>0</v>
      </c>
      <c r="W36" s="10">
        <v>0.85</v>
      </c>
      <c r="X36" s="10">
        <v>0</v>
      </c>
      <c r="Y36" s="10">
        <v>0.85</v>
      </c>
      <c r="Z36" s="10">
        <v>0</v>
      </c>
      <c r="AA36" s="10">
        <v>0.85</v>
      </c>
    </row>
    <row r="37" spans="1:27" x14ac:dyDescent="0.2">
      <c r="A37" s="10" t="s">
        <v>7</v>
      </c>
      <c r="B37" s="10" t="s">
        <v>8</v>
      </c>
      <c r="C37" s="10" t="s">
        <v>8</v>
      </c>
      <c r="D37" s="10" t="s">
        <v>9</v>
      </c>
      <c r="E37" s="10" t="s">
        <v>26</v>
      </c>
      <c r="F37" s="10" t="s">
        <v>27</v>
      </c>
      <c r="G37" s="10" t="s">
        <v>28</v>
      </c>
      <c r="H37" s="10">
        <v>41.354443847619301</v>
      </c>
      <c r="N37" s="10">
        <v>0</v>
      </c>
      <c r="O37" s="10">
        <v>0.117845117845118</v>
      </c>
      <c r="P37" s="10">
        <v>0</v>
      </c>
      <c r="Q37" s="10">
        <v>0.7</v>
      </c>
      <c r="R37" s="10">
        <v>0</v>
      </c>
      <c r="S37" s="10">
        <v>0.875</v>
      </c>
      <c r="T37" s="10">
        <v>0</v>
      </c>
      <c r="U37" s="10">
        <v>0.875</v>
      </c>
      <c r="V37" s="10">
        <v>0</v>
      </c>
      <c r="W37" s="10">
        <v>0.875</v>
      </c>
      <c r="X37" s="10">
        <v>0</v>
      </c>
      <c r="Y37" s="10">
        <v>0.875</v>
      </c>
      <c r="Z37" s="10">
        <v>0</v>
      </c>
      <c r="AA37" s="10">
        <v>0.875</v>
      </c>
    </row>
    <row r="38" spans="1:27" x14ac:dyDescent="0.2">
      <c r="A38" s="10" t="s">
        <v>7</v>
      </c>
      <c r="B38" s="10" t="s">
        <v>8</v>
      </c>
      <c r="C38" s="10" t="s">
        <v>8</v>
      </c>
      <c r="D38" s="10" t="s">
        <v>9</v>
      </c>
      <c r="E38" s="10" t="s">
        <v>26</v>
      </c>
      <c r="F38" s="10" t="s">
        <v>27</v>
      </c>
      <c r="G38" s="10" t="s">
        <v>28</v>
      </c>
      <c r="H38" s="10">
        <v>31.777166115125301</v>
      </c>
      <c r="N38" s="10">
        <v>0</v>
      </c>
      <c r="O38" s="10">
        <v>0.12121212121212099</v>
      </c>
      <c r="P38" s="10">
        <v>0</v>
      </c>
      <c r="Q38" s="10">
        <v>0.72</v>
      </c>
      <c r="R38" s="10">
        <v>0</v>
      </c>
      <c r="S38" s="10">
        <v>0.9</v>
      </c>
      <c r="T38" s="10">
        <v>0</v>
      </c>
      <c r="U38" s="10">
        <v>0.9</v>
      </c>
      <c r="V38" s="10">
        <v>0</v>
      </c>
      <c r="W38" s="10">
        <v>0.9</v>
      </c>
      <c r="X38" s="10">
        <v>0</v>
      </c>
      <c r="Y38" s="10">
        <v>0.9</v>
      </c>
      <c r="Z38" s="10">
        <v>0</v>
      </c>
      <c r="AA38" s="10">
        <v>0.9</v>
      </c>
    </row>
    <row r="39" spans="1:27" x14ac:dyDescent="0.2">
      <c r="A39" s="10" t="s">
        <v>7</v>
      </c>
      <c r="B39" s="10" t="s">
        <v>8</v>
      </c>
      <c r="C39" s="10" t="s">
        <v>8</v>
      </c>
      <c r="D39" s="10" t="s">
        <v>9</v>
      </c>
      <c r="E39" s="10" t="s">
        <v>26</v>
      </c>
      <c r="F39" s="10" t="s">
        <v>27</v>
      </c>
      <c r="G39" s="10" t="s">
        <v>28</v>
      </c>
      <c r="H39" s="10">
        <v>37.254965559295599</v>
      </c>
      <c r="N39" s="10">
        <v>0</v>
      </c>
      <c r="O39" s="10">
        <v>0.124579124579125</v>
      </c>
      <c r="P39" s="10">
        <v>0</v>
      </c>
      <c r="Q39" s="10">
        <v>0.74</v>
      </c>
      <c r="R39" s="10">
        <v>0</v>
      </c>
      <c r="S39" s="10">
        <v>0.92500000000000004</v>
      </c>
      <c r="T39" s="10">
        <v>0</v>
      </c>
      <c r="U39" s="10">
        <v>0.92500000000000004</v>
      </c>
      <c r="V39" s="10">
        <v>0</v>
      </c>
      <c r="W39" s="10">
        <v>0.92500000000000004</v>
      </c>
      <c r="X39" s="10">
        <v>0</v>
      </c>
      <c r="Y39" s="10">
        <v>0.92500000000000004</v>
      </c>
      <c r="Z39" s="10">
        <v>0</v>
      </c>
      <c r="AA39" s="10">
        <v>0.92500000000000004</v>
      </c>
    </row>
    <row r="40" spans="1:27" x14ac:dyDescent="0.2">
      <c r="A40" s="10" t="s">
        <v>7</v>
      </c>
      <c r="B40" s="10" t="s">
        <v>8</v>
      </c>
      <c r="C40" s="10" t="s">
        <v>8</v>
      </c>
      <c r="D40" s="10" t="s">
        <v>9</v>
      </c>
      <c r="E40" s="10" t="s">
        <v>26</v>
      </c>
      <c r="F40" s="10" t="s">
        <v>27</v>
      </c>
      <c r="G40" s="10" t="s">
        <v>28</v>
      </c>
      <c r="H40" s="10">
        <v>86.649625302901995</v>
      </c>
      <c r="N40" s="10">
        <v>0</v>
      </c>
      <c r="O40" s="10">
        <v>0.127946127946128</v>
      </c>
      <c r="P40" s="10">
        <v>0</v>
      </c>
      <c r="Q40" s="10">
        <v>0.76</v>
      </c>
      <c r="R40" s="10">
        <v>0</v>
      </c>
      <c r="S40" s="10">
        <v>0.95</v>
      </c>
      <c r="T40" s="10">
        <v>0</v>
      </c>
      <c r="U40" s="10">
        <v>0.95</v>
      </c>
      <c r="V40" s="10">
        <v>0</v>
      </c>
      <c r="W40" s="10">
        <v>0.95</v>
      </c>
      <c r="X40" s="10">
        <v>0</v>
      </c>
      <c r="Y40" s="10">
        <v>0.95</v>
      </c>
      <c r="Z40" s="10">
        <v>0</v>
      </c>
      <c r="AA40" s="10">
        <v>0.95</v>
      </c>
    </row>
    <row r="41" spans="1:27" x14ac:dyDescent="0.2">
      <c r="A41" s="10" t="s">
        <v>7</v>
      </c>
      <c r="B41" s="10" t="s">
        <v>8</v>
      </c>
      <c r="C41" s="10" t="s">
        <v>8</v>
      </c>
      <c r="D41" s="10" t="s">
        <v>9</v>
      </c>
      <c r="E41" s="10" t="s">
        <v>29</v>
      </c>
      <c r="F41" s="10" t="s">
        <v>30</v>
      </c>
      <c r="G41" s="10" t="s">
        <v>31</v>
      </c>
      <c r="H41" s="10">
        <v>0</v>
      </c>
      <c r="N41" s="10">
        <v>0</v>
      </c>
      <c r="O41" s="10">
        <v>0.13131313131313099</v>
      </c>
      <c r="P41" s="10">
        <v>0</v>
      </c>
      <c r="Q41" s="10">
        <v>0.78</v>
      </c>
      <c r="R41" s="10">
        <v>0</v>
      </c>
      <c r="S41" s="10">
        <v>0.97499999999999998</v>
      </c>
      <c r="T41" s="10">
        <v>0</v>
      </c>
      <c r="U41" s="10">
        <v>0.97499999999999998</v>
      </c>
      <c r="V41" s="10">
        <v>0</v>
      </c>
      <c r="W41" s="10">
        <v>0.97499999999999998</v>
      </c>
      <c r="X41" s="10">
        <v>0</v>
      </c>
      <c r="Y41" s="10">
        <v>0.97499999999999998</v>
      </c>
      <c r="Z41" s="10">
        <v>0</v>
      </c>
      <c r="AA41" s="10">
        <v>0.97499999999999998</v>
      </c>
    </row>
    <row r="42" spans="1:27" x14ac:dyDescent="0.2">
      <c r="A42" s="10" t="s">
        <v>7</v>
      </c>
      <c r="B42" s="10" t="s">
        <v>8</v>
      </c>
      <c r="C42" s="10" t="s">
        <v>32</v>
      </c>
      <c r="D42" s="10" t="s">
        <v>33</v>
      </c>
      <c r="E42" s="10" t="s">
        <v>34</v>
      </c>
      <c r="F42" s="10" t="s">
        <v>35</v>
      </c>
      <c r="G42" s="10" t="s">
        <v>36</v>
      </c>
      <c r="H42" s="10">
        <v>0</v>
      </c>
      <c r="N42" s="10">
        <v>3.3333333333333301E-3</v>
      </c>
      <c r="O42" s="10">
        <v>0.13131313131313099</v>
      </c>
      <c r="P42" s="10">
        <v>1.82815356489945E-3</v>
      </c>
      <c r="Q42" s="10">
        <v>0.78</v>
      </c>
      <c r="R42" s="10">
        <v>1.79533213644524E-3</v>
      </c>
      <c r="S42" s="10">
        <v>0.97499999999999998</v>
      </c>
      <c r="T42" s="10">
        <v>1.79533213644524E-3</v>
      </c>
      <c r="U42" s="10">
        <v>0.97499999999999998</v>
      </c>
      <c r="V42" s="10">
        <v>1.79533213644524E-3</v>
      </c>
      <c r="W42" s="10">
        <v>0.97499999999999998</v>
      </c>
      <c r="X42" s="10">
        <v>1.79533213644524E-3</v>
      </c>
      <c r="Y42" s="10">
        <v>0.97499999999999998</v>
      </c>
      <c r="Z42" s="10">
        <v>1.79533213644524E-3</v>
      </c>
      <c r="AA42" s="10">
        <v>0.97499999999999998</v>
      </c>
    </row>
    <row r="43" spans="1:27" x14ac:dyDescent="0.2">
      <c r="A43" s="10" t="s">
        <v>7</v>
      </c>
      <c r="B43" s="10" t="s">
        <v>8</v>
      </c>
      <c r="C43" s="10" t="s">
        <v>32</v>
      </c>
      <c r="D43" s="10" t="s">
        <v>33</v>
      </c>
      <c r="E43" s="10" t="s">
        <v>34</v>
      </c>
      <c r="F43" s="10" t="s">
        <v>35</v>
      </c>
      <c r="G43" s="10" t="s">
        <v>36</v>
      </c>
      <c r="H43" s="10">
        <v>0</v>
      </c>
      <c r="N43" s="10">
        <v>6.6666666666666697E-3</v>
      </c>
      <c r="O43" s="10">
        <v>0.13131313131313099</v>
      </c>
      <c r="P43" s="10">
        <v>3.6563071297989001E-3</v>
      </c>
      <c r="Q43" s="10">
        <v>0.78</v>
      </c>
      <c r="R43" s="10">
        <v>3.5906642728904801E-3</v>
      </c>
      <c r="S43" s="10">
        <v>0.97499999999999998</v>
      </c>
      <c r="T43" s="10">
        <v>3.5906642728904801E-3</v>
      </c>
      <c r="U43" s="10">
        <v>0.97499999999999998</v>
      </c>
      <c r="V43" s="10">
        <v>3.5906642728904801E-3</v>
      </c>
      <c r="W43" s="10">
        <v>0.97499999999999998</v>
      </c>
      <c r="X43" s="10">
        <v>3.5906642728904801E-3</v>
      </c>
      <c r="Y43" s="10">
        <v>0.97499999999999998</v>
      </c>
      <c r="Z43" s="10">
        <v>3.5906642728904801E-3</v>
      </c>
      <c r="AA43" s="10">
        <v>0.97499999999999998</v>
      </c>
    </row>
    <row r="44" spans="1:27" x14ac:dyDescent="0.2">
      <c r="A44" s="10" t="s">
        <v>7</v>
      </c>
      <c r="B44" s="10" t="s">
        <v>8</v>
      </c>
      <c r="C44" s="10" t="s">
        <v>32</v>
      </c>
      <c r="D44" s="10" t="s">
        <v>33</v>
      </c>
      <c r="E44" s="10" t="s">
        <v>34</v>
      </c>
      <c r="F44" s="10" t="s">
        <v>35</v>
      </c>
      <c r="G44" s="10" t="s">
        <v>36</v>
      </c>
      <c r="H44" s="10">
        <v>0</v>
      </c>
      <c r="N44" s="10">
        <v>0.01</v>
      </c>
      <c r="O44" s="10">
        <v>0.13131313131313099</v>
      </c>
      <c r="P44" s="10">
        <v>5.4844606946983501E-3</v>
      </c>
      <c r="Q44" s="10">
        <v>0.78</v>
      </c>
      <c r="R44" s="10">
        <v>5.3859964093357299E-3</v>
      </c>
      <c r="S44" s="10">
        <v>0.97499999999999998</v>
      </c>
      <c r="T44" s="10">
        <v>5.3859964093357299E-3</v>
      </c>
      <c r="U44" s="10">
        <v>0.97499999999999998</v>
      </c>
      <c r="V44" s="10">
        <v>5.3859964093357299E-3</v>
      </c>
      <c r="W44" s="10">
        <v>0.97499999999999998</v>
      </c>
      <c r="X44" s="10">
        <v>5.3859964093357299E-3</v>
      </c>
      <c r="Y44" s="10">
        <v>0.97499999999999998</v>
      </c>
      <c r="Z44" s="10">
        <v>5.3859964093357299E-3</v>
      </c>
      <c r="AA44" s="10">
        <v>0.97499999999999998</v>
      </c>
    </row>
    <row r="45" spans="1:27" x14ac:dyDescent="0.2">
      <c r="A45" s="10" t="s">
        <v>7</v>
      </c>
      <c r="B45" s="10" t="s">
        <v>8</v>
      </c>
      <c r="C45" s="10" t="s">
        <v>32</v>
      </c>
      <c r="D45" s="10" t="s">
        <v>33</v>
      </c>
      <c r="E45" s="10" t="s">
        <v>34</v>
      </c>
      <c r="F45" s="10" t="s">
        <v>35</v>
      </c>
      <c r="G45" s="10" t="s">
        <v>37</v>
      </c>
      <c r="H45" s="10">
        <v>0</v>
      </c>
      <c r="N45" s="10">
        <v>1.3333333333333299E-2</v>
      </c>
      <c r="O45" s="10">
        <v>0.13131313131313099</v>
      </c>
      <c r="P45" s="10">
        <v>7.3126142595978097E-3</v>
      </c>
      <c r="Q45" s="10">
        <v>0.78</v>
      </c>
      <c r="R45" s="10">
        <v>7.1813285457809697E-3</v>
      </c>
      <c r="S45" s="10">
        <v>0.97499999999999998</v>
      </c>
      <c r="T45" s="10">
        <v>7.1813285457809697E-3</v>
      </c>
      <c r="U45" s="10">
        <v>0.97499999999999998</v>
      </c>
      <c r="V45" s="10">
        <v>7.1813285457809697E-3</v>
      </c>
      <c r="W45" s="10">
        <v>0.97499999999999998</v>
      </c>
      <c r="X45" s="10">
        <v>7.1813285457809697E-3</v>
      </c>
      <c r="Y45" s="10">
        <v>0.97499999999999998</v>
      </c>
      <c r="Z45" s="10">
        <v>7.1813285457809697E-3</v>
      </c>
      <c r="AA45" s="10">
        <v>0.97499999999999998</v>
      </c>
    </row>
    <row r="46" spans="1:27" x14ac:dyDescent="0.2">
      <c r="A46" s="10" t="s">
        <v>7</v>
      </c>
      <c r="B46" s="10" t="s">
        <v>8</v>
      </c>
      <c r="C46" s="10" t="s">
        <v>32</v>
      </c>
      <c r="D46" s="10" t="s">
        <v>33</v>
      </c>
      <c r="E46" s="10" t="s">
        <v>34</v>
      </c>
      <c r="F46" s="10" t="s">
        <v>38</v>
      </c>
      <c r="G46" s="10" t="s">
        <v>39</v>
      </c>
      <c r="H46" s="10">
        <v>0</v>
      </c>
      <c r="N46" s="10">
        <v>1.6666666666666701E-2</v>
      </c>
      <c r="O46" s="10">
        <v>0.13131313131313099</v>
      </c>
      <c r="P46" s="10">
        <v>9.1407678244972597E-3</v>
      </c>
      <c r="Q46" s="10">
        <v>0.78</v>
      </c>
      <c r="R46" s="10">
        <v>8.9766606822262104E-3</v>
      </c>
      <c r="S46" s="10">
        <v>0.97499999999999998</v>
      </c>
      <c r="T46" s="10">
        <v>8.9766606822262104E-3</v>
      </c>
      <c r="U46" s="10">
        <v>0.97499999999999998</v>
      </c>
      <c r="V46" s="10">
        <v>8.9766606822262104E-3</v>
      </c>
      <c r="W46" s="10">
        <v>0.97499999999999998</v>
      </c>
      <c r="X46" s="10">
        <v>8.9766606822262104E-3</v>
      </c>
      <c r="Y46" s="10">
        <v>0.97499999999999998</v>
      </c>
      <c r="Z46" s="10">
        <v>8.9766606822262104E-3</v>
      </c>
      <c r="AA46" s="10">
        <v>0.97499999999999998</v>
      </c>
    </row>
    <row r="47" spans="1:27" x14ac:dyDescent="0.2">
      <c r="A47" s="10" t="s">
        <v>7</v>
      </c>
      <c r="B47" s="10" t="s">
        <v>8</v>
      </c>
      <c r="C47" s="10" t="s">
        <v>32</v>
      </c>
      <c r="D47" s="10" t="s">
        <v>33</v>
      </c>
      <c r="E47" s="10" t="s">
        <v>34</v>
      </c>
      <c r="F47" s="10" t="s">
        <v>38</v>
      </c>
      <c r="G47" s="10" t="s">
        <v>39</v>
      </c>
      <c r="H47" s="10">
        <v>0</v>
      </c>
      <c r="N47" s="10">
        <v>1.6666666666666701E-2</v>
      </c>
      <c r="O47" s="10">
        <v>0.13468013468013501</v>
      </c>
      <c r="P47" s="10">
        <v>1.09689213893967E-2</v>
      </c>
      <c r="Q47" s="10">
        <v>0.78</v>
      </c>
      <c r="R47" s="10">
        <v>1.07719928186715E-2</v>
      </c>
      <c r="S47" s="10">
        <v>0.97499999999999998</v>
      </c>
      <c r="T47" s="10">
        <v>1.07719928186715E-2</v>
      </c>
      <c r="U47" s="10">
        <v>0.97499999999999998</v>
      </c>
      <c r="V47" s="10">
        <v>1.07719928186715E-2</v>
      </c>
      <c r="W47" s="10">
        <v>0.97499999999999998</v>
      </c>
      <c r="X47" s="10">
        <v>1.07719928186715E-2</v>
      </c>
      <c r="Y47" s="10">
        <v>0.97499999999999998</v>
      </c>
      <c r="Z47" s="10">
        <v>1.07719928186715E-2</v>
      </c>
      <c r="AA47" s="10">
        <v>0.97499999999999998</v>
      </c>
    </row>
    <row r="48" spans="1:27" x14ac:dyDescent="0.2">
      <c r="A48" s="10" t="s">
        <v>7</v>
      </c>
      <c r="B48" s="10" t="s">
        <v>8</v>
      </c>
      <c r="C48" s="10" t="s">
        <v>32</v>
      </c>
      <c r="D48" s="10" t="s">
        <v>33</v>
      </c>
      <c r="E48" s="10" t="s">
        <v>34</v>
      </c>
      <c r="F48" s="10" t="s">
        <v>38</v>
      </c>
      <c r="G48" s="10" t="s">
        <v>39</v>
      </c>
      <c r="H48" s="10">
        <v>0</v>
      </c>
      <c r="N48" s="10">
        <v>0.02</v>
      </c>
      <c r="O48" s="10">
        <v>0.13468013468013501</v>
      </c>
      <c r="P48" s="10">
        <v>1.27970749542962E-2</v>
      </c>
      <c r="Q48" s="10">
        <v>0.78</v>
      </c>
      <c r="R48" s="10">
        <v>1.2567324955116701E-2</v>
      </c>
      <c r="S48" s="10">
        <v>0.97499999999999998</v>
      </c>
      <c r="T48" s="10">
        <v>1.2567324955116701E-2</v>
      </c>
      <c r="U48" s="10">
        <v>0.97499999999999998</v>
      </c>
      <c r="V48" s="10">
        <v>1.2567324955116701E-2</v>
      </c>
      <c r="W48" s="10">
        <v>0.97499999999999998</v>
      </c>
      <c r="X48" s="10">
        <v>1.2567324955116701E-2</v>
      </c>
      <c r="Y48" s="10">
        <v>0.97499999999999998</v>
      </c>
      <c r="Z48" s="10">
        <v>1.2567324955116701E-2</v>
      </c>
      <c r="AA48" s="10">
        <v>0.97499999999999998</v>
      </c>
    </row>
    <row r="49" spans="1:27" x14ac:dyDescent="0.2">
      <c r="A49" s="10" t="s">
        <v>7</v>
      </c>
      <c r="B49" s="10" t="s">
        <v>8</v>
      </c>
      <c r="C49" s="10" t="s">
        <v>32</v>
      </c>
      <c r="D49" s="10" t="s">
        <v>33</v>
      </c>
      <c r="E49" s="10" t="s">
        <v>34</v>
      </c>
      <c r="F49" s="10" t="s">
        <v>38</v>
      </c>
      <c r="G49" s="10" t="s">
        <v>39</v>
      </c>
      <c r="H49" s="10">
        <v>0</v>
      </c>
      <c r="N49" s="10">
        <v>2.33333333333333E-2</v>
      </c>
      <c r="O49" s="10">
        <v>0.13468013468013501</v>
      </c>
      <c r="P49" s="10">
        <v>1.46252285191956E-2</v>
      </c>
      <c r="Q49" s="10">
        <v>0.78</v>
      </c>
      <c r="R49" s="10">
        <v>1.43626570915619E-2</v>
      </c>
      <c r="S49" s="10">
        <v>0.97499999999999998</v>
      </c>
      <c r="T49" s="10">
        <v>1.43626570915619E-2</v>
      </c>
      <c r="U49" s="10">
        <v>0.97499999999999998</v>
      </c>
      <c r="V49" s="10">
        <v>1.43626570915619E-2</v>
      </c>
      <c r="W49" s="10">
        <v>0.97499999999999998</v>
      </c>
      <c r="X49" s="10">
        <v>1.43626570915619E-2</v>
      </c>
      <c r="Y49" s="10">
        <v>0.97499999999999998</v>
      </c>
      <c r="Z49" s="10">
        <v>1.43626570915619E-2</v>
      </c>
      <c r="AA49" s="10">
        <v>0.97499999999999998</v>
      </c>
    </row>
    <row r="50" spans="1:27" x14ac:dyDescent="0.2">
      <c r="A50" s="10" t="s">
        <v>7</v>
      </c>
      <c r="B50" s="10" t="s">
        <v>8</v>
      </c>
      <c r="C50" s="10" t="s">
        <v>32</v>
      </c>
      <c r="D50" s="10" t="s">
        <v>33</v>
      </c>
      <c r="E50" s="10" t="s">
        <v>34</v>
      </c>
      <c r="F50" s="10" t="s">
        <v>40</v>
      </c>
      <c r="G50" s="10" t="s">
        <v>41</v>
      </c>
      <c r="H50" s="10">
        <v>0</v>
      </c>
      <c r="N50" s="10">
        <v>2.33333333333333E-2</v>
      </c>
      <c r="O50" s="10">
        <v>0.138047138047138</v>
      </c>
      <c r="P50" s="10">
        <v>1.6453382084095101E-2</v>
      </c>
      <c r="Q50" s="10">
        <v>0.78</v>
      </c>
      <c r="R50" s="10">
        <v>1.6157989228007201E-2</v>
      </c>
      <c r="S50" s="10">
        <v>0.97499999999999998</v>
      </c>
      <c r="T50" s="10">
        <v>1.6157989228007201E-2</v>
      </c>
      <c r="U50" s="10">
        <v>0.97499999999999998</v>
      </c>
      <c r="V50" s="10">
        <v>1.6157989228007201E-2</v>
      </c>
      <c r="W50" s="10">
        <v>0.97499999999999998</v>
      </c>
      <c r="X50" s="10">
        <v>1.6157989228007201E-2</v>
      </c>
      <c r="Y50" s="10">
        <v>0.97499999999999998</v>
      </c>
      <c r="Z50" s="10">
        <v>1.6157989228007201E-2</v>
      </c>
      <c r="AA50" s="10">
        <v>0.97499999999999998</v>
      </c>
    </row>
    <row r="51" spans="1:27" x14ac:dyDescent="0.2">
      <c r="A51" s="10" t="s">
        <v>7</v>
      </c>
      <c r="B51" s="10" t="s">
        <v>8</v>
      </c>
      <c r="C51" s="10" t="s">
        <v>32</v>
      </c>
      <c r="D51" s="10" t="s">
        <v>33</v>
      </c>
      <c r="E51" s="10" t="s">
        <v>34</v>
      </c>
      <c r="F51" s="10" t="s">
        <v>40</v>
      </c>
      <c r="G51" s="10" t="s">
        <v>41</v>
      </c>
      <c r="H51" s="10">
        <v>0</v>
      </c>
      <c r="N51" s="10">
        <v>2.66666666666667E-2</v>
      </c>
      <c r="O51" s="10">
        <v>0.138047138047138</v>
      </c>
      <c r="P51" s="10">
        <v>1.8281535648994499E-2</v>
      </c>
      <c r="Q51" s="10">
        <v>0.78</v>
      </c>
      <c r="R51" s="10">
        <v>1.79533213644524E-2</v>
      </c>
      <c r="S51" s="10">
        <v>0.97499999999999998</v>
      </c>
      <c r="T51" s="10">
        <v>1.79533213644524E-2</v>
      </c>
      <c r="U51" s="10">
        <v>0.97499999999999998</v>
      </c>
      <c r="V51" s="10">
        <v>1.79533213644524E-2</v>
      </c>
      <c r="W51" s="10">
        <v>0.97499999999999998</v>
      </c>
      <c r="X51" s="10">
        <v>1.79533213644524E-2</v>
      </c>
      <c r="Y51" s="10">
        <v>0.97499999999999998</v>
      </c>
      <c r="Z51" s="10">
        <v>1.79533213644524E-2</v>
      </c>
      <c r="AA51" s="10">
        <v>0.97499999999999998</v>
      </c>
    </row>
    <row r="52" spans="1:27" x14ac:dyDescent="0.2">
      <c r="A52" s="10" t="s">
        <v>7</v>
      </c>
      <c r="B52" s="10" t="s">
        <v>42</v>
      </c>
      <c r="C52" s="10" t="s">
        <v>42</v>
      </c>
      <c r="D52" s="10" t="s">
        <v>43</v>
      </c>
      <c r="E52" s="10" t="s">
        <v>44</v>
      </c>
      <c r="F52" s="10" t="s">
        <v>45</v>
      </c>
      <c r="G52" s="10" t="s">
        <v>46</v>
      </c>
      <c r="H52" s="10">
        <v>0.939743128310225</v>
      </c>
      <c r="N52" s="10">
        <v>0.03</v>
      </c>
      <c r="O52" s="10">
        <v>0.138047138047138</v>
      </c>
      <c r="P52" s="10">
        <v>2.0109689213894E-2</v>
      </c>
      <c r="Q52" s="10">
        <v>0.78</v>
      </c>
      <c r="R52" s="10">
        <v>1.97486535008977E-2</v>
      </c>
      <c r="S52" s="10">
        <v>0.97499999999999998</v>
      </c>
      <c r="T52" s="10">
        <v>1.97486535008977E-2</v>
      </c>
      <c r="U52" s="10">
        <v>0.97499999999999998</v>
      </c>
      <c r="V52" s="10">
        <v>1.97486535008977E-2</v>
      </c>
      <c r="W52" s="10">
        <v>0.97499999999999998</v>
      </c>
      <c r="X52" s="10">
        <v>1.97486535008977E-2</v>
      </c>
      <c r="Y52" s="10">
        <v>0.97499999999999998</v>
      </c>
      <c r="Z52" s="10">
        <v>1.97486535008977E-2</v>
      </c>
      <c r="AA52" s="10">
        <v>0.97499999999999998</v>
      </c>
    </row>
    <row r="53" spans="1:27" x14ac:dyDescent="0.2">
      <c r="A53" s="10" t="s">
        <v>7</v>
      </c>
      <c r="B53" s="10" t="s">
        <v>42</v>
      </c>
      <c r="C53" s="10" t="s">
        <v>42</v>
      </c>
      <c r="D53" s="10" t="s">
        <v>43</v>
      </c>
      <c r="E53" s="10" t="s">
        <v>44</v>
      </c>
      <c r="F53" s="10" t="s">
        <v>45</v>
      </c>
      <c r="G53" s="10" t="s">
        <v>46</v>
      </c>
      <c r="H53" s="10">
        <v>0</v>
      </c>
      <c r="N53" s="10">
        <v>3.3333333333333298E-2</v>
      </c>
      <c r="O53" s="10">
        <v>0.138047138047138</v>
      </c>
      <c r="P53" s="10">
        <v>2.19378427787934E-2</v>
      </c>
      <c r="Q53" s="10">
        <v>0.78</v>
      </c>
      <c r="R53" s="10">
        <v>2.1543985637342899E-2</v>
      </c>
      <c r="S53" s="10">
        <v>0.97499999999999998</v>
      </c>
      <c r="T53" s="10">
        <v>2.1543985637342899E-2</v>
      </c>
      <c r="U53" s="10">
        <v>0.97499999999999998</v>
      </c>
      <c r="V53" s="10">
        <v>2.1543985637342899E-2</v>
      </c>
      <c r="W53" s="10">
        <v>0.97499999999999998</v>
      </c>
      <c r="X53" s="10">
        <v>2.1543985637342899E-2</v>
      </c>
      <c r="Y53" s="10">
        <v>0.97499999999999998</v>
      </c>
      <c r="Z53" s="10">
        <v>2.1543985637342899E-2</v>
      </c>
      <c r="AA53" s="10">
        <v>0.97499999999999998</v>
      </c>
    </row>
    <row r="54" spans="1:27" x14ac:dyDescent="0.2">
      <c r="A54" s="10" t="s">
        <v>7</v>
      </c>
      <c r="B54" s="10" t="s">
        <v>42</v>
      </c>
      <c r="C54" s="10" t="s">
        <v>42</v>
      </c>
      <c r="D54" s="10" t="s">
        <v>43</v>
      </c>
      <c r="E54" s="10" t="s">
        <v>44</v>
      </c>
      <c r="F54" s="10" t="s">
        <v>45</v>
      </c>
      <c r="G54" s="10" t="s">
        <v>46</v>
      </c>
      <c r="H54" s="10">
        <v>0.10635356532832201</v>
      </c>
      <c r="N54" s="10">
        <v>3.6666666666666702E-2</v>
      </c>
      <c r="O54" s="10">
        <v>0.138047138047138</v>
      </c>
      <c r="P54" s="10">
        <v>2.3765996343692902E-2</v>
      </c>
      <c r="Q54" s="10">
        <v>0.78</v>
      </c>
      <c r="R54" s="10">
        <v>2.3339317773788101E-2</v>
      </c>
      <c r="S54" s="10">
        <v>0.97499999999999998</v>
      </c>
      <c r="T54" s="10">
        <v>2.3339317773788101E-2</v>
      </c>
      <c r="U54" s="10">
        <v>0.97499999999999998</v>
      </c>
      <c r="V54" s="10">
        <v>2.3339317773788101E-2</v>
      </c>
      <c r="W54" s="10">
        <v>0.97499999999999998</v>
      </c>
      <c r="X54" s="10">
        <v>2.3339317773788101E-2</v>
      </c>
      <c r="Y54" s="10">
        <v>0.97499999999999998</v>
      </c>
      <c r="Z54" s="10">
        <v>2.3339317773788101E-2</v>
      </c>
      <c r="AA54" s="10">
        <v>0.97499999999999998</v>
      </c>
    </row>
    <row r="55" spans="1:27" x14ac:dyDescent="0.2">
      <c r="A55" s="10" t="s">
        <v>7</v>
      </c>
      <c r="B55" s="10" t="s">
        <v>42</v>
      </c>
      <c r="C55" s="10" t="s">
        <v>42</v>
      </c>
      <c r="D55" s="10" t="s">
        <v>43</v>
      </c>
      <c r="E55" s="10" t="s">
        <v>44</v>
      </c>
      <c r="F55" s="10" t="s">
        <v>45</v>
      </c>
      <c r="G55" s="10" t="s">
        <v>47</v>
      </c>
      <c r="H55" s="10">
        <v>0</v>
      </c>
      <c r="N55" s="10">
        <v>0.04</v>
      </c>
      <c r="O55" s="10">
        <v>0.138047138047138</v>
      </c>
      <c r="P55" s="10">
        <v>2.5594149908592299E-2</v>
      </c>
      <c r="Q55" s="10">
        <v>0.78</v>
      </c>
      <c r="R55" s="10">
        <v>2.5134649910233401E-2</v>
      </c>
      <c r="S55" s="10">
        <v>0.97499999999999998</v>
      </c>
      <c r="T55" s="10">
        <v>2.5134649910233401E-2</v>
      </c>
      <c r="U55" s="10">
        <v>0.97499999999999998</v>
      </c>
      <c r="V55" s="10">
        <v>2.5134649910233401E-2</v>
      </c>
      <c r="W55" s="10">
        <v>0.97499999999999998</v>
      </c>
      <c r="X55" s="10">
        <v>2.5134649910233401E-2</v>
      </c>
      <c r="Y55" s="10">
        <v>0.97499999999999998</v>
      </c>
      <c r="Z55" s="10">
        <v>2.5134649910233401E-2</v>
      </c>
      <c r="AA55" s="10">
        <v>0.97499999999999998</v>
      </c>
    </row>
    <row r="56" spans="1:27" x14ac:dyDescent="0.2">
      <c r="A56" s="10" t="s">
        <v>7</v>
      </c>
      <c r="B56" s="10" t="s">
        <v>42</v>
      </c>
      <c r="C56" s="10" t="s">
        <v>42</v>
      </c>
      <c r="D56" s="10" t="s">
        <v>43</v>
      </c>
      <c r="E56" s="10" t="s">
        <v>44</v>
      </c>
      <c r="F56" s="10" t="s">
        <v>45</v>
      </c>
      <c r="G56" s="10" t="s">
        <v>47</v>
      </c>
      <c r="H56" s="10">
        <v>0</v>
      </c>
      <c r="N56" s="10">
        <v>4.33333333333333E-2</v>
      </c>
      <c r="O56" s="10">
        <v>0.138047138047138</v>
      </c>
      <c r="P56" s="10">
        <v>2.74223034734918E-2</v>
      </c>
      <c r="Q56" s="10">
        <v>0.78</v>
      </c>
      <c r="R56" s="10">
        <v>2.69299820466786E-2</v>
      </c>
      <c r="S56" s="10">
        <v>0.97499999999999998</v>
      </c>
      <c r="T56" s="10">
        <v>2.69299820466786E-2</v>
      </c>
      <c r="U56" s="10">
        <v>0.97499999999999998</v>
      </c>
      <c r="V56" s="10">
        <v>2.69299820466786E-2</v>
      </c>
      <c r="W56" s="10">
        <v>0.97499999999999998</v>
      </c>
      <c r="X56" s="10">
        <v>2.69299820466786E-2</v>
      </c>
      <c r="Y56" s="10">
        <v>0.97499999999999998</v>
      </c>
      <c r="Z56" s="10">
        <v>2.69299820466786E-2</v>
      </c>
      <c r="AA56" s="10">
        <v>0.97499999999999998</v>
      </c>
    </row>
    <row r="57" spans="1:27" x14ac:dyDescent="0.2">
      <c r="A57" s="10" t="s">
        <v>7</v>
      </c>
      <c r="B57" s="10" t="s">
        <v>42</v>
      </c>
      <c r="C57" s="10" t="s">
        <v>42</v>
      </c>
      <c r="D57" s="10" t="s">
        <v>43</v>
      </c>
      <c r="E57" s="10" t="s">
        <v>44</v>
      </c>
      <c r="F57" s="10" t="s">
        <v>45</v>
      </c>
      <c r="G57" s="10" t="s">
        <v>48</v>
      </c>
      <c r="H57" s="10">
        <v>0</v>
      </c>
      <c r="N57" s="10">
        <v>4.6666666666666697E-2</v>
      </c>
      <c r="O57" s="10">
        <v>0.138047138047138</v>
      </c>
      <c r="P57" s="10">
        <v>2.92504570383912E-2</v>
      </c>
      <c r="Q57" s="10">
        <v>0.78</v>
      </c>
      <c r="R57" s="10">
        <v>2.87253141831239E-2</v>
      </c>
      <c r="S57" s="10">
        <v>0.97499999999999998</v>
      </c>
      <c r="T57" s="10">
        <v>2.87253141831239E-2</v>
      </c>
      <c r="U57" s="10">
        <v>0.97499999999999998</v>
      </c>
      <c r="V57" s="10">
        <v>2.87253141831239E-2</v>
      </c>
      <c r="W57" s="10">
        <v>0.97499999999999998</v>
      </c>
      <c r="X57" s="10">
        <v>2.87253141831239E-2</v>
      </c>
      <c r="Y57" s="10">
        <v>0.97499999999999998</v>
      </c>
      <c r="Z57" s="10">
        <v>2.87253141831239E-2</v>
      </c>
      <c r="AA57" s="10">
        <v>0.97499999999999998</v>
      </c>
    </row>
    <row r="58" spans="1:27" x14ac:dyDescent="0.2">
      <c r="A58" s="10" t="s">
        <v>7</v>
      </c>
      <c r="B58" s="10" t="s">
        <v>42</v>
      </c>
      <c r="C58" s="10" t="s">
        <v>42</v>
      </c>
      <c r="D58" s="10" t="s">
        <v>43</v>
      </c>
      <c r="E58" s="10" t="s">
        <v>44</v>
      </c>
      <c r="F58" s="10" t="s">
        <v>45</v>
      </c>
      <c r="G58" s="10" t="s">
        <v>48</v>
      </c>
      <c r="H58" s="10">
        <v>0</v>
      </c>
      <c r="N58" s="10">
        <v>0.05</v>
      </c>
      <c r="O58" s="10">
        <v>0.138047138047138</v>
      </c>
      <c r="P58" s="10">
        <v>3.1078610603290702E-2</v>
      </c>
      <c r="Q58" s="10">
        <v>0.78</v>
      </c>
      <c r="R58" s="10">
        <v>3.0520646319569099E-2</v>
      </c>
      <c r="S58" s="10">
        <v>0.97499999999999998</v>
      </c>
      <c r="T58" s="10">
        <v>3.0520646319569099E-2</v>
      </c>
      <c r="U58" s="10">
        <v>0.97499999999999998</v>
      </c>
      <c r="V58" s="10">
        <v>3.0520646319569099E-2</v>
      </c>
      <c r="W58" s="10">
        <v>0.97499999999999998</v>
      </c>
      <c r="X58" s="10">
        <v>3.0520646319569099E-2</v>
      </c>
      <c r="Y58" s="10">
        <v>0.97499999999999998</v>
      </c>
      <c r="Z58" s="10">
        <v>3.0520646319569099E-2</v>
      </c>
      <c r="AA58" s="10">
        <v>0.97499999999999998</v>
      </c>
    </row>
    <row r="59" spans="1:27" x14ac:dyDescent="0.2">
      <c r="A59" s="10" t="s">
        <v>7</v>
      </c>
      <c r="B59" s="10" t="s">
        <v>42</v>
      </c>
      <c r="C59" s="10" t="s">
        <v>42</v>
      </c>
      <c r="D59" s="10" t="s">
        <v>43</v>
      </c>
      <c r="E59" s="10" t="s">
        <v>44</v>
      </c>
      <c r="F59" s="10" t="s">
        <v>45</v>
      </c>
      <c r="G59" s="10" t="s">
        <v>48</v>
      </c>
      <c r="H59" s="10">
        <v>0</v>
      </c>
      <c r="N59" s="10">
        <v>5.3333333333333302E-2</v>
      </c>
      <c r="O59" s="10">
        <v>0.138047138047138</v>
      </c>
      <c r="P59" s="10">
        <v>3.2906764168190099E-2</v>
      </c>
      <c r="Q59" s="10">
        <v>0.78</v>
      </c>
      <c r="R59" s="10">
        <v>3.2315978456014402E-2</v>
      </c>
      <c r="S59" s="10">
        <v>0.97499999999999998</v>
      </c>
      <c r="T59" s="10">
        <v>3.2315978456014402E-2</v>
      </c>
      <c r="U59" s="10">
        <v>0.97499999999999998</v>
      </c>
      <c r="V59" s="10">
        <v>3.2315978456014402E-2</v>
      </c>
      <c r="W59" s="10">
        <v>0.97499999999999998</v>
      </c>
      <c r="X59" s="10">
        <v>3.2315978456014402E-2</v>
      </c>
      <c r="Y59" s="10">
        <v>0.97499999999999998</v>
      </c>
      <c r="Z59" s="10">
        <v>3.2315978456014402E-2</v>
      </c>
      <c r="AA59" s="10">
        <v>0.97499999999999998</v>
      </c>
    </row>
    <row r="60" spans="1:27" x14ac:dyDescent="0.2">
      <c r="A60" s="10" t="s">
        <v>7</v>
      </c>
      <c r="B60" s="10" t="s">
        <v>42</v>
      </c>
      <c r="C60" s="10" t="s">
        <v>42</v>
      </c>
      <c r="D60" s="10" t="s">
        <v>43</v>
      </c>
      <c r="E60" s="10" t="s">
        <v>44</v>
      </c>
      <c r="F60" s="10" t="s">
        <v>45</v>
      </c>
      <c r="G60" s="10" t="s">
        <v>48</v>
      </c>
      <c r="H60" s="10">
        <v>0</v>
      </c>
      <c r="N60" s="10">
        <v>5.6666666666666698E-2</v>
      </c>
      <c r="O60" s="10">
        <v>0.138047138047138</v>
      </c>
      <c r="P60" s="10">
        <v>3.47349177330896E-2</v>
      </c>
      <c r="Q60" s="10">
        <v>0.78</v>
      </c>
      <c r="R60" s="10">
        <v>3.4111310592459601E-2</v>
      </c>
      <c r="S60" s="10">
        <v>0.97499999999999998</v>
      </c>
      <c r="T60" s="10">
        <v>3.4111310592459601E-2</v>
      </c>
      <c r="U60" s="10">
        <v>0.97499999999999998</v>
      </c>
      <c r="V60" s="10">
        <v>3.4111310592459601E-2</v>
      </c>
      <c r="W60" s="10">
        <v>0.97499999999999998</v>
      </c>
      <c r="X60" s="10">
        <v>3.4111310592459601E-2</v>
      </c>
      <c r="Y60" s="10">
        <v>0.97499999999999998</v>
      </c>
      <c r="Z60" s="10">
        <v>3.4111310592459601E-2</v>
      </c>
      <c r="AA60" s="10">
        <v>0.97499999999999998</v>
      </c>
    </row>
    <row r="61" spans="1:27" x14ac:dyDescent="0.2">
      <c r="A61" s="10" t="s">
        <v>7</v>
      </c>
      <c r="B61" s="10" t="s">
        <v>42</v>
      </c>
      <c r="C61" s="10" t="s">
        <v>42</v>
      </c>
      <c r="D61" s="10" t="s">
        <v>43</v>
      </c>
      <c r="E61" s="10" t="s">
        <v>44</v>
      </c>
      <c r="F61" s="10" t="s">
        <v>45</v>
      </c>
      <c r="G61" s="10" t="s">
        <v>48</v>
      </c>
      <c r="H61" s="10">
        <v>0</v>
      </c>
      <c r="N61" s="10">
        <v>0.06</v>
      </c>
      <c r="O61" s="10">
        <v>0.138047138047138</v>
      </c>
      <c r="P61" s="10">
        <v>3.6563071297988997E-2</v>
      </c>
      <c r="Q61" s="10">
        <v>0.78</v>
      </c>
      <c r="R61" s="10">
        <v>3.59066427289048E-2</v>
      </c>
      <c r="S61" s="10">
        <v>0.97499999999999998</v>
      </c>
      <c r="T61" s="10">
        <v>3.59066427289048E-2</v>
      </c>
      <c r="U61" s="10">
        <v>0.97499999999999998</v>
      </c>
      <c r="V61" s="10">
        <v>3.59066427289048E-2</v>
      </c>
      <c r="W61" s="10">
        <v>0.97499999999999998</v>
      </c>
      <c r="X61" s="10">
        <v>3.59066427289048E-2</v>
      </c>
      <c r="Y61" s="10">
        <v>0.97499999999999998</v>
      </c>
      <c r="Z61" s="10">
        <v>3.59066427289048E-2</v>
      </c>
      <c r="AA61" s="10">
        <v>0.97499999999999998</v>
      </c>
    </row>
    <row r="62" spans="1:27" x14ac:dyDescent="0.2">
      <c r="A62" s="10" t="s">
        <v>7</v>
      </c>
      <c r="B62" s="10" t="s">
        <v>42</v>
      </c>
      <c r="C62" s="10" t="s">
        <v>42</v>
      </c>
      <c r="D62" s="10" t="s">
        <v>43</v>
      </c>
      <c r="E62" s="10" t="s">
        <v>44</v>
      </c>
      <c r="F62" s="10" t="s">
        <v>45</v>
      </c>
      <c r="G62" s="10" t="s">
        <v>49</v>
      </c>
      <c r="H62" s="10">
        <v>0</v>
      </c>
      <c r="N62" s="10">
        <v>6.3333333333333297E-2</v>
      </c>
      <c r="O62" s="10">
        <v>0.138047138047138</v>
      </c>
      <c r="P62" s="10">
        <v>3.8391224862888498E-2</v>
      </c>
      <c r="Q62" s="10">
        <v>0.78</v>
      </c>
      <c r="R62" s="10">
        <v>3.7701974865350103E-2</v>
      </c>
      <c r="S62" s="10">
        <v>0.97499999999999998</v>
      </c>
      <c r="T62" s="10">
        <v>3.7701974865350103E-2</v>
      </c>
      <c r="U62" s="10">
        <v>0.97499999999999998</v>
      </c>
      <c r="V62" s="10">
        <v>3.7701974865350103E-2</v>
      </c>
      <c r="W62" s="10">
        <v>0.97499999999999998</v>
      </c>
      <c r="X62" s="10">
        <v>3.7701974865350103E-2</v>
      </c>
      <c r="Y62" s="10">
        <v>0.97499999999999998</v>
      </c>
      <c r="Z62" s="10">
        <v>3.7701974865350103E-2</v>
      </c>
      <c r="AA62" s="10">
        <v>0.97499999999999998</v>
      </c>
    </row>
    <row r="63" spans="1:27" x14ac:dyDescent="0.2">
      <c r="A63" s="10" t="s">
        <v>7</v>
      </c>
      <c r="B63" s="10" t="s">
        <v>42</v>
      </c>
      <c r="C63" s="10" t="s">
        <v>42</v>
      </c>
      <c r="D63" s="10" t="s">
        <v>43</v>
      </c>
      <c r="E63" s="10" t="s">
        <v>44</v>
      </c>
      <c r="F63" s="10" t="s">
        <v>45</v>
      </c>
      <c r="G63" s="10" t="s">
        <v>49</v>
      </c>
      <c r="H63" s="10">
        <v>0</v>
      </c>
      <c r="N63" s="10">
        <v>6.6666666666666693E-2</v>
      </c>
      <c r="O63" s="10">
        <v>0.138047138047138</v>
      </c>
      <c r="P63" s="10">
        <v>4.0219378427787902E-2</v>
      </c>
      <c r="Q63" s="10">
        <v>0.78</v>
      </c>
      <c r="R63" s="10">
        <v>3.9497307001795302E-2</v>
      </c>
      <c r="S63" s="10">
        <v>0.97499999999999998</v>
      </c>
      <c r="T63" s="10">
        <v>3.9497307001795302E-2</v>
      </c>
      <c r="U63" s="10">
        <v>0.97499999999999998</v>
      </c>
      <c r="V63" s="10">
        <v>3.9497307001795302E-2</v>
      </c>
      <c r="W63" s="10">
        <v>0.97499999999999998</v>
      </c>
      <c r="X63" s="10">
        <v>3.9497307001795302E-2</v>
      </c>
      <c r="Y63" s="10">
        <v>0.97499999999999998</v>
      </c>
      <c r="Z63" s="10">
        <v>3.9497307001795302E-2</v>
      </c>
      <c r="AA63" s="10">
        <v>0.97499999999999998</v>
      </c>
    </row>
    <row r="64" spans="1:27" x14ac:dyDescent="0.2">
      <c r="A64" s="10" t="s">
        <v>7</v>
      </c>
      <c r="B64" s="10" t="s">
        <v>42</v>
      </c>
      <c r="C64" s="10" t="s">
        <v>42</v>
      </c>
      <c r="D64" s="10" t="s">
        <v>43</v>
      </c>
      <c r="E64" s="10" t="s">
        <v>44</v>
      </c>
      <c r="F64" s="10" t="s">
        <v>45</v>
      </c>
      <c r="G64" s="10" t="s">
        <v>49</v>
      </c>
      <c r="H64" s="10">
        <v>0</v>
      </c>
      <c r="N64" s="10">
        <v>7.0000000000000007E-2</v>
      </c>
      <c r="O64" s="10">
        <v>0.138047138047138</v>
      </c>
      <c r="P64" s="10">
        <v>4.2047531992687397E-2</v>
      </c>
      <c r="Q64" s="10">
        <v>0.78</v>
      </c>
      <c r="R64" s="10">
        <v>4.1292639138240599E-2</v>
      </c>
      <c r="S64" s="10">
        <v>0.97499999999999998</v>
      </c>
      <c r="T64" s="10">
        <v>4.1292639138240599E-2</v>
      </c>
      <c r="U64" s="10">
        <v>0.97499999999999998</v>
      </c>
      <c r="V64" s="10">
        <v>4.1292639138240599E-2</v>
      </c>
      <c r="W64" s="10">
        <v>0.97499999999999998</v>
      </c>
      <c r="X64" s="10">
        <v>4.1292639138240599E-2</v>
      </c>
      <c r="Y64" s="10">
        <v>0.97499999999999998</v>
      </c>
      <c r="Z64" s="10">
        <v>4.1292639138240599E-2</v>
      </c>
      <c r="AA64" s="10">
        <v>0.97499999999999998</v>
      </c>
    </row>
    <row r="65" spans="1:27" x14ac:dyDescent="0.2">
      <c r="A65" s="10" t="s">
        <v>7</v>
      </c>
      <c r="B65" s="10" t="s">
        <v>42</v>
      </c>
      <c r="C65" s="10" t="s">
        <v>42</v>
      </c>
      <c r="D65" s="10" t="s">
        <v>43</v>
      </c>
      <c r="E65" s="10" t="s">
        <v>44</v>
      </c>
      <c r="F65" s="10" t="s">
        <v>45</v>
      </c>
      <c r="G65" s="10" t="s">
        <v>49</v>
      </c>
      <c r="H65" s="10">
        <v>0</v>
      </c>
      <c r="N65" s="10">
        <v>7.3333333333333306E-2</v>
      </c>
      <c r="O65" s="10">
        <v>0.138047138047138</v>
      </c>
      <c r="P65" s="10">
        <v>4.3875685557586801E-2</v>
      </c>
      <c r="Q65" s="10">
        <v>0.78</v>
      </c>
      <c r="R65" s="10">
        <v>4.3087971274685798E-2</v>
      </c>
      <c r="S65" s="10">
        <v>0.97499999999999998</v>
      </c>
      <c r="T65" s="10">
        <v>4.3087971274685798E-2</v>
      </c>
      <c r="U65" s="10">
        <v>0.97499999999999998</v>
      </c>
      <c r="V65" s="10">
        <v>4.3087971274685798E-2</v>
      </c>
      <c r="W65" s="10">
        <v>0.97499999999999998</v>
      </c>
      <c r="X65" s="10">
        <v>4.3087971274685798E-2</v>
      </c>
      <c r="Y65" s="10">
        <v>0.97499999999999998</v>
      </c>
      <c r="Z65" s="10">
        <v>4.3087971274685798E-2</v>
      </c>
      <c r="AA65" s="10">
        <v>0.97499999999999998</v>
      </c>
    </row>
    <row r="66" spans="1:27" x14ac:dyDescent="0.2">
      <c r="A66" s="10" t="s">
        <v>7</v>
      </c>
      <c r="B66" s="10" t="s">
        <v>42</v>
      </c>
      <c r="C66" s="10" t="s">
        <v>42</v>
      </c>
      <c r="D66" s="10" t="s">
        <v>43</v>
      </c>
      <c r="E66" s="10" t="s">
        <v>44</v>
      </c>
      <c r="F66" s="10" t="s">
        <v>45</v>
      </c>
      <c r="G66" s="10" t="s">
        <v>50</v>
      </c>
      <c r="H66" s="10">
        <v>0</v>
      </c>
      <c r="N66" s="10">
        <v>7.6666666666666702E-2</v>
      </c>
      <c r="O66" s="10">
        <v>0.138047138047138</v>
      </c>
      <c r="P66" s="10">
        <v>4.5703839122486302E-2</v>
      </c>
      <c r="Q66" s="10">
        <v>0.78</v>
      </c>
      <c r="R66" s="10">
        <v>4.4883303411131101E-2</v>
      </c>
      <c r="S66" s="10">
        <v>0.97499999999999998</v>
      </c>
      <c r="T66" s="10">
        <v>4.4883303411131101E-2</v>
      </c>
      <c r="U66" s="10">
        <v>0.97499999999999998</v>
      </c>
      <c r="V66" s="10">
        <v>4.4883303411131101E-2</v>
      </c>
      <c r="W66" s="10">
        <v>0.97499999999999998</v>
      </c>
      <c r="X66" s="10">
        <v>4.4883303411131101E-2</v>
      </c>
      <c r="Y66" s="10">
        <v>0.97499999999999998</v>
      </c>
      <c r="Z66" s="10">
        <v>4.4883303411131101E-2</v>
      </c>
      <c r="AA66" s="10">
        <v>0.97499999999999998</v>
      </c>
    </row>
    <row r="67" spans="1:27" x14ac:dyDescent="0.2">
      <c r="A67" s="10" t="s">
        <v>7</v>
      </c>
      <c r="B67" s="10" t="s">
        <v>51</v>
      </c>
      <c r="C67" s="10" t="s">
        <v>52</v>
      </c>
      <c r="D67" s="10" t="s">
        <v>53</v>
      </c>
      <c r="E67" s="10" t="s">
        <v>54</v>
      </c>
      <c r="F67" s="10" t="s">
        <v>55</v>
      </c>
      <c r="G67" s="10" t="s">
        <v>56</v>
      </c>
      <c r="H67" s="10">
        <v>0</v>
      </c>
      <c r="N67" s="10">
        <v>0.08</v>
      </c>
      <c r="O67" s="10">
        <v>0.138047138047138</v>
      </c>
      <c r="P67" s="10">
        <v>4.7531992687385699E-2</v>
      </c>
      <c r="Q67" s="10">
        <v>0.78</v>
      </c>
      <c r="R67" s="10">
        <v>4.66786355475763E-2</v>
      </c>
      <c r="S67" s="10">
        <v>0.97499999999999998</v>
      </c>
      <c r="T67" s="10">
        <v>4.66786355475763E-2</v>
      </c>
      <c r="U67" s="10">
        <v>0.97499999999999998</v>
      </c>
      <c r="V67" s="10">
        <v>4.66786355475763E-2</v>
      </c>
      <c r="W67" s="10">
        <v>0.97499999999999998</v>
      </c>
      <c r="X67" s="10">
        <v>4.66786355475763E-2</v>
      </c>
      <c r="Y67" s="10">
        <v>0.97499999999999998</v>
      </c>
      <c r="Z67" s="10">
        <v>4.66786355475763E-2</v>
      </c>
      <c r="AA67" s="10">
        <v>0.97499999999999998</v>
      </c>
    </row>
    <row r="68" spans="1:27" x14ac:dyDescent="0.2">
      <c r="A68" s="10" t="s">
        <v>7</v>
      </c>
      <c r="B68" s="10" t="s">
        <v>51</v>
      </c>
      <c r="C68" s="10" t="s">
        <v>52</v>
      </c>
      <c r="D68" s="10" t="s">
        <v>53</v>
      </c>
      <c r="E68" s="10" t="s">
        <v>54</v>
      </c>
      <c r="F68" s="10" t="s">
        <v>55</v>
      </c>
      <c r="G68" s="10" t="s">
        <v>56</v>
      </c>
      <c r="H68" s="10">
        <v>0</v>
      </c>
      <c r="N68" s="10">
        <v>0.08</v>
      </c>
      <c r="O68" s="10">
        <v>0.14141414141414099</v>
      </c>
      <c r="P68" s="10">
        <v>4.93601462522852E-2</v>
      </c>
      <c r="Q68" s="10">
        <v>0.78</v>
      </c>
      <c r="R68" s="10">
        <v>4.8473967684021499E-2</v>
      </c>
      <c r="S68" s="10">
        <v>0.97499999999999998</v>
      </c>
      <c r="T68" s="10">
        <v>4.8473967684021499E-2</v>
      </c>
      <c r="U68" s="10">
        <v>0.97499999999999998</v>
      </c>
      <c r="V68" s="10">
        <v>4.8473967684021499E-2</v>
      </c>
      <c r="W68" s="10">
        <v>0.97499999999999998</v>
      </c>
      <c r="X68" s="10">
        <v>4.8473967684021499E-2</v>
      </c>
      <c r="Y68" s="10">
        <v>0.97499999999999998</v>
      </c>
      <c r="Z68" s="10">
        <v>4.8473967684021499E-2</v>
      </c>
      <c r="AA68" s="10">
        <v>0.97499999999999998</v>
      </c>
    </row>
    <row r="69" spans="1:27" x14ac:dyDescent="0.2">
      <c r="A69" s="10" t="s">
        <v>7</v>
      </c>
      <c r="B69" s="10" t="s">
        <v>51</v>
      </c>
      <c r="C69" s="10" t="s">
        <v>52</v>
      </c>
      <c r="D69" s="10" t="s">
        <v>57</v>
      </c>
      <c r="E69" s="10" t="s">
        <v>58</v>
      </c>
      <c r="F69" s="10" t="s">
        <v>59</v>
      </c>
      <c r="G69" s="10" t="s">
        <v>60</v>
      </c>
      <c r="H69" s="10">
        <v>0</v>
      </c>
      <c r="N69" s="10">
        <v>8.3333333333333301E-2</v>
      </c>
      <c r="O69" s="10">
        <v>0.14141414141414099</v>
      </c>
      <c r="P69" s="10">
        <v>5.1188299817184597E-2</v>
      </c>
      <c r="Q69" s="10">
        <v>0.78</v>
      </c>
      <c r="R69" s="10">
        <v>5.0269299820466802E-2</v>
      </c>
      <c r="S69" s="10">
        <v>0.97499999999999998</v>
      </c>
      <c r="T69" s="10">
        <v>5.0269299820466802E-2</v>
      </c>
      <c r="U69" s="10">
        <v>0.97499999999999998</v>
      </c>
      <c r="V69" s="10">
        <v>5.0269299820466802E-2</v>
      </c>
      <c r="W69" s="10">
        <v>0.97499999999999998</v>
      </c>
      <c r="X69" s="10">
        <v>5.0269299820466802E-2</v>
      </c>
      <c r="Y69" s="10">
        <v>0.97499999999999998</v>
      </c>
      <c r="Z69" s="10">
        <v>5.0269299820466802E-2</v>
      </c>
      <c r="AA69" s="10">
        <v>0.97499999999999998</v>
      </c>
    </row>
    <row r="70" spans="1:27" x14ac:dyDescent="0.2">
      <c r="A70" s="10" t="s">
        <v>7</v>
      </c>
      <c r="B70" s="10" t="s">
        <v>51</v>
      </c>
      <c r="C70" s="10" t="s">
        <v>52</v>
      </c>
      <c r="D70" s="10" t="s">
        <v>57</v>
      </c>
      <c r="E70" s="10" t="s">
        <v>58</v>
      </c>
      <c r="F70" s="10" t="s">
        <v>59</v>
      </c>
      <c r="G70" s="10" t="s">
        <v>60</v>
      </c>
      <c r="H70" s="10">
        <v>0</v>
      </c>
      <c r="N70" s="10">
        <v>8.3333333333333301E-2</v>
      </c>
      <c r="O70" s="10">
        <v>0.14478114478114501</v>
      </c>
      <c r="P70" s="10">
        <v>5.3016453382084099E-2</v>
      </c>
      <c r="Q70" s="10">
        <v>0.78</v>
      </c>
      <c r="R70" s="10">
        <v>5.2064631956912001E-2</v>
      </c>
      <c r="S70" s="10">
        <v>0.97499999999999998</v>
      </c>
      <c r="T70" s="10">
        <v>5.2064631956912001E-2</v>
      </c>
      <c r="U70" s="10">
        <v>0.97499999999999998</v>
      </c>
      <c r="V70" s="10">
        <v>5.2064631956912001E-2</v>
      </c>
      <c r="W70" s="10">
        <v>0.97499999999999998</v>
      </c>
      <c r="X70" s="10">
        <v>5.2064631956912001E-2</v>
      </c>
      <c r="Y70" s="10">
        <v>0.97499999999999998</v>
      </c>
      <c r="Z70" s="10">
        <v>5.2064631956912001E-2</v>
      </c>
      <c r="AA70" s="10">
        <v>0.97499999999999998</v>
      </c>
    </row>
    <row r="71" spans="1:27" x14ac:dyDescent="0.2">
      <c r="A71" s="10" t="s">
        <v>7</v>
      </c>
      <c r="B71" s="10" t="s">
        <v>51</v>
      </c>
      <c r="C71" s="10" t="s">
        <v>52</v>
      </c>
      <c r="D71" s="10" t="s">
        <v>57</v>
      </c>
      <c r="E71" s="10" t="s">
        <v>58</v>
      </c>
      <c r="F71" s="10" t="s">
        <v>59</v>
      </c>
      <c r="G71" s="10" t="s">
        <v>60</v>
      </c>
      <c r="H71" s="10">
        <v>0</v>
      </c>
      <c r="N71" s="10">
        <v>8.3333333333333301E-2</v>
      </c>
      <c r="O71" s="10">
        <v>0.148148148148148</v>
      </c>
      <c r="P71" s="10">
        <v>5.4844606946983503E-2</v>
      </c>
      <c r="Q71" s="10">
        <v>0.78</v>
      </c>
      <c r="R71" s="10">
        <v>5.3859964093357297E-2</v>
      </c>
      <c r="S71" s="10">
        <v>0.97499999999999998</v>
      </c>
      <c r="T71" s="10">
        <v>5.3859964093357297E-2</v>
      </c>
      <c r="U71" s="10">
        <v>0.97499999999999998</v>
      </c>
      <c r="V71" s="10">
        <v>5.3859964093357297E-2</v>
      </c>
      <c r="W71" s="10">
        <v>0.97499999999999998</v>
      </c>
      <c r="X71" s="10">
        <v>5.3859964093357297E-2</v>
      </c>
      <c r="Y71" s="10">
        <v>0.97499999999999998</v>
      </c>
      <c r="Z71" s="10">
        <v>5.3859964093357297E-2</v>
      </c>
      <c r="AA71" s="10">
        <v>0.97499999999999998</v>
      </c>
    </row>
    <row r="72" spans="1:27" x14ac:dyDescent="0.2">
      <c r="A72" s="10" t="s">
        <v>7</v>
      </c>
      <c r="B72" s="10" t="s">
        <v>51</v>
      </c>
      <c r="C72" s="10" t="s">
        <v>52</v>
      </c>
      <c r="D72" s="10" t="s">
        <v>57</v>
      </c>
      <c r="E72" s="10" t="s">
        <v>58</v>
      </c>
      <c r="F72" s="10" t="s">
        <v>59</v>
      </c>
      <c r="G72" s="10" t="s">
        <v>60</v>
      </c>
      <c r="H72" s="10">
        <v>0</v>
      </c>
      <c r="N72" s="10">
        <v>8.6666666666666697E-2</v>
      </c>
      <c r="O72" s="10">
        <v>0.148148148148148</v>
      </c>
      <c r="P72" s="10">
        <v>5.6672760511882997E-2</v>
      </c>
      <c r="Q72" s="10">
        <v>0.78</v>
      </c>
      <c r="R72" s="10">
        <v>5.5655296229802503E-2</v>
      </c>
      <c r="S72" s="10">
        <v>0.97499999999999998</v>
      </c>
      <c r="T72" s="10">
        <v>5.5655296229802503E-2</v>
      </c>
      <c r="U72" s="10">
        <v>0.97499999999999998</v>
      </c>
      <c r="V72" s="10">
        <v>5.5655296229802503E-2</v>
      </c>
      <c r="W72" s="10">
        <v>0.97499999999999998</v>
      </c>
      <c r="X72" s="10">
        <v>5.5655296229802503E-2</v>
      </c>
      <c r="Y72" s="10">
        <v>0.97499999999999998</v>
      </c>
      <c r="Z72" s="10">
        <v>5.5655296229802503E-2</v>
      </c>
      <c r="AA72" s="10">
        <v>0.97499999999999998</v>
      </c>
    </row>
    <row r="73" spans="1:27" x14ac:dyDescent="0.2">
      <c r="A73" s="10" t="s">
        <v>7</v>
      </c>
      <c r="B73" s="10" t="s">
        <v>51</v>
      </c>
      <c r="C73" s="10" t="s">
        <v>52</v>
      </c>
      <c r="D73" s="10" t="s">
        <v>57</v>
      </c>
      <c r="E73" s="10" t="s">
        <v>58</v>
      </c>
      <c r="F73" s="10" t="s">
        <v>59</v>
      </c>
      <c r="G73" s="10" t="s">
        <v>60</v>
      </c>
      <c r="H73" s="10">
        <v>0</v>
      </c>
      <c r="N73" s="10">
        <v>0.09</v>
      </c>
      <c r="O73" s="10">
        <v>0.148148148148148</v>
      </c>
      <c r="P73" s="10">
        <v>5.8500914076782401E-2</v>
      </c>
      <c r="Q73" s="10">
        <v>0.78</v>
      </c>
      <c r="R73" s="10">
        <v>5.74506283662478E-2</v>
      </c>
      <c r="S73" s="10">
        <v>0.97499999999999998</v>
      </c>
      <c r="T73" s="10">
        <v>5.74506283662478E-2</v>
      </c>
      <c r="U73" s="10">
        <v>0.97499999999999998</v>
      </c>
      <c r="V73" s="10">
        <v>5.74506283662478E-2</v>
      </c>
      <c r="W73" s="10">
        <v>0.97499999999999998</v>
      </c>
      <c r="X73" s="10">
        <v>5.74506283662478E-2</v>
      </c>
      <c r="Y73" s="10">
        <v>0.97499999999999998</v>
      </c>
      <c r="Z73" s="10">
        <v>5.74506283662478E-2</v>
      </c>
      <c r="AA73" s="10">
        <v>0.97499999999999998</v>
      </c>
    </row>
    <row r="74" spans="1:27" x14ac:dyDescent="0.2">
      <c r="A74" s="10" t="s">
        <v>7</v>
      </c>
      <c r="B74" s="10" t="s">
        <v>51</v>
      </c>
      <c r="C74" s="10" t="s">
        <v>52</v>
      </c>
      <c r="D74" s="10" t="s">
        <v>61</v>
      </c>
      <c r="E74" s="10" t="s">
        <v>62</v>
      </c>
      <c r="F74" s="10" t="s">
        <v>63</v>
      </c>
      <c r="G74" s="10" t="s">
        <v>64</v>
      </c>
      <c r="H74" s="10">
        <v>0.15626389848991001</v>
      </c>
      <c r="N74" s="10">
        <v>9.3333333333333296E-2</v>
      </c>
      <c r="O74" s="10">
        <v>0.148148148148148</v>
      </c>
      <c r="P74" s="10">
        <v>6.0329067641681902E-2</v>
      </c>
      <c r="Q74" s="10">
        <v>0.78</v>
      </c>
      <c r="R74" s="10">
        <v>5.9245960502692999E-2</v>
      </c>
      <c r="S74" s="10">
        <v>0.97499999999999998</v>
      </c>
      <c r="T74" s="10">
        <v>5.9245960502692999E-2</v>
      </c>
      <c r="U74" s="10">
        <v>0.97499999999999998</v>
      </c>
      <c r="V74" s="10">
        <v>5.9245960502692999E-2</v>
      </c>
      <c r="W74" s="10">
        <v>0.97499999999999998</v>
      </c>
      <c r="X74" s="10">
        <v>5.9245960502692999E-2</v>
      </c>
      <c r="Y74" s="10">
        <v>0.97499999999999998</v>
      </c>
      <c r="Z74" s="10">
        <v>5.9245960502692999E-2</v>
      </c>
      <c r="AA74" s="10">
        <v>0.97499999999999998</v>
      </c>
    </row>
    <row r="75" spans="1:27" x14ac:dyDescent="0.2">
      <c r="A75" s="10" t="s">
        <v>7</v>
      </c>
      <c r="B75" s="10" t="s">
        <v>51</v>
      </c>
      <c r="C75" s="10" t="s">
        <v>52</v>
      </c>
      <c r="D75" s="10" t="s">
        <v>61</v>
      </c>
      <c r="E75" s="10" t="s">
        <v>62</v>
      </c>
      <c r="F75" s="10" t="s">
        <v>63</v>
      </c>
      <c r="G75" s="10" t="s">
        <v>64</v>
      </c>
      <c r="H75" s="10">
        <v>0.30694624539800502</v>
      </c>
      <c r="N75" s="10">
        <v>9.6666666666666706E-2</v>
      </c>
      <c r="O75" s="10">
        <v>0.148148148148148</v>
      </c>
      <c r="P75" s="10">
        <v>6.2157221206581403E-2</v>
      </c>
      <c r="Q75" s="10">
        <v>0.78</v>
      </c>
      <c r="R75" s="10">
        <v>6.1041292639138198E-2</v>
      </c>
      <c r="S75" s="10">
        <v>0.97499999999999998</v>
      </c>
      <c r="T75" s="10">
        <v>6.1041292639138198E-2</v>
      </c>
      <c r="U75" s="10">
        <v>0.97499999999999998</v>
      </c>
      <c r="V75" s="10">
        <v>6.1041292639138198E-2</v>
      </c>
      <c r="W75" s="10">
        <v>0.97499999999999998</v>
      </c>
      <c r="X75" s="10">
        <v>6.1041292639138198E-2</v>
      </c>
      <c r="Y75" s="10">
        <v>0.97499999999999998</v>
      </c>
      <c r="Z75" s="10">
        <v>6.1041292639138198E-2</v>
      </c>
      <c r="AA75" s="10">
        <v>0.97499999999999998</v>
      </c>
    </row>
    <row r="76" spans="1:27" x14ac:dyDescent="0.2">
      <c r="A76" s="10" t="s">
        <v>7</v>
      </c>
      <c r="B76" s="10" t="s">
        <v>51</v>
      </c>
      <c r="C76" s="10" t="s">
        <v>52</v>
      </c>
      <c r="D76" s="10" t="s">
        <v>61</v>
      </c>
      <c r="E76" s="10" t="s">
        <v>62</v>
      </c>
      <c r="F76" s="10" t="s">
        <v>63</v>
      </c>
      <c r="G76" s="10" t="s">
        <v>64</v>
      </c>
      <c r="H76" s="10">
        <v>0</v>
      </c>
      <c r="N76" s="10">
        <v>0.1</v>
      </c>
      <c r="O76" s="10">
        <v>0.148148148148148</v>
      </c>
      <c r="P76" s="10">
        <v>6.3985374771480794E-2</v>
      </c>
      <c r="Q76" s="10">
        <v>0.78</v>
      </c>
      <c r="R76" s="10">
        <v>6.2836624775583494E-2</v>
      </c>
      <c r="S76" s="10">
        <v>0.97499999999999998</v>
      </c>
      <c r="T76" s="10">
        <v>6.2836624775583494E-2</v>
      </c>
      <c r="U76" s="10">
        <v>0.97499999999999998</v>
      </c>
      <c r="V76" s="10">
        <v>6.2836624775583494E-2</v>
      </c>
      <c r="W76" s="10">
        <v>0.97499999999999998</v>
      </c>
      <c r="X76" s="10">
        <v>6.2836624775583494E-2</v>
      </c>
      <c r="Y76" s="10">
        <v>0.97499999999999998</v>
      </c>
      <c r="Z76" s="10">
        <v>6.2836624775583494E-2</v>
      </c>
      <c r="AA76" s="10">
        <v>0.97499999999999998</v>
      </c>
    </row>
    <row r="77" spans="1:27" x14ac:dyDescent="0.2">
      <c r="A77" s="10" t="s">
        <v>7</v>
      </c>
      <c r="B77" s="10" t="s">
        <v>51</v>
      </c>
      <c r="C77" s="10" t="s">
        <v>52</v>
      </c>
      <c r="D77" s="10" t="s">
        <v>61</v>
      </c>
      <c r="E77" s="10" t="s">
        <v>62</v>
      </c>
      <c r="F77" s="10" t="s">
        <v>63</v>
      </c>
      <c r="G77" s="10" t="s">
        <v>64</v>
      </c>
      <c r="H77" s="10">
        <v>0.119961694328626</v>
      </c>
      <c r="N77" s="10">
        <v>0.103333333333333</v>
      </c>
      <c r="O77" s="10">
        <v>0.148148148148148</v>
      </c>
      <c r="P77" s="10">
        <v>6.5813528336380295E-2</v>
      </c>
      <c r="Q77" s="10">
        <v>0.78</v>
      </c>
      <c r="R77" s="10">
        <v>6.4631956912028707E-2</v>
      </c>
      <c r="S77" s="10">
        <v>0.97499999999999998</v>
      </c>
      <c r="T77" s="10">
        <v>6.4631956912028707E-2</v>
      </c>
      <c r="U77" s="10">
        <v>0.97499999999999998</v>
      </c>
      <c r="V77" s="10">
        <v>6.4631956912028707E-2</v>
      </c>
      <c r="W77" s="10">
        <v>0.97499999999999998</v>
      </c>
      <c r="X77" s="10">
        <v>6.4631956912028707E-2</v>
      </c>
      <c r="Y77" s="10">
        <v>0.97499999999999998</v>
      </c>
      <c r="Z77" s="10">
        <v>6.4631956912028707E-2</v>
      </c>
      <c r="AA77" s="10">
        <v>0.97499999999999998</v>
      </c>
    </row>
    <row r="78" spans="1:27" x14ac:dyDescent="0.2">
      <c r="A78" s="10" t="s">
        <v>7</v>
      </c>
      <c r="B78" s="10" t="s">
        <v>51</v>
      </c>
      <c r="C78" s="10" t="s">
        <v>52</v>
      </c>
      <c r="D78" s="10" t="s">
        <v>61</v>
      </c>
      <c r="E78" s="10" t="s">
        <v>62</v>
      </c>
      <c r="F78" s="10" t="s">
        <v>63</v>
      </c>
      <c r="G78" s="10" t="s">
        <v>64</v>
      </c>
      <c r="H78" s="10">
        <v>0</v>
      </c>
      <c r="N78" s="10">
        <v>0.10666666666666701</v>
      </c>
      <c r="O78" s="10">
        <v>0.148148148148148</v>
      </c>
      <c r="P78" s="10">
        <v>6.7641681901279699E-2</v>
      </c>
      <c r="Q78" s="10">
        <v>0.78</v>
      </c>
      <c r="R78" s="10">
        <v>6.6427289048474003E-2</v>
      </c>
      <c r="S78" s="10">
        <v>0.97499999999999998</v>
      </c>
      <c r="T78" s="10">
        <v>6.6427289048474003E-2</v>
      </c>
      <c r="U78" s="10">
        <v>0.97499999999999998</v>
      </c>
      <c r="V78" s="10">
        <v>6.6427289048474003E-2</v>
      </c>
      <c r="W78" s="10">
        <v>0.97499999999999998</v>
      </c>
      <c r="X78" s="10">
        <v>6.6427289048474003E-2</v>
      </c>
      <c r="Y78" s="10">
        <v>0.97499999999999998</v>
      </c>
      <c r="Z78" s="10">
        <v>6.6427289048474003E-2</v>
      </c>
      <c r="AA78" s="10">
        <v>0.97499999999999998</v>
      </c>
    </row>
    <row r="79" spans="1:27" x14ac:dyDescent="0.2">
      <c r="A79" s="10" t="s">
        <v>7</v>
      </c>
      <c r="B79" s="10" t="s">
        <v>51</v>
      </c>
      <c r="C79" s="10" t="s">
        <v>52</v>
      </c>
      <c r="D79" s="10" t="s">
        <v>61</v>
      </c>
      <c r="E79" s="10" t="s">
        <v>62</v>
      </c>
      <c r="F79" s="10" t="s">
        <v>63</v>
      </c>
      <c r="G79" s="10" t="s">
        <v>64</v>
      </c>
      <c r="H79" s="10">
        <v>0.130911905269749</v>
      </c>
      <c r="N79" s="10">
        <v>0.11</v>
      </c>
      <c r="O79" s="10">
        <v>0.148148148148148</v>
      </c>
      <c r="P79" s="10">
        <v>6.94698354661792E-2</v>
      </c>
      <c r="Q79" s="10">
        <v>0.78</v>
      </c>
      <c r="R79" s="10">
        <v>6.8222621184919202E-2</v>
      </c>
      <c r="S79" s="10">
        <v>0.97499999999999998</v>
      </c>
      <c r="T79" s="10">
        <v>6.8222621184919202E-2</v>
      </c>
      <c r="U79" s="10">
        <v>0.97499999999999998</v>
      </c>
      <c r="V79" s="10">
        <v>6.8222621184919202E-2</v>
      </c>
      <c r="W79" s="10">
        <v>0.97499999999999998</v>
      </c>
      <c r="X79" s="10">
        <v>6.8222621184919202E-2</v>
      </c>
      <c r="Y79" s="10">
        <v>0.97499999999999998</v>
      </c>
      <c r="Z79" s="10">
        <v>6.8222621184919202E-2</v>
      </c>
      <c r="AA79" s="10">
        <v>0.97499999999999998</v>
      </c>
    </row>
    <row r="80" spans="1:27" x14ac:dyDescent="0.2">
      <c r="A80" s="10" t="s">
        <v>7</v>
      </c>
      <c r="B80" s="10" t="s">
        <v>51</v>
      </c>
      <c r="C80" s="10" t="s">
        <v>52</v>
      </c>
      <c r="D80" s="10" t="s">
        <v>61</v>
      </c>
      <c r="E80" s="10" t="s">
        <v>62</v>
      </c>
      <c r="F80" s="10" t="s">
        <v>63</v>
      </c>
      <c r="G80" s="10" t="s">
        <v>65</v>
      </c>
      <c r="H80" s="10">
        <v>0.138354828615598</v>
      </c>
      <c r="N80" s="10">
        <v>0.11333333333333299</v>
      </c>
      <c r="O80" s="10">
        <v>0.148148148148148</v>
      </c>
      <c r="P80" s="10">
        <v>7.1297989031078604E-2</v>
      </c>
      <c r="Q80" s="10">
        <v>0.78</v>
      </c>
      <c r="R80" s="10">
        <v>7.0017953321364498E-2</v>
      </c>
      <c r="S80" s="10">
        <v>0.97499999999999998</v>
      </c>
      <c r="T80" s="10">
        <v>7.0017953321364498E-2</v>
      </c>
      <c r="U80" s="10">
        <v>0.97499999999999998</v>
      </c>
      <c r="V80" s="10">
        <v>7.0017953321364498E-2</v>
      </c>
      <c r="W80" s="10">
        <v>0.97499999999999998</v>
      </c>
      <c r="X80" s="10">
        <v>7.0017953321364498E-2</v>
      </c>
      <c r="Y80" s="10">
        <v>0.97499999999999998</v>
      </c>
      <c r="Z80" s="10">
        <v>7.0017953321364498E-2</v>
      </c>
      <c r="AA80" s="10">
        <v>0.97499999999999998</v>
      </c>
    </row>
    <row r="81" spans="1:27" x14ac:dyDescent="0.2">
      <c r="A81" s="10" t="s">
        <v>7</v>
      </c>
      <c r="B81" s="10" t="s">
        <v>51</v>
      </c>
      <c r="C81" s="10" t="s">
        <v>66</v>
      </c>
      <c r="D81" s="10" t="s">
        <v>67</v>
      </c>
      <c r="E81" s="10" t="s">
        <v>68</v>
      </c>
      <c r="F81" s="10" t="s">
        <v>69</v>
      </c>
      <c r="G81" s="10" t="s">
        <v>70</v>
      </c>
      <c r="H81" s="10">
        <v>0</v>
      </c>
      <c r="N81" s="10">
        <v>0.116666666666667</v>
      </c>
      <c r="O81" s="10">
        <v>0.148148148148148</v>
      </c>
      <c r="P81" s="10">
        <v>7.3126142595978105E-2</v>
      </c>
      <c r="Q81" s="10">
        <v>0.78</v>
      </c>
      <c r="R81" s="10">
        <v>7.1813285457809697E-2</v>
      </c>
      <c r="S81" s="10">
        <v>0.97499999999999998</v>
      </c>
      <c r="T81" s="10">
        <v>7.1813285457809697E-2</v>
      </c>
      <c r="U81" s="10">
        <v>0.97499999999999998</v>
      </c>
      <c r="V81" s="10">
        <v>7.1813285457809697E-2</v>
      </c>
      <c r="W81" s="10">
        <v>0.97499999999999998</v>
      </c>
      <c r="X81" s="10">
        <v>7.1813285457809697E-2</v>
      </c>
      <c r="Y81" s="10">
        <v>0.97499999999999998</v>
      </c>
      <c r="Z81" s="10">
        <v>7.1813285457809697E-2</v>
      </c>
      <c r="AA81" s="10">
        <v>0.97499999999999998</v>
      </c>
    </row>
    <row r="82" spans="1:27" x14ac:dyDescent="0.2">
      <c r="A82" s="10" t="s">
        <v>7</v>
      </c>
      <c r="B82" s="10" t="s">
        <v>51</v>
      </c>
      <c r="C82" s="10" t="s">
        <v>66</v>
      </c>
      <c r="D82" s="10" t="s">
        <v>67</v>
      </c>
      <c r="E82" s="10" t="s">
        <v>68</v>
      </c>
      <c r="F82" s="10" t="s">
        <v>69</v>
      </c>
      <c r="G82" s="10" t="s">
        <v>70</v>
      </c>
      <c r="H82" s="10">
        <v>0</v>
      </c>
      <c r="N82" s="10">
        <v>0.116666666666667</v>
      </c>
      <c r="O82" s="10">
        <v>0.15151515151515199</v>
      </c>
      <c r="P82" s="10">
        <v>7.4954296160877495E-2</v>
      </c>
      <c r="Q82" s="10">
        <v>0.78</v>
      </c>
      <c r="R82" s="10">
        <v>7.3608617594254896E-2</v>
      </c>
      <c r="S82" s="10">
        <v>0.97499999999999998</v>
      </c>
      <c r="T82" s="10">
        <v>7.3608617594254896E-2</v>
      </c>
      <c r="U82" s="10">
        <v>0.97499999999999998</v>
      </c>
      <c r="V82" s="10">
        <v>7.3608617594254896E-2</v>
      </c>
      <c r="W82" s="10">
        <v>0.97499999999999998</v>
      </c>
      <c r="X82" s="10">
        <v>7.3608617594254896E-2</v>
      </c>
      <c r="Y82" s="10">
        <v>0.97499999999999998</v>
      </c>
      <c r="Z82" s="10">
        <v>7.3608617594254896E-2</v>
      </c>
      <c r="AA82" s="10">
        <v>0.97499999999999998</v>
      </c>
    </row>
    <row r="83" spans="1:27" x14ac:dyDescent="0.2">
      <c r="A83" s="10" t="s">
        <v>7</v>
      </c>
      <c r="B83" s="10" t="s">
        <v>51</v>
      </c>
      <c r="C83" s="10" t="s">
        <v>66</v>
      </c>
      <c r="D83" s="10" t="s">
        <v>67</v>
      </c>
      <c r="E83" s="10" t="s">
        <v>68</v>
      </c>
      <c r="F83" s="10" t="s">
        <v>69</v>
      </c>
      <c r="G83" s="10" t="s">
        <v>70</v>
      </c>
      <c r="H83" s="10">
        <v>0</v>
      </c>
      <c r="N83" s="10">
        <v>0.12</v>
      </c>
      <c r="O83" s="10">
        <v>0.15151515151515199</v>
      </c>
      <c r="P83" s="10">
        <v>7.6782449725776997E-2</v>
      </c>
      <c r="Q83" s="10">
        <v>0.78</v>
      </c>
      <c r="R83" s="10">
        <v>7.5403949730700207E-2</v>
      </c>
      <c r="S83" s="10">
        <v>0.97499999999999998</v>
      </c>
      <c r="T83" s="10">
        <v>7.5403949730700207E-2</v>
      </c>
      <c r="U83" s="10">
        <v>0.97499999999999998</v>
      </c>
      <c r="V83" s="10">
        <v>7.5403949730700207E-2</v>
      </c>
      <c r="W83" s="10">
        <v>0.97499999999999998</v>
      </c>
      <c r="X83" s="10">
        <v>7.5403949730700207E-2</v>
      </c>
      <c r="Y83" s="10">
        <v>0.97499999999999998</v>
      </c>
      <c r="Z83" s="10">
        <v>7.5403949730700207E-2</v>
      </c>
      <c r="AA83" s="10">
        <v>0.97499999999999998</v>
      </c>
    </row>
    <row r="84" spans="1:27" x14ac:dyDescent="0.2">
      <c r="A84" s="10" t="s">
        <v>7</v>
      </c>
      <c r="B84" s="10" t="s">
        <v>51</v>
      </c>
      <c r="C84" s="10" t="s">
        <v>66</v>
      </c>
      <c r="D84" s="10" t="s">
        <v>67</v>
      </c>
      <c r="E84" s="10" t="s">
        <v>68</v>
      </c>
      <c r="F84" s="10" t="s">
        <v>69</v>
      </c>
      <c r="G84" s="10" t="s">
        <v>71</v>
      </c>
      <c r="H84" s="10">
        <v>0</v>
      </c>
      <c r="N84" s="10">
        <v>0.12</v>
      </c>
      <c r="O84" s="10">
        <v>0.15488215488215501</v>
      </c>
      <c r="P84" s="10">
        <v>7.8610603290676401E-2</v>
      </c>
      <c r="Q84" s="10">
        <v>0.78</v>
      </c>
      <c r="R84" s="10">
        <v>7.7199281867145406E-2</v>
      </c>
      <c r="S84" s="10">
        <v>0.97499999999999998</v>
      </c>
      <c r="T84" s="10">
        <v>7.7199281867145406E-2</v>
      </c>
      <c r="U84" s="10">
        <v>0.97499999999999998</v>
      </c>
      <c r="V84" s="10">
        <v>7.7199281867145406E-2</v>
      </c>
      <c r="W84" s="10">
        <v>0.97499999999999998</v>
      </c>
      <c r="X84" s="10">
        <v>7.7199281867145406E-2</v>
      </c>
      <c r="Y84" s="10">
        <v>0.97499999999999998</v>
      </c>
      <c r="Z84" s="10">
        <v>7.7199281867145406E-2</v>
      </c>
      <c r="AA84" s="10">
        <v>0.97499999999999998</v>
      </c>
    </row>
    <row r="85" spans="1:27" x14ac:dyDescent="0.2">
      <c r="A85" s="10" t="s">
        <v>7</v>
      </c>
      <c r="B85" s="10" t="s">
        <v>51</v>
      </c>
      <c r="C85" s="10" t="s">
        <v>66</v>
      </c>
      <c r="D85" s="10" t="s">
        <v>67</v>
      </c>
      <c r="E85" s="10" t="s">
        <v>68</v>
      </c>
      <c r="F85" s="10" t="s">
        <v>69</v>
      </c>
      <c r="G85" s="10" t="s">
        <v>71</v>
      </c>
      <c r="H85" s="10">
        <v>0</v>
      </c>
      <c r="N85" s="10">
        <v>0.12</v>
      </c>
      <c r="O85" s="10">
        <v>0.158249158249158</v>
      </c>
      <c r="P85" s="10">
        <v>8.0438756855575902E-2</v>
      </c>
      <c r="Q85" s="10">
        <v>0.78</v>
      </c>
      <c r="R85" s="10">
        <v>7.8994614003590702E-2</v>
      </c>
      <c r="S85" s="10">
        <v>0.97499999999999998</v>
      </c>
      <c r="T85" s="10">
        <v>7.8994614003590702E-2</v>
      </c>
      <c r="U85" s="10">
        <v>0.97499999999999998</v>
      </c>
      <c r="V85" s="10">
        <v>7.8994614003590702E-2</v>
      </c>
      <c r="W85" s="10">
        <v>0.97499999999999998</v>
      </c>
      <c r="X85" s="10">
        <v>7.8994614003590702E-2</v>
      </c>
      <c r="Y85" s="10">
        <v>0.97499999999999998</v>
      </c>
      <c r="Z85" s="10">
        <v>7.8994614003590702E-2</v>
      </c>
      <c r="AA85" s="10">
        <v>0.97499999999999998</v>
      </c>
    </row>
    <row r="86" spans="1:27" x14ac:dyDescent="0.2">
      <c r="A86" s="10" t="s">
        <v>7</v>
      </c>
      <c r="B86" s="10" t="s">
        <v>51</v>
      </c>
      <c r="C86" s="10" t="s">
        <v>66</v>
      </c>
      <c r="D86" s="10" t="s">
        <v>67</v>
      </c>
      <c r="E86" s="10" t="s">
        <v>68</v>
      </c>
      <c r="F86" s="10" t="s">
        <v>69</v>
      </c>
      <c r="G86" s="10" t="s">
        <v>71</v>
      </c>
      <c r="H86" s="10">
        <v>0</v>
      </c>
      <c r="N86" s="10">
        <v>0.123333333333333</v>
      </c>
      <c r="O86" s="10">
        <v>0.158249158249158</v>
      </c>
      <c r="P86" s="10">
        <v>8.2266910420475306E-2</v>
      </c>
      <c r="Q86" s="10">
        <v>0.78</v>
      </c>
      <c r="R86" s="10">
        <v>8.0789946140035901E-2</v>
      </c>
      <c r="S86" s="10">
        <v>0.97499999999999998</v>
      </c>
      <c r="T86" s="10">
        <v>8.0789946140035901E-2</v>
      </c>
      <c r="U86" s="10">
        <v>0.97499999999999998</v>
      </c>
      <c r="V86" s="10">
        <v>8.0789946140035901E-2</v>
      </c>
      <c r="W86" s="10">
        <v>0.97499999999999998</v>
      </c>
      <c r="X86" s="10">
        <v>8.0789946140035901E-2</v>
      </c>
      <c r="Y86" s="10">
        <v>0.97499999999999998</v>
      </c>
      <c r="Z86" s="10">
        <v>8.0789946140035901E-2</v>
      </c>
      <c r="AA86" s="10">
        <v>0.97499999999999998</v>
      </c>
    </row>
    <row r="87" spans="1:27" x14ac:dyDescent="0.2">
      <c r="A87" s="10" t="s">
        <v>7</v>
      </c>
      <c r="B87" s="10" t="s">
        <v>51</v>
      </c>
      <c r="C87" s="10" t="s">
        <v>66</v>
      </c>
      <c r="D87" s="10" t="s">
        <v>67</v>
      </c>
      <c r="E87" s="10" t="s">
        <v>68</v>
      </c>
      <c r="F87" s="10" t="s">
        <v>72</v>
      </c>
      <c r="G87" s="10" t="s">
        <v>73</v>
      </c>
      <c r="H87" s="10">
        <v>0</v>
      </c>
      <c r="N87" s="10">
        <v>0.12666666666666701</v>
      </c>
      <c r="O87" s="10">
        <v>0.158249158249158</v>
      </c>
      <c r="P87" s="10">
        <v>8.4095063985374793E-2</v>
      </c>
      <c r="Q87" s="10">
        <v>0.78</v>
      </c>
      <c r="R87" s="10">
        <v>8.2585278276481197E-2</v>
      </c>
      <c r="S87" s="10">
        <v>0.97499999999999998</v>
      </c>
      <c r="T87" s="10">
        <v>8.2585278276481197E-2</v>
      </c>
      <c r="U87" s="10">
        <v>0.97499999999999998</v>
      </c>
      <c r="V87" s="10">
        <v>8.2585278276481197E-2</v>
      </c>
      <c r="W87" s="10">
        <v>0.97499999999999998</v>
      </c>
      <c r="X87" s="10">
        <v>8.2585278276481197E-2</v>
      </c>
      <c r="Y87" s="10">
        <v>0.97499999999999998</v>
      </c>
      <c r="Z87" s="10">
        <v>8.2585278276481197E-2</v>
      </c>
      <c r="AA87" s="10">
        <v>0.97499999999999998</v>
      </c>
    </row>
    <row r="88" spans="1:27" x14ac:dyDescent="0.2">
      <c r="A88" s="10" t="s">
        <v>7</v>
      </c>
      <c r="B88" s="10" t="s">
        <v>51</v>
      </c>
      <c r="C88" s="10" t="s">
        <v>66</v>
      </c>
      <c r="D88" s="10" t="s">
        <v>67</v>
      </c>
      <c r="E88" s="10" t="s">
        <v>68</v>
      </c>
      <c r="F88" s="10" t="s">
        <v>72</v>
      </c>
      <c r="G88" s="10" t="s">
        <v>73</v>
      </c>
      <c r="H88" s="10">
        <v>0</v>
      </c>
      <c r="N88" s="10">
        <v>0.12666666666666701</v>
      </c>
      <c r="O88" s="10">
        <v>0.16161616161616199</v>
      </c>
      <c r="P88" s="10">
        <v>8.5923217550274197E-2</v>
      </c>
      <c r="Q88" s="10">
        <v>0.78</v>
      </c>
      <c r="R88" s="10">
        <v>8.4380610412926396E-2</v>
      </c>
      <c r="S88" s="10">
        <v>0.97499999999999998</v>
      </c>
      <c r="T88" s="10">
        <v>8.4380610412926396E-2</v>
      </c>
      <c r="U88" s="10">
        <v>0.97499999999999998</v>
      </c>
      <c r="V88" s="10">
        <v>8.4380610412926396E-2</v>
      </c>
      <c r="W88" s="10">
        <v>0.97499999999999998</v>
      </c>
      <c r="X88" s="10">
        <v>8.4380610412926396E-2</v>
      </c>
      <c r="Y88" s="10">
        <v>0.97499999999999998</v>
      </c>
      <c r="Z88" s="10">
        <v>8.4380610412926396E-2</v>
      </c>
      <c r="AA88" s="10">
        <v>0.97499999999999998</v>
      </c>
    </row>
    <row r="89" spans="1:27" x14ac:dyDescent="0.2">
      <c r="A89" s="10" t="s">
        <v>7</v>
      </c>
      <c r="B89" s="10" t="s">
        <v>51</v>
      </c>
      <c r="C89" s="10" t="s">
        <v>66</v>
      </c>
      <c r="D89" s="10" t="s">
        <v>67</v>
      </c>
      <c r="E89" s="10" t="s">
        <v>68</v>
      </c>
      <c r="F89" s="10" t="s">
        <v>72</v>
      </c>
      <c r="G89" s="10" t="s">
        <v>73</v>
      </c>
      <c r="H89" s="10">
        <v>0</v>
      </c>
      <c r="N89" s="10">
        <v>0.13</v>
      </c>
      <c r="O89" s="10">
        <v>0.16161616161616199</v>
      </c>
      <c r="P89" s="10">
        <v>8.7751371115173699E-2</v>
      </c>
      <c r="Q89" s="10">
        <v>0.78</v>
      </c>
      <c r="R89" s="10">
        <v>8.6175942549371595E-2</v>
      </c>
      <c r="S89" s="10">
        <v>0.97499999999999998</v>
      </c>
      <c r="T89" s="10">
        <v>8.6175942549371595E-2</v>
      </c>
      <c r="U89" s="10">
        <v>0.97499999999999998</v>
      </c>
      <c r="V89" s="10">
        <v>8.6175942549371595E-2</v>
      </c>
      <c r="W89" s="10">
        <v>0.97499999999999998</v>
      </c>
      <c r="X89" s="10">
        <v>8.6175942549371595E-2</v>
      </c>
      <c r="Y89" s="10">
        <v>0.97499999999999998</v>
      </c>
      <c r="Z89" s="10">
        <v>8.6175942549371595E-2</v>
      </c>
      <c r="AA89" s="10">
        <v>0.97499999999999998</v>
      </c>
    </row>
    <row r="90" spans="1:27" x14ac:dyDescent="0.2">
      <c r="A90" s="10" t="s">
        <v>7</v>
      </c>
      <c r="B90" s="10" t="s">
        <v>51</v>
      </c>
      <c r="C90" s="10" t="s">
        <v>66</v>
      </c>
      <c r="D90" s="10" t="s">
        <v>67</v>
      </c>
      <c r="E90" s="10" t="s">
        <v>74</v>
      </c>
      <c r="F90" s="10" t="s">
        <v>75</v>
      </c>
      <c r="G90" s="10" t="s">
        <v>76</v>
      </c>
      <c r="H90" s="10">
        <v>0</v>
      </c>
      <c r="N90" s="10">
        <v>0.13</v>
      </c>
      <c r="O90" s="10">
        <v>0.16498316498316501</v>
      </c>
      <c r="P90" s="10">
        <v>8.9579524680073103E-2</v>
      </c>
      <c r="Q90" s="10">
        <v>0.78</v>
      </c>
      <c r="R90" s="10">
        <v>8.7971274685816905E-2</v>
      </c>
      <c r="S90" s="10">
        <v>0.97499999999999998</v>
      </c>
      <c r="T90" s="10">
        <v>8.7971274685816905E-2</v>
      </c>
      <c r="U90" s="10">
        <v>0.97499999999999998</v>
      </c>
      <c r="V90" s="10">
        <v>8.7971274685816905E-2</v>
      </c>
      <c r="W90" s="10">
        <v>0.97499999999999998</v>
      </c>
      <c r="X90" s="10">
        <v>8.7971274685816905E-2</v>
      </c>
      <c r="Y90" s="10">
        <v>0.97499999999999998</v>
      </c>
      <c r="Z90" s="10">
        <v>8.7971274685816905E-2</v>
      </c>
      <c r="AA90" s="10">
        <v>0.97499999999999998</v>
      </c>
    </row>
    <row r="91" spans="1:27" x14ac:dyDescent="0.2">
      <c r="A91" s="10" t="s">
        <v>7</v>
      </c>
      <c r="B91" s="10" t="s">
        <v>51</v>
      </c>
      <c r="C91" s="10" t="s">
        <v>66</v>
      </c>
      <c r="D91" s="10" t="s">
        <v>67</v>
      </c>
      <c r="E91" s="10" t="s">
        <v>74</v>
      </c>
      <c r="F91" s="10" t="s">
        <v>75</v>
      </c>
      <c r="G91" s="10" t="s">
        <v>77</v>
      </c>
      <c r="H91" s="10">
        <v>0</v>
      </c>
      <c r="N91" s="10">
        <v>0.133333333333333</v>
      </c>
      <c r="O91" s="10">
        <v>0.16498316498316501</v>
      </c>
      <c r="P91" s="10">
        <v>9.1407678244972604E-2</v>
      </c>
      <c r="Q91" s="10">
        <v>0.78</v>
      </c>
      <c r="R91" s="10">
        <v>8.9766606822262104E-2</v>
      </c>
      <c r="S91" s="10">
        <v>0.97499999999999998</v>
      </c>
      <c r="T91" s="10">
        <v>8.9766606822262104E-2</v>
      </c>
      <c r="U91" s="10">
        <v>0.97499999999999998</v>
      </c>
      <c r="V91" s="10">
        <v>8.9766606822262104E-2</v>
      </c>
      <c r="W91" s="10">
        <v>0.97499999999999998</v>
      </c>
      <c r="X91" s="10">
        <v>8.9766606822262104E-2</v>
      </c>
      <c r="Y91" s="10">
        <v>0.97499999999999998</v>
      </c>
      <c r="Z91" s="10">
        <v>8.9766606822262104E-2</v>
      </c>
      <c r="AA91" s="10">
        <v>0.97499999999999998</v>
      </c>
    </row>
    <row r="92" spans="1:27" x14ac:dyDescent="0.2">
      <c r="A92" s="10" t="s">
        <v>7</v>
      </c>
      <c r="B92" s="10" t="s">
        <v>51</v>
      </c>
      <c r="C92" s="10" t="s">
        <v>66</v>
      </c>
      <c r="D92" s="10" t="s">
        <v>67</v>
      </c>
      <c r="E92" s="10" t="s">
        <v>74</v>
      </c>
      <c r="F92" s="10" t="s">
        <v>75</v>
      </c>
      <c r="G92" s="10" t="s">
        <v>77</v>
      </c>
      <c r="H92" s="10">
        <v>0</v>
      </c>
      <c r="N92" s="10">
        <v>0.133333333333333</v>
      </c>
      <c r="O92" s="10">
        <v>0.168350168350168</v>
      </c>
      <c r="P92" s="10">
        <v>9.3235831809871994E-2</v>
      </c>
      <c r="Q92" s="10">
        <v>0.78</v>
      </c>
      <c r="R92" s="10">
        <v>9.1561938958707401E-2</v>
      </c>
      <c r="S92" s="10">
        <v>0.97499999999999998</v>
      </c>
      <c r="T92" s="10">
        <v>9.1561938958707401E-2</v>
      </c>
      <c r="U92" s="10">
        <v>0.97499999999999998</v>
      </c>
      <c r="V92" s="10">
        <v>9.1561938958707401E-2</v>
      </c>
      <c r="W92" s="10">
        <v>0.97499999999999998</v>
      </c>
      <c r="X92" s="10">
        <v>9.1561938958707401E-2</v>
      </c>
      <c r="Y92" s="10">
        <v>0.97499999999999998</v>
      </c>
      <c r="Z92" s="10">
        <v>9.1561938958707401E-2</v>
      </c>
      <c r="AA92" s="10">
        <v>0.97499999999999998</v>
      </c>
    </row>
    <row r="93" spans="1:27" x14ac:dyDescent="0.2">
      <c r="A93" s="10" t="s">
        <v>7</v>
      </c>
      <c r="B93" s="10" t="s">
        <v>51</v>
      </c>
      <c r="C93" s="10" t="s">
        <v>66</v>
      </c>
      <c r="D93" s="10" t="s">
        <v>67</v>
      </c>
      <c r="E93" s="10" t="s">
        <v>74</v>
      </c>
      <c r="F93" s="10" t="s">
        <v>75</v>
      </c>
      <c r="G93" s="10" t="s">
        <v>77</v>
      </c>
      <c r="H93" s="10">
        <v>0</v>
      </c>
      <c r="N93" s="10">
        <v>0.13666666666666699</v>
      </c>
      <c r="O93" s="10">
        <v>0.168350168350168</v>
      </c>
      <c r="P93" s="10">
        <v>9.5063985374771495E-2</v>
      </c>
      <c r="Q93" s="10">
        <v>0.78</v>
      </c>
      <c r="R93" s="10">
        <v>9.33572710951526E-2</v>
      </c>
      <c r="S93" s="10">
        <v>0.97499999999999998</v>
      </c>
      <c r="T93" s="10">
        <v>9.33572710951526E-2</v>
      </c>
      <c r="U93" s="10">
        <v>0.97499999999999998</v>
      </c>
      <c r="V93" s="10">
        <v>9.33572710951526E-2</v>
      </c>
      <c r="W93" s="10">
        <v>0.97499999999999998</v>
      </c>
      <c r="X93" s="10">
        <v>9.33572710951526E-2</v>
      </c>
      <c r="Y93" s="10">
        <v>0.97499999999999998</v>
      </c>
      <c r="Z93" s="10">
        <v>9.33572710951526E-2</v>
      </c>
      <c r="AA93" s="10">
        <v>0.97499999999999998</v>
      </c>
    </row>
    <row r="94" spans="1:27" x14ac:dyDescent="0.2">
      <c r="A94" s="10" t="s">
        <v>7</v>
      </c>
      <c r="B94" s="10" t="s">
        <v>51</v>
      </c>
      <c r="C94" s="10" t="s">
        <v>66</v>
      </c>
      <c r="D94" s="10" t="s">
        <v>67</v>
      </c>
      <c r="E94" s="10" t="s">
        <v>74</v>
      </c>
      <c r="F94" s="10" t="s">
        <v>75</v>
      </c>
      <c r="G94" s="10" t="s">
        <v>77</v>
      </c>
      <c r="H94" s="10">
        <v>0</v>
      </c>
      <c r="N94" s="10">
        <v>0.13666666666666699</v>
      </c>
      <c r="O94" s="10">
        <v>0.17171717171717199</v>
      </c>
      <c r="P94" s="10">
        <v>9.6892138939670899E-2</v>
      </c>
      <c r="Q94" s="10">
        <v>0.78</v>
      </c>
      <c r="R94" s="10">
        <v>9.5152603231597799E-2</v>
      </c>
      <c r="S94" s="10">
        <v>0.97499999999999998</v>
      </c>
      <c r="T94" s="10">
        <v>9.5152603231597799E-2</v>
      </c>
      <c r="U94" s="10">
        <v>0.97499999999999998</v>
      </c>
      <c r="V94" s="10">
        <v>9.5152603231597799E-2</v>
      </c>
      <c r="W94" s="10">
        <v>0.97499999999999998</v>
      </c>
      <c r="X94" s="10">
        <v>9.5152603231597799E-2</v>
      </c>
      <c r="Y94" s="10">
        <v>0.97499999999999998</v>
      </c>
      <c r="Z94" s="10">
        <v>9.5152603231597799E-2</v>
      </c>
      <c r="AA94" s="10">
        <v>0.97499999999999998</v>
      </c>
    </row>
    <row r="95" spans="1:27" x14ac:dyDescent="0.2">
      <c r="A95" s="10" t="s">
        <v>7</v>
      </c>
      <c r="B95" s="10" t="s">
        <v>51</v>
      </c>
      <c r="C95" s="10" t="s">
        <v>66</v>
      </c>
      <c r="D95" s="10" t="s">
        <v>67</v>
      </c>
      <c r="E95" s="10" t="s">
        <v>74</v>
      </c>
      <c r="F95" s="10" t="s">
        <v>75</v>
      </c>
      <c r="G95" s="10" t="s">
        <v>77</v>
      </c>
      <c r="H95" s="10">
        <v>0</v>
      </c>
      <c r="N95" s="10">
        <v>0.14000000000000001</v>
      </c>
      <c r="O95" s="10">
        <v>0.17171717171717199</v>
      </c>
      <c r="P95" s="10">
        <v>9.8720292504570401E-2</v>
      </c>
      <c r="Q95" s="10">
        <v>0.78</v>
      </c>
      <c r="R95" s="10">
        <v>9.6947935368043095E-2</v>
      </c>
      <c r="S95" s="10">
        <v>0.97499999999999998</v>
      </c>
      <c r="T95" s="10">
        <v>9.6947935368043095E-2</v>
      </c>
      <c r="U95" s="10">
        <v>0.97499999999999998</v>
      </c>
      <c r="V95" s="10">
        <v>9.6947935368043095E-2</v>
      </c>
      <c r="W95" s="10">
        <v>0.97499999999999998</v>
      </c>
      <c r="X95" s="10">
        <v>9.6947935368043095E-2</v>
      </c>
      <c r="Y95" s="10">
        <v>0.97499999999999998</v>
      </c>
      <c r="Z95" s="10">
        <v>9.6947935368043095E-2</v>
      </c>
      <c r="AA95" s="10">
        <v>0.97499999999999998</v>
      </c>
    </row>
    <row r="96" spans="1:27" x14ac:dyDescent="0.2">
      <c r="A96" s="10" t="s">
        <v>7</v>
      </c>
      <c r="B96" s="10" t="s">
        <v>51</v>
      </c>
      <c r="C96" s="10" t="s">
        <v>66</v>
      </c>
      <c r="D96" s="10" t="s">
        <v>67</v>
      </c>
      <c r="E96" s="10" t="s">
        <v>74</v>
      </c>
      <c r="F96" s="10" t="s">
        <v>75</v>
      </c>
      <c r="G96" s="10" t="s">
        <v>77</v>
      </c>
      <c r="H96" s="10">
        <v>0</v>
      </c>
      <c r="N96" s="10">
        <v>0.14333333333333301</v>
      </c>
      <c r="O96" s="10">
        <v>0.17171717171717199</v>
      </c>
      <c r="P96" s="10">
        <v>0.10054844606947</v>
      </c>
      <c r="Q96" s="10">
        <v>0.78</v>
      </c>
      <c r="R96" s="10">
        <v>9.8743267504488294E-2</v>
      </c>
      <c r="S96" s="10">
        <v>0.97499999999999998</v>
      </c>
      <c r="T96" s="10">
        <v>9.8743267504488294E-2</v>
      </c>
      <c r="U96" s="10">
        <v>0.97499999999999998</v>
      </c>
      <c r="V96" s="10">
        <v>9.8743267504488294E-2</v>
      </c>
      <c r="W96" s="10">
        <v>0.97499999999999998</v>
      </c>
      <c r="X96" s="10">
        <v>9.8743267504488294E-2</v>
      </c>
      <c r="Y96" s="10">
        <v>0.97499999999999998</v>
      </c>
      <c r="Z96" s="10">
        <v>9.8743267504488294E-2</v>
      </c>
      <c r="AA96" s="10">
        <v>0.97499999999999998</v>
      </c>
    </row>
    <row r="97" spans="1:27" x14ac:dyDescent="0.2">
      <c r="A97" s="10" t="s">
        <v>7</v>
      </c>
      <c r="B97" s="10" t="s">
        <v>51</v>
      </c>
      <c r="C97" s="10" t="s">
        <v>66</v>
      </c>
      <c r="D97" s="10" t="s">
        <v>67</v>
      </c>
      <c r="E97" s="10" t="s">
        <v>78</v>
      </c>
      <c r="F97" s="10" t="s">
        <v>79</v>
      </c>
      <c r="G97" s="10" t="s">
        <v>80</v>
      </c>
      <c r="H97" s="10">
        <v>0</v>
      </c>
      <c r="N97" s="10">
        <v>0.146666666666667</v>
      </c>
      <c r="O97" s="10">
        <v>0.17171717171717199</v>
      </c>
      <c r="P97" s="10">
        <v>0.102376599634369</v>
      </c>
      <c r="Q97" s="10">
        <v>0.78</v>
      </c>
      <c r="R97" s="10">
        <v>0.10053859964093401</v>
      </c>
      <c r="S97" s="10">
        <v>0.97499999999999998</v>
      </c>
      <c r="T97" s="10">
        <v>0.10053859964093401</v>
      </c>
      <c r="U97" s="10">
        <v>0.97499999999999998</v>
      </c>
      <c r="V97" s="10">
        <v>0.10053859964093401</v>
      </c>
      <c r="W97" s="10">
        <v>0.97499999999999998</v>
      </c>
      <c r="X97" s="10">
        <v>0.10053859964093401</v>
      </c>
      <c r="Y97" s="10">
        <v>0.97499999999999998</v>
      </c>
      <c r="Z97" s="10">
        <v>0.10053859964093401</v>
      </c>
      <c r="AA97" s="10">
        <v>0.97499999999999998</v>
      </c>
    </row>
    <row r="98" spans="1:27" x14ac:dyDescent="0.2">
      <c r="A98" s="10" t="s">
        <v>7</v>
      </c>
      <c r="B98" s="10" t="s">
        <v>51</v>
      </c>
      <c r="C98" s="10" t="s">
        <v>66</v>
      </c>
      <c r="D98" s="10" t="s">
        <v>67</v>
      </c>
      <c r="E98" s="10" t="s">
        <v>78</v>
      </c>
      <c r="F98" s="10" t="s">
        <v>79</v>
      </c>
      <c r="G98" s="10" t="s">
        <v>80</v>
      </c>
      <c r="H98" s="10">
        <v>0</v>
      </c>
      <c r="N98" s="10">
        <v>0.146666666666667</v>
      </c>
      <c r="O98" s="10">
        <v>0.17508417508417501</v>
      </c>
      <c r="P98" s="10">
        <v>0.104204753199269</v>
      </c>
      <c r="Q98" s="10">
        <v>0.78</v>
      </c>
      <c r="R98" s="10">
        <v>0.102333931777379</v>
      </c>
      <c r="S98" s="10">
        <v>0.97499999999999998</v>
      </c>
      <c r="T98" s="10">
        <v>0.102333931777379</v>
      </c>
      <c r="U98" s="10">
        <v>0.97499999999999998</v>
      </c>
      <c r="V98" s="10">
        <v>0.102333931777379</v>
      </c>
      <c r="W98" s="10">
        <v>0.97499999999999998</v>
      </c>
      <c r="X98" s="10">
        <v>0.102333931777379</v>
      </c>
      <c r="Y98" s="10">
        <v>0.97499999999999998</v>
      </c>
      <c r="Z98" s="10">
        <v>0.102333931777379</v>
      </c>
      <c r="AA98" s="10">
        <v>0.97499999999999998</v>
      </c>
    </row>
    <row r="99" spans="1:27" x14ac:dyDescent="0.2">
      <c r="A99" s="10" t="s">
        <v>7</v>
      </c>
      <c r="B99" s="10" t="s">
        <v>51</v>
      </c>
      <c r="C99" s="10" t="s">
        <v>66</v>
      </c>
      <c r="D99" s="10" t="s">
        <v>67</v>
      </c>
      <c r="E99" s="10" t="s">
        <v>78</v>
      </c>
      <c r="F99" s="10" t="s">
        <v>81</v>
      </c>
      <c r="G99" s="10" t="s">
        <v>82</v>
      </c>
      <c r="H99" s="10">
        <v>0</v>
      </c>
      <c r="N99" s="10">
        <v>0.15</v>
      </c>
      <c r="O99" s="10">
        <v>0.17508417508417501</v>
      </c>
      <c r="P99" s="10">
        <v>0.106032906764168</v>
      </c>
      <c r="Q99" s="10">
        <v>0.78</v>
      </c>
      <c r="R99" s="10">
        <v>0.104129263913824</v>
      </c>
      <c r="S99" s="10">
        <v>0.97499999999999998</v>
      </c>
      <c r="T99" s="10">
        <v>0.104129263913824</v>
      </c>
      <c r="U99" s="10">
        <v>0.97499999999999998</v>
      </c>
      <c r="V99" s="10">
        <v>0.104129263913824</v>
      </c>
      <c r="W99" s="10">
        <v>0.97499999999999998</v>
      </c>
      <c r="X99" s="10">
        <v>0.104129263913824</v>
      </c>
      <c r="Y99" s="10">
        <v>0.97499999999999998</v>
      </c>
      <c r="Z99" s="10">
        <v>0.104129263913824</v>
      </c>
      <c r="AA99" s="10">
        <v>0.97499999999999998</v>
      </c>
    </row>
    <row r="100" spans="1:27" x14ac:dyDescent="0.2">
      <c r="A100" s="10" t="s">
        <v>7</v>
      </c>
      <c r="B100" s="10" t="s">
        <v>51</v>
      </c>
      <c r="C100" s="10" t="s">
        <v>66</v>
      </c>
      <c r="D100" s="10" t="s">
        <v>67</v>
      </c>
      <c r="E100" s="10" t="s">
        <v>78</v>
      </c>
      <c r="F100" s="10" t="s">
        <v>81</v>
      </c>
      <c r="G100" s="10" t="s">
        <v>82</v>
      </c>
      <c r="H100" s="10">
        <v>0</v>
      </c>
      <c r="N100" s="10">
        <v>0.15333333333333299</v>
      </c>
      <c r="O100" s="10">
        <v>0.17508417508417501</v>
      </c>
      <c r="P100" s="10">
        <v>0.107861060329068</v>
      </c>
      <c r="Q100" s="10">
        <v>0.78</v>
      </c>
      <c r="R100" s="10">
        <v>0.10592459605026899</v>
      </c>
      <c r="S100" s="10">
        <v>0.97499999999999998</v>
      </c>
      <c r="T100" s="10">
        <v>0.10592459605026899</v>
      </c>
      <c r="U100" s="10">
        <v>0.97499999999999998</v>
      </c>
      <c r="V100" s="10">
        <v>0.10592459605026899</v>
      </c>
      <c r="W100" s="10">
        <v>0.97499999999999998</v>
      </c>
      <c r="X100" s="10">
        <v>0.10592459605026899</v>
      </c>
      <c r="Y100" s="10">
        <v>0.97499999999999998</v>
      </c>
      <c r="Z100" s="10">
        <v>0.10592459605026899</v>
      </c>
      <c r="AA100" s="10">
        <v>0.97499999999999998</v>
      </c>
    </row>
    <row r="101" spans="1:27" x14ac:dyDescent="0.2">
      <c r="A101" s="10" t="s">
        <v>7</v>
      </c>
      <c r="B101" s="10" t="s">
        <v>51</v>
      </c>
      <c r="C101" s="10" t="s">
        <v>66</v>
      </c>
      <c r="D101" s="10" t="s">
        <v>67</v>
      </c>
      <c r="E101" s="10" t="s">
        <v>78</v>
      </c>
      <c r="F101" s="10" t="s">
        <v>81</v>
      </c>
      <c r="G101" s="10" t="s">
        <v>83</v>
      </c>
      <c r="H101" s="10">
        <v>0</v>
      </c>
      <c r="N101" s="10">
        <v>0.15666666666666701</v>
      </c>
      <c r="O101" s="10">
        <v>0.17508417508417501</v>
      </c>
      <c r="P101" s="10">
        <v>0.10968921389396701</v>
      </c>
      <c r="Q101" s="10">
        <v>0.78</v>
      </c>
      <c r="R101" s="10">
        <v>0.107719928186715</v>
      </c>
      <c r="S101" s="10">
        <v>0.97499999999999998</v>
      </c>
      <c r="T101" s="10">
        <v>0.107719928186715</v>
      </c>
      <c r="U101" s="10">
        <v>0.97499999999999998</v>
      </c>
      <c r="V101" s="10">
        <v>0.107719928186715</v>
      </c>
      <c r="W101" s="10">
        <v>0.97499999999999998</v>
      </c>
      <c r="X101" s="10">
        <v>0.107719928186715</v>
      </c>
      <c r="Y101" s="10">
        <v>0.97499999999999998</v>
      </c>
      <c r="Z101" s="10">
        <v>0.107719928186715</v>
      </c>
      <c r="AA101" s="10">
        <v>0.97499999999999998</v>
      </c>
    </row>
    <row r="102" spans="1:27" x14ac:dyDescent="0.2">
      <c r="A102" s="10" t="s">
        <v>7</v>
      </c>
      <c r="B102" s="10" t="s">
        <v>51</v>
      </c>
      <c r="C102" s="10" t="s">
        <v>66</v>
      </c>
      <c r="D102" s="10" t="s">
        <v>67</v>
      </c>
      <c r="E102" s="10" t="s">
        <v>78</v>
      </c>
      <c r="F102" s="10" t="s">
        <v>84</v>
      </c>
      <c r="G102" s="10" t="s">
        <v>85</v>
      </c>
      <c r="H102" s="10">
        <v>0</v>
      </c>
      <c r="N102" s="10">
        <v>0.16</v>
      </c>
      <c r="O102" s="10">
        <v>0.17508417508417501</v>
      </c>
      <c r="P102" s="10">
        <v>0.11151736745886701</v>
      </c>
      <c r="Q102" s="10">
        <v>0.78</v>
      </c>
      <c r="R102" s="10">
        <v>0.10951526032316</v>
      </c>
      <c r="S102" s="10">
        <v>0.97499999999999998</v>
      </c>
      <c r="T102" s="10">
        <v>0.10951526032316</v>
      </c>
      <c r="U102" s="10">
        <v>0.97499999999999998</v>
      </c>
      <c r="V102" s="10">
        <v>0.10951526032316</v>
      </c>
      <c r="W102" s="10">
        <v>0.97499999999999998</v>
      </c>
      <c r="X102" s="10">
        <v>0.10951526032316</v>
      </c>
      <c r="Y102" s="10">
        <v>0.97499999999999998</v>
      </c>
      <c r="Z102" s="10">
        <v>0.10951526032316</v>
      </c>
      <c r="AA102" s="10">
        <v>0.97499999999999998</v>
      </c>
    </row>
    <row r="103" spans="1:27" x14ac:dyDescent="0.2">
      <c r="A103" s="10" t="s">
        <v>7</v>
      </c>
      <c r="B103" s="10" t="s">
        <v>51</v>
      </c>
      <c r="C103" s="10" t="s">
        <v>66</v>
      </c>
      <c r="D103" s="10" t="s">
        <v>67</v>
      </c>
      <c r="E103" s="10" t="s">
        <v>78</v>
      </c>
      <c r="F103" s="10" t="s">
        <v>84</v>
      </c>
      <c r="G103" s="10" t="s">
        <v>85</v>
      </c>
      <c r="H103" s="10">
        <v>0</v>
      </c>
      <c r="N103" s="10">
        <v>0.163333333333333</v>
      </c>
      <c r="O103" s="10">
        <v>0.17508417508417501</v>
      </c>
      <c r="P103" s="10">
        <v>0.11334552102376599</v>
      </c>
      <c r="Q103" s="10">
        <v>0.78</v>
      </c>
      <c r="R103" s="10">
        <v>0.11131059245960501</v>
      </c>
      <c r="S103" s="10">
        <v>0.97499999999999998</v>
      </c>
      <c r="T103" s="10">
        <v>0.11131059245960501</v>
      </c>
      <c r="U103" s="10">
        <v>0.97499999999999998</v>
      </c>
      <c r="V103" s="10">
        <v>0.11131059245960501</v>
      </c>
      <c r="W103" s="10">
        <v>0.97499999999999998</v>
      </c>
      <c r="X103" s="10">
        <v>0.11131059245960501</v>
      </c>
      <c r="Y103" s="10">
        <v>0.97499999999999998</v>
      </c>
      <c r="Z103" s="10">
        <v>0.11131059245960501</v>
      </c>
      <c r="AA103" s="10">
        <v>0.97499999999999998</v>
      </c>
    </row>
    <row r="104" spans="1:27" x14ac:dyDescent="0.2">
      <c r="A104" s="10" t="s">
        <v>7</v>
      </c>
      <c r="B104" s="10" t="s">
        <v>51</v>
      </c>
      <c r="C104" s="10" t="s">
        <v>66</v>
      </c>
      <c r="D104" s="10" t="s">
        <v>67</v>
      </c>
      <c r="E104" s="10" t="s">
        <v>78</v>
      </c>
      <c r="F104" s="10" t="s">
        <v>84</v>
      </c>
      <c r="G104" s="10" t="s">
        <v>85</v>
      </c>
      <c r="H104" s="10">
        <v>0</v>
      </c>
      <c r="N104" s="10">
        <v>0.16666666666666699</v>
      </c>
      <c r="O104" s="10">
        <v>0.17508417508417501</v>
      </c>
      <c r="P104" s="10">
        <v>0.115173674588665</v>
      </c>
      <c r="Q104" s="10">
        <v>0.78</v>
      </c>
      <c r="R104" s="10">
        <v>0.11310592459605</v>
      </c>
      <c r="S104" s="10">
        <v>0.97499999999999998</v>
      </c>
      <c r="T104" s="10">
        <v>0.11310592459605</v>
      </c>
      <c r="U104" s="10">
        <v>0.97499999999999998</v>
      </c>
      <c r="V104" s="10">
        <v>0.11310592459605</v>
      </c>
      <c r="W104" s="10">
        <v>0.97499999999999998</v>
      </c>
      <c r="X104" s="10">
        <v>0.11310592459605</v>
      </c>
      <c r="Y104" s="10">
        <v>0.97499999999999998</v>
      </c>
      <c r="Z104" s="10">
        <v>0.11310592459605</v>
      </c>
      <c r="AA104" s="10">
        <v>0.97499999999999998</v>
      </c>
    </row>
    <row r="105" spans="1:27" x14ac:dyDescent="0.2">
      <c r="A105" s="10" t="s">
        <v>7</v>
      </c>
      <c r="B105" s="10" t="s">
        <v>51</v>
      </c>
      <c r="C105" s="10" t="s">
        <v>66</v>
      </c>
      <c r="D105" s="10" t="s">
        <v>67</v>
      </c>
      <c r="E105" s="10" t="s">
        <v>78</v>
      </c>
      <c r="F105" s="10" t="s">
        <v>84</v>
      </c>
      <c r="G105" s="10" t="s">
        <v>85</v>
      </c>
      <c r="H105" s="10">
        <v>0</v>
      </c>
      <c r="N105" s="10">
        <v>0.16666666666666699</v>
      </c>
      <c r="O105" s="10">
        <v>0.178451178451178</v>
      </c>
      <c r="P105" s="10">
        <v>0.117001828153565</v>
      </c>
      <c r="Q105" s="10">
        <v>0.78</v>
      </c>
      <c r="R105" s="10">
        <v>0.114901256732496</v>
      </c>
      <c r="S105" s="10">
        <v>0.97499999999999998</v>
      </c>
      <c r="T105" s="10">
        <v>0.114901256732496</v>
      </c>
      <c r="U105" s="10">
        <v>0.97499999999999998</v>
      </c>
      <c r="V105" s="10">
        <v>0.114901256732496</v>
      </c>
      <c r="W105" s="10">
        <v>0.97499999999999998</v>
      </c>
      <c r="X105" s="10">
        <v>0.114901256732496</v>
      </c>
      <c r="Y105" s="10">
        <v>0.97499999999999998</v>
      </c>
      <c r="Z105" s="10">
        <v>0.114901256732496</v>
      </c>
      <c r="AA105" s="10">
        <v>0.97499999999999998</v>
      </c>
    </row>
    <row r="106" spans="1:27" x14ac:dyDescent="0.2">
      <c r="A106" s="10" t="s">
        <v>7</v>
      </c>
      <c r="B106" s="10" t="s">
        <v>51</v>
      </c>
      <c r="C106" s="10" t="s">
        <v>66</v>
      </c>
      <c r="D106" s="10" t="s">
        <v>67</v>
      </c>
      <c r="E106" s="10" t="s">
        <v>78</v>
      </c>
      <c r="F106" s="10" t="s">
        <v>84</v>
      </c>
      <c r="G106" s="10" t="s">
        <v>86</v>
      </c>
      <c r="H106" s="10">
        <v>0</v>
      </c>
      <c r="N106" s="10">
        <v>0.16666666666666699</v>
      </c>
      <c r="O106" s="10">
        <v>0.18181818181818199</v>
      </c>
      <c r="P106" s="10">
        <v>0.118829981718464</v>
      </c>
      <c r="Q106" s="10">
        <v>0.78</v>
      </c>
      <c r="R106" s="10">
        <v>0.11669658886894101</v>
      </c>
      <c r="S106" s="10">
        <v>0.97499999999999998</v>
      </c>
      <c r="T106" s="10">
        <v>0.11669658886894101</v>
      </c>
      <c r="U106" s="10">
        <v>0.97499999999999998</v>
      </c>
      <c r="V106" s="10">
        <v>0.11669658886894101</v>
      </c>
      <c r="W106" s="10">
        <v>0.97499999999999998</v>
      </c>
      <c r="X106" s="10">
        <v>0.11669658886894101</v>
      </c>
      <c r="Y106" s="10">
        <v>0.97499999999999998</v>
      </c>
      <c r="Z106" s="10">
        <v>0.11669658886894101</v>
      </c>
      <c r="AA106" s="10">
        <v>0.97499999999999998</v>
      </c>
    </row>
    <row r="107" spans="1:27" x14ac:dyDescent="0.2">
      <c r="A107" s="10" t="s">
        <v>7</v>
      </c>
      <c r="B107" s="10" t="s">
        <v>51</v>
      </c>
      <c r="C107" s="10" t="s">
        <v>66</v>
      </c>
      <c r="D107" s="10" t="s">
        <v>67</v>
      </c>
      <c r="E107" s="10" t="s">
        <v>78</v>
      </c>
      <c r="F107" s="10" t="s">
        <v>84</v>
      </c>
      <c r="G107" s="10" t="s">
        <v>87</v>
      </c>
      <c r="H107" s="10">
        <v>0</v>
      </c>
      <c r="N107" s="10">
        <v>0.17</v>
      </c>
      <c r="O107" s="10">
        <v>0.18181818181818199</v>
      </c>
      <c r="P107" s="10">
        <v>0.120658135283364</v>
      </c>
      <c r="Q107" s="10">
        <v>0.78</v>
      </c>
      <c r="R107" s="10">
        <v>0.118491921005386</v>
      </c>
      <c r="S107" s="10">
        <v>0.97499999999999998</v>
      </c>
      <c r="T107" s="10">
        <v>0.118491921005386</v>
      </c>
      <c r="U107" s="10">
        <v>0.97499999999999998</v>
      </c>
      <c r="V107" s="10">
        <v>0.118491921005386</v>
      </c>
      <c r="W107" s="10">
        <v>0.97499999999999998</v>
      </c>
      <c r="X107" s="10">
        <v>0.118491921005386</v>
      </c>
      <c r="Y107" s="10">
        <v>0.97499999999999998</v>
      </c>
      <c r="Z107" s="10">
        <v>0.118491921005386</v>
      </c>
      <c r="AA107" s="10">
        <v>0.97499999999999998</v>
      </c>
    </row>
    <row r="108" spans="1:27" x14ac:dyDescent="0.2">
      <c r="A108" s="10" t="s">
        <v>7</v>
      </c>
      <c r="B108" s="10" t="s">
        <v>51</v>
      </c>
      <c r="C108" s="10" t="s">
        <v>66</v>
      </c>
      <c r="D108" s="10" t="s">
        <v>67</v>
      </c>
      <c r="E108" s="10" t="s">
        <v>78</v>
      </c>
      <c r="F108" s="10" t="s">
        <v>84</v>
      </c>
      <c r="G108" s="10" t="s">
        <v>87</v>
      </c>
      <c r="H108" s="10">
        <v>0</v>
      </c>
      <c r="N108" s="10">
        <v>0.17333333333333301</v>
      </c>
      <c r="O108" s="10">
        <v>0.18181818181818199</v>
      </c>
      <c r="P108" s="10">
        <v>0.122486288848263</v>
      </c>
      <c r="Q108" s="10">
        <v>0.78</v>
      </c>
      <c r="R108" s="10">
        <v>0.120287253141831</v>
      </c>
      <c r="S108" s="10">
        <v>0.97499999999999998</v>
      </c>
      <c r="T108" s="10">
        <v>0.120287253141831</v>
      </c>
      <c r="U108" s="10">
        <v>0.97499999999999998</v>
      </c>
      <c r="V108" s="10">
        <v>0.120287253141831</v>
      </c>
      <c r="W108" s="10">
        <v>0.97499999999999998</v>
      </c>
      <c r="X108" s="10">
        <v>0.120287253141831</v>
      </c>
      <c r="Y108" s="10">
        <v>0.97499999999999998</v>
      </c>
      <c r="Z108" s="10">
        <v>0.120287253141831</v>
      </c>
      <c r="AA108" s="10">
        <v>0.97499999999999998</v>
      </c>
    </row>
    <row r="109" spans="1:27" x14ac:dyDescent="0.2">
      <c r="A109" s="10" t="s">
        <v>7</v>
      </c>
      <c r="B109" s="10" t="s">
        <v>51</v>
      </c>
      <c r="C109" s="10" t="s">
        <v>66</v>
      </c>
      <c r="D109" s="10" t="s">
        <v>67</v>
      </c>
      <c r="E109" s="10" t="s">
        <v>88</v>
      </c>
      <c r="F109" s="10" t="s">
        <v>89</v>
      </c>
      <c r="G109" s="10" t="s">
        <v>90</v>
      </c>
      <c r="H109" s="10">
        <v>0.87254705287462397</v>
      </c>
      <c r="N109" s="10">
        <v>0.176666666666667</v>
      </c>
      <c r="O109" s="10">
        <v>0.18181818181818199</v>
      </c>
      <c r="P109" s="10">
        <v>0.124314442413163</v>
      </c>
      <c r="Q109" s="10">
        <v>0.78</v>
      </c>
      <c r="R109" s="10">
        <v>0.12208258527827601</v>
      </c>
      <c r="S109" s="10">
        <v>0.97499999999999998</v>
      </c>
      <c r="T109" s="10">
        <v>0.12208258527827601</v>
      </c>
      <c r="U109" s="10">
        <v>0.97499999999999998</v>
      </c>
      <c r="V109" s="10">
        <v>0.12208258527827601</v>
      </c>
      <c r="W109" s="10">
        <v>0.97499999999999998</v>
      </c>
      <c r="X109" s="10">
        <v>0.12208258527827601</v>
      </c>
      <c r="Y109" s="10">
        <v>0.97499999999999998</v>
      </c>
      <c r="Z109" s="10">
        <v>0.12208258527827601</v>
      </c>
      <c r="AA109" s="10">
        <v>0.97499999999999998</v>
      </c>
    </row>
    <row r="110" spans="1:27" x14ac:dyDescent="0.2">
      <c r="A110" s="10" t="s">
        <v>7</v>
      </c>
      <c r="B110" s="10" t="s">
        <v>51</v>
      </c>
      <c r="C110" s="10" t="s">
        <v>66</v>
      </c>
      <c r="D110" s="10" t="s">
        <v>67</v>
      </c>
      <c r="E110" s="10" t="s">
        <v>88</v>
      </c>
      <c r="F110" s="10" t="s">
        <v>89</v>
      </c>
      <c r="G110" s="10" t="s">
        <v>90</v>
      </c>
      <c r="H110" s="10">
        <v>7.72132773806396E-2</v>
      </c>
      <c r="N110" s="10">
        <v>0.18</v>
      </c>
      <c r="O110" s="10">
        <v>0.18181818181818199</v>
      </c>
      <c r="P110" s="10">
        <v>0.12614259597806199</v>
      </c>
      <c r="Q110" s="10">
        <v>0.78</v>
      </c>
      <c r="R110" s="10">
        <v>0.123877917414722</v>
      </c>
      <c r="S110" s="10">
        <v>0.97499999999999998</v>
      </c>
      <c r="T110" s="10">
        <v>0.123877917414722</v>
      </c>
      <c r="U110" s="10">
        <v>0.97499999999999998</v>
      </c>
      <c r="V110" s="10">
        <v>0.123877917414722</v>
      </c>
      <c r="W110" s="10">
        <v>0.97499999999999998</v>
      </c>
      <c r="X110" s="10">
        <v>0.123877917414722</v>
      </c>
      <c r="Y110" s="10">
        <v>0.97499999999999998</v>
      </c>
      <c r="Z110" s="10">
        <v>0.123877917414722</v>
      </c>
      <c r="AA110" s="10">
        <v>0.97499999999999998</v>
      </c>
    </row>
    <row r="111" spans="1:27" x14ac:dyDescent="0.2">
      <c r="A111" s="10" t="s">
        <v>7</v>
      </c>
      <c r="B111" s="10" t="s">
        <v>51</v>
      </c>
      <c r="C111" s="10" t="s">
        <v>66</v>
      </c>
      <c r="D111" s="10" t="s">
        <v>91</v>
      </c>
      <c r="E111" s="10" t="s">
        <v>92</v>
      </c>
      <c r="F111" s="10" t="s">
        <v>93</v>
      </c>
      <c r="G111" s="10" t="s">
        <v>94</v>
      </c>
      <c r="H111" s="10">
        <v>0</v>
      </c>
      <c r="N111" s="10">
        <v>0.18333333333333299</v>
      </c>
      <c r="O111" s="10">
        <v>0.18181818181818199</v>
      </c>
      <c r="P111" s="10">
        <v>0.127970749542962</v>
      </c>
      <c r="Q111" s="10">
        <v>0.78</v>
      </c>
      <c r="R111" s="10">
        <v>0.12567324955116699</v>
      </c>
      <c r="S111" s="10">
        <v>0.97499999999999998</v>
      </c>
      <c r="T111" s="10">
        <v>0.12567324955116699</v>
      </c>
      <c r="U111" s="10">
        <v>0.97499999999999998</v>
      </c>
      <c r="V111" s="10">
        <v>0.12567324955116699</v>
      </c>
      <c r="W111" s="10">
        <v>0.97499999999999998</v>
      </c>
      <c r="X111" s="10">
        <v>0.12567324955116699</v>
      </c>
      <c r="Y111" s="10">
        <v>0.97499999999999998</v>
      </c>
      <c r="Z111" s="10">
        <v>0.12567324955116699</v>
      </c>
      <c r="AA111" s="10">
        <v>0.97499999999999998</v>
      </c>
    </row>
    <row r="112" spans="1:27" x14ac:dyDescent="0.2">
      <c r="A112" s="10" t="s">
        <v>7</v>
      </c>
      <c r="B112" s="10" t="s">
        <v>51</v>
      </c>
      <c r="C112" s="10" t="s">
        <v>66</v>
      </c>
      <c r="D112" s="10" t="s">
        <v>91</v>
      </c>
      <c r="E112" s="10" t="s">
        <v>92</v>
      </c>
      <c r="F112" s="10" t="s">
        <v>95</v>
      </c>
      <c r="G112" s="10" t="s">
        <v>96</v>
      </c>
      <c r="H112" s="10">
        <v>0</v>
      </c>
      <c r="N112" s="10">
        <v>0.18666666666666701</v>
      </c>
      <c r="O112" s="10">
        <v>0.18181818181818199</v>
      </c>
      <c r="P112" s="10">
        <v>0.12979890310786099</v>
      </c>
      <c r="Q112" s="10">
        <v>0.78</v>
      </c>
      <c r="R112" s="10">
        <v>0.12746858168761199</v>
      </c>
      <c r="S112" s="10">
        <v>0.97499999999999998</v>
      </c>
      <c r="T112" s="10">
        <v>0.12746858168761199</v>
      </c>
      <c r="U112" s="10">
        <v>0.97499999999999998</v>
      </c>
      <c r="V112" s="10">
        <v>0.12746858168761199</v>
      </c>
      <c r="W112" s="10">
        <v>0.97499999999999998</v>
      </c>
      <c r="X112" s="10">
        <v>0.12746858168761199</v>
      </c>
      <c r="Y112" s="10">
        <v>0.97499999999999998</v>
      </c>
      <c r="Z112" s="10">
        <v>0.12746858168761199</v>
      </c>
      <c r="AA112" s="10">
        <v>0.97499999999999998</v>
      </c>
    </row>
    <row r="113" spans="1:27" x14ac:dyDescent="0.2">
      <c r="A113" s="10" t="s">
        <v>7</v>
      </c>
      <c r="B113" s="10" t="s">
        <v>51</v>
      </c>
      <c r="C113" s="10" t="s">
        <v>66</v>
      </c>
      <c r="D113" s="10" t="s">
        <v>91</v>
      </c>
      <c r="E113" s="10" t="s">
        <v>92</v>
      </c>
      <c r="F113" s="10" t="s">
        <v>95</v>
      </c>
      <c r="G113" s="10" t="s">
        <v>96</v>
      </c>
      <c r="H113" s="10">
        <v>0</v>
      </c>
      <c r="N113" s="10">
        <v>0.19</v>
      </c>
      <c r="O113" s="10">
        <v>0.18181818181818199</v>
      </c>
      <c r="P113" s="10">
        <v>0.13162705667276101</v>
      </c>
      <c r="Q113" s="10">
        <v>0.78</v>
      </c>
      <c r="R113" s="10">
        <v>0.129263913824057</v>
      </c>
      <c r="S113" s="10">
        <v>0.97499999999999998</v>
      </c>
      <c r="T113" s="10">
        <v>0.129263913824057</v>
      </c>
      <c r="U113" s="10">
        <v>0.97499999999999998</v>
      </c>
      <c r="V113" s="10">
        <v>0.129263913824057</v>
      </c>
      <c r="W113" s="10">
        <v>0.97499999999999998</v>
      </c>
      <c r="X113" s="10">
        <v>0.129263913824057</v>
      </c>
      <c r="Y113" s="10">
        <v>0.97499999999999998</v>
      </c>
      <c r="Z113" s="10">
        <v>0.129263913824057</v>
      </c>
      <c r="AA113" s="10">
        <v>0.97499999999999998</v>
      </c>
    </row>
    <row r="114" spans="1:27" x14ac:dyDescent="0.2">
      <c r="A114" s="10" t="s">
        <v>7</v>
      </c>
      <c r="B114" s="10" t="s">
        <v>51</v>
      </c>
      <c r="C114" s="10" t="s">
        <v>66</v>
      </c>
      <c r="D114" s="10" t="s">
        <v>91</v>
      </c>
      <c r="E114" s="10" t="s">
        <v>92</v>
      </c>
      <c r="F114" s="10" t="s">
        <v>95</v>
      </c>
      <c r="G114" s="10" t="s">
        <v>96</v>
      </c>
      <c r="H114" s="10">
        <v>0</v>
      </c>
      <c r="N114" s="10">
        <v>1</v>
      </c>
      <c r="O114" s="10">
        <v>1</v>
      </c>
      <c r="P114" s="10">
        <v>1</v>
      </c>
      <c r="Q114" s="10">
        <v>1</v>
      </c>
      <c r="R114" s="10">
        <v>1</v>
      </c>
      <c r="S114" s="10">
        <v>1</v>
      </c>
      <c r="T114" s="10">
        <v>1</v>
      </c>
      <c r="U114" s="10">
        <v>1</v>
      </c>
      <c r="V114" s="10">
        <v>1</v>
      </c>
      <c r="W114" s="10">
        <v>1</v>
      </c>
      <c r="X114" s="10">
        <v>1</v>
      </c>
      <c r="Y114" s="10">
        <v>1</v>
      </c>
      <c r="Z114" s="10">
        <v>1</v>
      </c>
      <c r="AA114" s="10">
        <v>1</v>
      </c>
    </row>
    <row r="115" spans="1:27" x14ac:dyDescent="0.2">
      <c r="A115" s="10" t="s">
        <v>7</v>
      </c>
      <c r="B115" s="10" t="s">
        <v>51</v>
      </c>
      <c r="C115" s="10" t="s">
        <v>66</v>
      </c>
      <c r="D115" s="10" t="s">
        <v>91</v>
      </c>
      <c r="E115" s="10" t="s">
        <v>92</v>
      </c>
      <c r="F115" s="10" t="s">
        <v>95</v>
      </c>
      <c r="G115" s="10" t="s">
        <v>97</v>
      </c>
      <c r="H115" s="10">
        <v>0</v>
      </c>
    </row>
    <row r="116" spans="1:27" x14ac:dyDescent="0.2">
      <c r="A116" s="10" t="s">
        <v>7</v>
      </c>
      <c r="B116" s="10" t="s">
        <v>51</v>
      </c>
      <c r="C116" s="10" t="s">
        <v>66</v>
      </c>
      <c r="D116" s="10" t="s">
        <v>91</v>
      </c>
      <c r="E116" s="10" t="s">
        <v>92</v>
      </c>
      <c r="F116" s="10" t="s">
        <v>98</v>
      </c>
      <c r="G116" s="10" t="s">
        <v>99</v>
      </c>
      <c r="H116" s="10">
        <v>0</v>
      </c>
    </row>
    <row r="117" spans="1:27" x14ac:dyDescent="0.2">
      <c r="A117" s="10" t="s">
        <v>7</v>
      </c>
      <c r="B117" s="10" t="s">
        <v>51</v>
      </c>
      <c r="C117" s="10" t="s">
        <v>66</v>
      </c>
      <c r="D117" s="10" t="s">
        <v>91</v>
      </c>
      <c r="E117" s="10" t="s">
        <v>92</v>
      </c>
      <c r="F117" s="10" t="s">
        <v>98</v>
      </c>
      <c r="G117" s="10" t="s">
        <v>100</v>
      </c>
      <c r="H117" s="10">
        <v>0</v>
      </c>
    </row>
    <row r="118" spans="1:27" x14ac:dyDescent="0.2">
      <c r="A118" s="10" t="s">
        <v>7</v>
      </c>
      <c r="B118" s="10" t="s">
        <v>51</v>
      </c>
      <c r="C118" s="10" t="s">
        <v>66</v>
      </c>
      <c r="D118" s="10" t="s">
        <v>91</v>
      </c>
      <c r="E118" s="10" t="s">
        <v>92</v>
      </c>
      <c r="F118" s="10" t="s">
        <v>98</v>
      </c>
      <c r="G118" s="10" t="s">
        <v>100</v>
      </c>
      <c r="H118" s="10">
        <v>0</v>
      </c>
    </row>
    <row r="119" spans="1:27" x14ac:dyDescent="0.2">
      <c r="A119" s="10" t="s">
        <v>7</v>
      </c>
      <c r="B119" s="10" t="s">
        <v>51</v>
      </c>
      <c r="C119" s="10" t="s">
        <v>66</v>
      </c>
      <c r="D119" s="10" t="s">
        <v>91</v>
      </c>
      <c r="E119" s="10" t="s">
        <v>92</v>
      </c>
      <c r="F119" s="10" t="s">
        <v>98</v>
      </c>
      <c r="G119" s="10" t="s">
        <v>101</v>
      </c>
      <c r="H119" s="10">
        <v>0</v>
      </c>
    </row>
    <row r="120" spans="1:27" x14ac:dyDescent="0.2">
      <c r="A120" s="10" t="s">
        <v>7</v>
      </c>
      <c r="B120" s="10" t="s">
        <v>51</v>
      </c>
      <c r="C120" s="10" t="s">
        <v>66</v>
      </c>
      <c r="D120" s="10" t="s">
        <v>91</v>
      </c>
      <c r="E120" s="10" t="s">
        <v>92</v>
      </c>
      <c r="F120" s="10" t="s">
        <v>98</v>
      </c>
      <c r="G120" s="10" t="s">
        <v>101</v>
      </c>
      <c r="H120" s="10">
        <v>0</v>
      </c>
    </row>
    <row r="121" spans="1:27" x14ac:dyDescent="0.2">
      <c r="A121" s="10" t="s">
        <v>7</v>
      </c>
      <c r="B121" s="10" t="s">
        <v>51</v>
      </c>
      <c r="C121" s="10" t="s">
        <v>66</v>
      </c>
      <c r="D121" s="10" t="s">
        <v>91</v>
      </c>
      <c r="E121" s="10" t="s">
        <v>92</v>
      </c>
      <c r="F121" s="10" t="s">
        <v>98</v>
      </c>
      <c r="G121" s="10" t="s">
        <v>101</v>
      </c>
      <c r="H121" s="10">
        <v>0</v>
      </c>
    </row>
    <row r="122" spans="1:27" x14ac:dyDescent="0.2">
      <c r="A122" s="10" t="s">
        <v>7</v>
      </c>
      <c r="B122" s="10" t="s">
        <v>51</v>
      </c>
      <c r="C122" s="10" t="s">
        <v>66</v>
      </c>
      <c r="D122" s="10" t="s">
        <v>91</v>
      </c>
      <c r="E122" s="10" t="s">
        <v>92</v>
      </c>
      <c r="F122" s="10" t="s">
        <v>98</v>
      </c>
      <c r="G122" s="10" t="s">
        <v>102</v>
      </c>
      <c r="H122" s="10">
        <v>0</v>
      </c>
    </row>
    <row r="123" spans="1:27" x14ac:dyDescent="0.2">
      <c r="A123" s="10" t="s">
        <v>7</v>
      </c>
      <c r="B123" s="10" t="s">
        <v>51</v>
      </c>
      <c r="C123" s="10" t="s">
        <v>66</v>
      </c>
      <c r="D123" s="10" t="s">
        <v>91</v>
      </c>
      <c r="E123" s="10" t="s">
        <v>92</v>
      </c>
      <c r="F123" s="10" t="s">
        <v>98</v>
      </c>
      <c r="G123" s="10" t="s">
        <v>103</v>
      </c>
      <c r="H123" s="10">
        <v>0</v>
      </c>
    </row>
    <row r="124" spans="1:27" x14ac:dyDescent="0.2">
      <c r="A124" s="10" t="s">
        <v>7</v>
      </c>
      <c r="B124" s="10" t="s">
        <v>51</v>
      </c>
      <c r="C124" s="10" t="s">
        <v>66</v>
      </c>
      <c r="D124" s="10" t="s">
        <v>91</v>
      </c>
      <c r="E124" s="10" t="s">
        <v>92</v>
      </c>
      <c r="F124" s="10" t="s">
        <v>98</v>
      </c>
      <c r="G124" s="10" t="s">
        <v>103</v>
      </c>
      <c r="H124" s="10">
        <v>0</v>
      </c>
    </row>
    <row r="125" spans="1:27" x14ac:dyDescent="0.2">
      <c r="A125" s="10" t="s">
        <v>7</v>
      </c>
      <c r="B125" s="10" t="s">
        <v>51</v>
      </c>
      <c r="C125" s="10" t="s">
        <v>66</v>
      </c>
      <c r="D125" s="10" t="s">
        <v>91</v>
      </c>
      <c r="E125" s="10" t="s">
        <v>92</v>
      </c>
      <c r="F125" s="10" t="s">
        <v>98</v>
      </c>
      <c r="G125" s="10" t="s">
        <v>103</v>
      </c>
      <c r="H125" s="10">
        <v>0</v>
      </c>
    </row>
    <row r="126" spans="1:27" x14ac:dyDescent="0.2">
      <c r="A126" s="10" t="s">
        <v>7</v>
      </c>
      <c r="B126" s="10" t="s">
        <v>51</v>
      </c>
      <c r="C126" s="10" t="s">
        <v>66</v>
      </c>
      <c r="D126" s="10" t="s">
        <v>91</v>
      </c>
      <c r="E126" s="10" t="s">
        <v>92</v>
      </c>
      <c r="F126" s="10" t="s">
        <v>98</v>
      </c>
      <c r="G126" s="10" t="s">
        <v>104</v>
      </c>
      <c r="H126" s="10">
        <v>4.4426477582448498E-2</v>
      </c>
    </row>
    <row r="127" spans="1:27" x14ac:dyDescent="0.2">
      <c r="A127" s="10" t="s">
        <v>7</v>
      </c>
      <c r="B127" s="10" t="s">
        <v>51</v>
      </c>
      <c r="C127" s="10" t="s">
        <v>66</v>
      </c>
      <c r="D127" s="10" t="s">
        <v>91</v>
      </c>
      <c r="E127" s="10" t="s">
        <v>92</v>
      </c>
      <c r="F127" s="10" t="s">
        <v>98</v>
      </c>
      <c r="G127" s="10" t="s">
        <v>104</v>
      </c>
      <c r="H127" s="10">
        <v>0</v>
      </c>
    </row>
    <row r="128" spans="1:27" x14ac:dyDescent="0.2">
      <c r="A128" s="10" t="s">
        <v>7</v>
      </c>
      <c r="B128" s="10" t="s">
        <v>51</v>
      </c>
      <c r="C128" s="10" t="s">
        <v>66</v>
      </c>
      <c r="D128" s="10" t="s">
        <v>91</v>
      </c>
      <c r="E128" s="10" t="s">
        <v>92</v>
      </c>
      <c r="F128" s="10" t="s">
        <v>98</v>
      </c>
      <c r="G128" s="10" t="s">
        <v>104</v>
      </c>
      <c r="H128" s="10">
        <v>0</v>
      </c>
    </row>
    <row r="129" spans="1:8" x14ac:dyDescent="0.2">
      <c r="A129" s="10" t="s">
        <v>7</v>
      </c>
      <c r="B129" s="10" t="s">
        <v>51</v>
      </c>
      <c r="C129" s="10" t="s">
        <v>66</v>
      </c>
      <c r="D129" s="10" t="s">
        <v>91</v>
      </c>
      <c r="E129" s="10" t="s">
        <v>92</v>
      </c>
      <c r="F129" s="10" t="s">
        <v>98</v>
      </c>
      <c r="G129" s="10" t="s">
        <v>105</v>
      </c>
      <c r="H129" s="10">
        <v>0</v>
      </c>
    </row>
    <row r="130" spans="1:8" x14ac:dyDescent="0.2">
      <c r="A130" s="10" t="s">
        <v>7</v>
      </c>
      <c r="B130" s="10" t="s">
        <v>51</v>
      </c>
      <c r="C130" s="10" t="s">
        <v>66</v>
      </c>
      <c r="D130" s="10" t="s">
        <v>91</v>
      </c>
      <c r="E130" s="10" t="s">
        <v>92</v>
      </c>
      <c r="F130" s="10" t="s">
        <v>98</v>
      </c>
      <c r="G130" s="10" t="s">
        <v>105</v>
      </c>
      <c r="H130" s="10">
        <v>0</v>
      </c>
    </row>
    <row r="131" spans="1:8" x14ac:dyDescent="0.2">
      <c r="A131" s="10" t="s">
        <v>7</v>
      </c>
      <c r="B131" s="10" t="s">
        <v>51</v>
      </c>
      <c r="C131" s="10" t="s">
        <v>66</v>
      </c>
      <c r="D131" s="10" t="s">
        <v>91</v>
      </c>
      <c r="E131" s="10" t="s">
        <v>92</v>
      </c>
      <c r="F131" s="10" t="s">
        <v>98</v>
      </c>
      <c r="G131" s="10" t="s">
        <v>105</v>
      </c>
      <c r="H131" s="10">
        <v>0</v>
      </c>
    </row>
    <row r="132" spans="1:8" x14ac:dyDescent="0.2">
      <c r="A132" s="10" t="s">
        <v>7</v>
      </c>
      <c r="B132" s="10" t="s">
        <v>51</v>
      </c>
      <c r="C132" s="10" t="s">
        <v>66</v>
      </c>
      <c r="D132" s="10" t="s">
        <v>91</v>
      </c>
      <c r="E132" s="10" t="s">
        <v>92</v>
      </c>
      <c r="F132" s="10" t="s">
        <v>98</v>
      </c>
      <c r="G132" s="10" t="s">
        <v>105</v>
      </c>
      <c r="H132" s="10">
        <v>0</v>
      </c>
    </row>
    <row r="133" spans="1:8" x14ac:dyDescent="0.2">
      <c r="A133" s="10" t="s">
        <v>7</v>
      </c>
      <c r="B133" s="10" t="s">
        <v>51</v>
      </c>
      <c r="C133" s="10" t="s">
        <v>66</v>
      </c>
      <c r="D133" s="10" t="s">
        <v>91</v>
      </c>
      <c r="E133" s="10" t="s">
        <v>92</v>
      </c>
      <c r="F133" s="10" t="s">
        <v>98</v>
      </c>
      <c r="G133" s="10" t="s">
        <v>106</v>
      </c>
      <c r="H133" s="10">
        <v>0</v>
      </c>
    </row>
    <row r="134" spans="1:8" x14ac:dyDescent="0.2">
      <c r="A134" s="10" t="s">
        <v>7</v>
      </c>
      <c r="B134" s="10" t="s">
        <v>51</v>
      </c>
      <c r="C134" s="10" t="s">
        <v>66</v>
      </c>
      <c r="D134" s="10" t="s">
        <v>91</v>
      </c>
      <c r="E134" s="10" t="s">
        <v>92</v>
      </c>
      <c r="F134" s="10" t="s">
        <v>98</v>
      </c>
      <c r="G134" s="10" t="s">
        <v>106</v>
      </c>
      <c r="H134" s="10">
        <v>0</v>
      </c>
    </row>
    <row r="135" spans="1:8" x14ac:dyDescent="0.2">
      <c r="A135" s="10" t="s">
        <v>7</v>
      </c>
      <c r="B135" s="10" t="s">
        <v>51</v>
      </c>
      <c r="C135" s="10" t="s">
        <v>107</v>
      </c>
      <c r="D135" s="10" t="s">
        <v>108</v>
      </c>
      <c r="E135" s="10" t="s">
        <v>109</v>
      </c>
      <c r="F135" s="10" t="s">
        <v>110</v>
      </c>
      <c r="G135" s="10" t="s">
        <v>111</v>
      </c>
      <c r="H135" s="10">
        <v>0</v>
      </c>
    </row>
    <row r="136" spans="1:8" x14ac:dyDescent="0.2">
      <c r="A136" s="10" t="s">
        <v>7</v>
      </c>
      <c r="B136" s="10" t="s">
        <v>51</v>
      </c>
      <c r="C136" s="10" t="s">
        <v>107</v>
      </c>
      <c r="D136" s="10" t="s">
        <v>108</v>
      </c>
      <c r="E136" s="10" t="s">
        <v>109</v>
      </c>
      <c r="F136" s="10" t="s">
        <v>110</v>
      </c>
      <c r="G136" s="10" t="s">
        <v>112</v>
      </c>
      <c r="H136" s="10">
        <v>0</v>
      </c>
    </row>
    <row r="137" spans="1:8" x14ac:dyDescent="0.2">
      <c r="A137" s="10" t="s">
        <v>7</v>
      </c>
      <c r="B137" s="10" t="s">
        <v>51</v>
      </c>
      <c r="C137" s="10" t="s">
        <v>107</v>
      </c>
      <c r="D137" s="10" t="s">
        <v>108</v>
      </c>
      <c r="E137" s="10" t="s">
        <v>109</v>
      </c>
      <c r="F137" s="10" t="s">
        <v>110</v>
      </c>
      <c r="G137" s="10" t="s">
        <v>112</v>
      </c>
      <c r="H137" s="10">
        <v>0</v>
      </c>
    </row>
    <row r="138" spans="1:8" x14ac:dyDescent="0.2">
      <c r="A138" s="10" t="s">
        <v>7</v>
      </c>
      <c r="B138" s="10" t="s">
        <v>51</v>
      </c>
      <c r="C138" s="10" t="s">
        <v>107</v>
      </c>
      <c r="D138" s="10" t="s">
        <v>108</v>
      </c>
      <c r="E138" s="10" t="s">
        <v>109</v>
      </c>
      <c r="F138" s="10" t="s">
        <v>110</v>
      </c>
      <c r="G138" s="10" t="s">
        <v>112</v>
      </c>
      <c r="H138" s="10">
        <v>0</v>
      </c>
    </row>
    <row r="139" spans="1:8" x14ac:dyDescent="0.2">
      <c r="A139" s="10" t="s">
        <v>7</v>
      </c>
      <c r="B139" s="10" t="s">
        <v>51</v>
      </c>
      <c r="C139" s="10" t="s">
        <v>107</v>
      </c>
      <c r="D139" s="10" t="s">
        <v>108</v>
      </c>
      <c r="E139" s="10" t="s">
        <v>109</v>
      </c>
      <c r="F139" s="10" t="s">
        <v>110</v>
      </c>
      <c r="G139" s="10" t="s">
        <v>113</v>
      </c>
      <c r="H139" s="10">
        <v>0</v>
      </c>
    </row>
    <row r="140" spans="1:8" x14ac:dyDescent="0.2">
      <c r="A140" s="10" t="s">
        <v>7</v>
      </c>
      <c r="B140" s="10" t="s">
        <v>51</v>
      </c>
      <c r="C140" s="10" t="s">
        <v>107</v>
      </c>
      <c r="D140" s="10" t="s">
        <v>108</v>
      </c>
      <c r="E140" s="10" t="s">
        <v>109</v>
      </c>
      <c r="F140" s="10" t="s">
        <v>110</v>
      </c>
      <c r="G140" s="10" t="s">
        <v>113</v>
      </c>
      <c r="H140" s="10">
        <v>0</v>
      </c>
    </row>
    <row r="141" spans="1:8" x14ac:dyDescent="0.2">
      <c r="A141" s="10" t="s">
        <v>7</v>
      </c>
      <c r="B141" s="10" t="s">
        <v>51</v>
      </c>
      <c r="C141" s="10" t="s">
        <v>107</v>
      </c>
      <c r="D141" s="10" t="s">
        <v>108</v>
      </c>
      <c r="E141" s="10" t="s">
        <v>109</v>
      </c>
      <c r="F141" s="10" t="s">
        <v>110</v>
      </c>
      <c r="G141" s="10" t="s">
        <v>113</v>
      </c>
      <c r="H141" s="10">
        <v>0</v>
      </c>
    </row>
    <row r="142" spans="1:8" x14ac:dyDescent="0.2">
      <c r="A142" s="10" t="s">
        <v>7</v>
      </c>
      <c r="B142" s="10" t="s">
        <v>51</v>
      </c>
      <c r="C142" s="10" t="s">
        <v>107</v>
      </c>
      <c r="D142" s="10" t="s">
        <v>108</v>
      </c>
      <c r="E142" s="10" t="s">
        <v>109</v>
      </c>
      <c r="F142" s="10" t="s">
        <v>110</v>
      </c>
      <c r="G142" s="10" t="s">
        <v>114</v>
      </c>
      <c r="H142" s="10">
        <v>0</v>
      </c>
    </row>
    <row r="143" spans="1:8" x14ac:dyDescent="0.2">
      <c r="A143" s="10" t="s">
        <v>7</v>
      </c>
      <c r="B143" s="10" t="s">
        <v>51</v>
      </c>
      <c r="C143" s="10" t="s">
        <v>107</v>
      </c>
      <c r="D143" s="10" t="s">
        <v>108</v>
      </c>
      <c r="E143" s="10" t="s">
        <v>109</v>
      </c>
      <c r="F143" s="10" t="s">
        <v>110</v>
      </c>
      <c r="G143" s="10" t="s">
        <v>114</v>
      </c>
      <c r="H143" s="10">
        <v>0</v>
      </c>
    </row>
    <row r="144" spans="1:8" x14ac:dyDescent="0.2">
      <c r="A144" s="10" t="s">
        <v>7</v>
      </c>
      <c r="B144" s="10" t="s">
        <v>51</v>
      </c>
      <c r="C144" s="10" t="s">
        <v>107</v>
      </c>
      <c r="D144" s="10" t="s">
        <v>108</v>
      </c>
      <c r="E144" s="10" t="s">
        <v>109</v>
      </c>
      <c r="F144" s="10" t="s">
        <v>110</v>
      </c>
      <c r="G144" s="10" t="s">
        <v>114</v>
      </c>
      <c r="H144" s="10">
        <v>0</v>
      </c>
    </row>
    <row r="145" spans="1:8" x14ac:dyDescent="0.2">
      <c r="A145" s="10" t="s">
        <v>7</v>
      </c>
      <c r="B145" s="10" t="s">
        <v>51</v>
      </c>
      <c r="C145" s="10" t="s">
        <v>107</v>
      </c>
      <c r="D145" s="10" t="s">
        <v>108</v>
      </c>
      <c r="E145" s="10" t="s">
        <v>109</v>
      </c>
      <c r="F145" s="10" t="s">
        <v>110</v>
      </c>
      <c r="G145" s="10" t="s">
        <v>114</v>
      </c>
      <c r="H145" s="10">
        <v>0</v>
      </c>
    </row>
    <row r="146" spans="1:8" x14ac:dyDescent="0.2">
      <c r="A146" s="10" t="s">
        <v>7</v>
      </c>
      <c r="B146" s="10" t="s">
        <v>51</v>
      </c>
      <c r="C146" s="10" t="s">
        <v>107</v>
      </c>
      <c r="D146" s="10" t="s">
        <v>108</v>
      </c>
      <c r="E146" s="10" t="s">
        <v>109</v>
      </c>
      <c r="F146" s="10" t="s">
        <v>110</v>
      </c>
      <c r="G146" s="10" t="s">
        <v>114</v>
      </c>
      <c r="H146" s="10">
        <v>0</v>
      </c>
    </row>
    <row r="147" spans="1:8" x14ac:dyDescent="0.2">
      <c r="A147" s="10" t="s">
        <v>7</v>
      </c>
      <c r="B147" s="10" t="s">
        <v>51</v>
      </c>
      <c r="C147" s="10" t="s">
        <v>107</v>
      </c>
      <c r="D147" s="10" t="s">
        <v>108</v>
      </c>
      <c r="E147" s="10" t="s">
        <v>109</v>
      </c>
      <c r="F147" s="10" t="s">
        <v>110</v>
      </c>
      <c r="G147" s="10" t="s">
        <v>114</v>
      </c>
      <c r="H147" s="10">
        <v>0</v>
      </c>
    </row>
    <row r="148" spans="1:8" x14ac:dyDescent="0.2">
      <c r="A148" s="10" t="s">
        <v>7</v>
      </c>
      <c r="B148" s="10" t="s">
        <v>51</v>
      </c>
      <c r="C148" s="10" t="s">
        <v>107</v>
      </c>
      <c r="D148" s="10" t="s">
        <v>108</v>
      </c>
      <c r="E148" s="10" t="s">
        <v>115</v>
      </c>
      <c r="F148" s="10" t="s">
        <v>116</v>
      </c>
      <c r="G148" s="10" t="s">
        <v>117</v>
      </c>
      <c r="H148" s="10">
        <v>0</v>
      </c>
    </row>
    <row r="149" spans="1:8" x14ac:dyDescent="0.2">
      <c r="A149" s="10" t="s">
        <v>7</v>
      </c>
      <c r="B149" s="10" t="s">
        <v>51</v>
      </c>
      <c r="C149" s="10" t="s">
        <v>107</v>
      </c>
      <c r="D149" s="10" t="s">
        <v>108</v>
      </c>
      <c r="E149" s="10" t="s">
        <v>115</v>
      </c>
      <c r="F149" s="10" t="s">
        <v>116</v>
      </c>
      <c r="G149" s="10" t="s">
        <v>117</v>
      </c>
      <c r="H149" s="10">
        <v>0</v>
      </c>
    </row>
    <row r="150" spans="1:8" x14ac:dyDescent="0.2">
      <c r="A150" s="10" t="s">
        <v>7</v>
      </c>
      <c r="B150" s="10" t="s">
        <v>51</v>
      </c>
      <c r="C150" s="10" t="s">
        <v>107</v>
      </c>
      <c r="D150" s="10" t="s">
        <v>108</v>
      </c>
      <c r="E150" s="10" t="s">
        <v>115</v>
      </c>
      <c r="F150" s="10" t="s">
        <v>116</v>
      </c>
      <c r="G150" s="10" t="s">
        <v>117</v>
      </c>
      <c r="H150" s="10">
        <v>0</v>
      </c>
    </row>
    <row r="151" spans="1:8" x14ac:dyDescent="0.2">
      <c r="A151" s="10" t="s">
        <v>7</v>
      </c>
      <c r="B151" s="10" t="s">
        <v>51</v>
      </c>
      <c r="C151" s="10" t="s">
        <v>118</v>
      </c>
      <c r="D151" s="10" t="s">
        <v>119</v>
      </c>
      <c r="E151" s="10" t="s">
        <v>120</v>
      </c>
      <c r="F151" s="10" t="s">
        <v>121</v>
      </c>
      <c r="G151" s="10" t="s">
        <v>122</v>
      </c>
      <c r="H151" s="10">
        <v>0</v>
      </c>
    </row>
    <row r="152" spans="1:8" x14ac:dyDescent="0.2">
      <c r="A152" s="10" t="s">
        <v>7</v>
      </c>
      <c r="B152" s="10" t="s">
        <v>51</v>
      </c>
      <c r="C152" s="10" t="s">
        <v>118</v>
      </c>
      <c r="D152" s="10" t="s">
        <v>123</v>
      </c>
      <c r="E152" s="10" t="s">
        <v>124</v>
      </c>
      <c r="F152" s="10" t="s">
        <v>125</v>
      </c>
      <c r="G152" s="10" t="s">
        <v>126</v>
      </c>
      <c r="H152" s="10">
        <v>0</v>
      </c>
    </row>
    <row r="153" spans="1:8" x14ac:dyDescent="0.2">
      <c r="A153" s="10" t="s">
        <v>7</v>
      </c>
      <c r="B153" s="10" t="s">
        <v>51</v>
      </c>
      <c r="C153" s="10" t="s">
        <v>118</v>
      </c>
      <c r="D153" s="10" t="s">
        <v>123</v>
      </c>
      <c r="E153" s="10" t="s">
        <v>124</v>
      </c>
      <c r="F153" s="10" t="s">
        <v>125</v>
      </c>
      <c r="G153" s="10" t="s">
        <v>126</v>
      </c>
      <c r="H153" s="10">
        <v>0</v>
      </c>
    </row>
    <row r="154" spans="1:8" x14ac:dyDescent="0.2">
      <c r="A154" s="10" t="s">
        <v>7</v>
      </c>
      <c r="B154" s="10" t="s">
        <v>51</v>
      </c>
      <c r="C154" s="10" t="s">
        <v>118</v>
      </c>
      <c r="D154" s="10" t="s">
        <v>123</v>
      </c>
      <c r="E154" s="10" t="s">
        <v>124</v>
      </c>
      <c r="F154" s="10" t="s">
        <v>125</v>
      </c>
      <c r="G154" s="10" t="s">
        <v>126</v>
      </c>
      <c r="H154" s="10">
        <v>0</v>
      </c>
    </row>
    <row r="155" spans="1:8" x14ac:dyDescent="0.2">
      <c r="A155" s="10" t="s">
        <v>7</v>
      </c>
      <c r="B155" s="10" t="s">
        <v>51</v>
      </c>
      <c r="C155" s="10" t="s">
        <v>118</v>
      </c>
      <c r="D155" s="10" t="s">
        <v>123</v>
      </c>
      <c r="E155" s="10" t="s">
        <v>124</v>
      </c>
      <c r="F155" s="10" t="s">
        <v>125</v>
      </c>
      <c r="G155" s="10" t="s">
        <v>126</v>
      </c>
      <c r="H155" s="10">
        <v>0</v>
      </c>
    </row>
    <row r="156" spans="1:8" x14ac:dyDescent="0.2">
      <c r="A156" s="10" t="s">
        <v>7</v>
      </c>
      <c r="B156" s="10" t="s">
        <v>51</v>
      </c>
      <c r="C156" s="10" t="s">
        <v>118</v>
      </c>
      <c r="D156" s="10" t="s">
        <v>127</v>
      </c>
      <c r="E156" s="10" t="s">
        <v>128</v>
      </c>
      <c r="F156" s="10" t="s">
        <v>129</v>
      </c>
      <c r="G156" s="10" t="s">
        <v>130</v>
      </c>
      <c r="H156" s="10">
        <v>0</v>
      </c>
    </row>
    <row r="157" spans="1:8" x14ac:dyDescent="0.2">
      <c r="A157" s="10" t="s">
        <v>7</v>
      </c>
      <c r="B157" s="10" t="s">
        <v>51</v>
      </c>
      <c r="C157" s="10" t="s">
        <v>118</v>
      </c>
      <c r="D157" s="10" t="s">
        <v>127</v>
      </c>
      <c r="E157" s="10" t="s">
        <v>128</v>
      </c>
      <c r="F157" s="10" t="s">
        <v>129</v>
      </c>
      <c r="G157" s="10" t="s">
        <v>131</v>
      </c>
      <c r="H157" s="10">
        <v>0</v>
      </c>
    </row>
    <row r="158" spans="1:8" x14ac:dyDescent="0.2">
      <c r="A158" s="10" t="s">
        <v>7</v>
      </c>
      <c r="B158" s="10" t="s">
        <v>51</v>
      </c>
      <c r="C158" s="10" t="s">
        <v>118</v>
      </c>
      <c r="D158" s="10" t="s">
        <v>127</v>
      </c>
      <c r="E158" s="10" t="s">
        <v>128</v>
      </c>
      <c r="F158" s="10" t="s">
        <v>129</v>
      </c>
      <c r="G158" s="10" t="s">
        <v>131</v>
      </c>
      <c r="H158" s="10">
        <v>0</v>
      </c>
    </row>
    <row r="159" spans="1:8" x14ac:dyDescent="0.2">
      <c r="A159" s="10" t="s">
        <v>7</v>
      </c>
      <c r="B159" s="10" t="s">
        <v>51</v>
      </c>
      <c r="C159" s="10" t="s">
        <v>118</v>
      </c>
      <c r="D159" s="10" t="s">
        <v>127</v>
      </c>
      <c r="E159" s="10" t="s">
        <v>128</v>
      </c>
      <c r="F159" s="10" t="s">
        <v>129</v>
      </c>
      <c r="G159" s="10" t="s">
        <v>131</v>
      </c>
      <c r="H159" s="10">
        <v>0</v>
      </c>
    </row>
    <row r="160" spans="1:8" x14ac:dyDescent="0.2">
      <c r="A160" s="10" t="s">
        <v>7</v>
      </c>
      <c r="B160" s="10" t="s">
        <v>51</v>
      </c>
      <c r="C160" s="10" t="s">
        <v>118</v>
      </c>
      <c r="D160" s="10" t="s">
        <v>127</v>
      </c>
      <c r="E160" s="10" t="s">
        <v>128</v>
      </c>
      <c r="F160" s="10" t="s">
        <v>129</v>
      </c>
      <c r="G160" s="10" t="s">
        <v>132</v>
      </c>
      <c r="H160" s="10">
        <v>0</v>
      </c>
    </row>
    <row r="161" spans="1:8" x14ac:dyDescent="0.2">
      <c r="A161" s="10" t="s">
        <v>7</v>
      </c>
      <c r="B161" s="10" t="s">
        <v>51</v>
      </c>
      <c r="C161" s="10" t="s">
        <v>118</v>
      </c>
      <c r="D161" s="10" t="s">
        <v>127</v>
      </c>
      <c r="E161" s="10" t="s">
        <v>128</v>
      </c>
      <c r="F161" s="10" t="s">
        <v>129</v>
      </c>
      <c r="G161" s="10" t="s">
        <v>132</v>
      </c>
      <c r="H161" s="10">
        <v>0</v>
      </c>
    </row>
    <row r="162" spans="1:8" x14ac:dyDescent="0.2">
      <c r="A162" s="10" t="s">
        <v>7</v>
      </c>
      <c r="B162" s="10" t="s">
        <v>51</v>
      </c>
      <c r="C162" s="10" t="s">
        <v>118</v>
      </c>
      <c r="D162" s="10" t="s">
        <v>127</v>
      </c>
      <c r="E162" s="10" t="s">
        <v>128</v>
      </c>
      <c r="F162" s="10" t="s">
        <v>129</v>
      </c>
      <c r="G162" s="10" t="s">
        <v>132</v>
      </c>
      <c r="H162" s="10">
        <v>0</v>
      </c>
    </row>
    <row r="163" spans="1:8" x14ac:dyDescent="0.2">
      <c r="A163" s="10" t="s">
        <v>7</v>
      </c>
      <c r="B163" s="10" t="s">
        <v>51</v>
      </c>
      <c r="C163" s="10" t="s">
        <v>118</v>
      </c>
      <c r="D163" s="10" t="s">
        <v>127</v>
      </c>
      <c r="E163" s="10" t="s">
        <v>128</v>
      </c>
      <c r="F163" s="10" t="s">
        <v>129</v>
      </c>
      <c r="G163" s="10" t="s">
        <v>132</v>
      </c>
      <c r="H163" s="10">
        <v>0</v>
      </c>
    </row>
    <row r="164" spans="1:8" x14ac:dyDescent="0.2">
      <c r="A164" s="10" t="s">
        <v>7</v>
      </c>
      <c r="B164" s="10" t="s">
        <v>51</v>
      </c>
      <c r="C164" s="10" t="s">
        <v>118</v>
      </c>
      <c r="D164" s="10" t="s">
        <v>127</v>
      </c>
      <c r="E164" s="10" t="s">
        <v>128</v>
      </c>
      <c r="F164" s="10" t="s">
        <v>129</v>
      </c>
      <c r="G164" s="10" t="s">
        <v>133</v>
      </c>
      <c r="H164" s="10">
        <v>0</v>
      </c>
    </row>
    <row r="165" spans="1:8" x14ac:dyDescent="0.2">
      <c r="A165" s="10" t="s">
        <v>7</v>
      </c>
      <c r="B165" s="10" t="s">
        <v>51</v>
      </c>
      <c r="C165" s="10" t="s">
        <v>118</v>
      </c>
      <c r="D165" s="10" t="s">
        <v>127</v>
      </c>
      <c r="E165" s="10" t="s">
        <v>128</v>
      </c>
      <c r="F165" s="10" t="s">
        <v>129</v>
      </c>
      <c r="G165" s="10" t="s">
        <v>133</v>
      </c>
      <c r="H165" s="10">
        <v>4.6055819890642599E-2</v>
      </c>
    </row>
    <row r="166" spans="1:8" x14ac:dyDescent="0.2">
      <c r="A166" s="10" t="s">
        <v>7</v>
      </c>
      <c r="B166" s="10" t="s">
        <v>51</v>
      </c>
      <c r="C166" s="10" t="s">
        <v>118</v>
      </c>
      <c r="D166" s="10" t="s">
        <v>127</v>
      </c>
      <c r="E166" s="10" t="s">
        <v>128</v>
      </c>
      <c r="F166" s="10" t="s">
        <v>129</v>
      </c>
      <c r="G166" s="10" t="s">
        <v>133</v>
      </c>
      <c r="H166" s="10">
        <v>0</v>
      </c>
    </row>
    <row r="167" spans="1:8" x14ac:dyDescent="0.2">
      <c r="A167" s="10" t="s">
        <v>7</v>
      </c>
      <c r="B167" s="10" t="s">
        <v>51</v>
      </c>
      <c r="C167" s="10" t="s">
        <v>118</v>
      </c>
      <c r="D167" s="10" t="s">
        <v>127</v>
      </c>
      <c r="E167" s="10" t="s">
        <v>128</v>
      </c>
      <c r="F167" s="10" t="s">
        <v>129</v>
      </c>
      <c r="G167" s="10" t="s">
        <v>133</v>
      </c>
      <c r="H167" s="10">
        <v>0</v>
      </c>
    </row>
    <row r="168" spans="1:8" x14ac:dyDescent="0.2">
      <c r="A168" s="10" t="s">
        <v>7</v>
      </c>
      <c r="B168" s="10" t="s">
        <v>51</v>
      </c>
      <c r="C168" s="10" t="s">
        <v>118</v>
      </c>
      <c r="D168" s="10" t="s">
        <v>127</v>
      </c>
      <c r="E168" s="10" t="s">
        <v>128</v>
      </c>
      <c r="F168" s="10" t="s">
        <v>134</v>
      </c>
      <c r="G168" s="10" t="s">
        <v>135</v>
      </c>
      <c r="H168" s="10">
        <v>0</v>
      </c>
    </row>
    <row r="169" spans="1:8" x14ac:dyDescent="0.2">
      <c r="A169" s="10" t="s">
        <v>7</v>
      </c>
      <c r="B169" s="10" t="s">
        <v>51</v>
      </c>
      <c r="C169" s="10" t="s">
        <v>118</v>
      </c>
      <c r="D169" s="10" t="s">
        <v>127</v>
      </c>
      <c r="E169" s="10" t="s">
        <v>128</v>
      </c>
      <c r="F169" s="10" t="s">
        <v>134</v>
      </c>
      <c r="G169" s="10" t="s">
        <v>135</v>
      </c>
      <c r="H169" s="10">
        <v>0</v>
      </c>
    </row>
    <row r="170" spans="1:8" x14ac:dyDescent="0.2">
      <c r="A170" s="10" t="s">
        <v>7</v>
      </c>
      <c r="B170" s="10" t="s">
        <v>51</v>
      </c>
      <c r="C170" s="10" t="s">
        <v>118</v>
      </c>
      <c r="D170" s="10" t="s">
        <v>127</v>
      </c>
      <c r="E170" s="10" t="s">
        <v>128</v>
      </c>
      <c r="F170" s="10" t="s">
        <v>134</v>
      </c>
      <c r="G170" s="10" t="s">
        <v>136</v>
      </c>
      <c r="H170" s="10">
        <v>0</v>
      </c>
    </row>
    <row r="171" spans="1:8" x14ac:dyDescent="0.2">
      <c r="A171" s="10" t="s">
        <v>7</v>
      </c>
      <c r="B171" s="10" t="s">
        <v>51</v>
      </c>
      <c r="C171" s="10" t="s">
        <v>118</v>
      </c>
      <c r="D171" s="10" t="s">
        <v>127</v>
      </c>
      <c r="E171" s="10" t="s">
        <v>128</v>
      </c>
      <c r="F171" s="10" t="s">
        <v>134</v>
      </c>
      <c r="G171" s="10" t="s">
        <v>136</v>
      </c>
      <c r="H171" s="10">
        <v>0</v>
      </c>
    </row>
    <row r="172" spans="1:8" x14ac:dyDescent="0.2">
      <c r="A172" s="10" t="s">
        <v>7</v>
      </c>
      <c r="B172" s="10" t="s">
        <v>51</v>
      </c>
      <c r="C172" s="10" t="s">
        <v>118</v>
      </c>
      <c r="D172" s="10" t="s">
        <v>127</v>
      </c>
      <c r="E172" s="10" t="s">
        <v>128</v>
      </c>
      <c r="F172" s="10" t="s">
        <v>134</v>
      </c>
      <c r="G172" s="10" t="s">
        <v>136</v>
      </c>
      <c r="H172" s="10">
        <v>0</v>
      </c>
    </row>
    <row r="173" spans="1:8" x14ac:dyDescent="0.2">
      <c r="A173" s="10" t="s">
        <v>7</v>
      </c>
      <c r="B173" s="10" t="s">
        <v>51</v>
      </c>
      <c r="C173" s="10" t="s">
        <v>118</v>
      </c>
      <c r="D173" s="10" t="s">
        <v>127</v>
      </c>
      <c r="E173" s="10" t="s">
        <v>128</v>
      </c>
      <c r="F173" s="10" t="s">
        <v>134</v>
      </c>
      <c r="G173" s="10" t="s">
        <v>137</v>
      </c>
      <c r="H173" s="10">
        <v>0</v>
      </c>
    </row>
    <row r="174" spans="1:8" x14ac:dyDescent="0.2">
      <c r="A174" s="10" t="s">
        <v>7</v>
      </c>
      <c r="B174" s="10" t="s">
        <v>51</v>
      </c>
      <c r="C174" s="10" t="s">
        <v>118</v>
      </c>
      <c r="D174" s="10" t="s">
        <v>127</v>
      </c>
      <c r="E174" s="10" t="s">
        <v>128</v>
      </c>
      <c r="F174" s="10" t="s">
        <v>134</v>
      </c>
      <c r="G174" s="10" t="s">
        <v>138</v>
      </c>
      <c r="H174" s="10">
        <v>0</v>
      </c>
    </row>
    <row r="175" spans="1:8" x14ac:dyDescent="0.2">
      <c r="A175" s="10" t="s">
        <v>7</v>
      </c>
      <c r="B175" s="10" t="s">
        <v>51</v>
      </c>
      <c r="C175" s="10" t="s">
        <v>118</v>
      </c>
      <c r="D175" s="10" t="s">
        <v>127</v>
      </c>
      <c r="E175" s="10" t="s">
        <v>128</v>
      </c>
      <c r="F175" s="10" t="s">
        <v>134</v>
      </c>
      <c r="G175" s="10" t="s">
        <v>138</v>
      </c>
      <c r="H175" s="10">
        <v>0</v>
      </c>
    </row>
    <row r="176" spans="1:8" x14ac:dyDescent="0.2">
      <c r="A176" s="10" t="s">
        <v>7</v>
      </c>
      <c r="B176" s="10" t="s">
        <v>51</v>
      </c>
      <c r="C176" s="10" t="s">
        <v>118</v>
      </c>
      <c r="D176" s="10" t="s">
        <v>127</v>
      </c>
      <c r="E176" s="10" t="s">
        <v>128</v>
      </c>
      <c r="F176" s="10" t="s">
        <v>134</v>
      </c>
      <c r="G176" s="10" t="s">
        <v>138</v>
      </c>
      <c r="H176" s="10">
        <v>0</v>
      </c>
    </row>
    <row r="177" spans="1:8" x14ac:dyDescent="0.2">
      <c r="A177" s="10" t="s">
        <v>7</v>
      </c>
      <c r="B177" s="10" t="s">
        <v>51</v>
      </c>
      <c r="C177" s="10" t="s">
        <v>118</v>
      </c>
      <c r="D177" s="10" t="s">
        <v>127</v>
      </c>
      <c r="E177" s="10" t="s">
        <v>128</v>
      </c>
      <c r="F177" s="10" t="s">
        <v>134</v>
      </c>
      <c r="G177" s="10" t="s">
        <v>139</v>
      </c>
      <c r="H177" s="10">
        <v>0.282788305005376</v>
      </c>
    </row>
    <row r="178" spans="1:8" x14ac:dyDescent="0.2">
      <c r="A178" s="10" t="s">
        <v>7</v>
      </c>
      <c r="B178" s="10" t="s">
        <v>51</v>
      </c>
      <c r="C178" s="10" t="s">
        <v>118</v>
      </c>
      <c r="D178" s="10" t="s">
        <v>127</v>
      </c>
      <c r="E178" s="10" t="s">
        <v>128</v>
      </c>
      <c r="F178" s="10" t="s">
        <v>140</v>
      </c>
      <c r="G178" s="10" t="s">
        <v>141</v>
      </c>
      <c r="H178" s="10">
        <v>0</v>
      </c>
    </row>
    <row r="179" spans="1:8" x14ac:dyDescent="0.2">
      <c r="A179" s="10" t="s">
        <v>7</v>
      </c>
      <c r="B179" s="10" t="s">
        <v>51</v>
      </c>
      <c r="C179" s="10" t="s">
        <v>118</v>
      </c>
      <c r="D179" s="10" t="s">
        <v>127</v>
      </c>
      <c r="E179" s="10" t="s">
        <v>128</v>
      </c>
      <c r="F179" s="10" t="s">
        <v>140</v>
      </c>
      <c r="G179" s="10" t="s">
        <v>141</v>
      </c>
      <c r="H179" s="10">
        <v>0</v>
      </c>
    </row>
    <row r="180" spans="1:8" x14ac:dyDescent="0.2">
      <c r="A180" s="10" t="s">
        <v>7</v>
      </c>
      <c r="B180" s="10" t="s">
        <v>51</v>
      </c>
      <c r="C180" s="10" t="s">
        <v>118</v>
      </c>
      <c r="D180" s="10" t="s">
        <v>127</v>
      </c>
      <c r="E180" s="10" t="s">
        <v>128</v>
      </c>
      <c r="F180" s="10" t="s">
        <v>140</v>
      </c>
      <c r="G180" s="10" t="s">
        <v>141</v>
      </c>
      <c r="H180" s="10">
        <v>0</v>
      </c>
    </row>
    <row r="181" spans="1:8" x14ac:dyDescent="0.2">
      <c r="A181" s="10" t="s">
        <v>7</v>
      </c>
      <c r="B181" s="10" t="s">
        <v>51</v>
      </c>
      <c r="C181" s="10" t="s">
        <v>118</v>
      </c>
      <c r="D181" s="10" t="s">
        <v>127</v>
      </c>
      <c r="E181" s="10" t="s">
        <v>128</v>
      </c>
      <c r="F181" s="10" t="s">
        <v>140</v>
      </c>
      <c r="G181" s="10" t="s">
        <v>141</v>
      </c>
      <c r="H181" s="10">
        <v>0</v>
      </c>
    </row>
    <row r="182" spans="1:8" x14ac:dyDescent="0.2">
      <c r="A182" s="10" t="s">
        <v>7</v>
      </c>
      <c r="B182" s="10" t="s">
        <v>51</v>
      </c>
      <c r="C182" s="10" t="s">
        <v>118</v>
      </c>
      <c r="D182" s="10" t="s">
        <v>127</v>
      </c>
      <c r="E182" s="10" t="s">
        <v>128</v>
      </c>
      <c r="F182" s="10" t="s">
        <v>140</v>
      </c>
      <c r="G182" s="10" t="s">
        <v>141</v>
      </c>
      <c r="H182" s="10">
        <v>0</v>
      </c>
    </row>
    <row r="183" spans="1:8" x14ac:dyDescent="0.2">
      <c r="A183" s="10" t="s">
        <v>7</v>
      </c>
      <c r="B183" s="10" t="s">
        <v>51</v>
      </c>
      <c r="C183" s="10" t="s">
        <v>118</v>
      </c>
      <c r="D183" s="10" t="s">
        <v>127</v>
      </c>
      <c r="E183" s="10" t="s">
        <v>128</v>
      </c>
      <c r="F183" s="10" t="s">
        <v>140</v>
      </c>
      <c r="G183" s="10" t="s">
        <v>141</v>
      </c>
      <c r="H183" s="10">
        <v>0</v>
      </c>
    </row>
    <row r="184" spans="1:8" x14ac:dyDescent="0.2">
      <c r="A184" s="10" t="s">
        <v>7</v>
      </c>
      <c r="B184" s="10" t="s">
        <v>51</v>
      </c>
      <c r="C184" s="10" t="s">
        <v>118</v>
      </c>
      <c r="D184" s="10" t="s">
        <v>127</v>
      </c>
      <c r="E184" s="10" t="s">
        <v>128</v>
      </c>
      <c r="F184" s="10" t="s">
        <v>140</v>
      </c>
      <c r="G184" s="10" t="s">
        <v>141</v>
      </c>
      <c r="H184" s="10">
        <v>0</v>
      </c>
    </row>
    <row r="185" spans="1:8" x14ac:dyDescent="0.2">
      <c r="A185" s="10" t="s">
        <v>7</v>
      </c>
      <c r="B185" s="10" t="s">
        <v>51</v>
      </c>
      <c r="C185" s="10" t="s">
        <v>118</v>
      </c>
      <c r="D185" s="10" t="s">
        <v>127</v>
      </c>
      <c r="E185" s="10" t="s">
        <v>128</v>
      </c>
      <c r="F185" s="10" t="s">
        <v>142</v>
      </c>
      <c r="G185" s="10" t="s">
        <v>143</v>
      </c>
      <c r="H185" s="10">
        <v>0</v>
      </c>
    </row>
    <row r="186" spans="1:8" x14ac:dyDescent="0.2">
      <c r="A186" s="10" t="s">
        <v>7</v>
      </c>
      <c r="B186" s="10" t="s">
        <v>51</v>
      </c>
      <c r="C186" s="10" t="s">
        <v>118</v>
      </c>
      <c r="D186" s="10" t="s">
        <v>127</v>
      </c>
      <c r="E186" s="10" t="s">
        <v>128</v>
      </c>
      <c r="F186" s="10" t="s">
        <v>142</v>
      </c>
      <c r="G186" s="10" t="s">
        <v>143</v>
      </c>
      <c r="H186" s="10">
        <v>0</v>
      </c>
    </row>
    <row r="187" spans="1:8" x14ac:dyDescent="0.2">
      <c r="A187" s="10" t="s">
        <v>7</v>
      </c>
      <c r="B187" s="10" t="s">
        <v>51</v>
      </c>
      <c r="C187" s="10" t="s">
        <v>118</v>
      </c>
      <c r="D187" s="10" t="s">
        <v>127</v>
      </c>
      <c r="E187" s="10" t="s">
        <v>128</v>
      </c>
      <c r="F187" s="10" t="s">
        <v>142</v>
      </c>
      <c r="G187" s="10" t="s">
        <v>143</v>
      </c>
      <c r="H187" s="10">
        <v>0</v>
      </c>
    </row>
    <row r="188" spans="1:8" x14ac:dyDescent="0.2">
      <c r="A188" s="10" t="s">
        <v>7</v>
      </c>
      <c r="B188" s="10" t="s">
        <v>51</v>
      </c>
      <c r="C188" s="10" t="s">
        <v>118</v>
      </c>
      <c r="D188" s="10" t="s">
        <v>127</v>
      </c>
      <c r="E188" s="10" t="s">
        <v>128</v>
      </c>
      <c r="F188" s="10" t="s">
        <v>142</v>
      </c>
      <c r="G188" s="10" t="s">
        <v>144</v>
      </c>
      <c r="H188" s="10">
        <v>0</v>
      </c>
    </row>
    <row r="189" spans="1:8" x14ac:dyDescent="0.2">
      <c r="A189" s="10" t="s">
        <v>7</v>
      </c>
      <c r="B189" s="10" t="s">
        <v>51</v>
      </c>
      <c r="C189" s="10" t="s">
        <v>118</v>
      </c>
      <c r="D189" s="10" t="s">
        <v>127</v>
      </c>
      <c r="E189" s="10" t="s">
        <v>128</v>
      </c>
      <c r="F189" s="10" t="s">
        <v>142</v>
      </c>
      <c r="G189" s="10" t="s">
        <v>144</v>
      </c>
      <c r="H189" s="10">
        <v>0.334530164717879</v>
      </c>
    </row>
    <row r="190" spans="1:8" x14ac:dyDescent="0.2">
      <c r="A190" s="10" t="s">
        <v>7</v>
      </c>
      <c r="B190" s="10" t="s">
        <v>51</v>
      </c>
      <c r="C190" s="10" t="s">
        <v>118</v>
      </c>
      <c r="D190" s="10" t="s">
        <v>127</v>
      </c>
      <c r="E190" s="10" t="s">
        <v>128</v>
      </c>
      <c r="F190" s="10" t="s">
        <v>142</v>
      </c>
      <c r="G190" s="10" t="s">
        <v>145</v>
      </c>
      <c r="H190" s="10">
        <v>0</v>
      </c>
    </row>
    <row r="191" spans="1:8" x14ac:dyDescent="0.2">
      <c r="A191" s="10" t="s">
        <v>7</v>
      </c>
      <c r="B191" s="10" t="s">
        <v>51</v>
      </c>
      <c r="C191" s="10" t="s">
        <v>118</v>
      </c>
      <c r="D191" s="10" t="s">
        <v>127</v>
      </c>
      <c r="E191" s="10" t="s">
        <v>128</v>
      </c>
      <c r="F191" s="10" t="s">
        <v>146</v>
      </c>
      <c r="G191" s="10" t="s">
        <v>147</v>
      </c>
      <c r="H191" s="10">
        <v>0</v>
      </c>
    </row>
    <row r="192" spans="1:8" x14ac:dyDescent="0.2">
      <c r="A192" s="10" t="s">
        <v>7</v>
      </c>
      <c r="B192" s="10" t="s">
        <v>51</v>
      </c>
      <c r="C192" s="10" t="s">
        <v>118</v>
      </c>
      <c r="D192" s="10" t="s">
        <v>127</v>
      </c>
      <c r="E192" s="10" t="s">
        <v>128</v>
      </c>
      <c r="F192" s="10" t="s">
        <v>146</v>
      </c>
      <c r="G192" s="10" t="s">
        <v>147</v>
      </c>
      <c r="H192" s="10">
        <v>0</v>
      </c>
    </row>
    <row r="193" spans="1:8" x14ac:dyDescent="0.2">
      <c r="A193" s="10" t="s">
        <v>7</v>
      </c>
      <c r="B193" s="10" t="s">
        <v>51</v>
      </c>
      <c r="C193" s="10" t="s">
        <v>118</v>
      </c>
      <c r="D193" s="10" t="s">
        <v>127</v>
      </c>
      <c r="E193" s="10" t="s">
        <v>128</v>
      </c>
      <c r="F193" s="10" t="s">
        <v>146</v>
      </c>
      <c r="G193" s="10" t="s">
        <v>147</v>
      </c>
      <c r="H193" s="10">
        <v>0</v>
      </c>
    </row>
    <row r="194" spans="1:8" x14ac:dyDescent="0.2">
      <c r="A194" s="10" t="s">
        <v>7</v>
      </c>
      <c r="B194" s="10" t="s">
        <v>51</v>
      </c>
      <c r="C194" s="10" t="s">
        <v>118</v>
      </c>
      <c r="D194" s="10" t="s">
        <v>127</v>
      </c>
      <c r="E194" s="10" t="s">
        <v>128</v>
      </c>
      <c r="F194" s="10" t="s">
        <v>146</v>
      </c>
      <c r="G194" s="10" t="s">
        <v>147</v>
      </c>
      <c r="H194" s="10">
        <v>0</v>
      </c>
    </row>
    <row r="195" spans="1:8" x14ac:dyDescent="0.2">
      <c r="A195" s="10" t="s">
        <v>7</v>
      </c>
      <c r="B195" s="10" t="s">
        <v>51</v>
      </c>
      <c r="C195" s="10" t="s">
        <v>118</v>
      </c>
      <c r="D195" s="10" t="s">
        <v>127</v>
      </c>
      <c r="E195" s="10" t="s">
        <v>128</v>
      </c>
      <c r="F195" s="10" t="s">
        <v>146</v>
      </c>
      <c r="G195" s="10" t="s">
        <v>147</v>
      </c>
      <c r="H195" s="10">
        <v>0</v>
      </c>
    </row>
    <row r="196" spans="1:8" x14ac:dyDescent="0.2">
      <c r="A196" s="10" t="s">
        <v>7</v>
      </c>
      <c r="B196" s="10" t="s">
        <v>51</v>
      </c>
      <c r="C196" s="10" t="s">
        <v>118</v>
      </c>
      <c r="D196" s="10" t="s">
        <v>127</v>
      </c>
      <c r="E196" s="10" t="s">
        <v>128</v>
      </c>
      <c r="F196" s="10" t="s">
        <v>146</v>
      </c>
      <c r="G196" s="10" t="s">
        <v>148</v>
      </c>
      <c r="H196" s="10">
        <v>0</v>
      </c>
    </row>
    <row r="197" spans="1:8" x14ac:dyDescent="0.2">
      <c r="A197" s="10" t="s">
        <v>7</v>
      </c>
      <c r="B197" s="10" t="s">
        <v>51</v>
      </c>
      <c r="C197" s="10" t="s">
        <v>118</v>
      </c>
      <c r="D197" s="10" t="s">
        <v>127</v>
      </c>
      <c r="E197" s="10" t="s">
        <v>128</v>
      </c>
      <c r="F197" s="10" t="s">
        <v>146</v>
      </c>
      <c r="G197" s="10" t="s">
        <v>148</v>
      </c>
      <c r="H197" s="10">
        <v>0</v>
      </c>
    </row>
    <row r="198" spans="1:8" x14ac:dyDescent="0.2">
      <c r="A198" s="10" t="s">
        <v>7</v>
      </c>
      <c r="B198" s="10" t="s">
        <v>51</v>
      </c>
      <c r="C198" s="10" t="s">
        <v>118</v>
      </c>
      <c r="D198" s="10" t="s">
        <v>127</v>
      </c>
      <c r="E198" s="10" t="s">
        <v>128</v>
      </c>
      <c r="F198" s="10" t="s">
        <v>146</v>
      </c>
      <c r="G198" s="10" t="s">
        <v>148</v>
      </c>
      <c r="H198" s="10">
        <v>0</v>
      </c>
    </row>
    <row r="199" spans="1:8" x14ac:dyDescent="0.2">
      <c r="A199" s="10" t="s">
        <v>7</v>
      </c>
      <c r="B199" s="10" t="s">
        <v>51</v>
      </c>
      <c r="C199" s="10" t="s">
        <v>118</v>
      </c>
      <c r="D199" s="10" t="s">
        <v>127</v>
      </c>
      <c r="E199" s="10" t="s">
        <v>128</v>
      </c>
      <c r="F199" s="10" t="s">
        <v>146</v>
      </c>
      <c r="G199" s="10" t="s">
        <v>148</v>
      </c>
      <c r="H199" s="10">
        <v>0.186387370512034</v>
      </c>
    </row>
    <row r="200" spans="1:8" x14ac:dyDescent="0.2">
      <c r="A200" s="10" t="s">
        <v>7</v>
      </c>
      <c r="B200" s="10" t="s">
        <v>51</v>
      </c>
      <c r="C200" s="10" t="s">
        <v>118</v>
      </c>
      <c r="D200" s="10" t="s">
        <v>127</v>
      </c>
      <c r="E200" s="10" t="s">
        <v>128</v>
      </c>
      <c r="F200" s="10" t="s">
        <v>146</v>
      </c>
      <c r="G200" s="10" t="s">
        <v>148</v>
      </c>
      <c r="H200" s="10">
        <v>0</v>
      </c>
    </row>
    <row r="201" spans="1:8" x14ac:dyDescent="0.2">
      <c r="A201" s="10" t="s">
        <v>7</v>
      </c>
      <c r="B201" s="10" t="s">
        <v>51</v>
      </c>
      <c r="C201" s="10" t="s">
        <v>118</v>
      </c>
      <c r="D201" s="10" t="s">
        <v>127</v>
      </c>
      <c r="E201" s="10" t="s">
        <v>128</v>
      </c>
      <c r="F201" s="10" t="s">
        <v>149</v>
      </c>
      <c r="G201" s="10" t="s">
        <v>150</v>
      </c>
      <c r="H201" s="10">
        <v>0</v>
      </c>
    </row>
    <row r="202" spans="1:8" x14ac:dyDescent="0.2">
      <c r="A202" s="10" t="s">
        <v>7</v>
      </c>
      <c r="B202" s="10" t="s">
        <v>51</v>
      </c>
      <c r="C202" s="10" t="s">
        <v>118</v>
      </c>
      <c r="D202" s="10" t="s">
        <v>127</v>
      </c>
      <c r="E202" s="10" t="s">
        <v>128</v>
      </c>
      <c r="F202" s="10" t="s">
        <v>149</v>
      </c>
      <c r="G202" s="10" t="s">
        <v>150</v>
      </c>
      <c r="H202" s="10">
        <v>0</v>
      </c>
    </row>
    <row r="203" spans="1:8" x14ac:dyDescent="0.2">
      <c r="A203" s="10" t="s">
        <v>7</v>
      </c>
      <c r="B203" s="10" t="s">
        <v>51</v>
      </c>
      <c r="C203" s="10" t="s">
        <v>118</v>
      </c>
      <c r="D203" s="10" t="s">
        <v>127</v>
      </c>
      <c r="E203" s="10" t="s">
        <v>128</v>
      </c>
      <c r="F203" s="10" t="s">
        <v>149</v>
      </c>
      <c r="G203" s="10" t="s">
        <v>150</v>
      </c>
      <c r="H203" s="10">
        <v>0</v>
      </c>
    </row>
    <row r="204" spans="1:8" x14ac:dyDescent="0.2">
      <c r="A204" s="10" t="s">
        <v>7</v>
      </c>
      <c r="B204" s="10" t="s">
        <v>51</v>
      </c>
      <c r="C204" s="10" t="s">
        <v>118</v>
      </c>
      <c r="D204" s="10" t="s">
        <v>127</v>
      </c>
      <c r="E204" s="10" t="s">
        <v>128</v>
      </c>
      <c r="F204" s="10" t="s">
        <v>149</v>
      </c>
      <c r="G204" s="10" t="s">
        <v>150</v>
      </c>
      <c r="H204" s="10">
        <v>0</v>
      </c>
    </row>
    <row r="205" spans="1:8" x14ac:dyDescent="0.2">
      <c r="A205" s="10" t="s">
        <v>7</v>
      </c>
      <c r="B205" s="10" t="s">
        <v>51</v>
      </c>
      <c r="C205" s="10" t="s">
        <v>118</v>
      </c>
      <c r="D205" s="10" t="s">
        <v>127</v>
      </c>
      <c r="E205" s="10" t="s">
        <v>128</v>
      </c>
      <c r="F205" s="10" t="s">
        <v>149</v>
      </c>
      <c r="G205" s="10" t="s">
        <v>150</v>
      </c>
      <c r="H205" s="10">
        <v>0</v>
      </c>
    </row>
    <row r="206" spans="1:8" x14ac:dyDescent="0.2">
      <c r="A206" s="10" t="s">
        <v>7</v>
      </c>
      <c r="B206" s="10" t="s">
        <v>51</v>
      </c>
      <c r="C206" s="10" t="s">
        <v>118</v>
      </c>
      <c r="D206" s="10" t="s">
        <v>127</v>
      </c>
      <c r="E206" s="10" t="s">
        <v>128</v>
      </c>
      <c r="F206" s="10" t="s">
        <v>149</v>
      </c>
      <c r="G206" s="10" t="s">
        <v>150</v>
      </c>
      <c r="H206" s="10">
        <v>0</v>
      </c>
    </row>
    <row r="207" spans="1:8" x14ac:dyDescent="0.2">
      <c r="A207" s="10" t="s">
        <v>7</v>
      </c>
      <c r="B207" s="10" t="s">
        <v>51</v>
      </c>
      <c r="C207" s="10" t="s">
        <v>118</v>
      </c>
      <c r="D207" s="10" t="s">
        <v>127</v>
      </c>
      <c r="E207" s="10" t="s">
        <v>128</v>
      </c>
      <c r="F207" s="10" t="s">
        <v>149</v>
      </c>
      <c r="G207" s="10" t="s">
        <v>150</v>
      </c>
      <c r="H207" s="10">
        <v>0</v>
      </c>
    </row>
    <row r="208" spans="1:8" x14ac:dyDescent="0.2">
      <c r="A208" s="10" t="s">
        <v>7</v>
      </c>
      <c r="B208" s="10" t="s">
        <v>51</v>
      </c>
      <c r="C208" s="10" t="s">
        <v>118</v>
      </c>
      <c r="D208" s="10" t="s">
        <v>127</v>
      </c>
      <c r="E208" s="10" t="s">
        <v>128</v>
      </c>
      <c r="F208" s="10" t="s">
        <v>151</v>
      </c>
      <c r="G208" s="10" t="s">
        <v>152</v>
      </c>
      <c r="H208" s="10">
        <v>0</v>
      </c>
    </row>
    <row r="209" spans="1:8" x14ac:dyDescent="0.2">
      <c r="A209" s="10" t="s">
        <v>7</v>
      </c>
      <c r="B209" s="10" t="s">
        <v>51</v>
      </c>
      <c r="C209" s="10" t="s">
        <v>118</v>
      </c>
      <c r="D209" s="10" t="s">
        <v>127</v>
      </c>
      <c r="E209" s="10" t="s">
        <v>128</v>
      </c>
      <c r="F209" s="10" t="s">
        <v>153</v>
      </c>
      <c r="G209" s="10" t="s">
        <v>154</v>
      </c>
      <c r="H209" s="10">
        <v>0</v>
      </c>
    </row>
    <row r="210" spans="1:8" x14ac:dyDescent="0.2">
      <c r="A210" s="10" t="s">
        <v>7</v>
      </c>
      <c r="B210" s="10" t="s">
        <v>51</v>
      </c>
      <c r="C210" s="10" t="s">
        <v>118</v>
      </c>
      <c r="D210" s="10" t="s">
        <v>127</v>
      </c>
      <c r="E210" s="10" t="s">
        <v>128</v>
      </c>
      <c r="F210" s="10" t="s">
        <v>153</v>
      </c>
      <c r="G210" s="10" t="s">
        <v>154</v>
      </c>
      <c r="H210" s="10">
        <v>0</v>
      </c>
    </row>
    <row r="211" spans="1:8" x14ac:dyDescent="0.2">
      <c r="A211" s="10" t="s">
        <v>7</v>
      </c>
      <c r="B211" s="10" t="s">
        <v>51</v>
      </c>
      <c r="C211" s="10" t="s">
        <v>118</v>
      </c>
      <c r="D211" s="10" t="s">
        <v>127</v>
      </c>
      <c r="E211" s="10" t="s">
        <v>128</v>
      </c>
      <c r="F211" s="10" t="s">
        <v>153</v>
      </c>
      <c r="G211" s="10" t="s">
        <v>154</v>
      </c>
      <c r="H211" s="10">
        <v>0</v>
      </c>
    </row>
    <row r="212" spans="1:8" x14ac:dyDescent="0.2">
      <c r="A212" s="10" t="s">
        <v>7</v>
      </c>
      <c r="B212" s="10" t="s">
        <v>51</v>
      </c>
      <c r="C212" s="10" t="s">
        <v>118</v>
      </c>
      <c r="D212" s="10" t="s">
        <v>127</v>
      </c>
      <c r="E212" s="10" t="s">
        <v>128</v>
      </c>
      <c r="F212" s="10" t="s">
        <v>153</v>
      </c>
      <c r="G212" s="10" t="s">
        <v>154</v>
      </c>
      <c r="H212" s="10">
        <v>0</v>
      </c>
    </row>
    <row r="213" spans="1:8" x14ac:dyDescent="0.2">
      <c r="A213" s="10" t="s">
        <v>7</v>
      </c>
      <c r="B213" s="10" t="s">
        <v>51</v>
      </c>
      <c r="C213" s="10" t="s">
        <v>118</v>
      </c>
      <c r="D213" s="10" t="s">
        <v>127</v>
      </c>
      <c r="E213" s="10" t="s">
        <v>128</v>
      </c>
      <c r="F213" s="10" t="s">
        <v>153</v>
      </c>
      <c r="G213" s="10" t="s">
        <v>154</v>
      </c>
      <c r="H213" s="10">
        <v>0</v>
      </c>
    </row>
    <row r="214" spans="1:8" x14ac:dyDescent="0.2">
      <c r="A214" s="10" t="s">
        <v>7</v>
      </c>
      <c r="B214" s="10" t="s">
        <v>51</v>
      </c>
      <c r="C214" s="10" t="s">
        <v>118</v>
      </c>
      <c r="D214" s="10" t="s">
        <v>127</v>
      </c>
      <c r="E214" s="10" t="s">
        <v>128</v>
      </c>
      <c r="F214" s="10" t="s">
        <v>153</v>
      </c>
      <c r="G214" s="10" t="s">
        <v>155</v>
      </c>
      <c r="H214" s="10">
        <v>0</v>
      </c>
    </row>
    <row r="215" spans="1:8" x14ac:dyDescent="0.2">
      <c r="A215" s="10" t="s">
        <v>7</v>
      </c>
      <c r="B215" s="10" t="s">
        <v>51</v>
      </c>
      <c r="C215" s="10" t="s">
        <v>118</v>
      </c>
      <c r="D215" s="10" t="s">
        <v>127</v>
      </c>
      <c r="E215" s="10" t="s">
        <v>128</v>
      </c>
      <c r="F215" s="10" t="s">
        <v>153</v>
      </c>
      <c r="G215" s="10" t="s">
        <v>155</v>
      </c>
      <c r="H215" s="10">
        <v>0</v>
      </c>
    </row>
    <row r="216" spans="1:8" x14ac:dyDescent="0.2">
      <c r="A216" s="10" t="s">
        <v>7</v>
      </c>
      <c r="B216" s="10" t="s">
        <v>51</v>
      </c>
      <c r="C216" s="10" t="s">
        <v>118</v>
      </c>
      <c r="D216" s="10" t="s">
        <v>127</v>
      </c>
      <c r="E216" s="10" t="s">
        <v>128</v>
      </c>
      <c r="F216" s="10" t="s">
        <v>153</v>
      </c>
      <c r="G216" s="10" t="s">
        <v>155</v>
      </c>
      <c r="H216" s="10">
        <v>0</v>
      </c>
    </row>
    <row r="217" spans="1:8" x14ac:dyDescent="0.2">
      <c r="A217" s="10" t="s">
        <v>7</v>
      </c>
      <c r="B217" s="10" t="s">
        <v>51</v>
      </c>
      <c r="C217" s="10" t="s">
        <v>118</v>
      </c>
      <c r="D217" s="10" t="s">
        <v>127</v>
      </c>
      <c r="E217" s="10" t="s">
        <v>128</v>
      </c>
      <c r="F217" s="10" t="s">
        <v>153</v>
      </c>
      <c r="G217" s="10" t="s">
        <v>155</v>
      </c>
      <c r="H217" s="10">
        <v>0</v>
      </c>
    </row>
    <row r="218" spans="1:8" x14ac:dyDescent="0.2">
      <c r="A218" s="10" t="s">
        <v>7</v>
      </c>
      <c r="B218" s="10" t="s">
        <v>51</v>
      </c>
      <c r="C218" s="10" t="s">
        <v>118</v>
      </c>
      <c r="D218" s="10" t="s">
        <v>127</v>
      </c>
      <c r="E218" s="10" t="s">
        <v>128</v>
      </c>
      <c r="F218" s="10" t="s">
        <v>153</v>
      </c>
      <c r="G218" s="10" t="s">
        <v>155</v>
      </c>
      <c r="H218" s="10">
        <v>0</v>
      </c>
    </row>
    <row r="219" spans="1:8" x14ac:dyDescent="0.2">
      <c r="A219" s="10" t="s">
        <v>7</v>
      </c>
      <c r="B219" s="10" t="s">
        <v>51</v>
      </c>
      <c r="C219" s="10" t="s">
        <v>118</v>
      </c>
      <c r="D219" s="10" t="s">
        <v>127</v>
      </c>
      <c r="E219" s="10" t="s">
        <v>128</v>
      </c>
      <c r="F219" s="10" t="s">
        <v>156</v>
      </c>
      <c r="G219" s="10" t="s">
        <v>157</v>
      </c>
      <c r="H219" s="10">
        <v>0</v>
      </c>
    </row>
    <row r="220" spans="1:8" x14ac:dyDescent="0.2">
      <c r="A220" s="10" t="s">
        <v>7</v>
      </c>
      <c r="B220" s="10" t="s">
        <v>51</v>
      </c>
      <c r="C220" s="10" t="s">
        <v>118</v>
      </c>
      <c r="D220" s="10" t="s">
        <v>127</v>
      </c>
      <c r="E220" s="10" t="s">
        <v>128</v>
      </c>
      <c r="F220" s="10" t="s">
        <v>156</v>
      </c>
      <c r="G220" s="10" t="s">
        <v>157</v>
      </c>
      <c r="H220" s="10">
        <v>0</v>
      </c>
    </row>
    <row r="221" spans="1:8" x14ac:dyDescent="0.2">
      <c r="A221" s="10" t="s">
        <v>7</v>
      </c>
      <c r="B221" s="10" t="s">
        <v>51</v>
      </c>
      <c r="C221" s="10" t="s">
        <v>118</v>
      </c>
      <c r="D221" s="10" t="s">
        <v>127</v>
      </c>
      <c r="E221" s="10" t="s">
        <v>128</v>
      </c>
      <c r="F221" s="10" t="s">
        <v>156</v>
      </c>
      <c r="G221" s="10" t="s">
        <v>158</v>
      </c>
      <c r="H221" s="10">
        <v>0</v>
      </c>
    </row>
    <row r="222" spans="1:8" x14ac:dyDescent="0.2">
      <c r="A222" s="10" t="s">
        <v>7</v>
      </c>
      <c r="B222" s="10" t="s">
        <v>51</v>
      </c>
      <c r="C222" s="10" t="s">
        <v>118</v>
      </c>
      <c r="D222" s="10" t="s">
        <v>127</v>
      </c>
      <c r="E222" s="10" t="s">
        <v>128</v>
      </c>
      <c r="F222" s="10" t="s">
        <v>156</v>
      </c>
      <c r="G222" s="10" t="s">
        <v>158</v>
      </c>
      <c r="H222" s="10">
        <v>0</v>
      </c>
    </row>
    <row r="223" spans="1:8" x14ac:dyDescent="0.2">
      <c r="A223" s="10" t="s">
        <v>7</v>
      </c>
      <c r="B223" s="10" t="s">
        <v>51</v>
      </c>
      <c r="C223" s="10" t="s">
        <v>118</v>
      </c>
      <c r="D223" s="10" t="s">
        <v>127</v>
      </c>
      <c r="E223" s="10" t="s">
        <v>128</v>
      </c>
      <c r="F223" s="10" t="s">
        <v>159</v>
      </c>
      <c r="G223" s="10" t="s">
        <v>160</v>
      </c>
      <c r="H223" s="10">
        <v>0</v>
      </c>
    </row>
    <row r="224" spans="1:8" x14ac:dyDescent="0.2">
      <c r="A224" s="10" t="s">
        <v>7</v>
      </c>
      <c r="B224" s="10" t="s">
        <v>51</v>
      </c>
      <c r="C224" s="10" t="s">
        <v>118</v>
      </c>
      <c r="D224" s="10" t="s">
        <v>127</v>
      </c>
      <c r="E224" s="10" t="s">
        <v>128</v>
      </c>
      <c r="F224" s="10" t="s">
        <v>159</v>
      </c>
      <c r="G224" s="10" t="s">
        <v>161</v>
      </c>
      <c r="H224" s="10">
        <v>0</v>
      </c>
    </row>
    <row r="225" spans="1:8" x14ac:dyDescent="0.2">
      <c r="A225" s="10" t="s">
        <v>7</v>
      </c>
      <c r="B225" s="10" t="s">
        <v>51</v>
      </c>
      <c r="C225" s="10" t="s">
        <v>118</v>
      </c>
      <c r="D225" s="10" t="s">
        <v>127</v>
      </c>
      <c r="E225" s="10" t="s">
        <v>128</v>
      </c>
      <c r="F225" s="10" t="s">
        <v>162</v>
      </c>
      <c r="G225" s="10" t="s">
        <v>163</v>
      </c>
      <c r="H225" s="10">
        <v>0</v>
      </c>
    </row>
    <row r="226" spans="1:8" x14ac:dyDescent="0.2">
      <c r="A226" s="10" t="s">
        <v>7</v>
      </c>
      <c r="B226" s="10" t="s">
        <v>51</v>
      </c>
      <c r="C226" s="10" t="s">
        <v>118</v>
      </c>
      <c r="D226" s="10" t="s">
        <v>127</v>
      </c>
      <c r="E226" s="10" t="s">
        <v>128</v>
      </c>
      <c r="F226" s="10" t="s">
        <v>164</v>
      </c>
      <c r="G226" s="10" t="s">
        <v>165</v>
      </c>
      <c r="H226" s="10">
        <v>0</v>
      </c>
    </row>
    <row r="227" spans="1:8" x14ac:dyDescent="0.2">
      <c r="A227" s="10" t="s">
        <v>7</v>
      </c>
      <c r="B227" s="10" t="s">
        <v>51</v>
      </c>
      <c r="C227" s="10" t="s">
        <v>118</v>
      </c>
      <c r="D227" s="10" t="s">
        <v>127</v>
      </c>
      <c r="E227" s="10" t="s">
        <v>128</v>
      </c>
      <c r="F227" s="10" t="s">
        <v>164</v>
      </c>
      <c r="G227" s="10" t="s">
        <v>165</v>
      </c>
      <c r="H227" s="10">
        <v>0</v>
      </c>
    </row>
    <row r="228" spans="1:8" x14ac:dyDescent="0.2">
      <c r="A228" s="10" t="s">
        <v>7</v>
      </c>
      <c r="B228" s="10" t="s">
        <v>51</v>
      </c>
      <c r="C228" s="10" t="s">
        <v>118</v>
      </c>
      <c r="D228" s="10" t="s">
        <v>127</v>
      </c>
      <c r="E228" s="10" t="s">
        <v>128</v>
      </c>
      <c r="F228" s="10" t="s">
        <v>164</v>
      </c>
      <c r="G228" s="10" t="s">
        <v>165</v>
      </c>
      <c r="H228" s="10">
        <v>0</v>
      </c>
    </row>
    <row r="229" spans="1:8" x14ac:dyDescent="0.2">
      <c r="A229" s="10" t="s">
        <v>7</v>
      </c>
      <c r="B229" s="10" t="s">
        <v>51</v>
      </c>
      <c r="C229" s="10" t="s">
        <v>118</v>
      </c>
      <c r="D229" s="10" t="s">
        <v>127</v>
      </c>
      <c r="E229" s="10" t="s">
        <v>128</v>
      </c>
      <c r="F229" s="10" t="s">
        <v>164</v>
      </c>
      <c r="G229" s="10" t="s">
        <v>166</v>
      </c>
      <c r="H229" s="10">
        <v>0</v>
      </c>
    </row>
    <row r="230" spans="1:8" x14ac:dyDescent="0.2">
      <c r="A230" s="10" t="s">
        <v>7</v>
      </c>
      <c r="B230" s="10" t="s">
        <v>51</v>
      </c>
      <c r="C230" s="10" t="s">
        <v>118</v>
      </c>
      <c r="D230" s="10" t="s">
        <v>127</v>
      </c>
      <c r="E230" s="10" t="s">
        <v>128</v>
      </c>
      <c r="F230" s="10" t="s">
        <v>164</v>
      </c>
      <c r="G230" s="10" t="s">
        <v>166</v>
      </c>
      <c r="H230" s="10">
        <v>0</v>
      </c>
    </row>
    <row r="231" spans="1:8" x14ac:dyDescent="0.2">
      <c r="A231" s="10" t="s">
        <v>7</v>
      </c>
      <c r="B231" s="10" t="s">
        <v>51</v>
      </c>
      <c r="C231" s="10" t="s">
        <v>118</v>
      </c>
      <c r="D231" s="10" t="s">
        <v>127</v>
      </c>
      <c r="E231" s="10" t="s">
        <v>128</v>
      </c>
      <c r="F231" s="10" t="s">
        <v>164</v>
      </c>
      <c r="G231" s="10" t="s">
        <v>166</v>
      </c>
      <c r="H231" s="10">
        <v>0</v>
      </c>
    </row>
    <row r="232" spans="1:8" x14ac:dyDescent="0.2">
      <c r="A232" s="10" t="s">
        <v>7</v>
      </c>
      <c r="B232" s="10" t="s">
        <v>51</v>
      </c>
      <c r="C232" s="10" t="s">
        <v>118</v>
      </c>
      <c r="D232" s="10" t="s">
        <v>127</v>
      </c>
      <c r="E232" s="10" t="s">
        <v>128</v>
      </c>
      <c r="F232" s="10" t="s">
        <v>164</v>
      </c>
      <c r="G232" s="10" t="s">
        <v>166</v>
      </c>
      <c r="H232" s="10">
        <v>0</v>
      </c>
    </row>
    <row r="233" spans="1:8" x14ac:dyDescent="0.2">
      <c r="A233" s="10" t="s">
        <v>7</v>
      </c>
      <c r="B233" s="10" t="s">
        <v>51</v>
      </c>
      <c r="C233" s="10" t="s">
        <v>118</v>
      </c>
      <c r="D233" s="10" t="s">
        <v>127</v>
      </c>
      <c r="E233" s="10" t="s">
        <v>128</v>
      </c>
      <c r="F233" s="10" t="s">
        <v>164</v>
      </c>
      <c r="G233" s="10" t="s">
        <v>166</v>
      </c>
      <c r="H233" s="10">
        <v>0</v>
      </c>
    </row>
    <row r="234" spans="1:8" x14ac:dyDescent="0.2">
      <c r="A234" s="10" t="s">
        <v>7</v>
      </c>
      <c r="B234" s="10" t="s">
        <v>51</v>
      </c>
      <c r="C234" s="10" t="s">
        <v>118</v>
      </c>
      <c r="D234" s="10" t="s">
        <v>127</v>
      </c>
      <c r="E234" s="10" t="s">
        <v>128</v>
      </c>
      <c r="F234" s="10" t="s">
        <v>167</v>
      </c>
      <c r="G234" s="10" t="s">
        <v>168</v>
      </c>
      <c r="H234" s="10">
        <v>0</v>
      </c>
    </row>
    <row r="235" spans="1:8" x14ac:dyDescent="0.2">
      <c r="A235" s="10" t="s">
        <v>7</v>
      </c>
      <c r="B235" s="10" t="s">
        <v>51</v>
      </c>
      <c r="C235" s="10" t="s">
        <v>118</v>
      </c>
      <c r="D235" s="10" t="s">
        <v>169</v>
      </c>
      <c r="E235" s="10" t="s">
        <v>170</v>
      </c>
      <c r="F235" s="10" t="s">
        <v>171</v>
      </c>
      <c r="G235" s="10" t="s">
        <v>172</v>
      </c>
      <c r="H235" s="10">
        <v>0</v>
      </c>
    </row>
    <row r="236" spans="1:8" x14ac:dyDescent="0.2">
      <c r="A236" s="10" t="s">
        <v>7</v>
      </c>
      <c r="B236" s="10" t="s">
        <v>51</v>
      </c>
      <c r="C236" s="10" t="s">
        <v>118</v>
      </c>
      <c r="D236" s="10" t="s">
        <v>169</v>
      </c>
      <c r="E236" s="10" t="s">
        <v>170</v>
      </c>
      <c r="F236" s="10" t="s">
        <v>171</v>
      </c>
      <c r="G236" s="10" t="s">
        <v>172</v>
      </c>
      <c r="H236" s="10">
        <v>0</v>
      </c>
    </row>
    <row r="237" spans="1:8" x14ac:dyDescent="0.2">
      <c r="A237" s="10" t="s">
        <v>7</v>
      </c>
      <c r="B237" s="10" t="s">
        <v>51</v>
      </c>
      <c r="C237" s="10" t="s">
        <v>118</v>
      </c>
      <c r="D237" s="10" t="s">
        <v>169</v>
      </c>
      <c r="E237" s="10" t="s">
        <v>170</v>
      </c>
      <c r="F237" s="10" t="s">
        <v>171</v>
      </c>
      <c r="G237" s="10" t="s">
        <v>172</v>
      </c>
      <c r="H237" s="10">
        <v>0</v>
      </c>
    </row>
    <row r="238" spans="1:8" x14ac:dyDescent="0.2">
      <c r="A238" s="10" t="s">
        <v>7</v>
      </c>
      <c r="B238" s="10" t="s">
        <v>51</v>
      </c>
      <c r="C238" s="10" t="s">
        <v>118</v>
      </c>
      <c r="D238" s="10" t="s">
        <v>169</v>
      </c>
      <c r="E238" s="10" t="s">
        <v>170</v>
      </c>
      <c r="F238" s="10" t="s">
        <v>171</v>
      </c>
      <c r="G238" s="10" t="s">
        <v>172</v>
      </c>
      <c r="H238" s="10">
        <v>0</v>
      </c>
    </row>
    <row r="239" spans="1:8" x14ac:dyDescent="0.2">
      <c r="A239" s="10" t="s">
        <v>7</v>
      </c>
      <c r="B239" s="10" t="s">
        <v>51</v>
      </c>
      <c r="C239" s="10" t="s">
        <v>118</v>
      </c>
      <c r="D239" s="10" t="s">
        <v>169</v>
      </c>
      <c r="E239" s="10" t="s">
        <v>170</v>
      </c>
      <c r="F239" s="10" t="s">
        <v>171</v>
      </c>
      <c r="G239" s="10" t="s">
        <v>172</v>
      </c>
      <c r="H239" s="10">
        <v>0</v>
      </c>
    </row>
    <row r="240" spans="1:8" x14ac:dyDescent="0.2">
      <c r="A240" s="10" t="s">
        <v>7</v>
      </c>
      <c r="B240" s="10" t="s">
        <v>51</v>
      </c>
      <c r="C240" s="10" t="s">
        <v>118</v>
      </c>
      <c r="D240" s="10" t="s">
        <v>169</v>
      </c>
      <c r="E240" s="10" t="s">
        <v>170</v>
      </c>
      <c r="F240" s="10" t="s">
        <v>173</v>
      </c>
      <c r="G240" s="10" t="s">
        <v>174</v>
      </c>
      <c r="H240" s="10">
        <v>0</v>
      </c>
    </row>
    <row r="241" spans="1:8" x14ac:dyDescent="0.2">
      <c r="A241" s="10" t="s">
        <v>7</v>
      </c>
      <c r="B241" s="10" t="s">
        <v>51</v>
      </c>
      <c r="C241" s="10" t="s">
        <v>118</v>
      </c>
      <c r="D241" s="10" t="s">
        <v>169</v>
      </c>
      <c r="E241" s="10" t="s">
        <v>170</v>
      </c>
      <c r="F241" s="10" t="s">
        <v>173</v>
      </c>
      <c r="G241" s="10" t="s">
        <v>174</v>
      </c>
      <c r="H241" s="10">
        <v>0</v>
      </c>
    </row>
    <row r="242" spans="1:8" x14ac:dyDescent="0.2">
      <c r="A242" s="10" t="s">
        <v>7</v>
      </c>
      <c r="B242" s="10" t="s">
        <v>51</v>
      </c>
      <c r="C242" s="10" t="s">
        <v>118</v>
      </c>
      <c r="D242" s="10" t="s">
        <v>169</v>
      </c>
      <c r="E242" s="10" t="s">
        <v>170</v>
      </c>
      <c r="F242" s="10" t="s">
        <v>173</v>
      </c>
      <c r="G242" s="10" t="s">
        <v>174</v>
      </c>
      <c r="H242" s="10">
        <v>0</v>
      </c>
    </row>
    <row r="243" spans="1:8" x14ac:dyDescent="0.2">
      <c r="A243" s="10" t="s">
        <v>7</v>
      </c>
      <c r="B243" s="10" t="s">
        <v>51</v>
      </c>
      <c r="C243" s="10" t="s">
        <v>118</v>
      </c>
      <c r="D243" s="10" t="s">
        <v>169</v>
      </c>
      <c r="E243" s="10" t="s">
        <v>170</v>
      </c>
      <c r="F243" s="10" t="s">
        <v>173</v>
      </c>
      <c r="G243" s="10" t="s">
        <v>174</v>
      </c>
      <c r="H243" s="10">
        <v>0</v>
      </c>
    </row>
    <row r="244" spans="1:8" x14ac:dyDescent="0.2">
      <c r="A244" s="10" t="s">
        <v>7</v>
      </c>
      <c r="B244" s="10" t="s">
        <v>51</v>
      </c>
      <c r="C244" s="10" t="s">
        <v>118</v>
      </c>
      <c r="D244" s="10" t="s">
        <v>169</v>
      </c>
      <c r="E244" s="10" t="s">
        <v>170</v>
      </c>
      <c r="F244" s="10" t="s">
        <v>173</v>
      </c>
      <c r="G244" s="10" t="s">
        <v>174</v>
      </c>
      <c r="H244" s="10">
        <v>0</v>
      </c>
    </row>
    <row r="245" spans="1:8" x14ac:dyDescent="0.2">
      <c r="A245" s="10" t="s">
        <v>7</v>
      </c>
      <c r="B245" s="10" t="s">
        <v>51</v>
      </c>
      <c r="C245" s="10" t="s">
        <v>118</v>
      </c>
      <c r="D245" s="10" t="s">
        <v>169</v>
      </c>
      <c r="E245" s="10" t="s">
        <v>170</v>
      </c>
      <c r="F245" s="10" t="s">
        <v>173</v>
      </c>
      <c r="G245" s="10" t="s">
        <v>175</v>
      </c>
      <c r="H245" s="10">
        <v>0</v>
      </c>
    </row>
    <row r="246" spans="1:8" x14ac:dyDescent="0.2">
      <c r="A246" s="10" t="s">
        <v>7</v>
      </c>
      <c r="B246" s="10" t="s">
        <v>51</v>
      </c>
      <c r="C246" s="10" t="s">
        <v>118</v>
      </c>
      <c r="D246" s="10" t="s">
        <v>169</v>
      </c>
      <c r="E246" s="10" t="s">
        <v>170</v>
      </c>
      <c r="F246" s="10" t="s">
        <v>173</v>
      </c>
      <c r="G246" s="10" t="s">
        <v>175</v>
      </c>
      <c r="H246" s="10">
        <v>0</v>
      </c>
    </row>
    <row r="247" spans="1:8" x14ac:dyDescent="0.2">
      <c r="A247" s="10" t="s">
        <v>7</v>
      </c>
      <c r="B247" s="10" t="s">
        <v>51</v>
      </c>
      <c r="C247" s="10" t="s">
        <v>118</v>
      </c>
      <c r="D247" s="10" t="s">
        <v>169</v>
      </c>
      <c r="E247" s="10" t="s">
        <v>170</v>
      </c>
      <c r="F247" s="10" t="s">
        <v>173</v>
      </c>
      <c r="G247" s="10" t="s">
        <v>176</v>
      </c>
      <c r="H247" s="10">
        <v>0</v>
      </c>
    </row>
    <row r="248" spans="1:8" x14ac:dyDescent="0.2">
      <c r="A248" s="10" t="s">
        <v>7</v>
      </c>
      <c r="B248" s="10" t="s">
        <v>51</v>
      </c>
      <c r="C248" s="10" t="s">
        <v>118</v>
      </c>
      <c r="D248" s="10" t="s">
        <v>169</v>
      </c>
      <c r="E248" s="10" t="s">
        <v>170</v>
      </c>
      <c r="F248" s="10" t="s">
        <v>177</v>
      </c>
      <c r="G248" s="10" t="s">
        <v>178</v>
      </c>
      <c r="H248" s="10">
        <v>0</v>
      </c>
    </row>
    <row r="249" spans="1:8" x14ac:dyDescent="0.2">
      <c r="A249" s="10" t="s">
        <v>7</v>
      </c>
      <c r="B249" s="10" t="s">
        <v>51</v>
      </c>
      <c r="C249" s="10" t="s">
        <v>118</v>
      </c>
      <c r="D249" s="10" t="s">
        <v>169</v>
      </c>
      <c r="E249" s="10" t="s">
        <v>170</v>
      </c>
      <c r="F249" s="10" t="s">
        <v>177</v>
      </c>
      <c r="G249" s="10" t="s">
        <v>178</v>
      </c>
      <c r="H249" s="10">
        <v>0</v>
      </c>
    </row>
    <row r="250" spans="1:8" x14ac:dyDescent="0.2">
      <c r="A250" s="10" t="s">
        <v>7</v>
      </c>
      <c r="B250" s="10" t="s">
        <v>51</v>
      </c>
      <c r="C250" s="10" t="s">
        <v>118</v>
      </c>
      <c r="D250" s="10" t="s">
        <v>179</v>
      </c>
      <c r="E250" s="10" t="s">
        <v>180</v>
      </c>
      <c r="F250" s="10" t="s">
        <v>181</v>
      </c>
      <c r="G250" s="10" t="s">
        <v>182</v>
      </c>
      <c r="H250" s="10">
        <v>0</v>
      </c>
    </row>
    <row r="251" spans="1:8" x14ac:dyDescent="0.2">
      <c r="A251" s="10" t="s">
        <v>7</v>
      </c>
      <c r="B251" s="10" t="s">
        <v>51</v>
      </c>
      <c r="C251" s="10" t="s">
        <v>118</v>
      </c>
      <c r="D251" s="10" t="s">
        <v>179</v>
      </c>
      <c r="E251" s="10" t="s">
        <v>180</v>
      </c>
      <c r="F251" s="10" t="s">
        <v>181</v>
      </c>
      <c r="G251" s="10" t="s">
        <v>182</v>
      </c>
      <c r="H251" s="10">
        <v>0</v>
      </c>
    </row>
    <row r="252" spans="1:8" x14ac:dyDescent="0.2">
      <c r="A252" s="10" t="s">
        <v>7</v>
      </c>
      <c r="B252" s="10" t="s">
        <v>51</v>
      </c>
      <c r="C252" s="10" t="s">
        <v>118</v>
      </c>
      <c r="D252" s="10" t="s">
        <v>179</v>
      </c>
      <c r="E252" s="10" t="s">
        <v>180</v>
      </c>
      <c r="F252" s="10" t="s">
        <v>181</v>
      </c>
      <c r="G252" s="10" t="s">
        <v>182</v>
      </c>
      <c r="H252" s="10">
        <v>0</v>
      </c>
    </row>
    <row r="253" spans="1:8" x14ac:dyDescent="0.2">
      <c r="A253" s="10" t="s">
        <v>7</v>
      </c>
      <c r="B253" s="10" t="s">
        <v>51</v>
      </c>
      <c r="C253" s="10" t="s">
        <v>118</v>
      </c>
      <c r="D253" s="10" t="s">
        <v>179</v>
      </c>
      <c r="E253" s="10" t="s">
        <v>180</v>
      </c>
      <c r="F253" s="10" t="s">
        <v>181</v>
      </c>
      <c r="G253" s="10" t="s">
        <v>182</v>
      </c>
      <c r="H253" s="10">
        <v>0</v>
      </c>
    </row>
    <row r="254" spans="1:8" x14ac:dyDescent="0.2">
      <c r="A254" s="10" t="s">
        <v>7</v>
      </c>
      <c r="B254" s="10" t="s">
        <v>51</v>
      </c>
      <c r="C254" s="10" t="s">
        <v>118</v>
      </c>
      <c r="D254" s="10" t="s">
        <v>179</v>
      </c>
      <c r="E254" s="10" t="s">
        <v>180</v>
      </c>
      <c r="F254" s="10" t="s">
        <v>181</v>
      </c>
      <c r="G254" s="10" t="s">
        <v>182</v>
      </c>
      <c r="H254" s="10">
        <v>0.16978749647213101</v>
      </c>
    </row>
    <row r="255" spans="1:8" x14ac:dyDescent="0.2">
      <c r="A255" s="10" t="s">
        <v>7</v>
      </c>
      <c r="B255" s="10" t="s">
        <v>51</v>
      </c>
      <c r="C255" s="10" t="s">
        <v>118</v>
      </c>
      <c r="D255" s="10" t="s">
        <v>179</v>
      </c>
      <c r="E255" s="10" t="s">
        <v>180</v>
      </c>
      <c r="F255" s="10" t="s">
        <v>181</v>
      </c>
      <c r="G255" s="10" t="s">
        <v>183</v>
      </c>
      <c r="H255" s="10">
        <v>0</v>
      </c>
    </row>
    <row r="256" spans="1:8" x14ac:dyDescent="0.2">
      <c r="A256" s="10" t="s">
        <v>7</v>
      </c>
      <c r="B256" s="10" t="s">
        <v>51</v>
      </c>
      <c r="C256" s="10" t="s">
        <v>118</v>
      </c>
      <c r="D256" s="10" t="s">
        <v>179</v>
      </c>
      <c r="E256" s="10" t="s">
        <v>180</v>
      </c>
      <c r="F256" s="10" t="s">
        <v>181</v>
      </c>
      <c r="G256" s="10" t="s">
        <v>183</v>
      </c>
      <c r="H256" s="10">
        <v>0</v>
      </c>
    </row>
    <row r="257" spans="1:8" x14ac:dyDescent="0.2">
      <c r="A257" s="10" t="s">
        <v>7</v>
      </c>
      <c r="B257" s="10" t="s">
        <v>51</v>
      </c>
      <c r="C257" s="10" t="s">
        <v>118</v>
      </c>
      <c r="D257" s="10" t="s">
        <v>179</v>
      </c>
      <c r="E257" s="10" t="s">
        <v>180</v>
      </c>
      <c r="F257" s="10" t="s">
        <v>181</v>
      </c>
      <c r="G257" s="10" t="s">
        <v>183</v>
      </c>
      <c r="H257" s="10">
        <v>0</v>
      </c>
    </row>
    <row r="258" spans="1:8" x14ac:dyDescent="0.2">
      <c r="A258" s="10" t="s">
        <v>7</v>
      </c>
      <c r="B258" s="10" t="s">
        <v>51</v>
      </c>
      <c r="C258" s="10" t="s">
        <v>118</v>
      </c>
      <c r="D258" s="10" t="s">
        <v>179</v>
      </c>
      <c r="E258" s="10" t="s">
        <v>180</v>
      </c>
      <c r="F258" s="10" t="s">
        <v>181</v>
      </c>
      <c r="G258" s="10" t="s">
        <v>183</v>
      </c>
      <c r="H258" s="10">
        <v>0</v>
      </c>
    </row>
    <row r="259" spans="1:8" x14ac:dyDescent="0.2">
      <c r="A259" s="10" t="s">
        <v>7</v>
      </c>
      <c r="B259" s="10" t="s">
        <v>51</v>
      </c>
      <c r="C259" s="10" t="s">
        <v>118</v>
      </c>
      <c r="D259" s="10" t="s">
        <v>179</v>
      </c>
      <c r="E259" s="10" t="s">
        <v>180</v>
      </c>
      <c r="F259" s="10" t="s">
        <v>181</v>
      </c>
      <c r="G259" s="10" t="s">
        <v>183</v>
      </c>
      <c r="H259" s="10">
        <v>0</v>
      </c>
    </row>
    <row r="260" spans="1:8" x14ac:dyDescent="0.2">
      <c r="A260" s="10" t="s">
        <v>7</v>
      </c>
      <c r="B260" s="10" t="s">
        <v>51</v>
      </c>
      <c r="C260" s="10" t="s">
        <v>118</v>
      </c>
      <c r="D260" s="10" t="s">
        <v>179</v>
      </c>
      <c r="E260" s="10" t="s">
        <v>180</v>
      </c>
      <c r="F260" s="10" t="s">
        <v>181</v>
      </c>
      <c r="G260" s="10" t="s">
        <v>184</v>
      </c>
      <c r="H260" s="10">
        <v>0</v>
      </c>
    </row>
    <row r="261" spans="1:8" x14ac:dyDescent="0.2">
      <c r="A261" s="10" t="s">
        <v>7</v>
      </c>
      <c r="B261" s="10" t="s">
        <v>51</v>
      </c>
      <c r="C261" s="10" t="s">
        <v>118</v>
      </c>
      <c r="D261" s="10" t="s">
        <v>179</v>
      </c>
      <c r="E261" s="10" t="s">
        <v>180</v>
      </c>
      <c r="F261" s="10" t="s">
        <v>181</v>
      </c>
      <c r="G261" s="10" t="s">
        <v>184</v>
      </c>
      <c r="H261" s="10">
        <v>0</v>
      </c>
    </row>
    <row r="262" spans="1:8" x14ac:dyDescent="0.2">
      <c r="A262" s="10" t="s">
        <v>7</v>
      </c>
      <c r="B262" s="10" t="s">
        <v>51</v>
      </c>
      <c r="C262" s="10" t="s">
        <v>118</v>
      </c>
      <c r="D262" s="10" t="s">
        <v>179</v>
      </c>
      <c r="E262" s="10" t="s">
        <v>180</v>
      </c>
      <c r="F262" s="10" t="s">
        <v>181</v>
      </c>
      <c r="G262" s="10" t="s">
        <v>185</v>
      </c>
      <c r="H262" s="10">
        <v>0</v>
      </c>
    </row>
    <row r="263" spans="1:8" x14ac:dyDescent="0.2">
      <c r="A263" s="10" t="s">
        <v>7</v>
      </c>
      <c r="B263" s="10" t="s">
        <v>51</v>
      </c>
      <c r="C263" s="10" t="s">
        <v>118</v>
      </c>
      <c r="D263" s="10" t="s">
        <v>179</v>
      </c>
      <c r="E263" s="10" t="s">
        <v>180</v>
      </c>
      <c r="F263" s="10" t="s">
        <v>186</v>
      </c>
      <c r="G263" s="10" t="s">
        <v>187</v>
      </c>
      <c r="H263" s="10">
        <v>0</v>
      </c>
    </row>
    <row r="264" spans="1:8" x14ac:dyDescent="0.2">
      <c r="A264" s="10" t="s">
        <v>7</v>
      </c>
      <c r="B264" s="10" t="s">
        <v>51</v>
      </c>
      <c r="C264" s="10" t="s">
        <v>118</v>
      </c>
      <c r="D264" s="10" t="s">
        <v>179</v>
      </c>
      <c r="E264" s="10" t="s">
        <v>180</v>
      </c>
      <c r="F264" s="10" t="s">
        <v>186</v>
      </c>
      <c r="G264" s="10" t="s">
        <v>187</v>
      </c>
      <c r="H264" s="10">
        <v>0</v>
      </c>
    </row>
    <row r="265" spans="1:8" x14ac:dyDescent="0.2">
      <c r="A265" s="10" t="s">
        <v>7</v>
      </c>
      <c r="B265" s="10" t="s">
        <v>51</v>
      </c>
      <c r="C265" s="10" t="s">
        <v>118</v>
      </c>
      <c r="D265" s="10" t="s">
        <v>179</v>
      </c>
      <c r="E265" s="10" t="s">
        <v>180</v>
      </c>
      <c r="F265" s="10" t="s">
        <v>186</v>
      </c>
      <c r="G265" s="10" t="s">
        <v>187</v>
      </c>
      <c r="H265" s="10">
        <v>0</v>
      </c>
    </row>
    <row r="266" spans="1:8" x14ac:dyDescent="0.2">
      <c r="A266" s="10" t="s">
        <v>7</v>
      </c>
      <c r="B266" s="10" t="s">
        <v>51</v>
      </c>
      <c r="C266" s="10" t="s">
        <v>118</v>
      </c>
      <c r="D266" s="10" t="s">
        <v>179</v>
      </c>
      <c r="E266" s="10" t="s">
        <v>180</v>
      </c>
      <c r="F266" s="10" t="s">
        <v>186</v>
      </c>
      <c r="G266" s="10" t="s">
        <v>187</v>
      </c>
      <c r="H266" s="10">
        <v>0</v>
      </c>
    </row>
    <row r="267" spans="1:8" x14ac:dyDescent="0.2">
      <c r="A267" s="10" t="s">
        <v>7</v>
      </c>
      <c r="B267" s="10" t="s">
        <v>51</v>
      </c>
      <c r="C267" s="10" t="s">
        <v>118</v>
      </c>
      <c r="D267" s="10" t="s">
        <v>179</v>
      </c>
      <c r="E267" s="10" t="s">
        <v>180</v>
      </c>
      <c r="F267" s="10" t="s">
        <v>186</v>
      </c>
      <c r="G267" s="10" t="s">
        <v>187</v>
      </c>
      <c r="H267" s="10">
        <v>0</v>
      </c>
    </row>
    <row r="268" spans="1:8" x14ac:dyDescent="0.2">
      <c r="A268" s="10" t="s">
        <v>7</v>
      </c>
      <c r="B268" s="10" t="s">
        <v>51</v>
      </c>
      <c r="C268" s="10" t="s">
        <v>118</v>
      </c>
      <c r="D268" s="10" t="s">
        <v>179</v>
      </c>
      <c r="E268" s="10" t="s">
        <v>180</v>
      </c>
      <c r="F268" s="10" t="s">
        <v>186</v>
      </c>
      <c r="G268" s="10" t="s">
        <v>188</v>
      </c>
      <c r="H268" s="10">
        <v>0</v>
      </c>
    </row>
    <row r="269" spans="1:8" x14ac:dyDescent="0.2">
      <c r="A269" s="10" t="s">
        <v>7</v>
      </c>
      <c r="B269" s="10" t="s">
        <v>51</v>
      </c>
      <c r="C269" s="10" t="s">
        <v>118</v>
      </c>
      <c r="D269" s="10" t="s">
        <v>179</v>
      </c>
      <c r="E269" s="10" t="s">
        <v>180</v>
      </c>
      <c r="F269" s="10" t="s">
        <v>186</v>
      </c>
      <c r="G269" s="10" t="s">
        <v>188</v>
      </c>
      <c r="H269" s="10">
        <v>0</v>
      </c>
    </row>
    <row r="270" spans="1:8" x14ac:dyDescent="0.2">
      <c r="A270" s="10" t="s">
        <v>7</v>
      </c>
      <c r="B270" s="10" t="s">
        <v>51</v>
      </c>
      <c r="C270" s="10" t="s">
        <v>118</v>
      </c>
      <c r="D270" s="10" t="s">
        <v>179</v>
      </c>
      <c r="E270" s="10" t="s">
        <v>180</v>
      </c>
      <c r="F270" s="10" t="s">
        <v>186</v>
      </c>
      <c r="G270" s="10" t="s">
        <v>188</v>
      </c>
      <c r="H270" s="10">
        <v>0</v>
      </c>
    </row>
    <row r="271" spans="1:8" x14ac:dyDescent="0.2">
      <c r="A271" s="10" t="s">
        <v>7</v>
      </c>
      <c r="B271" s="10" t="s">
        <v>51</v>
      </c>
      <c r="C271" s="10" t="s">
        <v>118</v>
      </c>
      <c r="D271" s="10" t="s">
        <v>179</v>
      </c>
      <c r="E271" s="10" t="s">
        <v>189</v>
      </c>
      <c r="F271" s="10" t="s">
        <v>190</v>
      </c>
      <c r="G271" s="10" t="s">
        <v>191</v>
      </c>
      <c r="H271" s="10">
        <v>0</v>
      </c>
    </row>
    <row r="272" spans="1:8" x14ac:dyDescent="0.2">
      <c r="A272" s="10" t="s">
        <v>7</v>
      </c>
      <c r="B272" s="10" t="s">
        <v>51</v>
      </c>
      <c r="C272" s="10" t="s">
        <v>118</v>
      </c>
      <c r="D272" s="10" t="s">
        <v>179</v>
      </c>
      <c r="E272" s="10" t="s">
        <v>189</v>
      </c>
      <c r="F272" s="10" t="s">
        <v>190</v>
      </c>
      <c r="G272" s="10" t="s">
        <v>191</v>
      </c>
      <c r="H272" s="10">
        <v>0</v>
      </c>
    </row>
    <row r="273" spans="1:8" x14ac:dyDescent="0.2">
      <c r="A273" s="10" t="s">
        <v>7</v>
      </c>
      <c r="B273" s="10" t="s">
        <v>51</v>
      </c>
      <c r="C273" s="10" t="s">
        <v>118</v>
      </c>
      <c r="D273" s="10" t="s">
        <v>179</v>
      </c>
      <c r="E273" s="10" t="s">
        <v>189</v>
      </c>
      <c r="F273" s="10" t="s">
        <v>190</v>
      </c>
      <c r="G273" s="10" t="s">
        <v>191</v>
      </c>
      <c r="H273" s="10">
        <v>0</v>
      </c>
    </row>
    <row r="274" spans="1:8" x14ac:dyDescent="0.2">
      <c r="A274" s="10" t="s">
        <v>7</v>
      </c>
      <c r="B274" s="10" t="s">
        <v>51</v>
      </c>
      <c r="C274" s="10" t="s">
        <v>118</v>
      </c>
      <c r="D274" s="10" t="s">
        <v>179</v>
      </c>
      <c r="E274" s="10" t="s">
        <v>189</v>
      </c>
      <c r="F274" s="10" t="s">
        <v>190</v>
      </c>
      <c r="G274" s="10" t="s">
        <v>191</v>
      </c>
      <c r="H274" s="10">
        <v>0</v>
      </c>
    </row>
    <row r="275" spans="1:8" x14ac:dyDescent="0.2">
      <c r="A275" s="10" t="s">
        <v>7</v>
      </c>
      <c r="B275" s="10" t="s">
        <v>51</v>
      </c>
      <c r="C275" s="10" t="s">
        <v>118</v>
      </c>
      <c r="D275" s="10" t="s">
        <v>179</v>
      </c>
      <c r="E275" s="10" t="s">
        <v>189</v>
      </c>
      <c r="F275" s="10" t="s">
        <v>190</v>
      </c>
      <c r="G275" s="10" t="s">
        <v>191</v>
      </c>
      <c r="H275" s="10">
        <v>0</v>
      </c>
    </row>
    <row r="276" spans="1:8" x14ac:dyDescent="0.2">
      <c r="A276" s="10" t="s">
        <v>7</v>
      </c>
      <c r="B276" s="10" t="s">
        <v>51</v>
      </c>
      <c r="C276" s="10" t="s">
        <v>118</v>
      </c>
      <c r="D276" s="10" t="s">
        <v>179</v>
      </c>
      <c r="E276" s="10" t="s">
        <v>189</v>
      </c>
      <c r="F276" s="10" t="s">
        <v>190</v>
      </c>
      <c r="G276" s="10" t="s">
        <v>191</v>
      </c>
      <c r="H276" s="10">
        <v>0</v>
      </c>
    </row>
    <row r="277" spans="1:8" x14ac:dyDescent="0.2">
      <c r="A277" s="10" t="s">
        <v>7</v>
      </c>
      <c r="B277" s="10" t="s">
        <v>51</v>
      </c>
      <c r="C277" s="10" t="s">
        <v>118</v>
      </c>
      <c r="D277" s="10" t="s">
        <v>179</v>
      </c>
      <c r="E277" s="10" t="s">
        <v>189</v>
      </c>
      <c r="F277" s="10" t="s">
        <v>190</v>
      </c>
      <c r="G277" s="10" t="s">
        <v>191</v>
      </c>
      <c r="H277" s="10">
        <v>0</v>
      </c>
    </row>
    <row r="278" spans="1:8" x14ac:dyDescent="0.2">
      <c r="A278" s="10" t="s">
        <v>7</v>
      </c>
      <c r="B278" s="10" t="s">
        <v>51</v>
      </c>
      <c r="C278" s="10" t="s">
        <v>118</v>
      </c>
      <c r="D278" s="10" t="s">
        <v>179</v>
      </c>
      <c r="E278" s="10" t="s">
        <v>189</v>
      </c>
      <c r="F278" s="10" t="s">
        <v>190</v>
      </c>
      <c r="G278" s="10" t="s">
        <v>192</v>
      </c>
      <c r="H278" s="10">
        <v>0</v>
      </c>
    </row>
    <row r="279" spans="1:8" x14ac:dyDescent="0.2">
      <c r="A279" s="10" t="s">
        <v>7</v>
      </c>
      <c r="B279" s="10" t="s">
        <v>51</v>
      </c>
      <c r="C279" s="10" t="s">
        <v>118</v>
      </c>
      <c r="D279" s="10" t="s">
        <v>179</v>
      </c>
      <c r="E279" s="10" t="s">
        <v>189</v>
      </c>
      <c r="F279" s="10" t="s">
        <v>190</v>
      </c>
      <c r="G279" s="10" t="s">
        <v>193</v>
      </c>
      <c r="H279" s="10">
        <v>0</v>
      </c>
    </row>
    <row r="280" spans="1:8" x14ac:dyDescent="0.2">
      <c r="A280" s="10" t="s">
        <v>7</v>
      </c>
      <c r="B280" s="10" t="s">
        <v>51</v>
      </c>
      <c r="C280" s="10" t="s">
        <v>118</v>
      </c>
      <c r="D280" s="10" t="s">
        <v>179</v>
      </c>
      <c r="E280" s="10" t="s">
        <v>189</v>
      </c>
      <c r="F280" s="10" t="s">
        <v>190</v>
      </c>
      <c r="G280" s="10" t="s">
        <v>193</v>
      </c>
      <c r="H280" s="10">
        <v>0</v>
      </c>
    </row>
    <row r="281" spans="1:8" x14ac:dyDescent="0.2">
      <c r="A281" s="10" t="s">
        <v>7</v>
      </c>
      <c r="B281" s="10" t="s">
        <v>51</v>
      </c>
      <c r="C281" s="10" t="s">
        <v>118</v>
      </c>
      <c r="D281" s="10" t="s">
        <v>179</v>
      </c>
      <c r="E281" s="10" t="s">
        <v>189</v>
      </c>
      <c r="F281" s="10" t="s">
        <v>190</v>
      </c>
      <c r="G281" s="10" t="s">
        <v>194</v>
      </c>
      <c r="H281" s="10">
        <v>0</v>
      </c>
    </row>
    <row r="282" spans="1:8" x14ac:dyDescent="0.2">
      <c r="A282" s="10" t="s">
        <v>7</v>
      </c>
      <c r="B282" s="10" t="s">
        <v>51</v>
      </c>
      <c r="C282" s="10" t="s">
        <v>118</v>
      </c>
      <c r="D282" s="10" t="s">
        <v>179</v>
      </c>
      <c r="E282" s="10" t="s">
        <v>189</v>
      </c>
      <c r="F282" s="10" t="s">
        <v>190</v>
      </c>
      <c r="G282" s="10" t="s">
        <v>194</v>
      </c>
      <c r="H282" s="10">
        <v>0</v>
      </c>
    </row>
    <row r="283" spans="1:8" x14ac:dyDescent="0.2">
      <c r="A283" s="10" t="s">
        <v>7</v>
      </c>
      <c r="B283" s="10" t="s">
        <v>51</v>
      </c>
      <c r="C283" s="10" t="s">
        <v>118</v>
      </c>
      <c r="D283" s="10" t="s">
        <v>179</v>
      </c>
      <c r="E283" s="10" t="s">
        <v>189</v>
      </c>
      <c r="F283" s="10" t="s">
        <v>190</v>
      </c>
      <c r="G283" s="10" t="s">
        <v>195</v>
      </c>
      <c r="H283" s="10">
        <v>0</v>
      </c>
    </row>
    <row r="284" spans="1:8" x14ac:dyDescent="0.2">
      <c r="A284" s="10" t="s">
        <v>7</v>
      </c>
      <c r="B284" s="10" t="s">
        <v>51</v>
      </c>
      <c r="C284" s="10" t="s">
        <v>118</v>
      </c>
      <c r="D284" s="10" t="s">
        <v>179</v>
      </c>
      <c r="E284" s="10" t="s">
        <v>189</v>
      </c>
      <c r="F284" s="10" t="s">
        <v>190</v>
      </c>
      <c r="G284" s="10" t="s">
        <v>196</v>
      </c>
      <c r="H284" s="10">
        <v>0</v>
      </c>
    </row>
    <row r="285" spans="1:8" x14ac:dyDescent="0.2">
      <c r="A285" s="10" t="s">
        <v>7</v>
      </c>
      <c r="B285" s="10" t="s">
        <v>51</v>
      </c>
      <c r="C285" s="10" t="s">
        <v>118</v>
      </c>
      <c r="D285" s="10" t="s">
        <v>179</v>
      </c>
      <c r="E285" s="10" t="s">
        <v>189</v>
      </c>
      <c r="F285" s="10" t="s">
        <v>190</v>
      </c>
      <c r="G285" s="10" t="s">
        <v>196</v>
      </c>
      <c r="H285" s="10">
        <v>0</v>
      </c>
    </row>
    <row r="286" spans="1:8" x14ac:dyDescent="0.2">
      <c r="A286" s="10" t="s">
        <v>7</v>
      </c>
      <c r="B286" s="10" t="s">
        <v>51</v>
      </c>
      <c r="C286" s="10" t="s">
        <v>118</v>
      </c>
      <c r="D286" s="10" t="s">
        <v>179</v>
      </c>
      <c r="E286" s="10" t="s">
        <v>189</v>
      </c>
      <c r="F286" s="10" t="s">
        <v>190</v>
      </c>
      <c r="G286" s="10" t="s">
        <v>196</v>
      </c>
      <c r="H286" s="10">
        <v>0</v>
      </c>
    </row>
    <row r="287" spans="1:8" x14ac:dyDescent="0.2">
      <c r="A287" s="10" t="s">
        <v>7</v>
      </c>
      <c r="B287" s="10" t="s">
        <v>51</v>
      </c>
      <c r="C287" s="10" t="s">
        <v>118</v>
      </c>
      <c r="D287" s="10" t="s">
        <v>179</v>
      </c>
      <c r="E287" s="10" t="s">
        <v>189</v>
      </c>
      <c r="F287" s="10" t="s">
        <v>190</v>
      </c>
      <c r="G287" s="10" t="s">
        <v>196</v>
      </c>
      <c r="H287" s="10">
        <v>0</v>
      </c>
    </row>
    <row r="288" spans="1:8" x14ac:dyDescent="0.2">
      <c r="A288" s="10" t="s">
        <v>7</v>
      </c>
      <c r="B288" s="10" t="s">
        <v>51</v>
      </c>
      <c r="C288" s="10" t="s">
        <v>118</v>
      </c>
      <c r="D288" s="10" t="s">
        <v>179</v>
      </c>
      <c r="E288" s="10" t="s">
        <v>189</v>
      </c>
      <c r="F288" s="10" t="s">
        <v>190</v>
      </c>
      <c r="G288" s="10" t="s">
        <v>196</v>
      </c>
      <c r="H288" s="10">
        <v>0</v>
      </c>
    </row>
    <row r="289" spans="1:8" x14ac:dyDescent="0.2">
      <c r="A289" s="10" t="s">
        <v>7</v>
      </c>
      <c r="B289" s="10" t="s">
        <v>51</v>
      </c>
      <c r="C289" s="10" t="s">
        <v>118</v>
      </c>
      <c r="D289" s="10" t="s">
        <v>197</v>
      </c>
      <c r="E289" s="10" t="s">
        <v>198</v>
      </c>
      <c r="F289" s="10" t="s">
        <v>199</v>
      </c>
      <c r="G289" s="10" t="s">
        <v>200</v>
      </c>
      <c r="H289" s="10">
        <v>0</v>
      </c>
    </row>
    <row r="290" spans="1:8" x14ac:dyDescent="0.2">
      <c r="A290" s="10" t="s">
        <v>7</v>
      </c>
      <c r="B290" s="10" t="s">
        <v>51</v>
      </c>
      <c r="C290" s="10" t="s">
        <v>118</v>
      </c>
      <c r="D290" s="10" t="s">
        <v>197</v>
      </c>
      <c r="E290" s="10" t="s">
        <v>198</v>
      </c>
      <c r="F290" s="10" t="s">
        <v>199</v>
      </c>
      <c r="G290" s="10" t="s">
        <v>201</v>
      </c>
      <c r="H290" s="10">
        <v>0</v>
      </c>
    </row>
    <row r="291" spans="1:8" x14ac:dyDescent="0.2">
      <c r="A291" s="10" t="s">
        <v>7</v>
      </c>
      <c r="B291" s="10" t="s">
        <v>51</v>
      </c>
      <c r="C291" s="10" t="s">
        <v>118</v>
      </c>
      <c r="D291" s="10" t="s">
        <v>197</v>
      </c>
      <c r="E291" s="10" t="s">
        <v>198</v>
      </c>
      <c r="F291" s="10" t="s">
        <v>199</v>
      </c>
      <c r="G291" s="10" t="s">
        <v>202</v>
      </c>
      <c r="H291" s="10">
        <v>0</v>
      </c>
    </row>
    <row r="292" spans="1:8" x14ac:dyDescent="0.2">
      <c r="A292" s="10" t="s">
        <v>7</v>
      </c>
      <c r="B292" s="10" t="s">
        <v>51</v>
      </c>
      <c r="C292" s="10" t="s">
        <v>118</v>
      </c>
      <c r="D292" s="10" t="s">
        <v>203</v>
      </c>
      <c r="E292" s="10" t="s">
        <v>204</v>
      </c>
      <c r="F292" s="10" t="s">
        <v>205</v>
      </c>
      <c r="G292" s="10" t="s">
        <v>206</v>
      </c>
      <c r="H292" s="10">
        <v>0</v>
      </c>
    </row>
    <row r="293" spans="1:8" x14ac:dyDescent="0.2">
      <c r="A293" s="10" t="s">
        <v>7</v>
      </c>
      <c r="B293" s="10" t="s">
        <v>51</v>
      </c>
      <c r="C293" s="10" t="s">
        <v>118</v>
      </c>
      <c r="D293" s="10" t="s">
        <v>203</v>
      </c>
      <c r="E293" s="10" t="s">
        <v>204</v>
      </c>
      <c r="F293" s="10" t="s">
        <v>205</v>
      </c>
      <c r="G293" s="10" t="s">
        <v>206</v>
      </c>
      <c r="H293" s="10">
        <v>0</v>
      </c>
    </row>
    <row r="294" spans="1:8" x14ac:dyDescent="0.2">
      <c r="A294" s="10" t="s">
        <v>7</v>
      </c>
      <c r="B294" s="10" t="s">
        <v>51</v>
      </c>
      <c r="C294" s="10" t="s">
        <v>118</v>
      </c>
      <c r="D294" s="10" t="s">
        <v>203</v>
      </c>
      <c r="E294" s="10" t="s">
        <v>204</v>
      </c>
      <c r="F294" s="10" t="s">
        <v>205</v>
      </c>
      <c r="G294" s="10" t="s">
        <v>206</v>
      </c>
      <c r="H294" s="10">
        <v>0</v>
      </c>
    </row>
    <row r="295" spans="1:8" x14ac:dyDescent="0.2">
      <c r="A295" s="10" t="s">
        <v>7</v>
      </c>
      <c r="B295" s="10" t="s">
        <v>51</v>
      </c>
      <c r="C295" s="10" t="s">
        <v>118</v>
      </c>
      <c r="D295" s="10" t="s">
        <v>203</v>
      </c>
      <c r="E295" s="10" t="s">
        <v>204</v>
      </c>
      <c r="F295" s="10" t="s">
        <v>205</v>
      </c>
      <c r="G295" s="10" t="s">
        <v>206</v>
      </c>
      <c r="H295" s="10">
        <v>0</v>
      </c>
    </row>
    <row r="296" spans="1:8" x14ac:dyDescent="0.2">
      <c r="A296" s="10" t="s">
        <v>7</v>
      </c>
      <c r="B296" s="10" t="s">
        <v>51</v>
      </c>
      <c r="C296" s="10" t="s">
        <v>118</v>
      </c>
      <c r="D296" s="10" t="s">
        <v>203</v>
      </c>
      <c r="E296" s="10" t="s">
        <v>204</v>
      </c>
      <c r="F296" s="10" t="s">
        <v>205</v>
      </c>
      <c r="G296" s="10" t="s">
        <v>206</v>
      </c>
      <c r="H296" s="10">
        <v>0</v>
      </c>
    </row>
    <row r="297" spans="1:8" x14ac:dyDescent="0.2">
      <c r="A297" s="10" t="s">
        <v>7</v>
      </c>
      <c r="B297" s="10" t="s">
        <v>51</v>
      </c>
      <c r="C297" s="10" t="s">
        <v>118</v>
      </c>
      <c r="D297" s="10" t="s">
        <v>203</v>
      </c>
      <c r="E297" s="10" t="s">
        <v>204</v>
      </c>
      <c r="F297" s="10" t="s">
        <v>205</v>
      </c>
      <c r="G297" s="10" t="s">
        <v>206</v>
      </c>
      <c r="H297" s="10">
        <v>0</v>
      </c>
    </row>
    <row r="298" spans="1:8" x14ac:dyDescent="0.2">
      <c r="A298" s="10" t="s">
        <v>7</v>
      </c>
      <c r="B298" s="10" t="s">
        <v>51</v>
      </c>
      <c r="C298" s="10" t="s">
        <v>118</v>
      </c>
      <c r="D298" s="10" t="s">
        <v>203</v>
      </c>
      <c r="E298" s="10" t="s">
        <v>204</v>
      </c>
      <c r="F298" s="10" t="s">
        <v>205</v>
      </c>
      <c r="G298" s="10" t="s">
        <v>206</v>
      </c>
      <c r="H298" s="10">
        <v>0</v>
      </c>
    </row>
    <row r="299" spans="1:8" x14ac:dyDescent="0.2">
      <c r="A299" s="10" t="s">
        <v>207</v>
      </c>
      <c r="B299" s="10" t="s">
        <v>208</v>
      </c>
      <c r="C299" s="10" t="s">
        <v>208</v>
      </c>
      <c r="D299" s="10" t="s">
        <v>209</v>
      </c>
      <c r="E299" s="10" t="s">
        <v>210</v>
      </c>
      <c r="F299" s="10" t="s">
        <v>211</v>
      </c>
      <c r="G299" s="10" t="s">
        <v>212</v>
      </c>
      <c r="H299" s="10">
        <v>0</v>
      </c>
    </row>
    <row r="300" spans="1:8" x14ac:dyDescent="0.2">
      <c r="A300" s="10" t="s">
        <v>207</v>
      </c>
      <c r="B300" s="10" t="s">
        <v>208</v>
      </c>
      <c r="C300" s="10" t="s">
        <v>208</v>
      </c>
      <c r="D300" s="10" t="s">
        <v>209</v>
      </c>
      <c r="E300" s="10" t="s">
        <v>210</v>
      </c>
      <c r="F300" s="10" t="s">
        <v>211</v>
      </c>
      <c r="G300" s="10" t="s">
        <v>212</v>
      </c>
      <c r="H300" s="10">
        <v>0</v>
      </c>
    </row>
    <row r="301" spans="1:8" x14ac:dyDescent="0.2">
      <c r="A301" s="10" t="s">
        <v>207</v>
      </c>
      <c r="B301" s="10" t="s">
        <v>208</v>
      </c>
      <c r="C301" s="10" t="s">
        <v>208</v>
      </c>
      <c r="D301" s="10" t="s">
        <v>209</v>
      </c>
      <c r="E301" s="10" t="s">
        <v>210</v>
      </c>
      <c r="F301" s="10" t="s">
        <v>213</v>
      </c>
      <c r="G301" s="10" t="s">
        <v>214</v>
      </c>
      <c r="H301" s="10">
        <v>0.58928016498915903</v>
      </c>
    </row>
    <row r="302" spans="1:8" x14ac:dyDescent="0.2">
      <c r="A302" s="10" t="s">
        <v>207</v>
      </c>
      <c r="B302" s="10" t="s">
        <v>208</v>
      </c>
      <c r="C302" s="10" t="s">
        <v>208</v>
      </c>
      <c r="D302" s="10" t="s">
        <v>209</v>
      </c>
      <c r="E302" s="10" t="s">
        <v>210</v>
      </c>
      <c r="F302" s="10" t="s">
        <v>213</v>
      </c>
      <c r="G302" s="10" t="s">
        <v>215</v>
      </c>
      <c r="H302" s="10">
        <v>0</v>
      </c>
    </row>
    <row r="303" spans="1:8" x14ac:dyDescent="0.2">
      <c r="A303" s="10" t="s">
        <v>207</v>
      </c>
      <c r="B303" s="10" t="s">
        <v>208</v>
      </c>
      <c r="C303" s="10" t="s">
        <v>208</v>
      </c>
      <c r="D303" s="10" t="s">
        <v>209</v>
      </c>
      <c r="E303" s="10" t="s">
        <v>210</v>
      </c>
      <c r="F303" s="10" t="s">
        <v>213</v>
      </c>
      <c r="G303" s="10" t="s">
        <v>216</v>
      </c>
      <c r="H303" s="10">
        <v>0</v>
      </c>
    </row>
    <row r="304" spans="1:8" x14ac:dyDescent="0.2">
      <c r="A304" s="10" t="s">
        <v>207</v>
      </c>
      <c r="B304" s="10" t="s">
        <v>208</v>
      </c>
      <c r="C304" s="10" t="s">
        <v>208</v>
      </c>
      <c r="D304" s="10" t="s">
        <v>209</v>
      </c>
      <c r="E304" s="10" t="s">
        <v>210</v>
      </c>
      <c r="F304" s="10" t="s">
        <v>213</v>
      </c>
      <c r="G304" s="10" t="s">
        <v>216</v>
      </c>
      <c r="H304" s="10">
        <v>0</v>
      </c>
    </row>
    <row r="305" spans="1:8" x14ac:dyDescent="0.2">
      <c r="A305" s="10" t="s">
        <v>207</v>
      </c>
      <c r="B305" s="10" t="s">
        <v>208</v>
      </c>
      <c r="C305" s="10" t="s">
        <v>208</v>
      </c>
      <c r="D305" s="10" t="s">
        <v>209</v>
      </c>
      <c r="E305" s="10" t="s">
        <v>210</v>
      </c>
      <c r="F305" s="10" t="s">
        <v>213</v>
      </c>
      <c r="G305" s="10" t="s">
        <v>217</v>
      </c>
      <c r="H305" s="10">
        <v>0</v>
      </c>
    </row>
    <row r="306" spans="1:8" x14ac:dyDescent="0.2">
      <c r="A306" s="10" t="s">
        <v>207</v>
      </c>
      <c r="B306" s="10" t="s">
        <v>208</v>
      </c>
      <c r="C306" s="10" t="s">
        <v>208</v>
      </c>
      <c r="D306" s="10" t="s">
        <v>209</v>
      </c>
      <c r="E306" s="10" t="s">
        <v>210</v>
      </c>
      <c r="F306" s="10" t="s">
        <v>213</v>
      </c>
      <c r="G306" s="10" t="s">
        <v>217</v>
      </c>
      <c r="H306" s="10">
        <v>0.48045898100629703</v>
      </c>
    </row>
    <row r="307" spans="1:8" x14ac:dyDescent="0.2">
      <c r="A307" s="10" t="s">
        <v>207</v>
      </c>
      <c r="B307" s="10" t="s">
        <v>208</v>
      </c>
      <c r="C307" s="10" t="s">
        <v>208</v>
      </c>
      <c r="D307" s="10" t="s">
        <v>209</v>
      </c>
      <c r="E307" s="10" t="s">
        <v>210</v>
      </c>
      <c r="F307" s="10" t="s">
        <v>213</v>
      </c>
      <c r="G307" s="10" t="s">
        <v>217</v>
      </c>
      <c r="H307" s="10">
        <v>0</v>
      </c>
    </row>
    <row r="308" spans="1:8" x14ac:dyDescent="0.2">
      <c r="A308" s="10" t="s">
        <v>207</v>
      </c>
      <c r="B308" s="10" t="s">
        <v>208</v>
      </c>
      <c r="C308" s="10" t="s">
        <v>208</v>
      </c>
      <c r="D308" s="10" t="s">
        <v>209</v>
      </c>
      <c r="E308" s="10" t="s">
        <v>210</v>
      </c>
      <c r="F308" s="10" t="s">
        <v>213</v>
      </c>
      <c r="G308" s="10" t="s">
        <v>217</v>
      </c>
      <c r="H308" s="10">
        <v>0</v>
      </c>
    </row>
    <row r="309" spans="1:8" x14ac:dyDescent="0.2">
      <c r="A309" s="10" t="s">
        <v>207</v>
      </c>
      <c r="B309" s="10" t="s">
        <v>208</v>
      </c>
      <c r="C309" s="10" t="s">
        <v>208</v>
      </c>
      <c r="D309" s="10" t="s">
        <v>209</v>
      </c>
      <c r="E309" s="10" t="s">
        <v>210</v>
      </c>
      <c r="F309" s="10" t="s">
        <v>213</v>
      </c>
      <c r="G309" s="10" t="s">
        <v>217</v>
      </c>
      <c r="H309" s="10">
        <v>0</v>
      </c>
    </row>
    <row r="310" spans="1:8" x14ac:dyDescent="0.2">
      <c r="A310" s="10" t="s">
        <v>207</v>
      </c>
      <c r="B310" s="10" t="s">
        <v>208</v>
      </c>
      <c r="C310" s="10" t="s">
        <v>208</v>
      </c>
      <c r="D310" s="10" t="s">
        <v>209</v>
      </c>
      <c r="E310" s="10" t="s">
        <v>210</v>
      </c>
      <c r="F310" s="10" t="s">
        <v>213</v>
      </c>
      <c r="G310" s="10" t="s">
        <v>218</v>
      </c>
      <c r="H310" s="10">
        <v>0</v>
      </c>
    </row>
    <row r="311" spans="1:8" x14ac:dyDescent="0.2">
      <c r="A311" s="10" t="s">
        <v>207</v>
      </c>
      <c r="B311" s="10" t="s">
        <v>208</v>
      </c>
      <c r="C311" s="10" t="s">
        <v>208</v>
      </c>
      <c r="D311" s="10" t="s">
        <v>209</v>
      </c>
      <c r="E311" s="10" t="s">
        <v>210</v>
      </c>
      <c r="F311" s="10" t="s">
        <v>213</v>
      </c>
      <c r="G311" s="10" t="s">
        <v>219</v>
      </c>
      <c r="H311" s="10">
        <v>1.93811314378099</v>
      </c>
    </row>
    <row r="312" spans="1:8" x14ac:dyDescent="0.2">
      <c r="A312" s="10" t="s">
        <v>207</v>
      </c>
      <c r="B312" s="10" t="s">
        <v>208</v>
      </c>
      <c r="C312" s="10" t="s">
        <v>208</v>
      </c>
      <c r="D312" s="10" t="s">
        <v>209</v>
      </c>
      <c r="E312" s="10" t="s">
        <v>210</v>
      </c>
      <c r="F312" s="10" t="s">
        <v>213</v>
      </c>
      <c r="G312" s="10" t="s">
        <v>220</v>
      </c>
      <c r="H312" s="10">
        <v>4.9303256578238801E-2</v>
      </c>
    </row>
    <row r="313" spans="1:8" x14ac:dyDescent="0.2">
      <c r="A313" s="10" t="s">
        <v>207</v>
      </c>
      <c r="B313" s="10" t="s">
        <v>208</v>
      </c>
      <c r="C313" s="10" t="s">
        <v>208</v>
      </c>
      <c r="D313" s="10" t="s">
        <v>209</v>
      </c>
      <c r="E313" s="10" t="s">
        <v>210</v>
      </c>
      <c r="F313" s="10" t="s">
        <v>213</v>
      </c>
      <c r="G313" s="10" t="s">
        <v>220</v>
      </c>
      <c r="H313" s="10">
        <v>4.4382382687757203E-2</v>
      </c>
    </row>
    <row r="314" spans="1:8" x14ac:dyDescent="0.2">
      <c r="A314" s="10" t="s">
        <v>207</v>
      </c>
      <c r="B314" s="10" t="s">
        <v>208</v>
      </c>
      <c r="C314" s="10" t="s">
        <v>208</v>
      </c>
      <c r="D314" s="10" t="s">
        <v>209</v>
      </c>
      <c r="E314" s="10" t="s">
        <v>221</v>
      </c>
      <c r="F314" s="10" t="s">
        <v>222</v>
      </c>
      <c r="G314" s="10" t="s">
        <v>223</v>
      </c>
      <c r="H314" s="10">
        <v>0</v>
      </c>
    </row>
    <row r="315" spans="1:8" x14ac:dyDescent="0.2">
      <c r="A315" s="10" t="s">
        <v>207</v>
      </c>
      <c r="B315" s="10" t="s">
        <v>208</v>
      </c>
      <c r="C315" s="10" t="s">
        <v>208</v>
      </c>
      <c r="D315" s="10" t="s">
        <v>209</v>
      </c>
      <c r="E315" s="10" t="s">
        <v>221</v>
      </c>
      <c r="F315" s="10" t="s">
        <v>222</v>
      </c>
      <c r="G315" s="10" t="s">
        <v>223</v>
      </c>
      <c r="H315" s="10">
        <v>0</v>
      </c>
    </row>
    <row r="316" spans="1:8" x14ac:dyDescent="0.2">
      <c r="A316" s="10" t="s">
        <v>207</v>
      </c>
      <c r="B316" s="10" t="s">
        <v>208</v>
      </c>
      <c r="C316" s="10" t="s">
        <v>208</v>
      </c>
      <c r="D316" s="10" t="s">
        <v>209</v>
      </c>
      <c r="E316" s="10" t="s">
        <v>221</v>
      </c>
      <c r="F316" s="10" t="s">
        <v>222</v>
      </c>
      <c r="G316" s="10" t="s">
        <v>224</v>
      </c>
      <c r="H316" s="10">
        <v>0</v>
      </c>
    </row>
    <row r="317" spans="1:8" x14ac:dyDescent="0.2">
      <c r="A317" s="10" t="s">
        <v>207</v>
      </c>
      <c r="B317" s="10" t="s">
        <v>208</v>
      </c>
      <c r="C317" s="10" t="s">
        <v>208</v>
      </c>
      <c r="D317" s="10" t="s">
        <v>209</v>
      </c>
      <c r="E317" s="10" t="s">
        <v>221</v>
      </c>
      <c r="F317" s="10" t="s">
        <v>222</v>
      </c>
      <c r="G317" s="10" t="s">
        <v>224</v>
      </c>
      <c r="H317" s="10">
        <v>0</v>
      </c>
    </row>
    <row r="318" spans="1:8" x14ac:dyDescent="0.2">
      <c r="A318" s="10" t="s">
        <v>207</v>
      </c>
      <c r="B318" s="10" t="s">
        <v>208</v>
      </c>
      <c r="C318" s="10" t="s">
        <v>208</v>
      </c>
      <c r="D318" s="10" t="s">
        <v>209</v>
      </c>
      <c r="E318" s="10" t="s">
        <v>221</v>
      </c>
      <c r="F318" s="10" t="s">
        <v>222</v>
      </c>
      <c r="G318" s="10" t="s">
        <v>224</v>
      </c>
      <c r="H318" s="10">
        <v>0</v>
      </c>
    </row>
    <row r="319" spans="1:8" x14ac:dyDescent="0.2">
      <c r="A319" s="10" t="s">
        <v>207</v>
      </c>
      <c r="B319" s="10" t="s">
        <v>208</v>
      </c>
      <c r="C319" s="10" t="s">
        <v>208</v>
      </c>
      <c r="D319" s="10" t="s">
        <v>209</v>
      </c>
      <c r="E319" s="10" t="s">
        <v>221</v>
      </c>
      <c r="F319" s="10" t="s">
        <v>222</v>
      </c>
      <c r="G319" s="10" t="s">
        <v>225</v>
      </c>
      <c r="H319" s="10">
        <v>0</v>
      </c>
    </row>
    <row r="320" spans="1:8" x14ac:dyDescent="0.2">
      <c r="A320" s="10" t="s">
        <v>207</v>
      </c>
      <c r="B320" s="10" t="s">
        <v>208</v>
      </c>
      <c r="C320" s="10" t="s">
        <v>208</v>
      </c>
      <c r="D320" s="10" t="s">
        <v>209</v>
      </c>
      <c r="E320" s="10" t="s">
        <v>221</v>
      </c>
      <c r="F320" s="10" t="s">
        <v>222</v>
      </c>
      <c r="G320" s="10" t="s">
        <v>225</v>
      </c>
      <c r="H320" s="10">
        <v>0</v>
      </c>
    </row>
    <row r="321" spans="1:8" x14ac:dyDescent="0.2">
      <c r="A321" s="10" t="s">
        <v>207</v>
      </c>
      <c r="B321" s="10" t="s">
        <v>208</v>
      </c>
      <c r="C321" s="10" t="s">
        <v>208</v>
      </c>
      <c r="D321" s="10" t="s">
        <v>209</v>
      </c>
      <c r="E321" s="10" t="s">
        <v>221</v>
      </c>
      <c r="F321" s="10" t="s">
        <v>222</v>
      </c>
      <c r="G321" s="10" t="s">
        <v>226</v>
      </c>
      <c r="H321" s="10">
        <v>0</v>
      </c>
    </row>
    <row r="322" spans="1:8" x14ac:dyDescent="0.2">
      <c r="A322" s="10" t="s">
        <v>207</v>
      </c>
      <c r="B322" s="10" t="s">
        <v>208</v>
      </c>
      <c r="C322" s="10" t="s">
        <v>208</v>
      </c>
      <c r="D322" s="10" t="s">
        <v>209</v>
      </c>
      <c r="E322" s="10" t="s">
        <v>221</v>
      </c>
      <c r="F322" s="10" t="s">
        <v>222</v>
      </c>
      <c r="G322" s="10" t="s">
        <v>226</v>
      </c>
      <c r="H322" s="10">
        <v>3.1553151314708698E-2</v>
      </c>
    </row>
    <row r="323" spans="1:8" x14ac:dyDescent="0.2">
      <c r="A323" s="10" t="s">
        <v>207</v>
      </c>
      <c r="B323" s="10" t="s">
        <v>208</v>
      </c>
      <c r="C323" s="10" t="s">
        <v>208</v>
      </c>
      <c r="D323" s="10" t="s">
        <v>209</v>
      </c>
      <c r="E323" s="10" t="s">
        <v>221</v>
      </c>
      <c r="F323" s="10" t="s">
        <v>222</v>
      </c>
      <c r="G323" s="10" t="s">
        <v>226</v>
      </c>
      <c r="H323" s="10">
        <v>0</v>
      </c>
    </row>
    <row r="324" spans="1:8" x14ac:dyDescent="0.2">
      <c r="A324" s="10" t="s">
        <v>207</v>
      </c>
      <c r="B324" s="10" t="s">
        <v>208</v>
      </c>
      <c r="C324" s="10" t="s">
        <v>208</v>
      </c>
      <c r="D324" s="10" t="s">
        <v>209</v>
      </c>
      <c r="E324" s="10" t="s">
        <v>221</v>
      </c>
      <c r="F324" s="10" t="s">
        <v>222</v>
      </c>
      <c r="G324" s="10" t="s">
        <v>227</v>
      </c>
      <c r="H324" s="10">
        <v>0</v>
      </c>
    </row>
    <row r="325" spans="1:8" x14ac:dyDescent="0.2">
      <c r="A325" s="10" t="s">
        <v>207</v>
      </c>
      <c r="B325" s="10" t="s">
        <v>208</v>
      </c>
      <c r="C325" s="10" t="s">
        <v>208</v>
      </c>
      <c r="D325" s="10" t="s">
        <v>209</v>
      </c>
      <c r="E325" s="10" t="s">
        <v>221</v>
      </c>
      <c r="F325" s="10" t="s">
        <v>222</v>
      </c>
      <c r="G325" s="10" t="s">
        <v>228</v>
      </c>
      <c r="H325" s="10">
        <v>0</v>
      </c>
    </row>
    <row r="326" spans="1:8" x14ac:dyDescent="0.2">
      <c r="A326" s="10" t="s">
        <v>207</v>
      </c>
      <c r="B326" s="10" t="s">
        <v>208</v>
      </c>
      <c r="C326" s="10" t="s">
        <v>208</v>
      </c>
      <c r="D326" s="10" t="s">
        <v>209</v>
      </c>
      <c r="E326" s="10" t="s">
        <v>221</v>
      </c>
      <c r="F326" s="10" t="s">
        <v>222</v>
      </c>
      <c r="G326" s="10" t="s">
        <v>228</v>
      </c>
      <c r="H326" s="10">
        <v>0</v>
      </c>
    </row>
    <row r="327" spans="1:8" x14ac:dyDescent="0.2">
      <c r="A327" s="10" t="s">
        <v>207</v>
      </c>
      <c r="B327" s="10" t="s">
        <v>208</v>
      </c>
      <c r="C327" s="10" t="s">
        <v>208</v>
      </c>
      <c r="D327" s="10" t="s">
        <v>209</v>
      </c>
      <c r="E327" s="10" t="s">
        <v>221</v>
      </c>
      <c r="F327" s="10" t="s">
        <v>222</v>
      </c>
      <c r="G327" s="10" t="s">
        <v>228</v>
      </c>
      <c r="H327" s="10">
        <v>3.9251238587561701E-2</v>
      </c>
    </row>
    <row r="328" spans="1:8" x14ac:dyDescent="0.2">
      <c r="A328" s="10" t="s">
        <v>207</v>
      </c>
      <c r="B328" s="10" t="s">
        <v>208</v>
      </c>
      <c r="C328" s="10" t="s">
        <v>208</v>
      </c>
      <c r="D328" s="10" t="s">
        <v>209</v>
      </c>
      <c r="E328" s="10" t="s">
        <v>221</v>
      </c>
      <c r="F328" s="10" t="s">
        <v>222</v>
      </c>
      <c r="G328" s="10" t="s">
        <v>228</v>
      </c>
      <c r="H328" s="10">
        <v>0</v>
      </c>
    </row>
    <row r="329" spans="1:8" x14ac:dyDescent="0.2">
      <c r="A329" s="10" t="s">
        <v>207</v>
      </c>
      <c r="B329" s="10" t="s">
        <v>208</v>
      </c>
      <c r="C329" s="10" t="s">
        <v>208</v>
      </c>
      <c r="D329" s="10" t="s">
        <v>209</v>
      </c>
      <c r="E329" s="10" t="s">
        <v>221</v>
      </c>
      <c r="F329" s="10" t="s">
        <v>222</v>
      </c>
      <c r="G329" s="10" t="s">
        <v>229</v>
      </c>
      <c r="H329" s="10">
        <v>0</v>
      </c>
    </row>
    <row r="330" spans="1:8" x14ac:dyDescent="0.2">
      <c r="A330" s="10" t="s">
        <v>207</v>
      </c>
      <c r="B330" s="10" t="s">
        <v>208</v>
      </c>
      <c r="C330" s="10" t="s">
        <v>208</v>
      </c>
      <c r="D330" s="10" t="s">
        <v>209</v>
      </c>
      <c r="E330" s="10" t="s">
        <v>221</v>
      </c>
      <c r="F330" s="10" t="s">
        <v>222</v>
      </c>
      <c r="G330" s="10" t="s">
        <v>230</v>
      </c>
      <c r="H330" s="10">
        <v>0.26917640466089898</v>
      </c>
    </row>
    <row r="331" spans="1:8" x14ac:dyDescent="0.2">
      <c r="A331" s="10" t="s">
        <v>207</v>
      </c>
      <c r="B331" s="10" t="s">
        <v>208</v>
      </c>
      <c r="C331" s="10" t="s">
        <v>208</v>
      </c>
      <c r="D331" s="10" t="s">
        <v>209</v>
      </c>
      <c r="E331" s="10" t="s">
        <v>221</v>
      </c>
      <c r="F331" s="10" t="s">
        <v>222</v>
      </c>
      <c r="G331" s="10" t="s">
        <v>230</v>
      </c>
      <c r="H331" s="10">
        <v>3.3180368127111302E-2</v>
      </c>
    </row>
    <row r="332" spans="1:8" x14ac:dyDescent="0.2">
      <c r="A332" s="10" t="s">
        <v>207</v>
      </c>
      <c r="B332" s="10" t="s">
        <v>208</v>
      </c>
      <c r="C332" s="10" t="s">
        <v>208</v>
      </c>
      <c r="D332" s="10" t="s">
        <v>209</v>
      </c>
      <c r="E332" s="10" t="s">
        <v>221</v>
      </c>
      <c r="F332" s="10" t="s">
        <v>222</v>
      </c>
      <c r="G332" s="10" t="s">
        <v>230</v>
      </c>
      <c r="H332" s="10">
        <v>0</v>
      </c>
    </row>
    <row r="333" spans="1:8" x14ac:dyDescent="0.2">
      <c r="A333" s="10" t="s">
        <v>207</v>
      </c>
      <c r="B333" s="10" t="s">
        <v>208</v>
      </c>
      <c r="C333" s="10" t="s">
        <v>208</v>
      </c>
      <c r="D333" s="10" t="s">
        <v>209</v>
      </c>
      <c r="E333" s="10" t="s">
        <v>231</v>
      </c>
      <c r="F333" s="10" t="s">
        <v>232</v>
      </c>
      <c r="G333" s="10" t="s">
        <v>233</v>
      </c>
      <c r="H333" s="10">
        <v>0</v>
      </c>
    </row>
    <row r="334" spans="1:8" x14ac:dyDescent="0.2">
      <c r="A334" s="10" t="s">
        <v>207</v>
      </c>
      <c r="B334" s="10" t="s">
        <v>208</v>
      </c>
      <c r="C334" s="10" t="s">
        <v>208</v>
      </c>
      <c r="D334" s="10" t="s">
        <v>209</v>
      </c>
      <c r="E334" s="10" t="s">
        <v>234</v>
      </c>
      <c r="F334" s="10" t="s">
        <v>235</v>
      </c>
      <c r="G334" s="10" t="s">
        <v>236</v>
      </c>
      <c r="H334" s="10">
        <v>0</v>
      </c>
    </row>
    <row r="335" spans="1:8" x14ac:dyDescent="0.2">
      <c r="A335" s="10" t="s">
        <v>207</v>
      </c>
      <c r="B335" s="10" t="s">
        <v>208</v>
      </c>
      <c r="C335" s="10" t="s">
        <v>208</v>
      </c>
      <c r="D335" s="10" t="s">
        <v>209</v>
      </c>
      <c r="E335" s="10" t="s">
        <v>234</v>
      </c>
      <c r="F335" s="10" t="s">
        <v>235</v>
      </c>
      <c r="G335" s="10" t="s">
        <v>236</v>
      </c>
      <c r="H335" s="10">
        <v>0</v>
      </c>
    </row>
    <row r="336" spans="1:8" x14ac:dyDescent="0.2">
      <c r="A336" s="10" t="s">
        <v>207</v>
      </c>
      <c r="B336" s="10" t="s">
        <v>208</v>
      </c>
      <c r="C336" s="10" t="s">
        <v>208</v>
      </c>
      <c r="D336" s="10" t="s">
        <v>209</v>
      </c>
      <c r="E336" s="10" t="s">
        <v>234</v>
      </c>
      <c r="F336" s="10" t="s">
        <v>235</v>
      </c>
      <c r="G336" s="10" t="s">
        <v>237</v>
      </c>
      <c r="H336" s="10">
        <v>0</v>
      </c>
    </row>
    <row r="337" spans="1:8" x14ac:dyDescent="0.2">
      <c r="A337" s="10" t="s">
        <v>207</v>
      </c>
      <c r="B337" s="10" t="s">
        <v>208</v>
      </c>
      <c r="C337" s="10" t="s">
        <v>208</v>
      </c>
      <c r="D337" s="10" t="s">
        <v>209</v>
      </c>
      <c r="E337" s="10" t="s">
        <v>234</v>
      </c>
      <c r="F337" s="10" t="s">
        <v>235</v>
      </c>
      <c r="G337" s="10" t="s">
        <v>238</v>
      </c>
      <c r="H337" s="10">
        <v>0</v>
      </c>
    </row>
    <row r="338" spans="1:8" x14ac:dyDescent="0.2">
      <c r="A338" s="10" t="s">
        <v>207</v>
      </c>
      <c r="B338" s="10" t="s">
        <v>208</v>
      </c>
      <c r="C338" s="10" t="s">
        <v>208</v>
      </c>
      <c r="D338" s="10" t="s">
        <v>209</v>
      </c>
      <c r="E338" s="10" t="s">
        <v>239</v>
      </c>
      <c r="F338" s="10" t="s">
        <v>240</v>
      </c>
      <c r="G338" s="10" t="s">
        <v>241</v>
      </c>
      <c r="H338" s="10">
        <v>0</v>
      </c>
    </row>
    <row r="339" spans="1:8" x14ac:dyDescent="0.2">
      <c r="A339" s="10" t="s">
        <v>207</v>
      </c>
      <c r="B339" s="10" t="s">
        <v>208</v>
      </c>
      <c r="C339" s="10" t="s">
        <v>208</v>
      </c>
      <c r="D339" s="10" t="s">
        <v>209</v>
      </c>
      <c r="E339" s="10" t="s">
        <v>239</v>
      </c>
      <c r="F339" s="10" t="s">
        <v>242</v>
      </c>
      <c r="G339" s="10" t="s">
        <v>243</v>
      </c>
      <c r="H339" s="10">
        <v>3.8820031719063799E-2</v>
      </c>
    </row>
    <row r="340" spans="1:8" x14ac:dyDescent="0.2">
      <c r="A340" s="10" t="s">
        <v>207</v>
      </c>
      <c r="B340" s="10" t="s">
        <v>208</v>
      </c>
      <c r="C340" s="10" t="s">
        <v>208</v>
      </c>
      <c r="D340" s="10" t="s">
        <v>209</v>
      </c>
      <c r="E340" s="10" t="s">
        <v>239</v>
      </c>
      <c r="F340" s="10" t="s">
        <v>242</v>
      </c>
      <c r="G340" s="10" t="s">
        <v>244</v>
      </c>
      <c r="H340" s="10">
        <v>0</v>
      </c>
    </row>
    <row r="341" spans="1:8" x14ac:dyDescent="0.2">
      <c r="A341" s="10" t="s">
        <v>207</v>
      </c>
      <c r="B341" s="10" t="s">
        <v>208</v>
      </c>
      <c r="C341" s="10" t="s">
        <v>208</v>
      </c>
      <c r="D341" s="10" t="s">
        <v>209</v>
      </c>
      <c r="E341" s="10" t="s">
        <v>239</v>
      </c>
      <c r="F341" s="10" t="s">
        <v>242</v>
      </c>
      <c r="G341" s="10" t="s">
        <v>244</v>
      </c>
      <c r="H341" s="10">
        <v>0</v>
      </c>
    </row>
    <row r="342" spans="1:8" x14ac:dyDescent="0.2">
      <c r="A342" s="10" t="s">
        <v>207</v>
      </c>
      <c r="B342" s="10" t="s">
        <v>208</v>
      </c>
      <c r="C342" s="10" t="s">
        <v>208</v>
      </c>
      <c r="D342" s="10" t="s">
        <v>209</v>
      </c>
      <c r="E342" s="10" t="s">
        <v>245</v>
      </c>
      <c r="F342" s="10" t="s">
        <v>246</v>
      </c>
      <c r="G342" s="10" t="s">
        <v>247</v>
      </c>
      <c r="H342" s="10">
        <v>0</v>
      </c>
    </row>
    <row r="343" spans="1:8" x14ac:dyDescent="0.2">
      <c r="A343" s="10" t="s">
        <v>207</v>
      </c>
      <c r="B343" s="10" t="s">
        <v>208</v>
      </c>
      <c r="C343" s="10" t="s">
        <v>208</v>
      </c>
      <c r="D343" s="10" t="s">
        <v>209</v>
      </c>
      <c r="E343" s="10" t="s">
        <v>245</v>
      </c>
      <c r="F343" s="10" t="s">
        <v>246</v>
      </c>
      <c r="G343" s="10" t="s">
        <v>247</v>
      </c>
      <c r="H343" s="10">
        <v>0</v>
      </c>
    </row>
    <row r="344" spans="1:8" x14ac:dyDescent="0.2">
      <c r="A344" s="10" t="s">
        <v>207</v>
      </c>
      <c r="B344" s="10" t="s">
        <v>208</v>
      </c>
      <c r="C344" s="10" t="s">
        <v>208</v>
      </c>
      <c r="D344" s="10" t="s">
        <v>209</v>
      </c>
      <c r="E344" s="10" t="s">
        <v>245</v>
      </c>
      <c r="F344" s="10" t="s">
        <v>246</v>
      </c>
      <c r="G344" s="10" t="s">
        <v>247</v>
      </c>
      <c r="H344" s="10">
        <v>0</v>
      </c>
    </row>
    <row r="345" spans="1:8" x14ac:dyDescent="0.2">
      <c r="A345" s="10" t="s">
        <v>207</v>
      </c>
      <c r="B345" s="10" t="s">
        <v>208</v>
      </c>
      <c r="C345" s="10" t="s">
        <v>208</v>
      </c>
      <c r="D345" s="10" t="s">
        <v>209</v>
      </c>
      <c r="E345" s="10" t="s">
        <v>245</v>
      </c>
      <c r="F345" s="10" t="s">
        <v>246</v>
      </c>
      <c r="G345" s="10" t="s">
        <v>247</v>
      </c>
      <c r="H345" s="10">
        <v>0</v>
      </c>
    </row>
    <row r="346" spans="1:8" x14ac:dyDescent="0.2">
      <c r="A346" s="10" t="s">
        <v>207</v>
      </c>
      <c r="B346" s="10" t="s">
        <v>208</v>
      </c>
      <c r="C346" s="10" t="s">
        <v>208</v>
      </c>
      <c r="D346" s="10" t="s">
        <v>209</v>
      </c>
      <c r="E346" s="10" t="s">
        <v>245</v>
      </c>
      <c r="F346" s="10" t="s">
        <v>246</v>
      </c>
      <c r="G346" s="10" t="s">
        <v>247</v>
      </c>
      <c r="H346" s="10">
        <v>0</v>
      </c>
    </row>
    <row r="347" spans="1:8" x14ac:dyDescent="0.2">
      <c r="A347" s="10" t="s">
        <v>207</v>
      </c>
      <c r="B347" s="10" t="s">
        <v>208</v>
      </c>
      <c r="C347" s="10" t="s">
        <v>208</v>
      </c>
      <c r="D347" s="10" t="s">
        <v>209</v>
      </c>
      <c r="E347" s="10" t="s">
        <v>245</v>
      </c>
      <c r="F347" s="10" t="s">
        <v>246</v>
      </c>
      <c r="G347" s="10" t="s">
        <v>247</v>
      </c>
      <c r="H347" s="10">
        <v>0</v>
      </c>
    </row>
    <row r="348" spans="1:8" x14ac:dyDescent="0.2">
      <c r="A348" s="10" t="s">
        <v>207</v>
      </c>
      <c r="B348" s="10" t="s">
        <v>208</v>
      </c>
      <c r="C348" s="10" t="s">
        <v>208</v>
      </c>
      <c r="D348" s="10" t="s">
        <v>209</v>
      </c>
      <c r="E348" s="10" t="s">
        <v>245</v>
      </c>
      <c r="F348" s="10" t="s">
        <v>246</v>
      </c>
      <c r="G348" s="10" t="s">
        <v>247</v>
      </c>
      <c r="H348" s="10">
        <v>0.15156780328567199</v>
      </c>
    </row>
    <row r="349" spans="1:8" x14ac:dyDescent="0.2">
      <c r="A349" s="10" t="s">
        <v>207</v>
      </c>
      <c r="B349" s="10" t="s">
        <v>208</v>
      </c>
      <c r="C349" s="10" t="s">
        <v>208</v>
      </c>
      <c r="D349" s="10" t="s">
        <v>248</v>
      </c>
      <c r="E349" s="10" t="s">
        <v>249</v>
      </c>
      <c r="F349" s="10" t="s">
        <v>250</v>
      </c>
      <c r="G349" s="10" t="s">
        <v>251</v>
      </c>
      <c r="H349" s="10">
        <v>0.353387001771655</v>
      </c>
    </row>
    <row r="350" spans="1:8" x14ac:dyDescent="0.2">
      <c r="A350" s="10" t="s">
        <v>207</v>
      </c>
      <c r="B350" s="10" t="s">
        <v>208</v>
      </c>
      <c r="C350" s="10" t="s">
        <v>208</v>
      </c>
      <c r="D350" s="10" t="s">
        <v>248</v>
      </c>
      <c r="E350" s="10" t="s">
        <v>249</v>
      </c>
      <c r="F350" s="10" t="s">
        <v>250</v>
      </c>
      <c r="G350" s="10" t="s">
        <v>252</v>
      </c>
      <c r="H350" s="10">
        <v>1.0384868648699901</v>
      </c>
    </row>
    <row r="351" spans="1:8" x14ac:dyDescent="0.2">
      <c r="A351" s="10" t="s">
        <v>207</v>
      </c>
      <c r="B351" s="10" t="s">
        <v>208</v>
      </c>
      <c r="C351" s="10" t="s">
        <v>208</v>
      </c>
      <c r="D351" s="10" t="s">
        <v>248</v>
      </c>
      <c r="E351" s="10" t="s">
        <v>249</v>
      </c>
      <c r="F351" s="10" t="s">
        <v>250</v>
      </c>
      <c r="G351" s="10" t="s">
        <v>252</v>
      </c>
      <c r="H351" s="10">
        <v>0</v>
      </c>
    </row>
    <row r="352" spans="1:8" x14ac:dyDescent="0.2">
      <c r="A352" s="10" t="s">
        <v>207</v>
      </c>
      <c r="B352" s="10" t="s">
        <v>208</v>
      </c>
      <c r="C352" s="10" t="s">
        <v>208</v>
      </c>
      <c r="D352" s="10" t="s">
        <v>248</v>
      </c>
      <c r="E352" s="10" t="s">
        <v>249</v>
      </c>
      <c r="F352" s="10" t="s">
        <v>250</v>
      </c>
      <c r="G352" s="10" t="s">
        <v>253</v>
      </c>
      <c r="H352" s="10">
        <v>0.41833613356471999</v>
      </c>
    </row>
    <row r="353" spans="1:8" x14ac:dyDescent="0.2">
      <c r="A353" s="10" t="s">
        <v>207</v>
      </c>
      <c r="B353" s="10" t="s">
        <v>208</v>
      </c>
      <c r="C353" s="10" t="s">
        <v>208</v>
      </c>
      <c r="D353" s="10" t="s">
        <v>248</v>
      </c>
      <c r="E353" s="10" t="s">
        <v>249</v>
      </c>
      <c r="F353" s="10" t="s">
        <v>250</v>
      </c>
      <c r="G353" s="10" t="s">
        <v>253</v>
      </c>
      <c r="H353" s="10">
        <v>0.56397680356667801</v>
      </c>
    </row>
    <row r="354" spans="1:8" x14ac:dyDescent="0.2">
      <c r="A354" s="10" t="s">
        <v>207</v>
      </c>
      <c r="B354" s="10" t="s">
        <v>208</v>
      </c>
      <c r="C354" s="10" t="s">
        <v>208</v>
      </c>
      <c r="D354" s="10" t="s">
        <v>248</v>
      </c>
      <c r="E354" s="10" t="s">
        <v>249</v>
      </c>
      <c r="F354" s="10" t="s">
        <v>250</v>
      </c>
      <c r="G354" s="10" t="s">
        <v>253</v>
      </c>
      <c r="H354" s="10">
        <v>0.19979722312263301</v>
      </c>
    </row>
    <row r="355" spans="1:8" x14ac:dyDescent="0.2">
      <c r="A355" s="10" t="s">
        <v>207</v>
      </c>
      <c r="B355" s="10" t="s">
        <v>208</v>
      </c>
      <c r="C355" s="10" t="s">
        <v>208</v>
      </c>
      <c r="D355" s="10" t="s">
        <v>248</v>
      </c>
      <c r="E355" s="10" t="s">
        <v>249</v>
      </c>
      <c r="F355" s="10" t="s">
        <v>250</v>
      </c>
      <c r="G355" s="10" t="s">
        <v>254</v>
      </c>
      <c r="H355" s="10">
        <v>0.103257080897648</v>
      </c>
    </row>
    <row r="356" spans="1:8" x14ac:dyDescent="0.2">
      <c r="A356" s="10" t="s">
        <v>207</v>
      </c>
      <c r="B356" s="10" t="s">
        <v>208</v>
      </c>
      <c r="C356" s="10" t="s">
        <v>208</v>
      </c>
      <c r="D356" s="10" t="s">
        <v>248</v>
      </c>
      <c r="E356" s="10" t="s">
        <v>249</v>
      </c>
      <c r="F356" s="10" t="s">
        <v>250</v>
      </c>
      <c r="G356" s="10" t="s">
        <v>255</v>
      </c>
      <c r="H356" s="10">
        <v>0</v>
      </c>
    </row>
    <row r="357" spans="1:8" x14ac:dyDescent="0.2">
      <c r="A357" s="10" t="s">
        <v>207</v>
      </c>
      <c r="B357" s="10" t="s">
        <v>208</v>
      </c>
      <c r="C357" s="10" t="s">
        <v>208</v>
      </c>
      <c r="D357" s="10" t="s">
        <v>248</v>
      </c>
      <c r="E357" s="10" t="s">
        <v>249</v>
      </c>
      <c r="F357" s="10" t="s">
        <v>250</v>
      </c>
      <c r="G357" s="10" t="s">
        <v>255</v>
      </c>
      <c r="H357" s="10">
        <v>2.25087144088234</v>
      </c>
    </row>
    <row r="358" spans="1:8" x14ac:dyDescent="0.2">
      <c r="A358" s="10" t="s">
        <v>207</v>
      </c>
      <c r="B358" s="10" t="s">
        <v>208</v>
      </c>
      <c r="C358" s="10" t="s">
        <v>208</v>
      </c>
      <c r="D358" s="10" t="s">
        <v>248</v>
      </c>
      <c r="E358" s="10" t="s">
        <v>249</v>
      </c>
      <c r="F358" s="10" t="s">
        <v>250</v>
      </c>
      <c r="G358" s="10" t="s">
        <v>255</v>
      </c>
      <c r="H358" s="10">
        <v>0.31975711759680597</v>
      </c>
    </row>
    <row r="359" spans="1:8" x14ac:dyDescent="0.2">
      <c r="A359" s="10" t="s">
        <v>207</v>
      </c>
      <c r="B359" s="10" t="s">
        <v>208</v>
      </c>
      <c r="C359" s="10" t="s">
        <v>208</v>
      </c>
      <c r="D359" s="10" t="s">
        <v>248</v>
      </c>
      <c r="E359" s="10" t="s">
        <v>249</v>
      </c>
      <c r="F359" s="10" t="s">
        <v>250</v>
      </c>
      <c r="G359" s="10" t="s">
        <v>256</v>
      </c>
      <c r="H359" s="10">
        <v>0.230904032566284</v>
      </c>
    </row>
    <row r="360" spans="1:8" x14ac:dyDescent="0.2">
      <c r="A360" s="10" t="s">
        <v>207</v>
      </c>
      <c r="B360" s="10" t="s">
        <v>208</v>
      </c>
      <c r="C360" s="10" t="s">
        <v>208</v>
      </c>
      <c r="D360" s="10" t="s">
        <v>248</v>
      </c>
      <c r="E360" s="10" t="s">
        <v>249</v>
      </c>
      <c r="F360" s="10" t="s">
        <v>250</v>
      </c>
      <c r="G360" s="10" t="s">
        <v>256</v>
      </c>
      <c r="H360" s="10">
        <v>0.931069105285242</v>
      </c>
    </row>
    <row r="361" spans="1:8" x14ac:dyDescent="0.2">
      <c r="A361" s="10" t="s">
        <v>207</v>
      </c>
      <c r="B361" s="10" t="s">
        <v>208</v>
      </c>
      <c r="C361" s="10" t="s">
        <v>208</v>
      </c>
      <c r="D361" s="10" t="s">
        <v>248</v>
      </c>
      <c r="E361" s="10" t="s">
        <v>249</v>
      </c>
      <c r="F361" s="10" t="s">
        <v>257</v>
      </c>
      <c r="G361" s="10" t="s">
        <v>258</v>
      </c>
      <c r="H361" s="10">
        <v>0</v>
      </c>
    </row>
    <row r="362" spans="1:8" x14ac:dyDescent="0.2">
      <c r="A362" s="10" t="s">
        <v>207</v>
      </c>
      <c r="B362" s="10" t="s">
        <v>208</v>
      </c>
      <c r="C362" s="10" t="s">
        <v>208</v>
      </c>
      <c r="D362" s="10" t="s">
        <v>248</v>
      </c>
      <c r="E362" s="10" t="s">
        <v>249</v>
      </c>
      <c r="F362" s="10" t="s">
        <v>257</v>
      </c>
      <c r="G362" s="10" t="s">
        <v>258</v>
      </c>
      <c r="H362" s="10">
        <v>5.41770051039515E-2</v>
      </c>
    </row>
    <row r="363" spans="1:8" x14ac:dyDescent="0.2">
      <c r="A363" s="10" t="s">
        <v>207</v>
      </c>
      <c r="B363" s="10" t="s">
        <v>208</v>
      </c>
      <c r="C363" s="10" t="s">
        <v>208</v>
      </c>
      <c r="D363" s="10" t="s">
        <v>248</v>
      </c>
      <c r="E363" s="10" t="s">
        <v>249</v>
      </c>
      <c r="F363" s="10" t="s">
        <v>257</v>
      </c>
      <c r="G363" s="10" t="s">
        <v>258</v>
      </c>
      <c r="H363" s="10">
        <v>0</v>
      </c>
    </row>
    <row r="364" spans="1:8" x14ac:dyDescent="0.2">
      <c r="A364" s="10" t="s">
        <v>207</v>
      </c>
      <c r="B364" s="10" t="s">
        <v>208</v>
      </c>
      <c r="C364" s="10" t="s">
        <v>208</v>
      </c>
      <c r="D364" s="10" t="s">
        <v>259</v>
      </c>
      <c r="E364" s="10" t="s">
        <v>260</v>
      </c>
      <c r="F364" s="10" t="s">
        <v>261</v>
      </c>
      <c r="G364" s="10" t="s">
        <v>262</v>
      </c>
      <c r="H364" s="10">
        <v>0</v>
      </c>
    </row>
    <row r="365" spans="1:8" x14ac:dyDescent="0.2">
      <c r="A365" s="10" t="s">
        <v>207</v>
      </c>
      <c r="B365" s="10" t="s">
        <v>208</v>
      </c>
      <c r="C365" s="10" t="s">
        <v>208</v>
      </c>
      <c r="D365" s="10" t="s">
        <v>259</v>
      </c>
      <c r="E365" s="10" t="s">
        <v>260</v>
      </c>
      <c r="F365" s="10" t="s">
        <v>261</v>
      </c>
      <c r="G365" s="10" t="s">
        <v>263</v>
      </c>
      <c r="H365" s="10">
        <v>0.39358362820707099</v>
      </c>
    </row>
    <row r="366" spans="1:8" x14ac:dyDescent="0.2">
      <c r="A366" s="10" t="s">
        <v>207</v>
      </c>
      <c r="B366" s="10" t="s">
        <v>208</v>
      </c>
      <c r="C366" s="10" t="s">
        <v>208</v>
      </c>
      <c r="D366" s="10" t="s">
        <v>259</v>
      </c>
      <c r="E366" s="10" t="s">
        <v>260</v>
      </c>
      <c r="F366" s="10" t="s">
        <v>264</v>
      </c>
      <c r="G366" s="10" t="s">
        <v>265</v>
      </c>
      <c r="H366" s="10">
        <v>0</v>
      </c>
    </row>
    <row r="367" spans="1:8" x14ac:dyDescent="0.2">
      <c r="A367" s="10" t="s">
        <v>207</v>
      </c>
      <c r="B367" s="10" t="s">
        <v>208</v>
      </c>
      <c r="C367" s="10" t="s">
        <v>208</v>
      </c>
      <c r="D367" s="10" t="s">
        <v>259</v>
      </c>
      <c r="E367" s="10" t="s">
        <v>260</v>
      </c>
      <c r="F367" s="10" t="s">
        <v>264</v>
      </c>
      <c r="G367" s="10" t="s">
        <v>265</v>
      </c>
      <c r="H367" s="10">
        <v>0</v>
      </c>
    </row>
    <row r="368" spans="1:8" x14ac:dyDescent="0.2">
      <c r="A368" s="10" t="s">
        <v>207</v>
      </c>
      <c r="B368" s="10" t="s">
        <v>208</v>
      </c>
      <c r="C368" s="10" t="s">
        <v>208</v>
      </c>
      <c r="D368" s="10" t="s">
        <v>259</v>
      </c>
      <c r="E368" s="10" t="s">
        <v>260</v>
      </c>
      <c r="F368" s="10" t="s">
        <v>264</v>
      </c>
      <c r="G368" s="10" t="s">
        <v>266</v>
      </c>
      <c r="H368" s="10">
        <v>0</v>
      </c>
    </row>
    <row r="369" spans="1:8" x14ac:dyDescent="0.2">
      <c r="A369" s="10" t="s">
        <v>207</v>
      </c>
      <c r="B369" s="10" t="s">
        <v>208</v>
      </c>
      <c r="C369" s="10" t="s">
        <v>208</v>
      </c>
      <c r="D369" s="10" t="s">
        <v>259</v>
      </c>
      <c r="E369" s="10" t="s">
        <v>260</v>
      </c>
      <c r="F369" s="10" t="s">
        <v>264</v>
      </c>
      <c r="G369" s="10" t="s">
        <v>266</v>
      </c>
      <c r="H369" s="10">
        <v>0</v>
      </c>
    </row>
    <row r="370" spans="1:8" x14ac:dyDescent="0.2">
      <c r="A370" s="10" t="s">
        <v>207</v>
      </c>
      <c r="B370" s="10" t="s">
        <v>208</v>
      </c>
      <c r="C370" s="10" t="s">
        <v>208</v>
      </c>
      <c r="D370" s="10" t="s">
        <v>259</v>
      </c>
      <c r="E370" s="10" t="s">
        <v>260</v>
      </c>
      <c r="F370" s="10" t="s">
        <v>264</v>
      </c>
      <c r="G370" s="10" t="s">
        <v>267</v>
      </c>
      <c r="H370" s="10">
        <v>0</v>
      </c>
    </row>
    <row r="371" spans="1:8" x14ac:dyDescent="0.2">
      <c r="A371" s="10" t="s">
        <v>207</v>
      </c>
      <c r="B371" s="10" t="s">
        <v>208</v>
      </c>
      <c r="C371" s="10" t="s">
        <v>208</v>
      </c>
      <c r="D371" s="10" t="s">
        <v>259</v>
      </c>
      <c r="E371" s="10" t="s">
        <v>260</v>
      </c>
      <c r="F371" s="10" t="s">
        <v>268</v>
      </c>
      <c r="G371" s="10" t="s">
        <v>269</v>
      </c>
      <c r="H371" s="10">
        <v>0</v>
      </c>
    </row>
    <row r="372" spans="1:8" x14ac:dyDescent="0.2">
      <c r="A372" s="10" t="s">
        <v>207</v>
      </c>
      <c r="B372" s="10" t="s">
        <v>208</v>
      </c>
      <c r="C372" s="10" t="s">
        <v>208</v>
      </c>
      <c r="D372" s="10" t="s">
        <v>259</v>
      </c>
      <c r="E372" s="10" t="s">
        <v>260</v>
      </c>
      <c r="F372" s="10" t="s">
        <v>268</v>
      </c>
      <c r="G372" s="10" t="s">
        <v>269</v>
      </c>
      <c r="H372" s="10">
        <v>0</v>
      </c>
    </row>
    <row r="373" spans="1:8" x14ac:dyDescent="0.2">
      <c r="A373" s="10" t="s">
        <v>207</v>
      </c>
      <c r="B373" s="10" t="s">
        <v>208</v>
      </c>
      <c r="C373" s="10" t="s">
        <v>208</v>
      </c>
      <c r="D373" s="10" t="s">
        <v>259</v>
      </c>
      <c r="E373" s="10" t="s">
        <v>260</v>
      </c>
      <c r="F373" s="10" t="s">
        <v>268</v>
      </c>
      <c r="G373" s="10" t="s">
        <v>269</v>
      </c>
      <c r="H373" s="10">
        <v>0</v>
      </c>
    </row>
    <row r="374" spans="1:8" x14ac:dyDescent="0.2">
      <c r="A374" s="10" t="s">
        <v>207</v>
      </c>
      <c r="B374" s="10" t="s">
        <v>208</v>
      </c>
      <c r="C374" s="10" t="s">
        <v>208</v>
      </c>
      <c r="D374" s="10" t="s">
        <v>259</v>
      </c>
      <c r="E374" s="10" t="s">
        <v>260</v>
      </c>
      <c r="F374" s="10" t="s">
        <v>268</v>
      </c>
      <c r="G374" s="10" t="s">
        <v>269</v>
      </c>
      <c r="H374" s="10">
        <v>0</v>
      </c>
    </row>
    <row r="375" spans="1:8" x14ac:dyDescent="0.2">
      <c r="A375" s="10" t="s">
        <v>207</v>
      </c>
      <c r="B375" s="10" t="s">
        <v>208</v>
      </c>
      <c r="C375" s="10" t="s">
        <v>208</v>
      </c>
      <c r="D375" s="10" t="s">
        <v>259</v>
      </c>
      <c r="E375" s="10" t="s">
        <v>260</v>
      </c>
      <c r="F375" s="10" t="s">
        <v>268</v>
      </c>
      <c r="G375" s="10" t="s">
        <v>269</v>
      </c>
      <c r="H375" s="10">
        <v>0</v>
      </c>
    </row>
    <row r="376" spans="1:8" x14ac:dyDescent="0.2">
      <c r="A376" s="10" t="s">
        <v>207</v>
      </c>
      <c r="B376" s="10" t="s">
        <v>208</v>
      </c>
      <c r="C376" s="10" t="s">
        <v>208</v>
      </c>
      <c r="D376" s="10" t="s">
        <v>259</v>
      </c>
      <c r="E376" s="10" t="s">
        <v>260</v>
      </c>
      <c r="F376" s="10" t="s">
        <v>268</v>
      </c>
      <c r="G376" s="10" t="s">
        <v>270</v>
      </c>
      <c r="H376" s="10">
        <v>0</v>
      </c>
    </row>
    <row r="377" spans="1:8" x14ac:dyDescent="0.2">
      <c r="A377" s="10" t="s">
        <v>207</v>
      </c>
      <c r="B377" s="10" t="s">
        <v>208</v>
      </c>
      <c r="C377" s="10" t="s">
        <v>208</v>
      </c>
      <c r="D377" s="10" t="s">
        <v>259</v>
      </c>
      <c r="E377" s="10" t="s">
        <v>260</v>
      </c>
      <c r="F377" s="10" t="s">
        <v>268</v>
      </c>
      <c r="G377" s="10" t="s">
        <v>270</v>
      </c>
      <c r="H377" s="10">
        <v>0</v>
      </c>
    </row>
    <row r="378" spans="1:8" x14ac:dyDescent="0.2">
      <c r="A378" s="10" t="s">
        <v>207</v>
      </c>
      <c r="B378" s="10" t="s">
        <v>208</v>
      </c>
      <c r="C378" s="10" t="s">
        <v>208</v>
      </c>
      <c r="D378" s="10" t="s">
        <v>259</v>
      </c>
      <c r="E378" s="10" t="s">
        <v>260</v>
      </c>
      <c r="F378" s="10" t="s">
        <v>271</v>
      </c>
      <c r="G378" s="10" t="s">
        <v>272</v>
      </c>
      <c r="H378" s="10">
        <v>0</v>
      </c>
    </row>
    <row r="379" spans="1:8" x14ac:dyDescent="0.2">
      <c r="A379" s="10" t="s">
        <v>207</v>
      </c>
      <c r="B379" s="10" t="s">
        <v>208</v>
      </c>
      <c r="C379" s="10" t="s">
        <v>208</v>
      </c>
      <c r="D379" s="10" t="s">
        <v>259</v>
      </c>
      <c r="E379" s="10" t="s">
        <v>260</v>
      </c>
      <c r="F379" s="10" t="s">
        <v>271</v>
      </c>
      <c r="G379" s="10" t="s">
        <v>272</v>
      </c>
      <c r="H379" s="10">
        <v>0</v>
      </c>
    </row>
    <row r="380" spans="1:8" x14ac:dyDescent="0.2">
      <c r="A380" s="10" t="s">
        <v>207</v>
      </c>
      <c r="B380" s="10" t="s">
        <v>208</v>
      </c>
      <c r="C380" s="10" t="s">
        <v>208</v>
      </c>
      <c r="D380" s="10" t="s">
        <v>259</v>
      </c>
      <c r="E380" s="10" t="s">
        <v>260</v>
      </c>
      <c r="F380" s="10" t="s">
        <v>271</v>
      </c>
      <c r="G380" s="10" t="s">
        <v>272</v>
      </c>
      <c r="H380" s="10">
        <v>0</v>
      </c>
    </row>
    <row r="381" spans="1:8" x14ac:dyDescent="0.2">
      <c r="A381" s="10" t="s">
        <v>207</v>
      </c>
      <c r="B381" s="10" t="s">
        <v>208</v>
      </c>
      <c r="C381" s="10" t="s">
        <v>208</v>
      </c>
      <c r="D381" s="10" t="s">
        <v>259</v>
      </c>
      <c r="E381" s="10" t="s">
        <v>260</v>
      </c>
      <c r="F381" s="10" t="s">
        <v>271</v>
      </c>
      <c r="G381" s="10" t="s">
        <v>273</v>
      </c>
      <c r="H381" s="10">
        <v>0</v>
      </c>
    </row>
    <row r="382" spans="1:8" x14ac:dyDescent="0.2">
      <c r="A382" s="10" t="s">
        <v>207</v>
      </c>
      <c r="B382" s="10" t="s">
        <v>208</v>
      </c>
      <c r="C382" s="10" t="s">
        <v>208</v>
      </c>
      <c r="D382" s="10" t="s">
        <v>259</v>
      </c>
      <c r="E382" s="10" t="s">
        <v>260</v>
      </c>
      <c r="F382" s="10" t="s">
        <v>271</v>
      </c>
      <c r="G382" s="10" t="s">
        <v>274</v>
      </c>
      <c r="H382" s="10">
        <v>0</v>
      </c>
    </row>
    <row r="383" spans="1:8" x14ac:dyDescent="0.2">
      <c r="A383" s="10" t="s">
        <v>207</v>
      </c>
      <c r="B383" s="10" t="s">
        <v>208</v>
      </c>
      <c r="C383" s="10" t="s">
        <v>208</v>
      </c>
      <c r="D383" s="10" t="s">
        <v>259</v>
      </c>
      <c r="E383" s="10" t="s">
        <v>260</v>
      </c>
      <c r="F383" s="10" t="s">
        <v>271</v>
      </c>
      <c r="G383" s="10" t="s">
        <v>274</v>
      </c>
      <c r="H383" s="10">
        <v>0</v>
      </c>
    </row>
    <row r="384" spans="1:8" x14ac:dyDescent="0.2">
      <c r="A384" s="10" t="s">
        <v>207</v>
      </c>
      <c r="B384" s="10" t="s">
        <v>208</v>
      </c>
      <c r="C384" s="10" t="s">
        <v>208</v>
      </c>
      <c r="D384" s="10" t="s">
        <v>259</v>
      </c>
      <c r="E384" s="10" t="s">
        <v>260</v>
      </c>
      <c r="F384" s="10" t="s">
        <v>271</v>
      </c>
      <c r="G384" s="10" t="s">
        <v>274</v>
      </c>
      <c r="H384" s="10">
        <v>0</v>
      </c>
    </row>
    <row r="385" spans="1:8" x14ac:dyDescent="0.2">
      <c r="A385" s="10" t="s">
        <v>207</v>
      </c>
      <c r="B385" s="10" t="s">
        <v>208</v>
      </c>
      <c r="C385" s="10" t="s">
        <v>208</v>
      </c>
      <c r="D385" s="10" t="s">
        <v>259</v>
      </c>
      <c r="E385" s="10" t="s">
        <v>260</v>
      </c>
      <c r="F385" s="10" t="s">
        <v>271</v>
      </c>
      <c r="G385" s="10" t="s">
        <v>274</v>
      </c>
      <c r="H385" s="10">
        <v>0</v>
      </c>
    </row>
    <row r="386" spans="1:8" x14ac:dyDescent="0.2">
      <c r="A386" s="10" t="s">
        <v>207</v>
      </c>
      <c r="B386" s="10" t="s">
        <v>208</v>
      </c>
      <c r="C386" s="10" t="s">
        <v>208</v>
      </c>
      <c r="D386" s="10" t="s">
        <v>259</v>
      </c>
      <c r="E386" s="10" t="s">
        <v>260</v>
      </c>
      <c r="F386" s="10" t="s">
        <v>271</v>
      </c>
      <c r="G386" s="10" t="s">
        <v>274</v>
      </c>
      <c r="H386" s="10">
        <v>0</v>
      </c>
    </row>
    <row r="387" spans="1:8" x14ac:dyDescent="0.2">
      <c r="A387" s="10" t="s">
        <v>207</v>
      </c>
      <c r="B387" s="10" t="s">
        <v>208</v>
      </c>
      <c r="C387" s="10" t="s">
        <v>208</v>
      </c>
      <c r="D387" s="10" t="s">
        <v>259</v>
      </c>
      <c r="E387" s="10" t="s">
        <v>260</v>
      </c>
      <c r="F387" s="10" t="s">
        <v>271</v>
      </c>
      <c r="G387" s="10" t="s">
        <v>275</v>
      </c>
      <c r="H387" s="10">
        <v>0.416279526319072</v>
      </c>
    </row>
    <row r="388" spans="1:8" x14ac:dyDescent="0.2">
      <c r="A388" s="10" t="s">
        <v>207</v>
      </c>
      <c r="B388" s="10" t="s">
        <v>208</v>
      </c>
      <c r="C388" s="10" t="s">
        <v>208</v>
      </c>
      <c r="D388" s="10" t="s">
        <v>259</v>
      </c>
      <c r="E388" s="10" t="s">
        <v>260</v>
      </c>
      <c r="F388" s="10" t="s">
        <v>271</v>
      </c>
      <c r="G388" s="10" t="s">
        <v>275</v>
      </c>
      <c r="H388" s="10">
        <v>0</v>
      </c>
    </row>
    <row r="389" spans="1:8" x14ac:dyDescent="0.2">
      <c r="A389" s="10" t="s">
        <v>207</v>
      </c>
      <c r="B389" s="10" t="s">
        <v>208</v>
      </c>
      <c r="C389" s="10" t="s">
        <v>208</v>
      </c>
      <c r="D389" s="10" t="s">
        <v>259</v>
      </c>
      <c r="E389" s="10" t="s">
        <v>260</v>
      </c>
      <c r="F389" s="10" t="s">
        <v>271</v>
      </c>
      <c r="G389" s="10" t="s">
        <v>275</v>
      </c>
      <c r="H389" s="10">
        <v>0</v>
      </c>
    </row>
    <row r="390" spans="1:8" x14ac:dyDescent="0.2">
      <c r="A390" s="10" t="s">
        <v>207</v>
      </c>
      <c r="B390" s="10" t="s">
        <v>208</v>
      </c>
      <c r="C390" s="10" t="s">
        <v>208</v>
      </c>
      <c r="D390" s="10" t="s">
        <v>259</v>
      </c>
      <c r="E390" s="10" t="s">
        <v>260</v>
      </c>
      <c r="F390" s="10" t="s">
        <v>271</v>
      </c>
      <c r="G390" s="10" t="s">
        <v>275</v>
      </c>
      <c r="H390" s="10">
        <v>0</v>
      </c>
    </row>
    <row r="391" spans="1:8" x14ac:dyDescent="0.2">
      <c r="A391" s="10" t="s">
        <v>207</v>
      </c>
      <c r="B391" s="10" t="s">
        <v>208</v>
      </c>
      <c r="C391" s="10" t="s">
        <v>208</v>
      </c>
      <c r="D391" s="10" t="s">
        <v>259</v>
      </c>
      <c r="E391" s="10" t="s">
        <v>260</v>
      </c>
      <c r="F391" s="10" t="s">
        <v>271</v>
      </c>
      <c r="G391" s="10" t="s">
        <v>275</v>
      </c>
      <c r="H391" s="10">
        <v>0</v>
      </c>
    </row>
    <row r="392" spans="1:8" x14ac:dyDescent="0.2">
      <c r="A392" s="10" t="s">
        <v>207</v>
      </c>
      <c r="B392" s="10" t="s">
        <v>208</v>
      </c>
      <c r="C392" s="10" t="s">
        <v>208</v>
      </c>
      <c r="D392" s="10" t="s">
        <v>259</v>
      </c>
      <c r="E392" s="10" t="s">
        <v>260</v>
      </c>
      <c r="F392" s="10" t="s">
        <v>271</v>
      </c>
      <c r="G392" s="10" t="s">
        <v>276</v>
      </c>
      <c r="H392" s="10">
        <v>0</v>
      </c>
    </row>
    <row r="393" spans="1:8" x14ac:dyDescent="0.2">
      <c r="A393" s="10" t="s">
        <v>207</v>
      </c>
      <c r="B393" s="10" t="s">
        <v>208</v>
      </c>
      <c r="C393" s="10" t="s">
        <v>208</v>
      </c>
      <c r="D393" s="10" t="s">
        <v>259</v>
      </c>
      <c r="E393" s="10" t="s">
        <v>277</v>
      </c>
      <c r="F393" s="10" t="s">
        <v>278</v>
      </c>
      <c r="G393" s="10" t="s">
        <v>279</v>
      </c>
      <c r="H393" s="10">
        <v>0</v>
      </c>
    </row>
    <row r="394" spans="1:8" x14ac:dyDescent="0.2">
      <c r="A394" s="10" t="s">
        <v>207</v>
      </c>
      <c r="B394" s="10" t="s">
        <v>208</v>
      </c>
      <c r="C394" s="10" t="s">
        <v>208</v>
      </c>
      <c r="D394" s="10" t="s">
        <v>259</v>
      </c>
      <c r="E394" s="10" t="s">
        <v>277</v>
      </c>
      <c r="F394" s="10" t="s">
        <v>278</v>
      </c>
      <c r="G394" s="10" t="s">
        <v>280</v>
      </c>
      <c r="H394" s="10">
        <v>0</v>
      </c>
    </row>
    <row r="395" spans="1:8" x14ac:dyDescent="0.2">
      <c r="A395" s="10" t="s">
        <v>207</v>
      </c>
      <c r="B395" s="10" t="s">
        <v>208</v>
      </c>
      <c r="C395" s="10" t="s">
        <v>208</v>
      </c>
      <c r="D395" s="10" t="s">
        <v>259</v>
      </c>
      <c r="E395" s="10" t="s">
        <v>277</v>
      </c>
      <c r="F395" s="10" t="s">
        <v>278</v>
      </c>
      <c r="G395" s="10" t="s">
        <v>280</v>
      </c>
      <c r="H395" s="10">
        <v>0</v>
      </c>
    </row>
    <row r="396" spans="1:8" x14ac:dyDescent="0.2">
      <c r="A396" s="10" t="s">
        <v>207</v>
      </c>
      <c r="B396" s="10" t="s">
        <v>208</v>
      </c>
      <c r="C396" s="10" t="s">
        <v>208</v>
      </c>
      <c r="D396" s="10" t="s">
        <v>259</v>
      </c>
      <c r="E396" s="10" t="s">
        <v>277</v>
      </c>
      <c r="F396" s="10" t="s">
        <v>278</v>
      </c>
      <c r="G396" s="10" t="s">
        <v>280</v>
      </c>
      <c r="H396" s="10">
        <v>0</v>
      </c>
    </row>
    <row r="397" spans="1:8" x14ac:dyDescent="0.2">
      <c r="A397" s="10" t="s">
        <v>207</v>
      </c>
      <c r="B397" s="10" t="s">
        <v>208</v>
      </c>
      <c r="C397" s="10" t="s">
        <v>208</v>
      </c>
      <c r="D397" s="10" t="s">
        <v>259</v>
      </c>
      <c r="E397" s="10" t="s">
        <v>277</v>
      </c>
      <c r="F397" s="10" t="s">
        <v>281</v>
      </c>
      <c r="G397" s="10" t="s">
        <v>282</v>
      </c>
      <c r="H397" s="10">
        <v>0</v>
      </c>
    </row>
    <row r="398" spans="1:8" x14ac:dyDescent="0.2">
      <c r="A398" s="10" t="s">
        <v>207</v>
      </c>
      <c r="B398" s="10" t="s">
        <v>208</v>
      </c>
      <c r="C398" s="10" t="s">
        <v>208</v>
      </c>
      <c r="D398" s="10" t="s">
        <v>259</v>
      </c>
      <c r="E398" s="10" t="s">
        <v>277</v>
      </c>
      <c r="F398" s="10" t="s">
        <v>281</v>
      </c>
      <c r="G398" s="10" t="s">
        <v>282</v>
      </c>
      <c r="H398" s="10">
        <v>6.7141939134318596E-2</v>
      </c>
    </row>
    <row r="399" spans="1:8" x14ac:dyDescent="0.2">
      <c r="A399" s="10" t="s">
        <v>207</v>
      </c>
      <c r="B399" s="10" t="s">
        <v>208</v>
      </c>
      <c r="C399" s="10" t="s">
        <v>208</v>
      </c>
      <c r="D399" s="10" t="s">
        <v>259</v>
      </c>
      <c r="E399" s="10" t="s">
        <v>277</v>
      </c>
      <c r="F399" s="10" t="s">
        <v>283</v>
      </c>
      <c r="G399" s="10" t="s">
        <v>284</v>
      </c>
      <c r="H399" s="10">
        <v>0</v>
      </c>
    </row>
    <row r="400" spans="1:8" x14ac:dyDescent="0.2">
      <c r="A400" s="10" t="s">
        <v>207</v>
      </c>
      <c r="B400" s="10" t="s">
        <v>285</v>
      </c>
      <c r="C400" s="10" t="s">
        <v>286</v>
      </c>
      <c r="D400" s="10" t="s">
        <v>287</v>
      </c>
      <c r="E400" s="10" t="s">
        <v>288</v>
      </c>
      <c r="F400" s="10" t="s">
        <v>289</v>
      </c>
      <c r="G400" s="10" t="s">
        <v>290</v>
      </c>
      <c r="H400" s="10">
        <v>0</v>
      </c>
    </row>
    <row r="401" spans="1:8" x14ac:dyDescent="0.2">
      <c r="A401" s="10" t="s">
        <v>207</v>
      </c>
      <c r="B401" s="10" t="s">
        <v>285</v>
      </c>
      <c r="C401" s="10" t="s">
        <v>286</v>
      </c>
      <c r="D401" s="10" t="s">
        <v>287</v>
      </c>
      <c r="E401" s="10" t="s">
        <v>288</v>
      </c>
      <c r="F401" s="10" t="s">
        <v>289</v>
      </c>
      <c r="G401" s="10" t="s">
        <v>290</v>
      </c>
      <c r="H401" s="10">
        <v>0</v>
      </c>
    </row>
    <row r="402" spans="1:8" x14ac:dyDescent="0.2">
      <c r="A402" s="10" t="s">
        <v>207</v>
      </c>
      <c r="B402" s="10" t="s">
        <v>285</v>
      </c>
      <c r="C402" s="10" t="s">
        <v>286</v>
      </c>
      <c r="D402" s="10" t="s">
        <v>287</v>
      </c>
      <c r="E402" s="10" t="s">
        <v>288</v>
      </c>
      <c r="F402" s="10" t="s">
        <v>289</v>
      </c>
      <c r="G402" s="10" t="s">
        <v>290</v>
      </c>
      <c r="H402" s="10">
        <v>0</v>
      </c>
    </row>
    <row r="403" spans="1:8" x14ac:dyDescent="0.2">
      <c r="A403" s="10" t="s">
        <v>207</v>
      </c>
      <c r="B403" s="10" t="s">
        <v>285</v>
      </c>
      <c r="C403" s="10" t="s">
        <v>286</v>
      </c>
      <c r="D403" s="10" t="s">
        <v>287</v>
      </c>
      <c r="E403" s="10" t="s">
        <v>288</v>
      </c>
      <c r="F403" s="10" t="s">
        <v>289</v>
      </c>
      <c r="G403" s="10" t="s">
        <v>291</v>
      </c>
      <c r="H403" s="10">
        <v>0.23827239294734401</v>
      </c>
    </row>
    <row r="404" spans="1:8" x14ac:dyDescent="0.2">
      <c r="A404" s="10" t="s">
        <v>207</v>
      </c>
      <c r="B404" s="10" t="s">
        <v>285</v>
      </c>
      <c r="C404" s="10" t="s">
        <v>286</v>
      </c>
      <c r="D404" s="10" t="s">
        <v>287</v>
      </c>
      <c r="E404" s="10" t="s">
        <v>288</v>
      </c>
      <c r="F404" s="10" t="s">
        <v>289</v>
      </c>
      <c r="G404" s="10" t="s">
        <v>291</v>
      </c>
      <c r="H404" s="10">
        <v>0.53592625617777301</v>
      </c>
    </row>
    <row r="405" spans="1:8" x14ac:dyDescent="0.2">
      <c r="A405" s="10" t="s">
        <v>207</v>
      </c>
      <c r="B405" s="10" t="s">
        <v>285</v>
      </c>
      <c r="C405" s="10" t="s">
        <v>286</v>
      </c>
      <c r="D405" s="10" t="s">
        <v>287</v>
      </c>
      <c r="E405" s="10" t="s">
        <v>288</v>
      </c>
      <c r="F405" s="10" t="s">
        <v>289</v>
      </c>
      <c r="G405" s="10" t="s">
        <v>291</v>
      </c>
      <c r="H405" s="10">
        <v>0.62389745644638805</v>
      </c>
    </row>
    <row r="406" spans="1:8" x14ac:dyDescent="0.2">
      <c r="A406" s="10" t="s">
        <v>207</v>
      </c>
      <c r="B406" s="10" t="s">
        <v>285</v>
      </c>
      <c r="C406" s="10" t="s">
        <v>286</v>
      </c>
      <c r="D406" s="10" t="s">
        <v>287</v>
      </c>
      <c r="E406" s="10" t="s">
        <v>288</v>
      </c>
      <c r="F406" s="10" t="s">
        <v>289</v>
      </c>
      <c r="G406" s="10" t="s">
        <v>292</v>
      </c>
      <c r="H406" s="10">
        <v>0</v>
      </c>
    </row>
    <row r="407" spans="1:8" x14ac:dyDescent="0.2">
      <c r="A407" s="10" t="s">
        <v>207</v>
      </c>
      <c r="B407" s="10" t="s">
        <v>285</v>
      </c>
      <c r="C407" s="10" t="s">
        <v>286</v>
      </c>
      <c r="D407" s="10" t="s">
        <v>287</v>
      </c>
      <c r="E407" s="10" t="s">
        <v>288</v>
      </c>
      <c r="F407" s="10" t="s">
        <v>289</v>
      </c>
      <c r="G407" s="10" t="s">
        <v>292</v>
      </c>
      <c r="H407" s="10">
        <v>0.40620950504701903</v>
      </c>
    </row>
    <row r="408" spans="1:8" x14ac:dyDescent="0.2">
      <c r="A408" s="10" t="s">
        <v>207</v>
      </c>
      <c r="B408" s="10" t="s">
        <v>285</v>
      </c>
      <c r="C408" s="10" t="s">
        <v>286</v>
      </c>
      <c r="D408" s="10" t="s">
        <v>287</v>
      </c>
      <c r="E408" s="10" t="s">
        <v>288</v>
      </c>
      <c r="F408" s="10" t="s">
        <v>289</v>
      </c>
      <c r="G408" s="10" t="s">
        <v>292</v>
      </c>
      <c r="H408" s="10">
        <v>0</v>
      </c>
    </row>
    <row r="409" spans="1:8" x14ac:dyDescent="0.2">
      <c r="A409" s="10" t="s">
        <v>207</v>
      </c>
      <c r="B409" s="10" t="s">
        <v>285</v>
      </c>
      <c r="C409" s="10" t="s">
        <v>286</v>
      </c>
      <c r="D409" s="10" t="s">
        <v>287</v>
      </c>
      <c r="E409" s="10" t="s">
        <v>288</v>
      </c>
      <c r="F409" s="10" t="s">
        <v>289</v>
      </c>
      <c r="G409" s="10" t="s">
        <v>293</v>
      </c>
      <c r="H409" s="10">
        <v>0</v>
      </c>
    </row>
    <row r="410" spans="1:8" x14ac:dyDescent="0.2">
      <c r="A410" s="10" t="s">
        <v>207</v>
      </c>
      <c r="B410" s="10" t="s">
        <v>285</v>
      </c>
      <c r="C410" s="10" t="s">
        <v>286</v>
      </c>
      <c r="D410" s="10" t="s">
        <v>287</v>
      </c>
      <c r="E410" s="10" t="s">
        <v>288</v>
      </c>
      <c r="F410" s="10" t="s">
        <v>289</v>
      </c>
      <c r="G410" s="10" t="s">
        <v>294</v>
      </c>
      <c r="H410" s="10">
        <v>0</v>
      </c>
    </row>
    <row r="411" spans="1:8" x14ac:dyDescent="0.2">
      <c r="A411" s="10" t="s">
        <v>207</v>
      </c>
      <c r="B411" s="10" t="s">
        <v>285</v>
      </c>
      <c r="C411" s="10" t="s">
        <v>286</v>
      </c>
      <c r="D411" s="10" t="s">
        <v>287</v>
      </c>
      <c r="E411" s="10" t="s">
        <v>288</v>
      </c>
      <c r="F411" s="10" t="s">
        <v>289</v>
      </c>
      <c r="G411" s="10" t="s">
        <v>295</v>
      </c>
      <c r="H411" s="10">
        <v>0</v>
      </c>
    </row>
    <row r="412" spans="1:8" x14ac:dyDescent="0.2">
      <c r="A412" s="10" t="s">
        <v>207</v>
      </c>
      <c r="B412" s="10" t="s">
        <v>285</v>
      </c>
      <c r="C412" s="10" t="s">
        <v>286</v>
      </c>
      <c r="D412" s="10" t="s">
        <v>287</v>
      </c>
      <c r="E412" s="10" t="s">
        <v>288</v>
      </c>
      <c r="F412" s="10" t="s">
        <v>289</v>
      </c>
      <c r="G412" s="10" t="s">
        <v>295</v>
      </c>
      <c r="H412" s="10">
        <v>0</v>
      </c>
    </row>
    <row r="413" spans="1:8" x14ac:dyDescent="0.2">
      <c r="A413" s="10" t="s">
        <v>207</v>
      </c>
      <c r="B413" s="10" t="s">
        <v>285</v>
      </c>
      <c r="C413" s="10" t="s">
        <v>286</v>
      </c>
      <c r="D413" s="10" t="s">
        <v>287</v>
      </c>
      <c r="E413" s="10" t="s">
        <v>288</v>
      </c>
      <c r="F413" s="10" t="s">
        <v>289</v>
      </c>
      <c r="G413" s="10" t="s">
        <v>295</v>
      </c>
      <c r="H413" s="10">
        <v>0</v>
      </c>
    </row>
    <row r="414" spans="1:8" x14ac:dyDescent="0.2">
      <c r="A414" s="10" t="s">
        <v>207</v>
      </c>
      <c r="B414" s="10" t="s">
        <v>285</v>
      </c>
      <c r="C414" s="10" t="s">
        <v>286</v>
      </c>
      <c r="D414" s="10" t="s">
        <v>287</v>
      </c>
      <c r="E414" s="10" t="s">
        <v>288</v>
      </c>
      <c r="F414" s="10" t="s">
        <v>289</v>
      </c>
      <c r="G414" s="10" t="s">
        <v>296</v>
      </c>
      <c r="H414" s="10">
        <v>0.122717071898719</v>
      </c>
    </row>
    <row r="415" spans="1:8" x14ac:dyDescent="0.2">
      <c r="A415" s="10" t="s">
        <v>207</v>
      </c>
      <c r="B415" s="10" t="s">
        <v>285</v>
      </c>
      <c r="C415" s="10" t="s">
        <v>286</v>
      </c>
      <c r="D415" s="10" t="s">
        <v>287</v>
      </c>
      <c r="E415" s="10" t="s">
        <v>288</v>
      </c>
      <c r="F415" s="10" t="s">
        <v>289</v>
      </c>
      <c r="G415" s="10" t="s">
        <v>296</v>
      </c>
      <c r="H415" s="10">
        <v>0</v>
      </c>
    </row>
    <row r="416" spans="1:8" x14ac:dyDescent="0.2">
      <c r="A416" s="10" t="s">
        <v>207</v>
      </c>
      <c r="B416" s="10" t="s">
        <v>285</v>
      </c>
      <c r="C416" s="10" t="s">
        <v>286</v>
      </c>
      <c r="D416" s="10" t="s">
        <v>287</v>
      </c>
      <c r="E416" s="10" t="s">
        <v>288</v>
      </c>
      <c r="F416" s="10" t="s">
        <v>289</v>
      </c>
      <c r="G416" s="10" t="s">
        <v>296</v>
      </c>
      <c r="H416" s="10">
        <v>0</v>
      </c>
    </row>
    <row r="417" spans="1:8" x14ac:dyDescent="0.2">
      <c r="A417" s="10" t="s">
        <v>207</v>
      </c>
      <c r="B417" s="10" t="s">
        <v>285</v>
      </c>
      <c r="C417" s="10" t="s">
        <v>286</v>
      </c>
      <c r="D417" s="10" t="s">
        <v>287</v>
      </c>
      <c r="E417" s="10" t="s">
        <v>297</v>
      </c>
      <c r="F417" s="10" t="s">
        <v>298</v>
      </c>
      <c r="G417" s="10" t="s">
        <v>299</v>
      </c>
      <c r="H417" s="10">
        <v>0</v>
      </c>
    </row>
    <row r="418" spans="1:8" x14ac:dyDescent="0.2">
      <c r="A418" s="10" t="s">
        <v>207</v>
      </c>
      <c r="B418" s="10" t="s">
        <v>285</v>
      </c>
      <c r="C418" s="10" t="s">
        <v>286</v>
      </c>
      <c r="D418" s="10" t="s">
        <v>287</v>
      </c>
      <c r="E418" s="10" t="s">
        <v>297</v>
      </c>
      <c r="F418" s="10" t="s">
        <v>298</v>
      </c>
      <c r="G418" s="10" t="s">
        <v>299</v>
      </c>
      <c r="H418" s="10">
        <v>0</v>
      </c>
    </row>
    <row r="419" spans="1:8" x14ac:dyDescent="0.2">
      <c r="A419" s="10" t="s">
        <v>207</v>
      </c>
      <c r="B419" s="10" t="s">
        <v>285</v>
      </c>
      <c r="C419" s="10" t="s">
        <v>286</v>
      </c>
      <c r="D419" s="10" t="s">
        <v>287</v>
      </c>
      <c r="E419" s="10" t="s">
        <v>297</v>
      </c>
      <c r="F419" s="10" t="s">
        <v>298</v>
      </c>
      <c r="G419" s="10" t="s">
        <v>299</v>
      </c>
      <c r="H419" s="10">
        <v>0</v>
      </c>
    </row>
    <row r="420" spans="1:8" x14ac:dyDescent="0.2">
      <c r="A420" s="10" t="s">
        <v>207</v>
      </c>
      <c r="B420" s="10" t="s">
        <v>285</v>
      </c>
      <c r="C420" s="10" t="s">
        <v>286</v>
      </c>
      <c r="D420" s="10" t="s">
        <v>287</v>
      </c>
      <c r="E420" s="10" t="s">
        <v>297</v>
      </c>
      <c r="F420" s="10" t="s">
        <v>298</v>
      </c>
      <c r="G420" s="10" t="s">
        <v>299</v>
      </c>
      <c r="H420" s="10">
        <v>0</v>
      </c>
    </row>
    <row r="421" spans="1:8" x14ac:dyDescent="0.2">
      <c r="A421" s="10" t="s">
        <v>207</v>
      </c>
      <c r="B421" s="10" t="s">
        <v>285</v>
      </c>
      <c r="C421" s="10" t="s">
        <v>286</v>
      </c>
      <c r="D421" s="10" t="s">
        <v>287</v>
      </c>
      <c r="E421" s="10" t="s">
        <v>297</v>
      </c>
      <c r="F421" s="10" t="s">
        <v>298</v>
      </c>
      <c r="G421" s="10" t="s">
        <v>299</v>
      </c>
      <c r="H421" s="10">
        <v>0</v>
      </c>
    </row>
    <row r="422" spans="1:8" x14ac:dyDescent="0.2">
      <c r="A422" s="10" t="s">
        <v>207</v>
      </c>
      <c r="B422" s="10" t="s">
        <v>285</v>
      </c>
      <c r="C422" s="10" t="s">
        <v>286</v>
      </c>
      <c r="D422" s="10" t="s">
        <v>287</v>
      </c>
      <c r="E422" s="10" t="s">
        <v>297</v>
      </c>
      <c r="F422" s="10" t="s">
        <v>298</v>
      </c>
      <c r="G422" s="10" t="s">
        <v>299</v>
      </c>
      <c r="H422" s="10">
        <v>0</v>
      </c>
    </row>
    <row r="423" spans="1:8" x14ac:dyDescent="0.2">
      <c r="A423" s="10" t="s">
        <v>207</v>
      </c>
      <c r="B423" s="10" t="s">
        <v>285</v>
      </c>
      <c r="C423" s="10" t="s">
        <v>286</v>
      </c>
      <c r="D423" s="10" t="s">
        <v>287</v>
      </c>
      <c r="E423" s="10" t="s">
        <v>297</v>
      </c>
      <c r="F423" s="10" t="s">
        <v>298</v>
      </c>
      <c r="G423" s="10" t="s">
        <v>299</v>
      </c>
      <c r="H423" s="10">
        <v>0</v>
      </c>
    </row>
    <row r="424" spans="1:8" x14ac:dyDescent="0.2">
      <c r="A424" s="10" t="s">
        <v>207</v>
      </c>
      <c r="B424" s="10" t="s">
        <v>285</v>
      </c>
      <c r="C424" s="10" t="s">
        <v>286</v>
      </c>
      <c r="D424" s="10" t="s">
        <v>287</v>
      </c>
      <c r="E424" s="10" t="s">
        <v>300</v>
      </c>
      <c r="F424" s="10" t="s">
        <v>301</v>
      </c>
      <c r="G424" s="10" t="s">
        <v>302</v>
      </c>
      <c r="H424" s="10">
        <v>0</v>
      </c>
    </row>
    <row r="425" spans="1:8" x14ac:dyDescent="0.2">
      <c r="A425" s="10" t="s">
        <v>207</v>
      </c>
      <c r="B425" s="10" t="s">
        <v>285</v>
      </c>
      <c r="C425" s="10" t="s">
        <v>286</v>
      </c>
      <c r="D425" s="10" t="s">
        <v>287</v>
      </c>
      <c r="E425" s="10" t="s">
        <v>300</v>
      </c>
      <c r="F425" s="10" t="s">
        <v>301</v>
      </c>
      <c r="G425" s="10" t="s">
        <v>302</v>
      </c>
      <c r="H425" s="10">
        <v>0</v>
      </c>
    </row>
    <row r="426" spans="1:8" x14ac:dyDescent="0.2">
      <c r="A426" s="10" t="s">
        <v>207</v>
      </c>
      <c r="B426" s="10" t="s">
        <v>285</v>
      </c>
      <c r="C426" s="10" t="s">
        <v>286</v>
      </c>
      <c r="D426" s="10" t="s">
        <v>287</v>
      </c>
      <c r="E426" s="10" t="s">
        <v>300</v>
      </c>
      <c r="F426" s="10" t="s">
        <v>301</v>
      </c>
      <c r="G426" s="10" t="s">
        <v>302</v>
      </c>
      <c r="H426" s="10">
        <v>0</v>
      </c>
    </row>
    <row r="427" spans="1:8" x14ac:dyDescent="0.2">
      <c r="A427" s="10" t="s">
        <v>207</v>
      </c>
      <c r="B427" s="10" t="s">
        <v>285</v>
      </c>
      <c r="C427" s="10" t="s">
        <v>286</v>
      </c>
      <c r="D427" s="10" t="s">
        <v>287</v>
      </c>
      <c r="E427" s="10" t="s">
        <v>300</v>
      </c>
      <c r="F427" s="10" t="s">
        <v>301</v>
      </c>
      <c r="G427" s="10" t="s">
        <v>303</v>
      </c>
      <c r="H427" s="10">
        <v>0</v>
      </c>
    </row>
    <row r="428" spans="1:8" x14ac:dyDescent="0.2">
      <c r="A428" s="10" t="s">
        <v>207</v>
      </c>
      <c r="B428" s="10" t="s">
        <v>285</v>
      </c>
      <c r="C428" s="10" t="s">
        <v>286</v>
      </c>
      <c r="D428" s="10" t="s">
        <v>287</v>
      </c>
      <c r="E428" s="10" t="s">
        <v>300</v>
      </c>
      <c r="F428" s="10" t="s">
        <v>301</v>
      </c>
      <c r="G428" s="10" t="s">
        <v>303</v>
      </c>
      <c r="H428" s="10">
        <v>0</v>
      </c>
    </row>
    <row r="429" spans="1:8" x14ac:dyDescent="0.2">
      <c r="A429" s="10" t="s">
        <v>207</v>
      </c>
      <c r="B429" s="10" t="s">
        <v>285</v>
      </c>
      <c r="C429" s="10" t="s">
        <v>286</v>
      </c>
      <c r="D429" s="10" t="s">
        <v>287</v>
      </c>
      <c r="E429" s="10" t="s">
        <v>300</v>
      </c>
      <c r="F429" s="10" t="s">
        <v>301</v>
      </c>
      <c r="G429" s="10" t="s">
        <v>304</v>
      </c>
      <c r="H429" s="10">
        <v>0</v>
      </c>
    </row>
    <row r="430" spans="1:8" x14ac:dyDescent="0.2">
      <c r="A430" s="10" t="s">
        <v>207</v>
      </c>
      <c r="B430" s="10" t="s">
        <v>285</v>
      </c>
      <c r="C430" s="10" t="s">
        <v>286</v>
      </c>
      <c r="D430" s="10" t="s">
        <v>287</v>
      </c>
      <c r="E430" s="10" t="s">
        <v>305</v>
      </c>
      <c r="F430" s="10" t="s">
        <v>306</v>
      </c>
      <c r="G430" s="10" t="s">
        <v>307</v>
      </c>
      <c r="H430" s="10">
        <v>0</v>
      </c>
    </row>
    <row r="431" spans="1:8" x14ac:dyDescent="0.2">
      <c r="A431" s="10" t="s">
        <v>207</v>
      </c>
      <c r="B431" s="10" t="s">
        <v>285</v>
      </c>
      <c r="C431" s="10" t="s">
        <v>286</v>
      </c>
      <c r="D431" s="10" t="s">
        <v>287</v>
      </c>
      <c r="E431" s="10" t="s">
        <v>305</v>
      </c>
      <c r="F431" s="10" t="s">
        <v>306</v>
      </c>
      <c r="G431" s="10" t="s">
        <v>307</v>
      </c>
      <c r="H431" s="10">
        <v>0</v>
      </c>
    </row>
    <row r="432" spans="1:8" x14ac:dyDescent="0.2">
      <c r="A432" s="10" t="s">
        <v>207</v>
      </c>
      <c r="B432" s="10" t="s">
        <v>285</v>
      </c>
      <c r="C432" s="10" t="s">
        <v>286</v>
      </c>
      <c r="D432" s="10" t="s">
        <v>287</v>
      </c>
      <c r="E432" s="10" t="s">
        <v>305</v>
      </c>
      <c r="F432" s="10" t="s">
        <v>306</v>
      </c>
      <c r="G432" s="10" t="s">
        <v>307</v>
      </c>
      <c r="H432" s="10">
        <v>0</v>
      </c>
    </row>
    <row r="433" spans="1:8" x14ac:dyDescent="0.2">
      <c r="A433" s="10" t="s">
        <v>207</v>
      </c>
      <c r="B433" s="10" t="s">
        <v>285</v>
      </c>
      <c r="C433" s="10" t="s">
        <v>286</v>
      </c>
      <c r="D433" s="10" t="s">
        <v>287</v>
      </c>
      <c r="E433" s="10" t="s">
        <v>305</v>
      </c>
      <c r="F433" s="10" t="s">
        <v>306</v>
      </c>
      <c r="G433" s="10" t="s">
        <v>308</v>
      </c>
      <c r="H433" s="10">
        <v>0</v>
      </c>
    </row>
    <row r="434" spans="1:8" x14ac:dyDescent="0.2">
      <c r="A434" s="10" t="s">
        <v>207</v>
      </c>
      <c r="B434" s="10" t="s">
        <v>285</v>
      </c>
      <c r="C434" s="10" t="s">
        <v>286</v>
      </c>
      <c r="D434" s="10" t="s">
        <v>287</v>
      </c>
      <c r="E434" s="10" t="s">
        <v>305</v>
      </c>
      <c r="F434" s="10" t="s">
        <v>306</v>
      </c>
      <c r="G434" s="10" t="s">
        <v>308</v>
      </c>
      <c r="H434" s="10">
        <v>0</v>
      </c>
    </row>
    <row r="435" spans="1:8" x14ac:dyDescent="0.2">
      <c r="A435" s="10" t="s">
        <v>207</v>
      </c>
      <c r="B435" s="10" t="s">
        <v>285</v>
      </c>
      <c r="C435" s="10" t="s">
        <v>286</v>
      </c>
      <c r="D435" s="10" t="s">
        <v>287</v>
      </c>
      <c r="E435" s="10" t="s">
        <v>305</v>
      </c>
      <c r="F435" s="10" t="s">
        <v>306</v>
      </c>
      <c r="G435" s="10" t="s">
        <v>308</v>
      </c>
      <c r="H435" s="10">
        <v>0</v>
      </c>
    </row>
    <row r="436" spans="1:8" x14ac:dyDescent="0.2">
      <c r="A436" s="10" t="s">
        <v>207</v>
      </c>
      <c r="B436" s="10" t="s">
        <v>285</v>
      </c>
      <c r="C436" s="10" t="s">
        <v>286</v>
      </c>
      <c r="D436" s="10" t="s">
        <v>287</v>
      </c>
      <c r="E436" s="10" t="s">
        <v>305</v>
      </c>
      <c r="F436" s="10" t="s">
        <v>306</v>
      </c>
      <c r="G436" s="10" t="s">
        <v>309</v>
      </c>
      <c r="H436" s="10">
        <v>0</v>
      </c>
    </row>
    <row r="437" spans="1:8" x14ac:dyDescent="0.2">
      <c r="A437" s="10" t="s">
        <v>207</v>
      </c>
      <c r="B437" s="10" t="s">
        <v>285</v>
      </c>
      <c r="C437" s="10" t="s">
        <v>286</v>
      </c>
      <c r="D437" s="10" t="s">
        <v>287</v>
      </c>
      <c r="E437" s="10" t="s">
        <v>305</v>
      </c>
      <c r="F437" s="10" t="s">
        <v>306</v>
      </c>
      <c r="G437" s="10" t="s">
        <v>310</v>
      </c>
      <c r="H437" s="10">
        <v>0.24641204400943501</v>
      </c>
    </row>
    <row r="438" spans="1:8" x14ac:dyDescent="0.2">
      <c r="A438" s="10" t="s">
        <v>207</v>
      </c>
      <c r="B438" s="10" t="s">
        <v>285</v>
      </c>
      <c r="C438" s="10" t="s">
        <v>286</v>
      </c>
      <c r="D438" s="10" t="s">
        <v>287</v>
      </c>
      <c r="E438" s="10" t="s">
        <v>305</v>
      </c>
      <c r="F438" s="10" t="s">
        <v>306</v>
      </c>
      <c r="G438" s="10" t="s">
        <v>310</v>
      </c>
      <c r="H438" s="10">
        <v>0</v>
      </c>
    </row>
    <row r="439" spans="1:8" x14ac:dyDescent="0.2">
      <c r="A439" s="10" t="s">
        <v>207</v>
      </c>
      <c r="B439" s="10" t="s">
        <v>285</v>
      </c>
      <c r="C439" s="10" t="s">
        <v>286</v>
      </c>
      <c r="D439" s="10" t="s">
        <v>287</v>
      </c>
      <c r="E439" s="10" t="s">
        <v>305</v>
      </c>
      <c r="F439" s="10" t="s">
        <v>306</v>
      </c>
      <c r="G439" s="10" t="s">
        <v>310</v>
      </c>
      <c r="H439" s="10">
        <v>0</v>
      </c>
    </row>
    <row r="440" spans="1:8" x14ac:dyDescent="0.2">
      <c r="A440" s="10" t="s">
        <v>207</v>
      </c>
      <c r="B440" s="10" t="s">
        <v>285</v>
      </c>
      <c r="C440" s="10" t="s">
        <v>286</v>
      </c>
      <c r="D440" s="10" t="s">
        <v>287</v>
      </c>
      <c r="E440" s="10" t="s">
        <v>305</v>
      </c>
      <c r="F440" s="10" t="s">
        <v>306</v>
      </c>
      <c r="G440" s="10" t="s">
        <v>310</v>
      </c>
      <c r="H440" s="10">
        <v>0</v>
      </c>
    </row>
    <row r="441" spans="1:8" x14ac:dyDescent="0.2">
      <c r="A441" s="10" t="s">
        <v>207</v>
      </c>
      <c r="B441" s="10" t="s">
        <v>285</v>
      </c>
      <c r="C441" s="10" t="s">
        <v>286</v>
      </c>
      <c r="D441" s="10" t="s">
        <v>287</v>
      </c>
      <c r="E441" s="10" t="s">
        <v>305</v>
      </c>
      <c r="F441" s="10" t="s">
        <v>306</v>
      </c>
      <c r="G441" s="10" t="s">
        <v>311</v>
      </c>
      <c r="H441" s="10">
        <v>0</v>
      </c>
    </row>
    <row r="442" spans="1:8" x14ac:dyDescent="0.2">
      <c r="A442" s="10" t="s">
        <v>207</v>
      </c>
      <c r="B442" s="10" t="s">
        <v>285</v>
      </c>
      <c r="C442" s="10" t="s">
        <v>286</v>
      </c>
      <c r="D442" s="10" t="s">
        <v>287</v>
      </c>
      <c r="E442" s="10" t="s">
        <v>305</v>
      </c>
      <c r="F442" s="10" t="s">
        <v>306</v>
      </c>
      <c r="G442" s="10" t="s">
        <v>311</v>
      </c>
      <c r="H442" s="10">
        <v>0.10426043992916501</v>
      </c>
    </row>
    <row r="443" spans="1:8" x14ac:dyDescent="0.2">
      <c r="A443" s="10" t="s">
        <v>207</v>
      </c>
      <c r="B443" s="10" t="s">
        <v>285</v>
      </c>
      <c r="C443" s="10" t="s">
        <v>286</v>
      </c>
      <c r="D443" s="10" t="s">
        <v>287</v>
      </c>
      <c r="E443" s="10" t="s">
        <v>305</v>
      </c>
      <c r="F443" s="10" t="s">
        <v>306</v>
      </c>
      <c r="G443" s="10" t="s">
        <v>311</v>
      </c>
      <c r="H443" s="10">
        <v>0</v>
      </c>
    </row>
    <row r="444" spans="1:8" x14ac:dyDescent="0.2">
      <c r="A444" s="10" t="s">
        <v>207</v>
      </c>
      <c r="B444" s="10" t="s">
        <v>285</v>
      </c>
      <c r="C444" s="10" t="s">
        <v>286</v>
      </c>
      <c r="D444" s="10" t="s">
        <v>287</v>
      </c>
      <c r="E444" s="10" t="s">
        <v>305</v>
      </c>
      <c r="F444" s="10" t="s">
        <v>306</v>
      </c>
      <c r="G444" s="10" t="s">
        <v>312</v>
      </c>
      <c r="H444" s="10">
        <v>0</v>
      </c>
    </row>
    <row r="445" spans="1:8" x14ac:dyDescent="0.2">
      <c r="A445" s="10" t="s">
        <v>207</v>
      </c>
      <c r="B445" s="10" t="s">
        <v>285</v>
      </c>
      <c r="C445" s="10" t="s">
        <v>286</v>
      </c>
      <c r="D445" s="10" t="s">
        <v>287</v>
      </c>
      <c r="E445" s="10" t="s">
        <v>305</v>
      </c>
      <c r="F445" s="10" t="s">
        <v>306</v>
      </c>
      <c r="G445" s="10" t="s">
        <v>312</v>
      </c>
      <c r="H445" s="10">
        <v>0</v>
      </c>
    </row>
    <row r="446" spans="1:8" x14ac:dyDescent="0.2">
      <c r="A446" s="10" t="s">
        <v>207</v>
      </c>
      <c r="B446" s="10" t="s">
        <v>285</v>
      </c>
      <c r="C446" s="10" t="s">
        <v>286</v>
      </c>
      <c r="D446" s="10" t="s">
        <v>287</v>
      </c>
      <c r="E446" s="10" t="s">
        <v>305</v>
      </c>
      <c r="F446" s="10" t="s">
        <v>306</v>
      </c>
      <c r="G446" s="10" t="s">
        <v>312</v>
      </c>
      <c r="H446" s="10">
        <v>0</v>
      </c>
    </row>
    <row r="447" spans="1:8" x14ac:dyDescent="0.2">
      <c r="A447" s="10" t="s">
        <v>207</v>
      </c>
      <c r="B447" s="10" t="s">
        <v>285</v>
      </c>
      <c r="C447" s="10" t="s">
        <v>286</v>
      </c>
      <c r="D447" s="10" t="s">
        <v>287</v>
      </c>
      <c r="E447" s="10" t="s">
        <v>305</v>
      </c>
      <c r="F447" s="10" t="s">
        <v>306</v>
      </c>
      <c r="G447" s="10" t="s">
        <v>313</v>
      </c>
      <c r="H447" s="10">
        <v>1.5213182357029301E-2</v>
      </c>
    </row>
    <row r="448" spans="1:8" x14ac:dyDescent="0.2">
      <c r="A448" s="10" t="s">
        <v>207</v>
      </c>
      <c r="B448" s="10" t="s">
        <v>285</v>
      </c>
      <c r="C448" s="10" t="s">
        <v>286</v>
      </c>
      <c r="D448" s="10" t="s">
        <v>287</v>
      </c>
      <c r="E448" s="10" t="s">
        <v>305</v>
      </c>
      <c r="F448" s="10" t="s">
        <v>306</v>
      </c>
      <c r="G448" s="10" t="s">
        <v>313</v>
      </c>
      <c r="H448" s="10">
        <v>0</v>
      </c>
    </row>
    <row r="449" spans="1:8" x14ac:dyDescent="0.2">
      <c r="A449" s="10" t="s">
        <v>207</v>
      </c>
      <c r="B449" s="10" t="s">
        <v>285</v>
      </c>
      <c r="C449" s="10" t="s">
        <v>286</v>
      </c>
      <c r="D449" s="10" t="s">
        <v>287</v>
      </c>
      <c r="E449" s="10" t="s">
        <v>305</v>
      </c>
      <c r="F449" s="10" t="s">
        <v>306</v>
      </c>
      <c r="G449" s="10" t="s">
        <v>313</v>
      </c>
      <c r="H449" s="10">
        <v>0</v>
      </c>
    </row>
    <row r="450" spans="1:8" x14ac:dyDescent="0.2">
      <c r="A450" s="10" t="s">
        <v>207</v>
      </c>
      <c r="B450" s="10" t="s">
        <v>285</v>
      </c>
      <c r="C450" s="10" t="s">
        <v>286</v>
      </c>
      <c r="D450" s="10" t="s">
        <v>287</v>
      </c>
      <c r="E450" s="10" t="s">
        <v>305</v>
      </c>
      <c r="F450" s="10" t="s">
        <v>306</v>
      </c>
      <c r="G450" s="10" t="s">
        <v>314</v>
      </c>
      <c r="H450" s="10">
        <v>0</v>
      </c>
    </row>
    <row r="451" spans="1:8" x14ac:dyDescent="0.2">
      <c r="A451" s="10" t="s">
        <v>207</v>
      </c>
      <c r="B451" s="10" t="s">
        <v>285</v>
      </c>
      <c r="C451" s="10" t="s">
        <v>286</v>
      </c>
      <c r="D451" s="10" t="s">
        <v>287</v>
      </c>
      <c r="E451" s="10" t="s">
        <v>305</v>
      </c>
      <c r="F451" s="10" t="s">
        <v>306</v>
      </c>
      <c r="G451" s="10" t="s">
        <v>314</v>
      </c>
      <c r="H451" s="10">
        <v>0</v>
      </c>
    </row>
    <row r="452" spans="1:8" x14ac:dyDescent="0.2">
      <c r="A452" s="10" t="s">
        <v>207</v>
      </c>
      <c r="B452" s="10" t="s">
        <v>285</v>
      </c>
      <c r="C452" s="10" t="s">
        <v>286</v>
      </c>
      <c r="D452" s="10" t="s">
        <v>287</v>
      </c>
      <c r="E452" s="10" t="s">
        <v>305</v>
      </c>
      <c r="F452" s="10" t="s">
        <v>306</v>
      </c>
      <c r="G452" s="10" t="s">
        <v>314</v>
      </c>
      <c r="H452" s="10">
        <v>0</v>
      </c>
    </row>
    <row r="453" spans="1:8" x14ac:dyDescent="0.2">
      <c r="A453" s="10" t="s">
        <v>207</v>
      </c>
      <c r="B453" s="10" t="s">
        <v>285</v>
      </c>
      <c r="C453" s="10" t="s">
        <v>286</v>
      </c>
      <c r="D453" s="10" t="s">
        <v>287</v>
      </c>
      <c r="E453" s="10" t="s">
        <v>305</v>
      </c>
      <c r="F453" s="10" t="s">
        <v>306</v>
      </c>
      <c r="G453" s="10" t="s">
        <v>315</v>
      </c>
      <c r="H453" s="10">
        <v>0</v>
      </c>
    </row>
    <row r="454" spans="1:8" x14ac:dyDescent="0.2">
      <c r="A454" s="10" t="s">
        <v>207</v>
      </c>
      <c r="B454" s="10" t="s">
        <v>285</v>
      </c>
      <c r="C454" s="10" t="s">
        <v>286</v>
      </c>
      <c r="D454" s="10" t="s">
        <v>287</v>
      </c>
      <c r="E454" s="10" t="s">
        <v>305</v>
      </c>
      <c r="F454" s="10" t="s">
        <v>306</v>
      </c>
      <c r="G454" s="10" t="s">
        <v>315</v>
      </c>
      <c r="H454" s="10">
        <v>7.3116720896263407E-2</v>
      </c>
    </row>
    <row r="455" spans="1:8" x14ac:dyDescent="0.2">
      <c r="A455" s="10" t="s">
        <v>207</v>
      </c>
      <c r="B455" s="10" t="s">
        <v>285</v>
      </c>
      <c r="C455" s="10" t="s">
        <v>286</v>
      </c>
      <c r="D455" s="10" t="s">
        <v>287</v>
      </c>
      <c r="E455" s="10" t="s">
        <v>305</v>
      </c>
      <c r="F455" s="10" t="s">
        <v>306</v>
      </c>
      <c r="G455" s="10" t="s">
        <v>315</v>
      </c>
      <c r="H455" s="10">
        <v>0</v>
      </c>
    </row>
    <row r="456" spans="1:8" x14ac:dyDescent="0.2">
      <c r="A456" s="10" t="s">
        <v>207</v>
      </c>
      <c r="B456" s="10" t="s">
        <v>285</v>
      </c>
      <c r="C456" s="10" t="s">
        <v>286</v>
      </c>
      <c r="D456" s="10" t="s">
        <v>287</v>
      </c>
      <c r="E456" s="10" t="s">
        <v>305</v>
      </c>
      <c r="F456" s="10" t="s">
        <v>306</v>
      </c>
      <c r="G456" s="10" t="s">
        <v>316</v>
      </c>
      <c r="H456" s="10">
        <v>0</v>
      </c>
    </row>
    <row r="457" spans="1:8" x14ac:dyDescent="0.2">
      <c r="A457" s="10" t="s">
        <v>207</v>
      </c>
      <c r="B457" s="10" t="s">
        <v>285</v>
      </c>
      <c r="C457" s="10" t="s">
        <v>286</v>
      </c>
      <c r="D457" s="10" t="s">
        <v>287</v>
      </c>
      <c r="E457" s="10" t="s">
        <v>305</v>
      </c>
      <c r="F457" s="10" t="s">
        <v>306</v>
      </c>
      <c r="G457" s="10" t="s">
        <v>316</v>
      </c>
      <c r="H457" s="10">
        <v>0</v>
      </c>
    </row>
    <row r="458" spans="1:8" x14ac:dyDescent="0.2">
      <c r="A458" s="10" t="s">
        <v>207</v>
      </c>
      <c r="B458" s="10" t="s">
        <v>285</v>
      </c>
      <c r="C458" s="10" t="s">
        <v>286</v>
      </c>
      <c r="D458" s="10" t="s">
        <v>287</v>
      </c>
      <c r="E458" s="10" t="s">
        <v>305</v>
      </c>
      <c r="F458" s="10" t="s">
        <v>306</v>
      </c>
      <c r="G458" s="10" t="s">
        <v>316</v>
      </c>
      <c r="H458" s="10">
        <v>0</v>
      </c>
    </row>
    <row r="459" spans="1:8" x14ac:dyDescent="0.2">
      <c r="A459" s="10" t="s">
        <v>207</v>
      </c>
      <c r="B459" s="10" t="s">
        <v>285</v>
      </c>
      <c r="C459" s="10" t="s">
        <v>286</v>
      </c>
      <c r="D459" s="10" t="s">
        <v>287</v>
      </c>
      <c r="E459" s="10" t="s">
        <v>305</v>
      </c>
      <c r="F459" s="10" t="s">
        <v>306</v>
      </c>
      <c r="G459" s="10" t="s">
        <v>317</v>
      </c>
      <c r="H459" s="10">
        <v>0</v>
      </c>
    </row>
    <row r="460" spans="1:8" x14ac:dyDescent="0.2">
      <c r="A460" s="10" t="s">
        <v>207</v>
      </c>
      <c r="B460" s="10" t="s">
        <v>285</v>
      </c>
      <c r="C460" s="10" t="s">
        <v>286</v>
      </c>
      <c r="D460" s="10" t="s">
        <v>287</v>
      </c>
      <c r="E460" s="10" t="s">
        <v>305</v>
      </c>
      <c r="F460" s="10" t="s">
        <v>306</v>
      </c>
      <c r="G460" s="10" t="s">
        <v>317</v>
      </c>
      <c r="H460" s="10">
        <v>0</v>
      </c>
    </row>
    <row r="461" spans="1:8" x14ac:dyDescent="0.2">
      <c r="A461" s="10" t="s">
        <v>207</v>
      </c>
      <c r="B461" s="10" t="s">
        <v>285</v>
      </c>
      <c r="C461" s="10" t="s">
        <v>286</v>
      </c>
      <c r="D461" s="10" t="s">
        <v>287</v>
      </c>
      <c r="E461" s="10" t="s">
        <v>305</v>
      </c>
      <c r="F461" s="10" t="s">
        <v>306</v>
      </c>
      <c r="G461" s="10" t="s">
        <v>317</v>
      </c>
      <c r="H461" s="10">
        <v>0</v>
      </c>
    </row>
    <row r="462" spans="1:8" x14ac:dyDescent="0.2">
      <c r="A462" s="10" t="s">
        <v>207</v>
      </c>
      <c r="B462" s="10" t="s">
        <v>285</v>
      </c>
      <c r="C462" s="10" t="s">
        <v>286</v>
      </c>
      <c r="D462" s="10" t="s">
        <v>287</v>
      </c>
      <c r="E462" s="10" t="s">
        <v>305</v>
      </c>
      <c r="F462" s="10" t="s">
        <v>306</v>
      </c>
      <c r="G462" s="10" t="s">
        <v>318</v>
      </c>
      <c r="H462" s="10">
        <v>0</v>
      </c>
    </row>
    <row r="463" spans="1:8" x14ac:dyDescent="0.2">
      <c r="A463" s="10" t="s">
        <v>207</v>
      </c>
      <c r="B463" s="10" t="s">
        <v>285</v>
      </c>
      <c r="C463" s="10" t="s">
        <v>286</v>
      </c>
      <c r="D463" s="10" t="s">
        <v>287</v>
      </c>
      <c r="E463" s="10" t="s">
        <v>305</v>
      </c>
      <c r="F463" s="10" t="s">
        <v>306</v>
      </c>
      <c r="G463" s="10" t="s">
        <v>318</v>
      </c>
      <c r="H463" s="10">
        <v>0</v>
      </c>
    </row>
    <row r="464" spans="1:8" x14ac:dyDescent="0.2">
      <c r="A464" s="10" t="s">
        <v>207</v>
      </c>
      <c r="B464" s="10" t="s">
        <v>285</v>
      </c>
      <c r="C464" s="10" t="s">
        <v>286</v>
      </c>
      <c r="D464" s="10" t="s">
        <v>287</v>
      </c>
      <c r="E464" s="10" t="s">
        <v>305</v>
      </c>
      <c r="F464" s="10" t="s">
        <v>306</v>
      </c>
      <c r="G464" s="10" t="s">
        <v>318</v>
      </c>
      <c r="H464" s="10">
        <v>0</v>
      </c>
    </row>
    <row r="465" spans="1:8" x14ac:dyDescent="0.2">
      <c r="A465" s="10" t="s">
        <v>207</v>
      </c>
      <c r="B465" s="10" t="s">
        <v>285</v>
      </c>
      <c r="C465" s="10" t="s">
        <v>286</v>
      </c>
      <c r="D465" s="10" t="s">
        <v>319</v>
      </c>
      <c r="E465" s="10" t="s">
        <v>320</v>
      </c>
      <c r="F465" s="10" t="s">
        <v>321</v>
      </c>
      <c r="G465" s="10" t="s">
        <v>322</v>
      </c>
      <c r="H465" s="10">
        <v>9.5871490175565705E-2</v>
      </c>
    </row>
    <row r="466" spans="1:8" x14ac:dyDescent="0.2">
      <c r="A466" s="10" t="s">
        <v>207</v>
      </c>
      <c r="B466" s="10" t="s">
        <v>285</v>
      </c>
      <c r="C466" s="10" t="s">
        <v>286</v>
      </c>
      <c r="D466" s="10" t="s">
        <v>319</v>
      </c>
      <c r="E466" s="10" t="s">
        <v>320</v>
      </c>
      <c r="F466" s="10" t="s">
        <v>323</v>
      </c>
      <c r="G466" s="10" t="s">
        <v>324</v>
      </c>
      <c r="H466" s="10">
        <v>0</v>
      </c>
    </row>
    <row r="467" spans="1:8" x14ac:dyDescent="0.2">
      <c r="A467" s="10" t="s">
        <v>207</v>
      </c>
      <c r="B467" s="10" t="s">
        <v>285</v>
      </c>
      <c r="C467" s="10" t="s">
        <v>286</v>
      </c>
      <c r="D467" s="10" t="s">
        <v>319</v>
      </c>
      <c r="E467" s="10" t="s">
        <v>320</v>
      </c>
      <c r="F467" s="10" t="s">
        <v>323</v>
      </c>
      <c r="G467" s="10" t="s">
        <v>325</v>
      </c>
      <c r="H467" s="10">
        <v>0</v>
      </c>
    </row>
    <row r="468" spans="1:8" x14ac:dyDescent="0.2">
      <c r="A468" s="10" t="s">
        <v>207</v>
      </c>
      <c r="B468" s="10" t="s">
        <v>285</v>
      </c>
      <c r="C468" s="10" t="s">
        <v>286</v>
      </c>
      <c r="D468" s="10" t="s">
        <v>319</v>
      </c>
      <c r="E468" s="10" t="s">
        <v>320</v>
      </c>
      <c r="F468" s="10" t="s">
        <v>323</v>
      </c>
      <c r="G468" s="10" t="s">
        <v>325</v>
      </c>
      <c r="H468" s="10">
        <v>0</v>
      </c>
    </row>
    <row r="469" spans="1:8" x14ac:dyDescent="0.2">
      <c r="A469" s="10" t="s">
        <v>207</v>
      </c>
      <c r="B469" s="10" t="s">
        <v>285</v>
      </c>
      <c r="C469" s="10" t="s">
        <v>286</v>
      </c>
      <c r="D469" s="10" t="s">
        <v>319</v>
      </c>
      <c r="E469" s="10" t="s">
        <v>326</v>
      </c>
      <c r="F469" s="10" t="s">
        <v>327</v>
      </c>
      <c r="G469" s="10" t="s">
        <v>328</v>
      </c>
      <c r="H469" s="10">
        <v>0</v>
      </c>
    </row>
    <row r="470" spans="1:8" x14ac:dyDescent="0.2">
      <c r="A470" s="10" t="s">
        <v>207</v>
      </c>
      <c r="B470" s="10" t="s">
        <v>285</v>
      </c>
      <c r="C470" s="10" t="s">
        <v>286</v>
      </c>
      <c r="D470" s="10" t="s">
        <v>319</v>
      </c>
      <c r="E470" s="10" t="s">
        <v>329</v>
      </c>
      <c r="F470" s="10" t="s">
        <v>330</v>
      </c>
      <c r="G470" s="10" t="s">
        <v>331</v>
      </c>
      <c r="H470" s="10">
        <v>0</v>
      </c>
    </row>
    <row r="471" spans="1:8" x14ac:dyDescent="0.2">
      <c r="A471" s="10" t="s">
        <v>207</v>
      </c>
      <c r="B471" s="10" t="s">
        <v>285</v>
      </c>
      <c r="C471" s="10" t="s">
        <v>286</v>
      </c>
      <c r="D471" s="10" t="s">
        <v>319</v>
      </c>
      <c r="E471" s="10" t="s">
        <v>329</v>
      </c>
      <c r="F471" s="10" t="s">
        <v>330</v>
      </c>
      <c r="G471" s="10" t="s">
        <v>331</v>
      </c>
      <c r="H471" s="10">
        <v>0</v>
      </c>
    </row>
    <row r="472" spans="1:8" x14ac:dyDescent="0.2">
      <c r="A472" s="10" t="s">
        <v>207</v>
      </c>
      <c r="B472" s="10" t="s">
        <v>285</v>
      </c>
      <c r="C472" s="10" t="s">
        <v>286</v>
      </c>
      <c r="D472" s="10" t="s">
        <v>319</v>
      </c>
      <c r="E472" s="10" t="s">
        <v>329</v>
      </c>
      <c r="F472" s="10" t="s">
        <v>330</v>
      </c>
      <c r="G472" s="10" t="s">
        <v>331</v>
      </c>
      <c r="H472" s="10">
        <v>0</v>
      </c>
    </row>
    <row r="473" spans="1:8" x14ac:dyDescent="0.2">
      <c r="A473" s="10" t="s">
        <v>207</v>
      </c>
      <c r="B473" s="10" t="s">
        <v>285</v>
      </c>
      <c r="C473" s="10" t="s">
        <v>286</v>
      </c>
      <c r="D473" s="10" t="s">
        <v>319</v>
      </c>
      <c r="E473" s="10" t="s">
        <v>329</v>
      </c>
      <c r="F473" s="10" t="s">
        <v>330</v>
      </c>
      <c r="G473" s="10" t="s">
        <v>332</v>
      </c>
      <c r="H473" s="10">
        <v>0</v>
      </c>
    </row>
    <row r="474" spans="1:8" x14ac:dyDescent="0.2">
      <c r="A474" s="10" t="s">
        <v>207</v>
      </c>
      <c r="B474" s="10" t="s">
        <v>285</v>
      </c>
      <c r="C474" s="10" t="s">
        <v>286</v>
      </c>
      <c r="D474" s="10" t="s">
        <v>319</v>
      </c>
      <c r="E474" s="10" t="s">
        <v>329</v>
      </c>
      <c r="F474" s="10" t="s">
        <v>330</v>
      </c>
      <c r="G474" s="10" t="s">
        <v>332</v>
      </c>
      <c r="H474" s="10">
        <v>0</v>
      </c>
    </row>
    <row r="475" spans="1:8" x14ac:dyDescent="0.2">
      <c r="A475" s="10" t="s">
        <v>207</v>
      </c>
      <c r="B475" s="10" t="s">
        <v>285</v>
      </c>
      <c r="C475" s="10" t="s">
        <v>286</v>
      </c>
      <c r="D475" s="10" t="s">
        <v>319</v>
      </c>
      <c r="E475" s="10" t="s">
        <v>329</v>
      </c>
      <c r="F475" s="10" t="s">
        <v>330</v>
      </c>
      <c r="G475" s="10" t="s">
        <v>333</v>
      </c>
      <c r="H475" s="10">
        <v>0</v>
      </c>
    </row>
    <row r="476" spans="1:8" x14ac:dyDescent="0.2">
      <c r="A476" s="10" t="s">
        <v>207</v>
      </c>
      <c r="B476" s="10" t="s">
        <v>285</v>
      </c>
      <c r="C476" s="10" t="s">
        <v>286</v>
      </c>
      <c r="D476" s="10" t="s">
        <v>319</v>
      </c>
      <c r="E476" s="10" t="s">
        <v>329</v>
      </c>
      <c r="F476" s="10" t="s">
        <v>330</v>
      </c>
      <c r="G476" s="10" t="s">
        <v>334</v>
      </c>
      <c r="H476" s="10">
        <v>0</v>
      </c>
    </row>
    <row r="477" spans="1:8" x14ac:dyDescent="0.2">
      <c r="A477" s="10" t="s">
        <v>207</v>
      </c>
      <c r="B477" s="10" t="s">
        <v>285</v>
      </c>
      <c r="C477" s="10" t="s">
        <v>286</v>
      </c>
      <c r="D477" s="10" t="s">
        <v>319</v>
      </c>
      <c r="E477" s="10" t="s">
        <v>329</v>
      </c>
      <c r="F477" s="10" t="s">
        <v>330</v>
      </c>
      <c r="G477" s="10" t="s">
        <v>334</v>
      </c>
      <c r="H477" s="10">
        <v>0</v>
      </c>
    </row>
    <row r="478" spans="1:8" x14ac:dyDescent="0.2">
      <c r="A478" s="10" t="s">
        <v>207</v>
      </c>
      <c r="B478" s="10" t="s">
        <v>285</v>
      </c>
      <c r="C478" s="10" t="s">
        <v>286</v>
      </c>
      <c r="D478" s="10" t="s">
        <v>319</v>
      </c>
      <c r="E478" s="10" t="s">
        <v>329</v>
      </c>
      <c r="F478" s="10" t="s">
        <v>330</v>
      </c>
      <c r="G478" s="10" t="s">
        <v>334</v>
      </c>
      <c r="H478" s="10">
        <v>0</v>
      </c>
    </row>
    <row r="479" spans="1:8" x14ac:dyDescent="0.2">
      <c r="A479" s="10" t="s">
        <v>207</v>
      </c>
      <c r="B479" s="10" t="s">
        <v>285</v>
      </c>
      <c r="C479" s="10" t="s">
        <v>286</v>
      </c>
      <c r="D479" s="10" t="s">
        <v>319</v>
      </c>
      <c r="E479" s="10" t="s">
        <v>329</v>
      </c>
      <c r="F479" s="10" t="s">
        <v>330</v>
      </c>
      <c r="G479" s="10" t="s">
        <v>335</v>
      </c>
      <c r="H479" s="10">
        <v>0</v>
      </c>
    </row>
    <row r="480" spans="1:8" x14ac:dyDescent="0.2">
      <c r="A480" s="10" t="s">
        <v>207</v>
      </c>
      <c r="B480" s="10" t="s">
        <v>285</v>
      </c>
      <c r="C480" s="10" t="s">
        <v>286</v>
      </c>
      <c r="D480" s="10" t="s">
        <v>319</v>
      </c>
      <c r="E480" s="10" t="s">
        <v>329</v>
      </c>
      <c r="F480" s="10" t="s">
        <v>330</v>
      </c>
      <c r="G480" s="10" t="s">
        <v>335</v>
      </c>
      <c r="H480" s="10">
        <v>0</v>
      </c>
    </row>
    <row r="481" spans="1:8" x14ac:dyDescent="0.2">
      <c r="A481" s="10" t="s">
        <v>207</v>
      </c>
      <c r="B481" s="10" t="s">
        <v>285</v>
      </c>
      <c r="C481" s="10" t="s">
        <v>286</v>
      </c>
      <c r="D481" s="10" t="s">
        <v>319</v>
      </c>
      <c r="E481" s="10" t="s">
        <v>329</v>
      </c>
      <c r="F481" s="10" t="s">
        <v>330</v>
      </c>
      <c r="G481" s="10" t="s">
        <v>335</v>
      </c>
      <c r="H481" s="10">
        <v>0</v>
      </c>
    </row>
    <row r="482" spans="1:8" x14ac:dyDescent="0.2">
      <c r="A482" s="10" t="s">
        <v>207</v>
      </c>
      <c r="B482" s="10" t="s">
        <v>285</v>
      </c>
      <c r="C482" s="10" t="s">
        <v>286</v>
      </c>
      <c r="D482" s="10" t="s">
        <v>319</v>
      </c>
      <c r="E482" s="10" t="s">
        <v>329</v>
      </c>
      <c r="F482" s="10" t="s">
        <v>330</v>
      </c>
      <c r="G482" s="10" t="s">
        <v>336</v>
      </c>
      <c r="H482" s="10">
        <v>0.90982116638450095</v>
      </c>
    </row>
    <row r="483" spans="1:8" x14ac:dyDescent="0.2">
      <c r="A483" s="10" t="s">
        <v>207</v>
      </c>
      <c r="B483" s="10" t="s">
        <v>285</v>
      </c>
      <c r="C483" s="10" t="s">
        <v>286</v>
      </c>
      <c r="D483" s="10" t="s">
        <v>319</v>
      </c>
      <c r="E483" s="10" t="s">
        <v>329</v>
      </c>
      <c r="F483" s="10" t="s">
        <v>330</v>
      </c>
      <c r="G483" s="10" t="s">
        <v>336</v>
      </c>
      <c r="H483" s="10">
        <v>0</v>
      </c>
    </row>
    <row r="484" spans="1:8" x14ac:dyDescent="0.2">
      <c r="A484" s="10" t="s">
        <v>207</v>
      </c>
      <c r="B484" s="10" t="s">
        <v>285</v>
      </c>
      <c r="C484" s="10" t="s">
        <v>286</v>
      </c>
      <c r="D484" s="10" t="s">
        <v>319</v>
      </c>
      <c r="E484" s="10" t="s">
        <v>329</v>
      </c>
      <c r="F484" s="10" t="s">
        <v>330</v>
      </c>
      <c r="G484" s="10" t="s">
        <v>336</v>
      </c>
      <c r="H484" s="10">
        <v>0</v>
      </c>
    </row>
    <row r="485" spans="1:8" x14ac:dyDescent="0.2">
      <c r="A485" s="10" t="s">
        <v>207</v>
      </c>
      <c r="B485" s="10" t="s">
        <v>285</v>
      </c>
      <c r="C485" s="10" t="s">
        <v>286</v>
      </c>
      <c r="D485" s="10" t="s">
        <v>319</v>
      </c>
      <c r="E485" s="10" t="s">
        <v>329</v>
      </c>
      <c r="F485" s="10" t="s">
        <v>330</v>
      </c>
      <c r="G485" s="10" t="s">
        <v>337</v>
      </c>
      <c r="H485" s="10">
        <v>0</v>
      </c>
    </row>
    <row r="486" spans="1:8" x14ac:dyDescent="0.2">
      <c r="A486" s="10" t="s">
        <v>207</v>
      </c>
      <c r="B486" s="10" t="s">
        <v>285</v>
      </c>
      <c r="C486" s="10" t="s">
        <v>286</v>
      </c>
      <c r="D486" s="10" t="s">
        <v>319</v>
      </c>
      <c r="E486" s="10" t="s">
        <v>329</v>
      </c>
      <c r="F486" s="10" t="s">
        <v>330</v>
      </c>
      <c r="G486" s="10" t="s">
        <v>337</v>
      </c>
      <c r="H486" s="10">
        <v>0.20807839619056501</v>
      </c>
    </row>
    <row r="487" spans="1:8" x14ac:dyDescent="0.2">
      <c r="A487" s="10" t="s">
        <v>207</v>
      </c>
      <c r="B487" s="10" t="s">
        <v>285</v>
      </c>
      <c r="C487" s="10" t="s">
        <v>286</v>
      </c>
      <c r="D487" s="10" t="s">
        <v>319</v>
      </c>
      <c r="E487" s="10" t="s">
        <v>329</v>
      </c>
      <c r="F487" s="10" t="s">
        <v>330</v>
      </c>
      <c r="G487" s="10" t="s">
        <v>337</v>
      </c>
      <c r="H487" s="10">
        <v>0</v>
      </c>
    </row>
    <row r="488" spans="1:8" x14ac:dyDescent="0.2">
      <c r="A488" s="10" t="s">
        <v>207</v>
      </c>
      <c r="B488" s="10" t="s">
        <v>285</v>
      </c>
      <c r="C488" s="10" t="s">
        <v>286</v>
      </c>
      <c r="D488" s="10" t="s">
        <v>319</v>
      </c>
      <c r="E488" s="10" t="s">
        <v>338</v>
      </c>
      <c r="F488" s="10" t="s">
        <v>339</v>
      </c>
      <c r="G488" s="10" t="s">
        <v>340</v>
      </c>
      <c r="H488" s="10">
        <v>0</v>
      </c>
    </row>
    <row r="489" spans="1:8" x14ac:dyDescent="0.2">
      <c r="A489" s="10" t="s">
        <v>207</v>
      </c>
      <c r="B489" s="10" t="s">
        <v>285</v>
      </c>
      <c r="C489" s="10" t="s">
        <v>286</v>
      </c>
      <c r="D489" s="10" t="s">
        <v>319</v>
      </c>
      <c r="E489" s="10" t="s">
        <v>338</v>
      </c>
      <c r="F489" s="10" t="s">
        <v>339</v>
      </c>
      <c r="G489" s="10" t="s">
        <v>341</v>
      </c>
      <c r="H489" s="10">
        <v>0</v>
      </c>
    </row>
    <row r="490" spans="1:8" x14ac:dyDescent="0.2">
      <c r="A490" s="10" t="s">
        <v>207</v>
      </c>
      <c r="B490" s="10" t="s">
        <v>285</v>
      </c>
      <c r="C490" s="10" t="s">
        <v>286</v>
      </c>
      <c r="D490" s="10" t="s">
        <v>319</v>
      </c>
      <c r="E490" s="10" t="s">
        <v>338</v>
      </c>
      <c r="F490" s="10" t="s">
        <v>339</v>
      </c>
      <c r="G490" s="10" t="s">
        <v>341</v>
      </c>
      <c r="H490" s="10">
        <v>0</v>
      </c>
    </row>
    <row r="491" spans="1:8" x14ac:dyDescent="0.2">
      <c r="A491" s="10" t="s">
        <v>207</v>
      </c>
      <c r="B491" s="10" t="s">
        <v>285</v>
      </c>
      <c r="C491" s="10" t="s">
        <v>286</v>
      </c>
      <c r="D491" s="10" t="s">
        <v>319</v>
      </c>
      <c r="E491" s="10" t="s">
        <v>342</v>
      </c>
      <c r="F491" s="10" t="s">
        <v>343</v>
      </c>
      <c r="G491" s="10" t="s">
        <v>344</v>
      </c>
      <c r="H491" s="10">
        <v>0</v>
      </c>
    </row>
    <row r="492" spans="1:8" x14ac:dyDescent="0.2">
      <c r="A492" s="10" t="s">
        <v>207</v>
      </c>
      <c r="B492" s="10" t="s">
        <v>285</v>
      </c>
      <c r="C492" s="10" t="s">
        <v>286</v>
      </c>
      <c r="D492" s="10" t="s">
        <v>319</v>
      </c>
      <c r="E492" s="10" t="s">
        <v>345</v>
      </c>
      <c r="F492" s="10" t="s">
        <v>346</v>
      </c>
      <c r="G492" s="10" t="s">
        <v>347</v>
      </c>
      <c r="H492" s="10">
        <v>0</v>
      </c>
    </row>
    <row r="493" spans="1:8" x14ac:dyDescent="0.2">
      <c r="A493" s="10" t="s">
        <v>207</v>
      </c>
      <c r="B493" s="10" t="s">
        <v>285</v>
      </c>
      <c r="C493" s="10" t="s">
        <v>286</v>
      </c>
      <c r="D493" s="10" t="s">
        <v>319</v>
      </c>
      <c r="E493" s="10" t="s">
        <v>345</v>
      </c>
      <c r="F493" s="10" t="s">
        <v>346</v>
      </c>
      <c r="G493" s="10" t="s">
        <v>347</v>
      </c>
      <c r="H493" s="10">
        <v>0</v>
      </c>
    </row>
    <row r="494" spans="1:8" x14ac:dyDescent="0.2">
      <c r="A494" s="10" t="s">
        <v>207</v>
      </c>
      <c r="B494" s="10" t="s">
        <v>285</v>
      </c>
      <c r="C494" s="10" t="s">
        <v>286</v>
      </c>
      <c r="D494" s="10" t="s">
        <v>319</v>
      </c>
      <c r="E494" s="10" t="s">
        <v>345</v>
      </c>
      <c r="F494" s="10" t="s">
        <v>346</v>
      </c>
      <c r="G494" s="10" t="s">
        <v>348</v>
      </c>
      <c r="H494" s="10">
        <v>0.81496724734001302</v>
      </c>
    </row>
    <row r="495" spans="1:8" x14ac:dyDescent="0.2">
      <c r="A495" s="10" t="s">
        <v>207</v>
      </c>
      <c r="B495" s="10" t="s">
        <v>285</v>
      </c>
      <c r="C495" s="10" t="s">
        <v>286</v>
      </c>
      <c r="D495" s="10" t="s">
        <v>319</v>
      </c>
      <c r="E495" s="10" t="s">
        <v>345</v>
      </c>
      <c r="F495" s="10" t="s">
        <v>346</v>
      </c>
      <c r="G495" s="10" t="s">
        <v>348</v>
      </c>
      <c r="H495" s="10">
        <v>0</v>
      </c>
    </row>
    <row r="496" spans="1:8" x14ac:dyDescent="0.2">
      <c r="A496" s="10" t="s">
        <v>207</v>
      </c>
      <c r="B496" s="10" t="s">
        <v>285</v>
      </c>
      <c r="C496" s="10" t="s">
        <v>286</v>
      </c>
      <c r="D496" s="10" t="s">
        <v>319</v>
      </c>
      <c r="E496" s="10" t="s">
        <v>345</v>
      </c>
      <c r="F496" s="10" t="s">
        <v>346</v>
      </c>
      <c r="G496" s="10" t="s">
        <v>348</v>
      </c>
      <c r="H496" s="10">
        <v>0</v>
      </c>
    </row>
    <row r="497" spans="1:8" x14ac:dyDescent="0.2">
      <c r="A497" s="10" t="s">
        <v>207</v>
      </c>
      <c r="B497" s="10" t="s">
        <v>285</v>
      </c>
      <c r="C497" s="10" t="s">
        <v>286</v>
      </c>
      <c r="D497" s="10" t="s">
        <v>319</v>
      </c>
      <c r="E497" s="10" t="s">
        <v>345</v>
      </c>
      <c r="F497" s="10" t="s">
        <v>349</v>
      </c>
      <c r="G497" s="10" t="s">
        <v>350</v>
      </c>
      <c r="H497" s="10">
        <v>0</v>
      </c>
    </row>
    <row r="498" spans="1:8" x14ac:dyDescent="0.2">
      <c r="A498" s="10" t="s">
        <v>207</v>
      </c>
      <c r="B498" s="10" t="s">
        <v>285</v>
      </c>
      <c r="C498" s="10" t="s">
        <v>286</v>
      </c>
      <c r="D498" s="10" t="s">
        <v>319</v>
      </c>
      <c r="E498" s="10" t="s">
        <v>345</v>
      </c>
      <c r="F498" s="10" t="s">
        <v>349</v>
      </c>
      <c r="G498" s="10" t="s">
        <v>350</v>
      </c>
      <c r="H498" s="10">
        <v>0</v>
      </c>
    </row>
    <row r="499" spans="1:8" x14ac:dyDescent="0.2">
      <c r="A499" s="10" t="s">
        <v>207</v>
      </c>
      <c r="B499" s="10" t="s">
        <v>285</v>
      </c>
      <c r="C499" s="10" t="s">
        <v>286</v>
      </c>
      <c r="D499" s="10" t="s">
        <v>319</v>
      </c>
      <c r="E499" s="10" t="s">
        <v>345</v>
      </c>
      <c r="F499" s="10" t="s">
        <v>349</v>
      </c>
      <c r="G499" s="10" t="s">
        <v>350</v>
      </c>
      <c r="H499" s="10">
        <v>0</v>
      </c>
    </row>
    <row r="500" spans="1:8" x14ac:dyDescent="0.2">
      <c r="A500" s="10" t="s">
        <v>207</v>
      </c>
      <c r="B500" s="10" t="s">
        <v>285</v>
      </c>
      <c r="C500" s="10" t="s">
        <v>286</v>
      </c>
      <c r="D500" s="10" t="s">
        <v>319</v>
      </c>
      <c r="E500" s="10" t="s">
        <v>345</v>
      </c>
      <c r="F500" s="10" t="s">
        <v>349</v>
      </c>
      <c r="G500" s="10" t="s">
        <v>351</v>
      </c>
      <c r="H500" s="10">
        <v>0</v>
      </c>
    </row>
    <row r="501" spans="1:8" x14ac:dyDescent="0.2">
      <c r="A501" s="10" t="s">
        <v>207</v>
      </c>
      <c r="B501" s="10" t="s">
        <v>285</v>
      </c>
      <c r="C501" s="10" t="s">
        <v>286</v>
      </c>
      <c r="D501" s="10" t="s">
        <v>319</v>
      </c>
      <c r="E501" s="10" t="s">
        <v>345</v>
      </c>
      <c r="F501" s="10" t="s">
        <v>349</v>
      </c>
      <c r="G501" s="10" t="s">
        <v>351</v>
      </c>
      <c r="H501" s="10">
        <v>0</v>
      </c>
    </row>
    <row r="502" spans="1:8" x14ac:dyDescent="0.2">
      <c r="A502" s="10" t="s">
        <v>207</v>
      </c>
      <c r="B502" s="10" t="s">
        <v>285</v>
      </c>
      <c r="C502" s="10" t="s">
        <v>286</v>
      </c>
      <c r="D502" s="10" t="s">
        <v>319</v>
      </c>
      <c r="E502" s="10" t="s">
        <v>345</v>
      </c>
      <c r="F502" s="10" t="s">
        <v>349</v>
      </c>
      <c r="G502" s="10" t="s">
        <v>351</v>
      </c>
      <c r="H502" s="10">
        <v>0</v>
      </c>
    </row>
    <row r="503" spans="1:8" x14ac:dyDescent="0.2">
      <c r="A503" s="10" t="s">
        <v>207</v>
      </c>
      <c r="B503" s="10" t="s">
        <v>285</v>
      </c>
      <c r="C503" s="10" t="s">
        <v>286</v>
      </c>
      <c r="D503" s="10" t="s">
        <v>319</v>
      </c>
      <c r="E503" s="10" t="s">
        <v>345</v>
      </c>
      <c r="F503" s="10" t="s">
        <v>349</v>
      </c>
      <c r="G503" s="10" t="s">
        <v>352</v>
      </c>
      <c r="H503" s="10">
        <v>0</v>
      </c>
    </row>
    <row r="504" spans="1:8" x14ac:dyDescent="0.2">
      <c r="A504" s="10" t="s">
        <v>207</v>
      </c>
      <c r="B504" s="10" t="s">
        <v>285</v>
      </c>
      <c r="C504" s="10" t="s">
        <v>286</v>
      </c>
      <c r="D504" s="10" t="s">
        <v>319</v>
      </c>
      <c r="E504" s="10" t="s">
        <v>345</v>
      </c>
      <c r="F504" s="10" t="s">
        <v>349</v>
      </c>
      <c r="G504" s="10" t="s">
        <v>352</v>
      </c>
      <c r="H504" s="10">
        <v>0</v>
      </c>
    </row>
    <row r="505" spans="1:8" x14ac:dyDescent="0.2">
      <c r="A505" s="10" t="s">
        <v>207</v>
      </c>
      <c r="B505" s="10" t="s">
        <v>285</v>
      </c>
      <c r="C505" s="10" t="s">
        <v>286</v>
      </c>
      <c r="D505" s="10" t="s">
        <v>319</v>
      </c>
      <c r="E505" s="10" t="s">
        <v>345</v>
      </c>
      <c r="F505" s="10" t="s">
        <v>349</v>
      </c>
      <c r="G505" s="10" t="s">
        <v>352</v>
      </c>
      <c r="H505" s="10">
        <v>0</v>
      </c>
    </row>
    <row r="506" spans="1:8" x14ac:dyDescent="0.2">
      <c r="A506" s="10" t="s">
        <v>207</v>
      </c>
      <c r="B506" s="10" t="s">
        <v>285</v>
      </c>
      <c r="C506" s="10" t="s">
        <v>286</v>
      </c>
      <c r="D506" s="10" t="s">
        <v>319</v>
      </c>
      <c r="E506" s="10" t="s">
        <v>345</v>
      </c>
      <c r="F506" s="10" t="s">
        <v>349</v>
      </c>
      <c r="G506" s="10" t="s">
        <v>353</v>
      </c>
      <c r="H506" s="10">
        <v>0</v>
      </c>
    </row>
    <row r="507" spans="1:8" x14ac:dyDescent="0.2">
      <c r="A507" s="10" t="s">
        <v>207</v>
      </c>
      <c r="B507" s="10" t="s">
        <v>285</v>
      </c>
      <c r="C507" s="10" t="s">
        <v>286</v>
      </c>
      <c r="D507" s="10" t="s">
        <v>319</v>
      </c>
      <c r="E507" s="10" t="s">
        <v>345</v>
      </c>
      <c r="F507" s="10" t="s">
        <v>349</v>
      </c>
      <c r="G507" s="10" t="s">
        <v>354</v>
      </c>
      <c r="H507" s="10">
        <v>0</v>
      </c>
    </row>
    <row r="508" spans="1:8" x14ac:dyDescent="0.2">
      <c r="A508" s="10" t="s">
        <v>207</v>
      </c>
      <c r="B508" s="10" t="s">
        <v>285</v>
      </c>
      <c r="C508" s="10" t="s">
        <v>286</v>
      </c>
      <c r="D508" s="10" t="s">
        <v>319</v>
      </c>
      <c r="E508" s="10" t="s">
        <v>345</v>
      </c>
      <c r="F508" s="10" t="s">
        <v>349</v>
      </c>
      <c r="G508" s="10" t="s">
        <v>354</v>
      </c>
      <c r="H508" s="10">
        <v>0</v>
      </c>
    </row>
    <row r="509" spans="1:8" x14ac:dyDescent="0.2">
      <c r="A509" s="10" t="s">
        <v>207</v>
      </c>
      <c r="B509" s="10" t="s">
        <v>285</v>
      </c>
      <c r="C509" s="10" t="s">
        <v>286</v>
      </c>
      <c r="D509" s="10" t="s">
        <v>319</v>
      </c>
      <c r="E509" s="10" t="s">
        <v>345</v>
      </c>
      <c r="F509" s="10" t="s">
        <v>349</v>
      </c>
      <c r="G509" s="10" t="s">
        <v>355</v>
      </c>
      <c r="H509" s="10">
        <v>0</v>
      </c>
    </row>
    <row r="510" spans="1:8" x14ac:dyDescent="0.2">
      <c r="A510" s="10" t="s">
        <v>207</v>
      </c>
      <c r="B510" s="10" t="s">
        <v>285</v>
      </c>
      <c r="C510" s="10" t="s">
        <v>286</v>
      </c>
      <c r="D510" s="10" t="s">
        <v>319</v>
      </c>
      <c r="E510" s="10" t="s">
        <v>345</v>
      </c>
      <c r="F510" s="10" t="s">
        <v>349</v>
      </c>
      <c r="G510" s="10" t="s">
        <v>355</v>
      </c>
      <c r="H510" s="10">
        <v>0</v>
      </c>
    </row>
    <row r="511" spans="1:8" x14ac:dyDescent="0.2">
      <c r="A511" s="10" t="s">
        <v>207</v>
      </c>
      <c r="B511" s="10" t="s">
        <v>285</v>
      </c>
      <c r="C511" s="10" t="s">
        <v>286</v>
      </c>
      <c r="D511" s="10" t="s">
        <v>319</v>
      </c>
      <c r="E511" s="10" t="s">
        <v>345</v>
      </c>
      <c r="F511" s="10" t="s">
        <v>349</v>
      </c>
      <c r="G511" s="10" t="s">
        <v>356</v>
      </c>
      <c r="H511" s="10">
        <v>0</v>
      </c>
    </row>
    <row r="512" spans="1:8" x14ac:dyDescent="0.2">
      <c r="A512" s="10" t="s">
        <v>207</v>
      </c>
      <c r="B512" s="10" t="s">
        <v>285</v>
      </c>
      <c r="C512" s="10" t="s">
        <v>286</v>
      </c>
      <c r="D512" s="10" t="s">
        <v>319</v>
      </c>
      <c r="E512" s="10" t="s">
        <v>345</v>
      </c>
      <c r="F512" s="10" t="s">
        <v>349</v>
      </c>
      <c r="G512" s="10" t="s">
        <v>356</v>
      </c>
      <c r="H512" s="10">
        <v>0</v>
      </c>
    </row>
    <row r="513" spans="1:8" x14ac:dyDescent="0.2">
      <c r="A513" s="10" t="s">
        <v>207</v>
      </c>
      <c r="B513" s="10" t="s">
        <v>285</v>
      </c>
      <c r="C513" s="10" t="s">
        <v>286</v>
      </c>
      <c r="D513" s="10" t="s">
        <v>319</v>
      </c>
      <c r="E513" s="10" t="s">
        <v>345</v>
      </c>
      <c r="F513" s="10" t="s">
        <v>349</v>
      </c>
      <c r="G513" s="10" t="s">
        <v>356</v>
      </c>
      <c r="H513" s="10">
        <v>0</v>
      </c>
    </row>
    <row r="514" spans="1:8" x14ac:dyDescent="0.2">
      <c r="A514" s="10" t="s">
        <v>207</v>
      </c>
      <c r="B514" s="10" t="s">
        <v>285</v>
      </c>
      <c r="C514" s="10" t="s">
        <v>286</v>
      </c>
      <c r="D514" s="10" t="s">
        <v>319</v>
      </c>
      <c r="E514" s="10" t="s">
        <v>345</v>
      </c>
      <c r="F514" s="10" t="s">
        <v>349</v>
      </c>
      <c r="G514" s="10" t="s">
        <v>357</v>
      </c>
      <c r="H514" s="10">
        <v>1.0195195524501599</v>
      </c>
    </row>
    <row r="515" spans="1:8" x14ac:dyDescent="0.2">
      <c r="A515" s="10" t="s">
        <v>207</v>
      </c>
      <c r="B515" s="10" t="s">
        <v>285</v>
      </c>
      <c r="C515" s="10" t="s">
        <v>286</v>
      </c>
      <c r="D515" s="10" t="s">
        <v>319</v>
      </c>
      <c r="E515" s="10" t="s">
        <v>345</v>
      </c>
      <c r="F515" s="10" t="s">
        <v>349</v>
      </c>
      <c r="G515" s="10" t="s">
        <v>357</v>
      </c>
      <c r="H515" s="10">
        <v>0</v>
      </c>
    </row>
    <row r="516" spans="1:8" x14ac:dyDescent="0.2">
      <c r="A516" s="10" t="s">
        <v>207</v>
      </c>
      <c r="B516" s="10" t="s">
        <v>285</v>
      </c>
      <c r="C516" s="10" t="s">
        <v>286</v>
      </c>
      <c r="D516" s="10" t="s">
        <v>319</v>
      </c>
      <c r="E516" s="10" t="s">
        <v>345</v>
      </c>
      <c r="F516" s="10" t="s">
        <v>349</v>
      </c>
      <c r="G516" s="10" t="s">
        <v>357</v>
      </c>
      <c r="H516" s="10">
        <v>0</v>
      </c>
    </row>
    <row r="517" spans="1:8" x14ac:dyDescent="0.2">
      <c r="A517" s="10" t="s">
        <v>207</v>
      </c>
      <c r="B517" s="10" t="s">
        <v>285</v>
      </c>
      <c r="C517" s="10" t="s">
        <v>286</v>
      </c>
      <c r="D517" s="10" t="s">
        <v>319</v>
      </c>
      <c r="E517" s="10" t="s">
        <v>345</v>
      </c>
      <c r="F517" s="10" t="s">
        <v>349</v>
      </c>
      <c r="G517" s="10" t="s">
        <v>358</v>
      </c>
      <c r="H517" s="10">
        <v>0</v>
      </c>
    </row>
    <row r="518" spans="1:8" x14ac:dyDescent="0.2">
      <c r="A518" s="10" t="s">
        <v>207</v>
      </c>
      <c r="B518" s="10" t="s">
        <v>285</v>
      </c>
      <c r="C518" s="10" t="s">
        <v>286</v>
      </c>
      <c r="D518" s="10" t="s">
        <v>319</v>
      </c>
      <c r="E518" s="10" t="s">
        <v>345</v>
      </c>
      <c r="F518" s="10" t="s">
        <v>349</v>
      </c>
      <c r="G518" s="10" t="s">
        <v>358</v>
      </c>
      <c r="H518" s="10">
        <v>0</v>
      </c>
    </row>
    <row r="519" spans="1:8" x14ac:dyDescent="0.2">
      <c r="A519" s="10" t="s">
        <v>207</v>
      </c>
      <c r="B519" s="10" t="s">
        <v>285</v>
      </c>
      <c r="C519" s="10" t="s">
        <v>286</v>
      </c>
      <c r="D519" s="10" t="s">
        <v>319</v>
      </c>
      <c r="E519" s="10" t="s">
        <v>345</v>
      </c>
      <c r="F519" s="10" t="s">
        <v>349</v>
      </c>
      <c r="G519" s="10" t="s">
        <v>358</v>
      </c>
      <c r="H519" s="10">
        <v>0</v>
      </c>
    </row>
    <row r="520" spans="1:8" x14ac:dyDescent="0.2">
      <c r="A520" s="10" t="s">
        <v>207</v>
      </c>
      <c r="B520" s="10" t="s">
        <v>285</v>
      </c>
      <c r="C520" s="10" t="s">
        <v>286</v>
      </c>
      <c r="D520" s="10" t="s">
        <v>319</v>
      </c>
      <c r="E520" s="10" t="s">
        <v>345</v>
      </c>
      <c r="F520" s="10" t="s">
        <v>349</v>
      </c>
      <c r="G520" s="10" t="s">
        <v>359</v>
      </c>
      <c r="H520" s="10">
        <v>0</v>
      </c>
    </row>
    <row r="521" spans="1:8" x14ac:dyDescent="0.2">
      <c r="A521" s="10" t="s">
        <v>207</v>
      </c>
      <c r="B521" s="10" t="s">
        <v>285</v>
      </c>
      <c r="C521" s="10" t="s">
        <v>286</v>
      </c>
      <c r="D521" s="10" t="s">
        <v>319</v>
      </c>
      <c r="E521" s="10" t="s">
        <v>345</v>
      </c>
      <c r="F521" s="10" t="s">
        <v>349</v>
      </c>
      <c r="G521" s="10" t="s">
        <v>359</v>
      </c>
      <c r="H521" s="10">
        <v>0</v>
      </c>
    </row>
    <row r="522" spans="1:8" x14ac:dyDescent="0.2">
      <c r="A522" s="10" t="s">
        <v>207</v>
      </c>
      <c r="B522" s="10" t="s">
        <v>285</v>
      </c>
      <c r="C522" s="10" t="s">
        <v>286</v>
      </c>
      <c r="D522" s="10" t="s">
        <v>319</v>
      </c>
      <c r="E522" s="10" t="s">
        <v>345</v>
      </c>
      <c r="F522" s="10" t="s">
        <v>349</v>
      </c>
      <c r="G522" s="10" t="s">
        <v>359</v>
      </c>
      <c r="H522" s="10">
        <v>0</v>
      </c>
    </row>
    <row r="523" spans="1:8" x14ac:dyDescent="0.2">
      <c r="A523" s="10" t="s">
        <v>207</v>
      </c>
      <c r="B523" s="10" t="s">
        <v>285</v>
      </c>
      <c r="C523" s="10" t="s">
        <v>286</v>
      </c>
      <c r="D523" s="10" t="s">
        <v>319</v>
      </c>
      <c r="E523" s="10" t="s">
        <v>345</v>
      </c>
      <c r="F523" s="10" t="s">
        <v>349</v>
      </c>
      <c r="G523" s="10" t="s">
        <v>360</v>
      </c>
      <c r="H523" s="10">
        <v>0</v>
      </c>
    </row>
    <row r="524" spans="1:8" x14ac:dyDescent="0.2">
      <c r="A524" s="10" t="s">
        <v>207</v>
      </c>
      <c r="B524" s="10" t="s">
        <v>285</v>
      </c>
      <c r="C524" s="10" t="s">
        <v>286</v>
      </c>
      <c r="D524" s="10" t="s">
        <v>319</v>
      </c>
      <c r="E524" s="10" t="s">
        <v>345</v>
      </c>
      <c r="F524" s="10" t="s">
        <v>349</v>
      </c>
      <c r="G524" s="10" t="s">
        <v>360</v>
      </c>
      <c r="H524" s="10">
        <v>0</v>
      </c>
    </row>
    <row r="525" spans="1:8" x14ac:dyDescent="0.2">
      <c r="A525" s="10" t="s">
        <v>207</v>
      </c>
      <c r="B525" s="10" t="s">
        <v>285</v>
      </c>
      <c r="C525" s="10" t="s">
        <v>286</v>
      </c>
      <c r="D525" s="10" t="s">
        <v>319</v>
      </c>
      <c r="E525" s="10" t="s">
        <v>345</v>
      </c>
      <c r="F525" s="10" t="s">
        <v>349</v>
      </c>
      <c r="G525" s="10" t="s">
        <v>360</v>
      </c>
      <c r="H525" s="10">
        <v>0</v>
      </c>
    </row>
    <row r="526" spans="1:8" x14ac:dyDescent="0.2">
      <c r="A526" s="10" t="s">
        <v>207</v>
      </c>
      <c r="B526" s="10" t="s">
        <v>285</v>
      </c>
      <c r="C526" s="10" t="s">
        <v>286</v>
      </c>
      <c r="D526" s="10" t="s">
        <v>319</v>
      </c>
      <c r="E526" s="10" t="s">
        <v>345</v>
      </c>
      <c r="F526" s="10" t="s">
        <v>349</v>
      </c>
      <c r="G526" s="10" t="s">
        <v>361</v>
      </c>
      <c r="H526" s="10">
        <v>0</v>
      </c>
    </row>
    <row r="527" spans="1:8" x14ac:dyDescent="0.2">
      <c r="A527" s="10" t="s">
        <v>207</v>
      </c>
      <c r="B527" s="10" t="s">
        <v>285</v>
      </c>
      <c r="C527" s="10" t="s">
        <v>286</v>
      </c>
      <c r="D527" s="10" t="s">
        <v>319</v>
      </c>
      <c r="E527" s="10" t="s">
        <v>345</v>
      </c>
      <c r="F527" s="10" t="s">
        <v>349</v>
      </c>
      <c r="G527" s="10" t="s">
        <v>361</v>
      </c>
      <c r="H527" s="10">
        <v>0</v>
      </c>
    </row>
    <row r="528" spans="1:8" x14ac:dyDescent="0.2">
      <c r="A528" s="10" t="s">
        <v>207</v>
      </c>
      <c r="B528" s="10" t="s">
        <v>285</v>
      </c>
      <c r="C528" s="10" t="s">
        <v>286</v>
      </c>
      <c r="D528" s="10" t="s">
        <v>319</v>
      </c>
      <c r="E528" s="10" t="s">
        <v>345</v>
      </c>
      <c r="F528" s="10" t="s">
        <v>349</v>
      </c>
      <c r="G528" s="10" t="s">
        <v>361</v>
      </c>
      <c r="H528" s="10">
        <v>0.21757298129628899</v>
      </c>
    </row>
    <row r="529" spans="1:8" x14ac:dyDescent="0.2">
      <c r="A529" s="10" t="s">
        <v>207</v>
      </c>
      <c r="B529" s="10" t="s">
        <v>285</v>
      </c>
      <c r="C529" s="10" t="s">
        <v>286</v>
      </c>
      <c r="D529" s="10" t="s">
        <v>319</v>
      </c>
      <c r="E529" s="10" t="s">
        <v>345</v>
      </c>
      <c r="F529" s="10" t="s">
        <v>349</v>
      </c>
      <c r="G529" s="10" t="s">
        <v>362</v>
      </c>
      <c r="H529" s="10">
        <v>0</v>
      </c>
    </row>
    <row r="530" spans="1:8" x14ac:dyDescent="0.2">
      <c r="A530" s="10" t="s">
        <v>207</v>
      </c>
      <c r="B530" s="10" t="s">
        <v>285</v>
      </c>
      <c r="C530" s="10" t="s">
        <v>286</v>
      </c>
      <c r="D530" s="10" t="s">
        <v>319</v>
      </c>
      <c r="E530" s="10" t="s">
        <v>345</v>
      </c>
      <c r="F530" s="10" t="s">
        <v>349</v>
      </c>
      <c r="G530" s="10" t="s">
        <v>362</v>
      </c>
      <c r="H530" s="10">
        <v>0</v>
      </c>
    </row>
    <row r="531" spans="1:8" x14ac:dyDescent="0.2">
      <c r="A531" s="10" t="s">
        <v>207</v>
      </c>
      <c r="B531" s="10" t="s">
        <v>285</v>
      </c>
      <c r="C531" s="10" t="s">
        <v>286</v>
      </c>
      <c r="D531" s="10" t="s">
        <v>319</v>
      </c>
      <c r="E531" s="10" t="s">
        <v>345</v>
      </c>
      <c r="F531" s="10" t="s">
        <v>349</v>
      </c>
      <c r="G531" s="10" t="s">
        <v>362</v>
      </c>
      <c r="H531" s="10">
        <v>0</v>
      </c>
    </row>
    <row r="532" spans="1:8" x14ac:dyDescent="0.2">
      <c r="A532" s="10" t="s">
        <v>207</v>
      </c>
      <c r="B532" s="10" t="s">
        <v>285</v>
      </c>
      <c r="C532" s="10" t="s">
        <v>286</v>
      </c>
      <c r="D532" s="10" t="s">
        <v>319</v>
      </c>
      <c r="E532" s="10" t="s">
        <v>345</v>
      </c>
      <c r="F532" s="10" t="s">
        <v>349</v>
      </c>
      <c r="G532" s="10" t="s">
        <v>363</v>
      </c>
      <c r="H532" s="10">
        <v>0</v>
      </c>
    </row>
    <row r="533" spans="1:8" x14ac:dyDescent="0.2">
      <c r="A533" s="10" t="s">
        <v>207</v>
      </c>
      <c r="B533" s="10" t="s">
        <v>285</v>
      </c>
      <c r="C533" s="10" t="s">
        <v>286</v>
      </c>
      <c r="D533" s="10" t="s">
        <v>319</v>
      </c>
      <c r="E533" s="10" t="s">
        <v>345</v>
      </c>
      <c r="F533" s="10" t="s">
        <v>349</v>
      </c>
      <c r="G533" s="10" t="s">
        <v>363</v>
      </c>
      <c r="H533" s="10">
        <v>0</v>
      </c>
    </row>
    <row r="534" spans="1:8" x14ac:dyDescent="0.2">
      <c r="A534" s="10" t="s">
        <v>207</v>
      </c>
      <c r="B534" s="10" t="s">
        <v>285</v>
      </c>
      <c r="C534" s="10" t="s">
        <v>286</v>
      </c>
      <c r="D534" s="10" t="s">
        <v>319</v>
      </c>
      <c r="E534" s="10" t="s">
        <v>345</v>
      </c>
      <c r="F534" s="10" t="s">
        <v>349</v>
      </c>
      <c r="G534" s="10" t="s">
        <v>363</v>
      </c>
      <c r="H534" s="10">
        <v>0</v>
      </c>
    </row>
    <row r="535" spans="1:8" x14ac:dyDescent="0.2">
      <c r="A535" s="10" t="s">
        <v>207</v>
      </c>
      <c r="B535" s="10" t="s">
        <v>285</v>
      </c>
      <c r="C535" s="10" t="s">
        <v>286</v>
      </c>
      <c r="D535" s="10" t="s">
        <v>319</v>
      </c>
      <c r="E535" s="10" t="s">
        <v>345</v>
      </c>
      <c r="F535" s="10" t="s">
        <v>349</v>
      </c>
      <c r="G535" s="10" t="s">
        <v>364</v>
      </c>
      <c r="H535" s="10">
        <v>0</v>
      </c>
    </row>
    <row r="536" spans="1:8" x14ac:dyDescent="0.2">
      <c r="A536" s="10" t="s">
        <v>207</v>
      </c>
      <c r="B536" s="10" t="s">
        <v>285</v>
      </c>
      <c r="C536" s="10" t="s">
        <v>286</v>
      </c>
      <c r="D536" s="10" t="s">
        <v>319</v>
      </c>
      <c r="E536" s="10" t="s">
        <v>345</v>
      </c>
      <c r="F536" s="10" t="s">
        <v>349</v>
      </c>
      <c r="G536" s="10" t="s">
        <v>364</v>
      </c>
      <c r="H536" s="10">
        <v>0</v>
      </c>
    </row>
    <row r="537" spans="1:8" x14ac:dyDescent="0.2">
      <c r="A537" s="10" t="s">
        <v>207</v>
      </c>
      <c r="B537" s="10" t="s">
        <v>285</v>
      </c>
      <c r="C537" s="10" t="s">
        <v>286</v>
      </c>
      <c r="D537" s="10" t="s">
        <v>319</v>
      </c>
      <c r="E537" s="10" t="s">
        <v>345</v>
      </c>
      <c r="F537" s="10" t="s">
        <v>349</v>
      </c>
      <c r="G537" s="10" t="s">
        <v>364</v>
      </c>
      <c r="H537" s="10">
        <v>0</v>
      </c>
    </row>
    <row r="538" spans="1:8" x14ac:dyDescent="0.2">
      <c r="A538" s="10" t="s">
        <v>207</v>
      </c>
      <c r="B538" s="10" t="s">
        <v>285</v>
      </c>
      <c r="C538" s="10" t="s">
        <v>286</v>
      </c>
      <c r="D538" s="10" t="s">
        <v>319</v>
      </c>
      <c r="E538" s="10" t="s">
        <v>345</v>
      </c>
      <c r="F538" s="10" t="s">
        <v>349</v>
      </c>
      <c r="G538" s="10" t="s">
        <v>365</v>
      </c>
      <c r="H538" s="10">
        <v>0</v>
      </c>
    </row>
    <row r="539" spans="1:8" x14ac:dyDescent="0.2">
      <c r="A539" s="10" t="s">
        <v>207</v>
      </c>
      <c r="B539" s="10" t="s">
        <v>285</v>
      </c>
      <c r="C539" s="10" t="s">
        <v>286</v>
      </c>
      <c r="D539" s="10" t="s">
        <v>319</v>
      </c>
      <c r="E539" s="10" t="s">
        <v>345</v>
      </c>
      <c r="F539" s="10" t="s">
        <v>349</v>
      </c>
      <c r="G539" s="10" t="s">
        <v>365</v>
      </c>
      <c r="H539" s="10">
        <v>0</v>
      </c>
    </row>
    <row r="540" spans="1:8" x14ac:dyDescent="0.2">
      <c r="A540" s="10" t="s">
        <v>207</v>
      </c>
      <c r="B540" s="10" t="s">
        <v>285</v>
      </c>
      <c r="C540" s="10" t="s">
        <v>286</v>
      </c>
      <c r="D540" s="10" t="s">
        <v>319</v>
      </c>
      <c r="E540" s="10" t="s">
        <v>345</v>
      </c>
      <c r="F540" s="10" t="s">
        <v>349</v>
      </c>
      <c r="G540" s="10" t="s">
        <v>365</v>
      </c>
      <c r="H540" s="10">
        <v>0</v>
      </c>
    </row>
    <row r="541" spans="1:8" x14ac:dyDescent="0.2">
      <c r="A541" s="10" t="s">
        <v>207</v>
      </c>
      <c r="B541" s="10" t="s">
        <v>285</v>
      </c>
      <c r="C541" s="10" t="s">
        <v>286</v>
      </c>
      <c r="D541" s="10" t="s">
        <v>319</v>
      </c>
      <c r="E541" s="10" t="s">
        <v>345</v>
      </c>
      <c r="F541" s="10" t="s">
        <v>349</v>
      </c>
      <c r="G541" s="10" t="s">
        <v>366</v>
      </c>
      <c r="H541" s="10">
        <v>0.590610020103566</v>
      </c>
    </row>
    <row r="542" spans="1:8" x14ac:dyDescent="0.2">
      <c r="A542" s="10" t="s">
        <v>207</v>
      </c>
      <c r="B542" s="10" t="s">
        <v>285</v>
      </c>
      <c r="C542" s="10" t="s">
        <v>286</v>
      </c>
      <c r="D542" s="10" t="s">
        <v>319</v>
      </c>
      <c r="E542" s="10" t="s">
        <v>345</v>
      </c>
      <c r="F542" s="10" t="s">
        <v>349</v>
      </c>
      <c r="G542" s="10" t="s">
        <v>366</v>
      </c>
      <c r="H542" s="10">
        <v>0.28265322366151102</v>
      </c>
    </row>
    <row r="543" spans="1:8" x14ac:dyDescent="0.2">
      <c r="A543" s="10" t="s">
        <v>207</v>
      </c>
      <c r="B543" s="10" t="s">
        <v>285</v>
      </c>
      <c r="C543" s="10" t="s">
        <v>286</v>
      </c>
      <c r="D543" s="10" t="s">
        <v>319</v>
      </c>
      <c r="E543" s="10" t="s">
        <v>345</v>
      </c>
      <c r="F543" s="10" t="s">
        <v>349</v>
      </c>
      <c r="G543" s="10" t="s">
        <v>366</v>
      </c>
      <c r="H543" s="10">
        <v>0</v>
      </c>
    </row>
    <row r="544" spans="1:8" x14ac:dyDescent="0.2">
      <c r="A544" s="10" t="s">
        <v>207</v>
      </c>
      <c r="B544" s="10" t="s">
        <v>285</v>
      </c>
      <c r="C544" s="10" t="s">
        <v>286</v>
      </c>
      <c r="D544" s="10" t="s">
        <v>319</v>
      </c>
      <c r="E544" s="10" t="s">
        <v>345</v>
      </c>
      <c r="F544" s="10" t="s">
        <v>349</v>
      </c>
      <c r="G544" s="10" t="s">
        <v>367</v>
      </c>
      <c r="H544" s="10">
        <v>0</v>
      </c>
    </row>
    <row r="545" spans="1:8" x14ac:dyDescent="0.2">
      <c r="A545" s="10" t="s">
        <v>207</v>
      </c>
      <c r="B545" s="10" t="s">
        <v>285</v>
      </c>
      <c r="C545" s="10" t="s">
        <v>286</v>
      </c>
      <c r="D545" s="10" t="s">
        <v>319</v>
      </c>
      <c r="E545" s="10" t="s">
        <v>345</v>
      </c>
      <c r="F545" s="10" t="s">
        <v>349</v>
      </c>
      <c r="G545" s="10" t="s">
        <v>368</v>
      </c>
      <c r="H545" s="10">
        <v>0</v>
      </c>
    </row>
    <row r="546" spans="1:8" x14ac:dyDescent="0.2">
      <c r="A546" s="10" t="s">
        <v>207</v>
      </c>
      <c r="B546" s="10" t="s">
        <v>285</v>
      </c>
      <c r="C546" s="10" t="s">
        <v>286</v>
      </c>
      <c r="D546" s="10" t="s">
        <v>319</v>
      </c>
      <c r="E546" s="10" t="s">
        <v>345</v>
      </c>
      <c r="F546" s="10" t="s">
        <v>349</v>
      </c>
      <c r="G546" s="10" t="s">
        <v>368</v>
      </c>
      <c r="H546" s="10">
        <v>0</v>
      </c>
    </row>
    <row r="547" spans="1:8" x14ac:dyDescent="0.2">
      <c r="A547" s="10" t="s">
        <v>207</v>
      </c>
      <c r="B547" s="10" t="s">
        <v>285</v>
      </c>
      <c r="C547" s="10" t="s">
        <v>286</v>
      </c>
      <c r="D547" s="10" t="s">
        <v>319</v>
      </c>
      <c r="E547" s="10" t="s">
        <v>345</v>
      </c>
      <c r="F547" s="10" t="s">
        <v>349</v>
      </c>
      <c r="G547" s="10" t="s">
        <v>369</v>
      </c>
      <c r="H547" s="10">
        <v>0</v>
      </c>
    </row>
    <row r="548" spans="1:8" x14ac:dyDescent="0.2">
      <c r="A548" s="10" t="s">
        <v>207</v>
      </c>
      <c r="B548" s="10" t="s">
        <v>285</v>
      </c>
      <c r="C548" s="10" t="s">
        <v>286</v>
      </c>
      <c r="D548" s="10" t="s">
        <v>319</v>
      </c>
      <c r="E548" s="10" t="s">
        <v>345</v>
      </c>
      <c r="F548" s="10" t="s">
        <v>349</v>
      </c>
      <c r="G548" s="10" t="s">
        <v>369</v>
      </c>
      <c r="H548" s="10">
        <v>0</v>
      </c>
    </row>
    <row r="549" spans="1:8" x14ac:dyDescent="0.2">
      <c r="A549" s="10" t="s">
        <v>207</v>
      </c>
      <c r="B549" s="10" t="s">
        <v>285</v>
      </c>
      <c r="C549" s="10" t="s">
        <v>286</v>
      </c>
      <c r="D549" s="10" t="s">
        <v>319</v>
      </c>
      <c r="E549" s="10" t="s">
        <v>345</v>
      </c>
      <c r="F549" s="10" t="s">
        <v>349</v>
      </c>
      <c r="G549" s="10" t="s">
        <v>369</v>
      </c>
      <c r="H549" s="10">
        <v>0</v>
      </c>
    </row>
    <row r="550" spans="1:8" x14ac:dyDescent="0.2">
      <c r="A550" s="10" t="s">
        <v>207</v>
      </c>
      <c r="B550" s="10" t="s">
        <v>285</v>
      </c>
      <c r="C550" s="10" t="s">
        <v>286</v>
      </c>
      <c r="D550" s="10" t="s">
        <v>319</v>
      </c>
      <c r="E550" s="10" t="s">
        <v>345</v>
      </c>
      <c r="F550" s="10" t="s">
        <v>349</v>
      </c>
      <c r="G550" s="10" t="s">
        <v>370</v>
      </c>
      <c r="H550" s="10">
        <v>0</v>
      </c>
    </row>
    <row r="551" spans="1:8" x14ac:dyDescent="0.2">
      <c r="A551" s="10" t="s">
        <v>207</v>
      </c>
      <c r="B551" s="10" t="s">
        <v>285</v>
      </c>
      <c r="C551" s="10" t="s">
        <v>286</v>
      </c>
      <c r="D551" s="10" t="s">
        <v>319</v>
      </c>
      <c r="E551" s="10" t="s">
        <v>345</v>
      </c>
      <c r="F551" s="10" t="s">
        <v>349</v>
      </c>
      <c r="G551" s="10" t="s">
        <v>370</v>
      </c>
      <c r="H551" s="10">
        <v>0</v>
      </c>
    </row>
    <row r="552" spans="1:8" x14ac:dyDescent="0.2">
      <c r="A552" s="10" t="s">
        <v>207</v>
      </c>
      <c r="B552" s="10" t="s">
        <v>285</v>
      </c>
      <c r="C552" s="10" t="s">
        <v>286</v>
      </c>
      <c r="D552" s="10" t="s">
        <v>319</v>
      </c>
      <c r="E552" s="10" t="s">
        <v>345</v>
      </c>
      <c r="F552" s="10" t="s">
        <v>349</v>
      </c>
      <c r="G552" s="10" t="s">
        <v>370</v>
      </c>
      <c r="H552" s="10">
        <v>0</v>
      </c>
    </row>
    <row r="553" spans="1:8" x14ac:dyDescent="0.2">
      <c r="A553" s="10" t="s">
        <v>207</v>
      </c>
      <c r="B553" s="10" t="s">
        <v>285</v>
      </c>
      <c r="C553" s="10" t="s">
        <v>286</v>
      </c>
      <c r="D553" s="10" t="s">
        <v>319</v>
      </c>
      <c r="E553" s="10" t="s">
        <v>345</v>
      </c>
      <c r="F553" s="10" t="s">
        <v>349</v>
      </c>
      <c r="G553" s="10" t="s">
        <v>371</v>
      </c>
      <c r="H553" s="10">
        <v>0</v>
      </c>
    </row>
    <row r="554" spans="1:8" x14ac:dyDescent="0.2">
      <c r="A554" s="10" t="s">
        <v>207</v>
      </c>
      <c r="B554" s="10" t="s">
        <v>285</v>
      </c>
      <c r="C554" s="10" t="s">
        <v>286</v>
      </c>
      <c r="D554" s="10" t="s">
        <v>319</v>
      </c>
      <c r="E554" s="10" t="s">
        <v>345</v>
      </c>
      <c r="F554" s="10" t="s">
        <v>349</v>
      </c>
      <c r="G554" s="10" t="s">
        <v>371</v>
      </c>
      <c r="H554" s="10">
        <v>0</v>
      </c>
    </row>
    <row r="555" spans="1:8" x14ac:dyDescent="0.2">
      <c r="A555" s="10" t="s">
        <v>207</v>
      </c>
      <c r="B555" s="10" t="s">
        <v>285</v>
      </c>
      <c r="C555" s="10" t="s">
        <v>286</v>
      </c>
      <c r="D555" s="10" t="s">
        <v>319</v>
      </c>
      <c r="E555" s="10" t="s">
        <v>345</v>
      </c>
      <c r="F555" s="10" t="s">
        <v>349</v>
      </c>
      <c r="G555" s="10" t="s">
        <v>371</v>
      </c>
      <c r="H555" s="10">
        <v>0</v>
      </c>
    </row>
    <row r="556" spans="1:8" x14ac:dyDescent="0.2">
      <c r="A556" s="10" t="s">
        <v>207</v>
      </c>
      <c r="B556" s="10" t="s">
        <v>285</v>
      </c>
      <c r="C556" s="10" t="s">
        <v>286</v>
      </c>
      <c r="D556" s="10" t="s">
        <v>319</v>
      </c>
      <c r="E556" s="10" t="s">
        <v>345</v>
      </c>
      <c r="F556" s="10" t="s">
        <v>349</v>
      </c>
      <c r="G556" s="10" t="s">
        <v>372</v>
      </c>
      <c r="H556" s="10">
        <v>0</v>
      </c>
    </row>
    <row r="557" spans="1:8" x14ac:dyDescent="0.2">
      <c r="A557" s="10" t="s">
        <v>207</v>
      </c>
      <c r="B557" s="10" t="s">
        <v>285</v>
      </c>
      <c r="C557" s="10" t="s">
        <v>286</v>
      </c>
      <c r="D557" s="10" t="s">
        <v>319</v>
      </c>
      <c r="E557" s="10" t="s">
        <v>345</v>
      </c>
      <c r="F557" s="10" t="s">
        <v>349</v>
      </c>
      <c r="G557" s="10" t="s">
        <v>373</v>
      </c>
      <c r="H557" s="10">
        <v>0</v>
      </c>
    </row>
    <row r="558" spans="1:8" x14ac:dyDescent="0.2">
      <c r="A558" s="10" t="s">
        <v>207</v>
      </c>
      <c r="B558" s="10" t="s">
        <v>285</v>
      </c>
      <c r="C558" s="10" t="s">
        <v>286</v>
      </c>
      <c r="D558" s="10" t="s">
        <v>319</v>
      </c>
      <c r="E558" s="10" t="s">
        <v>345</v>
      </c>
      <c r="F558" s="10" t="s">
        <v>349</v>
      </c>
      <c r="G558" s="10" t="s">
        <v>373</v>
      </c>
      <c r="H558" s="10">
        <v>0.13925869257983101</v>
      </c>
    </row>
    <row r="559" spans="1:8" x14ac:dyDescent="0.2">
      <c r="A559" s="10" t="s">
        <v>207</v>
      </c>
      <c r="B559" s="10" t="s">
        <v>285</v>
      </c>
      <c r="C559" s="10" t="s">
        <v>286</v>
      </c>
      <c r="D559" s="10" t="s">
        <v>319</v>
      </c>
      <c r="E559" s="10" t="s">
        <v>345</v>
      </c>
      <c r="F559" s="10" t="s">
        <v>349</v>
      </c>
      <c r="G559" s="10" t="s">
        <v>373</v>
      </c>
      <c r="H559" s="10">
        <v>0</v>
      </c>
    </row>
    <row r="560" spans="1:8" x14ac:dyDescent="0.2">
      <c r="A560" s="10" t="s">
        <v>207</v>
      </c>
      <c r="B560" s="10" t="s">
        <v>285</v>
      </c>
      <c r="C560" s="10" t="s">
        <v>374</v>
      </c>
      <c r="D560" s="10" t="s">
        <v>375</v>
      </c>
      <c r="E560" s="10" t="s">
        <v>376</v>
      </c>
      <c r="F560" s="10" t="s">
        <v>377</v>
      </c>
      <c r="G560" s="10" t="s">
        <v>378</v>
      </c>
      <c r="H560" s="10">
        <v>0.40361159710889699</v>
      </c>
    </row>
    <row r="561" spans="1:8" x14ac:dyDescent="0.2">
      <c r="A561" s="10" t="s">
        <v>207</v>
      </c>
      <c r="B561" s="10" t="s">
        <v>285</v>
      </c>
      <c r="C561" s="10" t="s">
        <v>374</v>
      </c>
      <c r="D561" s="10" t="s">
        <v>375</v>
      </c>
      <c r="E561" s="10" t="s">
        <v>376</v>
      </c>
      <c r="F561" s="10" t="s">
        <v>377</v>
      </c>
      <c r="G561" s="10" t="s">
        <v>379</v>
      </c>
      <c r="H561" s="10">
        <v>0</v>
      </c>
    </row>
    <row r="562" spans="1:8" x14ac:dyDescent="0.2">
      <c r="A562" s="10" t="s">
        <v>207</v>
      </c>
      <c r="B562" s="10" t="s">
        <v>285</v>
      </c>
      <c r="C562" s="10" t="s">
        <v>374</v>
      </c>
      <c r="D562" s="10" t="s">
        <v>375</v>
      </c>
      <c r="E562" s="10" t="s">
        <v>376</v>
      </c>
      <c r="F562" s="10" t="s">
        <v>377</v>
      </c>
      <c r="G562" s="10" t="s">
        <v>379</v>
      </c>
      <c r="H562" s="10">
        <v>0</v>
      </c>
    </row>
    <row r="563" spans="1:8" x14ac:dyDescent="0.2">
      <c r="A563" s="10" t="s">
        <v>207</v>
      </c>
      <c r="B563" s="10" t="s">
        <v>285</v>
      </c>
      <c r="C563" s="10" t="s">
        <v>374</v>
      </c>
      <c r="D563" s="10" t="s">
        <v>375</v>
      </c>
      <c r="E563" s="10" t="s">
        <v>376</v>
      </c>
      <c r="F563" s="10" t="s">
        <v>377</v>
      </c>
      <c r="G563" s="10" t="s">
        <v>379</v>
      </c>
      <c r="H563" s="10">
        <v>0</v>
      </c>
    </row>
    <row r="564" spans="1:8" x14ac:dyDescent="0.2">
      <c r="A564" s="10" t="s">
        <v>207</v>
      </c>
      <c r="B564" s="10" t="s">
        <v>285</v>
      </c>
      <c r="C564" s="10" t="s">
        <v>374</v>
      </c>
      <c r="D564" s="10" t="s">
        <v>375</v>
      </c>
      <c r="E564" s="10" t="s">
        <v>376</v>
      </c>
      <c r="F564" s="10" t="s">
        <v>377</v>
      </c>
      <c r="G564" s="10" t="s">
        <v>379</v>
      </c>
      <c r="H564" s="10">
        <v>0</v>
      </c>
    </row>
    <row r="565" spans="1:8" x14ac:dyDescent="0.2">
      <c r="A565" s="10" t="s">
        <v>207</v>
      </c>
      <c r="B565" s="10" t="s">
        <v>285</v>
      </c>
      <c r="C565" s="10" t="s">
        <v>374</v>
      </c>
      <c r="D565" s="10" t="s">
        <v>375</v>
      </c>
      <c r="E565" s="10" t="s">
        <v>376</v>
      </c>
      <c r="F565" s="10" t="s">
        <v>377</v>
      </c>
      <c r="G565" s="10" t="s">
        <v>379</v>
      </c>
      <c r="H565" s="10">
        <v>0</v>
      </c>
    </row>
    <row r="566" spans="1:8" x14ac:dyDescent="0.2">
      <c r="A566" s="10" t="s">
        <v>207</v>
      </c>
      <c r="B566" s="10" t="s">
        <v>285</v>
      </c>
      <c r="C566" s="10" t="s">
        <v>374</v>
      </c>
      <c r="D566" s="10" t="s">
        <v>375</v>
      </c>
      <c r="E566" s="10" t="s">
        <v>376</v>
      </c>
      <c r="F566" s="10" t="s">
        <v>377</v>
      </c>
      <c r="G566" s="10" t="s">
        <v>380</v>
      </c>
      <c r="H566" s="10">
        <v>0</v>
      </c>
    </row>
    <row r="567" spans="1:8" x14ac:dyDescent="0.2">
      <c r="A567" s="10" t="s">
        <v>207</v>
      </c>
      <c r="B567" s="10" t="s">
        <v>285</v>
      </c>
      <c r="C567" s="10" t="s">
        <v>374</v>
      </c>
      <c r="D567" s="10" t="s">
        <v>375</v>
      </c>
      <c r="E567" s="10" t="s">
        <v>376</v>
      </c>
      <c r="F567" s="10" t="s">
        <v>377</v>
      </c>
      <c r="G567" s="10" t="s">
        <v>380</v>
      </c>
      <c r="H567" s="10">
        <v>0</v>
      </c>
    </row>
    <row r="568" spans="1:8" x14ac:dyDescent="0.2">
      <c r="A568" s="10" t="s">
        <v>207</v>
      </c>
      <c r="B568" s="10" t="s">
        <v>285</v>
      </c>
      <c r="C568" s="10" t="s">
        <v>374</v>
      </c>
      <c r="D568" s="10" t="s">
        <v>375</v>
      </c>
      <c r="E568" s="10" t="s">
        <v>376</v>
      </c>
      <c r="F568" s="10" t="s">
        <v>377</v>
      </c>
      <c r="G568" s="10" t="s">
        <v>381</v>
      </c>
      <c r="H568" s="10">
        <v>0.39732387436712902</v>
      </c>
    </row>
    <row r="569" spans="1:8" x14ac:dyDescent="0.2">
      <c r="A569" s="10" t="s">
        <v>207</v>
      </c>
      <c r="B569" s="10" t="s">
        <v>285</v>
      </c>
      <c r="C569" s="10" t="s">
        <v>374</v>
      </c>
      <c r="D569" s="10" t="s">
        <v>375</v>
      </c>
      <c r="E569" s="10" t="s">
        <v>376</v>
      </c>
      <c r="F569" s="10" t="s">
        <v>377</v>
      </c>
      <c r="G569" s="10" t="s">
        <v>381</v>
      </c>
      <c r="H569" s="10">
        <v>4.8031610902148698E-2</v>
      </c>
    </row>
    <row r="570" spans="1:8" x14ac:dyDescent="0.2">
      <c r="A570" s="10" t="s">
        <v>207</v>
      </c>
      <c r="B570" s="10" t="s">
        <v>285</v>
      </c>
      <c r="C570" s="10" t="s">
        <v>374</v>
      </c>
      <c r="D570" s="10" t="s">
        <v>375</v>
      </c>
      <c r="E570" s="10" t="s">
        <v>376</v>
      </c>
      <c r="F570" s="10" t="s">
        <v>377</v>
      </c>
      <c r="G570" s="10" t="s">
        <v>381</v>
      </c>
      <c r="H570" s="10">
        <v>0.248921562806628</v>
      </c>
    </row>
    <row r="571" spans="1:8" x14ac:dyDescent="0.2">
      <c r="A571" s="10" t="s">
        <v>207</v>
      </c>
      <c r="B571" s="10" t="s">
        <v>285</v>
      </c>
      <c r="C571" s="10" t="s">
        <v>374</v>
      </c>
      <c r="D571" s="10" t="s">
        <v>375</v>
      </c>
      <c r="E571" s="10" t="s">
        <v>376</v>
      </c>
      <c r="F571" s="10" t="s">
        <v>377</v>
      </c>
      <c r="G571" s="10" t="s">
        <v>382</v>
      </c>
      <c r="H571" s="10">
        <v>0.743160613354788</v>
      </c>
    </row>
    <row r="572" spans="1:8" x14ac:dyDescent="0.2">
      <c r="A572" s="10" t="s">
        <v>207</v>
      </c>
      <c r="B572" s="10" t="s">
        <v>285</v>
      </c>
      <c r="C572" s="10" t="s">
        <v>374</v>
      </c>
      <c r="D572" s="10" t="s">
        <v>375</v>
      </c>
      <c r="E572" s="10" t="s">
        <v>376</v>
      </c>
      <c r="F572" s="10" t="s">
        <v>377</v>
      </c>
      <c r="G572" s="10" t="s">
        <v>382</v>
      </c>
      <c r="H572" s="10">
        <v>3.41165634683765E-2</v>
      </c>
    </row>
    <row r="573" spans="1:8" x14ac:dyDescent="0.2">
      <c r="A573" s="10" t="s">
        <v>207</v>
      </c>
      <c r="B573" s="10" t="s">
        <v>285</v>
      </c>
      <c r="C573" s="10" t="s">
        <v>374</v>
      </c>
      <c r="D573" s="10" t="s">
        <v>375</v>
      </c>
      <c r="E573" s="10" t="s">
        <v>376</v>
      </c>
      <c r="F573" s="10" t="s">
        <v>377</v>
      </c>
      <c r="G573" s="10" t="s">
        <v>383</v>
      </c>
      <c r="H573" s="10">
        <v>0.16983073633524601</v>
      </c>
    </row>
    <row r="574" spans="1:8" x14ac:dyDescent="0.2">
      <c r="A574" s="10" t="s">
        <v>207</v>
      </c>
      <c r="B574" s="10" t="s">
        <v>285</v>
      </c>
      <c r="C574" s="10" t="s">
        <v>374</v>
      </c>
      <c r="D574" s="10" t="s">
        <v>375</v>
      </c>
      <c r="E574" s="10" t="s">
        <v>376</v>
      </c>
      <c r="F574" s="10" t="s">
        <v>377</v>
      </c>
      <c r="G574" s="10" t="s">
        <v>383</v>
      </c>
      <c r="H574" s="10">
        <v>0</v>
      </c>
    </row>
    <row r="575" spans="1:8" x14ac:dyDescent="0.2">
      <c r="A575" s="10" t="s">
        <v>207</v>
      </c>
      <c r="B575" s="10" t="s">
        <v>285</v>
      </c>
      <c r="C575" s="10" t="s">
        <v>374</v>
      </c>
      <c r="D575" s="10" t="s">
        <v>375</v>
      </c>
      <c r="E575" s="10" t="s">
        <v>376</v>
      </c>
      <c r="F575" s="10" t="s">
        <v>377</v>
      </c>
      <c r="G575" s="10" t="s">
        <v>383</v>
      </c>
      <c r="H575" s="10">
        <v>0</v>
      </c>
    </row>
    <row r="576" spans="1:8" x14ac:dyDescent="0.2">
      <c r="A576" s="10" t="s">
        <v>207</v>
      </c>
      <c r="B576" s="10" t="s">
        <v>285</v>
      </c>
      <c r="C576" s="10" t="s">
        <v>374</v>
      </c>
      <c r="D576" s="10" t="s">
        <v>375</v>
      </c>
      <c r="E576" s="10" t="s">
        <v>376</v>
      </c>
      <c r="F576" s="10" t="s">
        <v>377</v>
      </c>
      <c r="G576" s="10" t="s">
        <v>384</v>
      </c>
      <c r="H576" s="10">
        <v>0</v>
      </c>
    </row>
    <row r="577" spans="1:8" x14ac:dyDescent="0.2">
      <c r="A577" s="10" t="s">
        <v>207</v>
      </c>
      <c r="B577" s="10" t="s">
        <v>285</v>
      </c>
      <c r="C577" s="10" t="s">
        <v>374</v>
      </c>
      <c r="D577" s="10" t="s">
        <v>375</v>
      </c>
      <c r="E577" s="10" t="s">
        <v>376</v>
      </c>
      <c r="F577" s="10" t="s">
        <v>377</v>
      </c>
      <c r="G577" s="10" t="s">
        <v>384</v>
      </c>
      <c r="H577" s="10">
        <v>6.1557019765351398E-2</v>
      </c>
    </row>
    <row r="578" spans="1:8" x14ac:dyDescent="0.2">
      <c r="A578" s="10" t="s">
        <v>207</v>
      </c>
      <c r="B578" s="10" t="s">
        <v>285</v>
      </c>
      <c r="C578" s="10" t="s">
        <v>374</v>
      </c>
      <c r="D578" s="10" t="s">
        <v>375</v>
      </c>
      <c r="E578" s="10" t="s">
        <v>376</v>
      </c>
      <c r="F578" s="10" t="s">
        <v>377</v>
      </c>
      <c r="G578" s="10" t="s">
        <v>384</v>
      </c>
      <c r="H578" s="10">
        <v>0.22393627854963299</v>
      </c>
    </row>
    <row r="579" spans="1:8" x14ac:dyDescent="0.2">
      <c r="A579" s="10" t="s">
        <v>207</v>
      </c>
      <c r="B579" s="10" t="s">
        <v>285</v>
      </c>
      <c r="C579" s="10" t="s">
        <v>374</v>
      </c>
      <c r="D579" s="10" t="s">
        <v>375</v>
      </c>
      <c r="E579" s="10" t="s">
        <v>376</v>
      </c>
      <c r="F579" s="10" t="s">
        <v>377</v>
      </c>
      <c r="G579" s="10" t="s">
        <v>385</v>
      </c>
      <c r="H579" s="10">
        <v>0</v>
      </c>
    </row>
    <row r="580" spans="1:8" x14ac:dyDescent="0.2">
      <c r="A580" s="10" t="s">
        <v>207</v>
      </c>
      <c r="B580" s="10" t="s">
        <v>285</v>
      </c>
      <c r="C580" s="10" t="s">
        <v>374</v>
      </c>
      <c r="D580" s="10" t="s">
        <v>375</v>
      </c>
      <c r="E580" s="10" t="s">
        <v>376</v>
      </c>
      <c r="F580" s="10" t="s">
        <v>377</v>
      </c>
      <c r="G580" s="10" t="s">
        <v>385</v>
      </c>
      <c r="H580" s="10">
        <v>0</v>
      </c>
    </row>
    <row r="581" spans="1:8" x14ac:dyDescent="0.2">
      <c r="A581" s="10" t="s">
        <v>207</v>
      </c>
      <c r="B581" s="10" t="s">
        <v>285</v>
      </c>
      <c r="C581" s="10" t="s">
        <v>374</v>
      </c>
      <c r="D581" s="10" t="s">
        <v>375</v>
      </c>
      <c r="E581" s="10" t="s">
        <v>376</v>
      </c>
      <c r="F581" s="10" t="s">
        <v>377</v>
      </c>
      <c r="G581" s="10" t="s">
        <v>386</v>
      </c>
      <c r="H581" s="10">
        <v>0</v>
      </c>
    </row>
    <row r="582" spans="1:8" x14ac:dyDescent="0.2">
      <c r="A582" s="10" t="s">
        <v>207</v>
      </c>
      <c r="B582" s="10" t="s">
        <v>285</v>
      </c>
      <c r="C582" s="10" t="s">
        <v>374</v>
      </c>
      <c r="D582" s="10" t="s">
        <v>375</v>
      </c>
      <c r="E582" s="10" t="s">
        <v>376</v>
      </c>
      <c r="F582" s="10" t="s">
        <v>377</v>
      </c>
      <c r="G582" s="10" t="s">
        <v>386</v>
      </c>
      <c r="H582" s="10">
        <v>0</v>
      </c>
    </row>
    <row r="583" spans="1:8" x14ac:dyDescent="0.2">
      <c r="A583" s="10" t="s">
        <v>207</v>
      </c>
      <c r="B583" s="10" t="s">
        <v>285</v>
      </c>
      <c r="C583" s="10" t="s">
        <v>374</v>
      </c>
      <c r="D583" s="10" t="s">
        <v>375</v>
      </c>
      <c r="E583" s="10" t="s">
        <v>376</v>
      </c>
      <c r="F583" s="10" t="s">
        <v>377</v>
      </c>
      <c r="G583" s="10" t="s">
        <v>387</v>
      </c>
      <c r="H583" s="10">
        <v>0</v>
      </c>
    </row>
    <row r="584" spans="1:8" x14ac:dyDescent="0.2">
      <c r="A584" s="10" t="s">
        <v>207</v>
      </c>
      <c r="B584" s="10" t="s">
        <v>285</v>
      </c>
      <c r="C584" s="10" t="s">
        <v>374</v>
      </c>
      <c r="D584" s="10" t="s">
        <v>375</v>
      </c>
      <c r="E584" s="10" t="s">
        <v>376</v>
      </c>
      <c r="F584" s="10" t="s">
        <v>377</v>
      </c>
      <c r="G584" s="10" t="s">
        <v>387</v>
      </c>
      <c r="H584" s="10">
        <v>0</v>
      </c>
    </row>
    <row r="585" spans="1:8" x14ac:dyDescent="0.2">
      <c r="A585" s="10" t="s">
        <v>207</v>
      </c>
      <c r="B585" s="10" t="s">
        <v>285</v>
      </c>
      <c r="C585" s="10" t="s">
        <v>374</v>
      </c>
      <c r="D585" s="10" t="s">
        <v>375</v>
      </c>
      <c r="E585" s="10" t="s">
        <v>376</v>
      </c>
      <c r="F585" s="10" t="s">
        <v>377</v>
      </c>
      <c r="G585" s="10" t="s">
        <v>387</v>
      </c>
      <c r="H585" s="10">
        <v>0</v>
      </c>
    </row>
    <row r="586" spans="1:8" x14ac:dyDescent="0.2">
      <c r="A586" s="10" t="s">
        <v>207</v>
      </c>
      <c r="B586" s="10" t="s">
        <v>285</v>
      </c>
      <c r="C586" s="10" t="s">
        <v>374</v>
      </c>
      <c r="D586" s="10" t="s">
        <v>375</v>
      </c>
      <c r="E586" s="10" t="s">
        <v>388</v>
      </c>
      <c r="F586" s="10" t="s">
        <v>389</v>
      </c>
      <c r="G586" s="10" t="s">
        <v>390</v>
      </c>
      <c r="H586" s="10">
        <v>0</v>
      </c>
    </row>
    <row r="587" spans="1:8" x14ac:dyDescent="0.2">
      <c r="A587" s="10" t="s">
        <v>207</v>
      </c>
      <c r="B587" s="10" t="s">
        <v>285</v>
      </c>
      <c r="C587" s="10" t="s">
        <v>374</v>
      </c>
      <c r="D587" s="10" t="s">
        <v>375</v>
      </c>
      <c r="E587" s="10" t="s">
        <v>388</v>
      </c>
      <c r="F587" s="10" t="s">
        <v>391</v>
      </c>
      <c r="G587" s="10" t="s">
        <v>392</v>
      </c>
      <c r="H587" s="10">
        <v>0</v>
      </c>
    </row>
    <row r="588" spans="1:8" x14ac:dyDescent="0.2">
      <c r="A588" s="10" t="s">
        <v>207</v>
      </c>
      <c r="B588" s="10" t="s">
        <v>285</v>
      </c>
      <c r="C588" s="10" t="s">
        <v>374</v>
      </c>
      <c r="D588" s="10" t="s">
        <v>375</v>
      </c>
      <c r="E588" s="10" t="s">
        <v>388</v>
      </c>
      <c r="F588" s="10" t="s">
        <v>391</v>
      </c>
      <c r="G588" s="10" t="s">
        <v>392</v>
      </c>
      <c r="H588" s="10">
        <v>0</v>
      </c>
    </row>
    <row r="589" spans="1:8" x14ac:dyDescent="0.2">
      <c r="A589" s="10" t="s">
        <v>207</v>
      </c>
      <c r="B589" s="10" t="s">
        <v>285</v>
      </c>
      <c r="C589" s="10" t="s">
        <v>374</v>
      </c>
      <c r="D589" s="10" t="s">
        <v>375</v>
      </c>
      <c r="E589" s="10" t="s">
        <v>388</v>
      </c>
      <c r="F589" s="10" t="s">
        <v>391</v>
      </c>
      <c r="G589" s="10" t="s">
        <v>392</v>
      </c>
      <c r="H589" s="10">
        <v>0</v>
      </c>
    </row>
    <row r="590" spans="1:8" x14ac:dyDescent="0.2">
      <c r="A590" s="10" t="s">
        <v>207</v>
      </c>
      <c r="B590" s="10" t="s">
        <v>285</v>
      </c>
      <c r="C590" s="10" t="s">
        <v>374</v>
      </c>
      <c r="D590" s="10" t="s">
        <v>375</v>
      </c>
      <c r="E590" s="10" t="s">
        <v>388</v>
      </c>
      <c r="F590" s="10" t="s">
        <v>391</v>
      </c>
      <c r="G590" s="10" t="s">
        <v>392</v>
      </c>
      <c r="H590" s="10">
        <v>0</v>
      </c>
    </row>
    <row r="591" spans="1:8" x14ac:dyDescent="0.2">
      <c r="A591" s="10" t="s">
        <v>207</v>
      </c>
      <c r="B591" s="10" t="s">
        <v>285</v>
      </c>
      <c r="C591" s="10" t="s">
        <v>374</v>
      </c>
      <c r="D591" s="10" t="s">
        <v>375</v>
      </c>
      <c r="E591" s="10" t="s">
        <v>388</v>
      </c>
      <c r="F591" s="10" t="s">
        <v>391</v>
      </c>
      <c r="G591" s="10" t="s">
        <v>392</v>
      </c>
      <c r="H591" s="10">
        <v>0.131523437403649</v>
      </c>
    </row>
    <row r="592" spans="1:8" x14ac:dyDescent="0.2">
      <c r="A592" s="10" t="s">
        <v>207</v>
      </c>
      <c r="B592" s="10" t="s">
        <v>285</v>
      </c>
      <c r="C592" s="10" t="s">
        <v>393</v>
      </c>
      <c r="D592" s="10" t="s">
        <v>394</v>
      </c>
      <c r="E592" s="10" t="s">
        <v>395</v>
      </c>
      <c r="F592" s="10" t="s">
        <v>396</v>
      </c>
      <c r="G592" s="10" t="s">
        <v>397</v>
      </c>
      <c r="H592" s="10">
        <v>0</v>
      </c>
    </row>
    <row r="593" spans="1:8" x14ac:dyDescent="0.2">
      <c r="A593" s="10" t="s">
        <v>207</v>
      </c>
      <c r="B593" s="10" t="s">
        <v>285</v>
      </c>
      <c r="C593" s="10" t="s">
        <v>393</v>
      </c>
      <c r="D593" s="10" t="s">
        <v>394</v>
      </c>
      <c r="E593" s="10" t="s">
        <v>395</v>
      </c>
      <c r="F593" s="10" t="s">
        <v>396</v>
      </c>
      <c r="G593" s="10" t="s">
        <v>397</v>
      </c>
      <c r="H593" s="10">
        <v>1.4975162457573099</v>
      </c>
    </row>
    <row r="594" spans="1:8" x14ac:dyDescent="0.2">
      <c r="A594" s="10" t="s">
        <v>207</v>
      </c>
      <c r="B594" s="10" t="s">
        <v>285</v>
      </c>
      <c r="C594" s="10" t="s">
        <v>393</v>
      </c>
      <c r="D594" s="10" t="s">
        <v>394</v>
      </c>
      <c r="E594" s="10" t="s">
        <v>398</v>
      </c>
      <c r="F594" s="10" t="s">
        <v>399</v>
      </c>
      <c r="G594" s="10" t="s">
        <v>400</v>
      </c>
      <c r="H594" s="10">
        <v>0</v>
      </c>
    </row>
    <row r="595" spans="1:8" x14ac:dyDescent="0.2">
      <c r="A595" s="10" t="s">
        <v>207</v>
      </c>
      <c r="B595" s="10" t="s">
        <v>285</v>
      </c>
      <c r="C595" s="10" t="s">
        <v>393</v>
      </c>
      <c r="D595" s="10" t="s">
        <v>394</v>
      </c>
      <c r="E595" s="10" t="s">
        <v>398</v>
      </c>
      <c r="F595" s="10" t="s">
        <v>401</v>
      </c>
      <c r="G595" s="10" t="s">
        <v>402</v>
      </c>
      <c r="H595" s="10">
        <v>0.368712705774705</v>
      </c>
    </row>
    <row r="596" spans="1:8" x14ac:dyDescent="0.2">
      <c r="A596" s="10" t="s">
        <v>207</v>
      </c>
      <c r="B596" s="10" t="s">
        <v>285</v>
      </c>
      <c r="C596" s="10" t="s">
        <v>393</v>
      </c>
      <c r="D596" s="10" t="s">
        <v>394</v>
      </c>
      <c r="E596" s="10" t="s">
        <v>398</v>
      </c>
      <c r="F596" s="10" t="s">
        <v>401</v>
      </c>
      <c r="G596" s="10" t="s">
        <v>403</v>
      </c>
      <c r="H596" s="10">
        <v>0.116790175854407</v>
      </c>
    </row>
    <row r="597" spans="1:8" x14ac:dyDescent="0.2">
      <c r="A597" s="10" t="s">
        <v>207</v>
      </c>
      <c r="B597" s="10" t="s">
        <v>285</v>
      </c>
      <c r="C597" s="10" t="s">
        <v>393</v>
      </c>
      <c r="D597" s="10" t="s">
        <v>394</v>
      </c>
      <c r="E597" s="10" t="s">
        <v>398</v>
      </c>
      <c r="F597" s="10" t="s">
        <v>401</v>
      </c>
      <c r="G597" s="10" t="s">
        <v>404</v>
      </c>
      <c r="H597" s="10">
        <v>0</v>
      </c>
    </row>
    <row r="598" spans="1:8" x14ac:dyDescent="0.2">
      <c r="A598" s="10" t="s">
        <v>207</v>
      </c>
      <c r="B598" s="10" t="s">
        <v>285</v>
      </c>
      <c r="C598" s="10" t="s">
        <v>393</v>
      </c>
      <c r="D598" s="10" t="s">
        <v>394</v>
      </c>
      <c r="E598" s="10" t="s">
        <v>398</v>
      </c>
      <c r="F598" s="10" t="s">
        <v>401</v>
      </c>
      <c r="G598" s="10" t="s">
        <v>405</v>
      </c>
      <c r="H598" s="10">
        <v>0.3568301790170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0B559-65EC-4302-9A85-68D4E2EFAF97}">
  <dimension ref="A1:AA598"/>
  <sheetViews>
    <sheetView tabSelected="1" topLeftCell="G1" workbookViewId="0">
      <selection activeCell="R1" sqref="R1"/>
    </sheetView>
  </sheetViews>
  <sheetFormatPr defaultColWidth="12.5703125" defaultRowHeight="14.25" x14ac:dyDescent="0.2"/>
  <cols>
    <col min="1" max="16384" width="12.5703125" style="10"/>
  </cols>
  <sheetData>
    <row r="1" spans="1:27" s="9" customFormat="1" ht="15" x14ac:dyDescent="0.25">
      <c r="A1" s="9" t="s">
        <v>406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456</v>
      </c>
      <c r="J1" s="9" t="s">
        <v>409</v>
      </c>
      <c r="K1" s="9" t="s">
        <v>457</v>
      </c>
      <c r="L1" s="9" t="s">
        <v>410</v>
      </c>
      <c r="N1" s="9" t="s">
        <v>458</v>
      </c>
      <c r="O1" s="9" t="s">
        <v>459</v>
      </c>
      <c r="P1" s="9" t="s">
        <v>460</v>
      </c>
      <c r="Q1" s="9" t="s">
        <v>461</v>
      </c>
      <c r="R1" s="9" t="s">
        <v>462</v>
      </c>
      <c r="S1" s="9" t="s">
        <v>463</v>
      </c>
      <c r="T1" s="9" t="s">
        <v>464</v>
      </c>
      <c r="U1" s="9" t="s">
        <v>465</v>
      </c>
      <c r="V1" s="9" t="s">
        <v>466</v>
      </c>
      <c r="W1" s="9" t="s">
        <v>467</v>
      </c>
      <c r="X1" s="9" t="s">
        <v>468</v>
      </c>
      <c r="Y1" s="9" t="s">
        <v>469</v>
      </c>
      <c r="Z1" s="9" t="s">
        <v>470</v>
      </c>
      <c r="AA1" s="9" t="s">
        <v>471</v>
      </c>
    </row>
    <row r="2" spans="1:27" x14ac:dyDescent="0.2">
      <c r="A2" s="10" t="s">
        <v>7</v>
      </c>
      <c r="B2" s="10" t="s">
        <v>8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>
        <v>6.8254283920000001</v>
      </c>
      <c r="J2" s="10" t="s">
        <v>406</v>
      </c>
      <c r="K2" s="10" t="s">
        <v>7</v>
      </c>
      <c r="L2" s="10">
        <v>0.56533670000000003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</row>
    <row r="3" spans="1:27" x14ac:dyDescent="0.2">
      <c r="A3" s="10" t="s">
        <v>7</v>
      </c>
      <c r="B3" s="10" t="s">
        <v>8</v>
      </c>
      <c r="C3" s="10" t="s">
        <v>8</v>
      </c>
      <c r="D3" s="10" t="s">
        <v>9</v>
      </c>
      <c r="E3" s="10" t="s">
        <v>10</v>
      </c>
      <c r="F3" s="10" t="s">
        <v>11</v>
      </c>
      <c r="G3" s="10" t="s">
        <v>12</v>
      </c>
      <c r="H3" s="10">
        <v>6.8605212209999999</v>
      </c>
      <c r="J3" s="10" t="s">
        <v>1</v>
      </c>
      <c r="K3" s="10" t="s">
        <v>8</v>
      </c>
      <c r="L3" s="10">
        <v>0.89515539300000002</v>
      </c>
      <c r="N3" s="10">
        <v>0</v>
      </c>
      <c r="O3" s="10">
        <v>3.3670029999999999E-3</v>
      </c>
      <c r="P3" s="10">
        <v>0</v>
      </c>
      <c r="Q3" s="10">
        <v>0.02</v>
      </c>
      <c r="R3" s="10">
        <v>0</v>
      </c>
      <c r="S3" s="10">
        <v>2.5000000000000001E-2</v>
      </c>
      <c r="T3" s="10">
        <v>0</v>
      </c>
      <c r="U3" s="10">
        <v>2.5000000000000001E-2</v>
      </c>
      <c r="V3" s="10">
        <v>0</v>
      </c>
      <c r="W3" s="10">
        <v>0.14285714299999999</v>
      </c>
      <c r="X3" s="10">
        <v>0</v>
      </c>
      <c r="Y3" s="10">
        <v>0.14285714299999999</v>
      </c>
      <c r="Z3" s="10">
        <v>0</v>
      </c>
      <c r="AA3" s="10">
        <v>0.14285714299999999</v>
      </c>
    </row>
    <row r="4" spans="1:27" x14ac:dyDescent="0.2">
      <c r="A4" s="10" t="s">
        <v>7</v>
      </c>
      <c r="B4" s="10" t="s">
        <v>8</v>
      </c>
      <c r="C4" s="10" t="s">
        <v>8</v>
      </c>
      <c r="D4" s="10" t="s">
        <v>9</v>
      </c>
      <c r="E4" s="10" t="s">
        <v>10</v>
      </c>
      <c r="F4" s="10" t="s">
        <v>11</v>
      </c>
      <c r="G4" s="10" t="s">
        <v>13</v>
      </c>
      <c r="H4" s="10">
        <v>4.1529546970000002</v>
      </c>
      <c r="J4" s="10" t="s">
        <v>2</v>
      </c>
      <c r="K4" s="10" t="s">
        <v>8</v>
      </c>
      <c r="L4" s="10">
        <v>0.94901256700000003</v>
      </c>
      <c r="N4" s="10">
        <v>0</v>
      </c>
      <c r="O4" s="10">
        <v>6.7340070000000002E-3</v>
      </c>
      <c r="P4" s="10">
        <v>0</v>
      </c>
      <c r="Q4" s="10">
        <v>0.04</v>
      </c>
      <c r="R4" s="10">
        <v>0</v>
      </c>
      <c r="S4" s="10">
        <v>0.05</v>
      </c>
      <c r="T4" s="10">
        <v>0</v>
      </c>
      <c r="U4" s="10">
        <v>0.05</v>
      </c>
      <c r="V4" s="10">
        <v>0</v>
      </c>
      <c r="W4" s="10">
        <v>0.28571428599999998</v>
      </c>
      <c r="X4" s="10">
        <v>0</v>
      </c>
      <c r="Y4" s="10">
        <v>0.28571428599999998</v>
      </c>
      <c r="Z4" s="10">
        <v>0</v>
      </c>
      <c r="AA4" s="10">
        <v>0.28571428599999998</v>
      </c>
    </row>
    <row r="5" spans="1:27" x14ac:dyDescent="0.2">
      <c r="A5" s="10" t="s">
        <v>7</v>
      </c>
      <c r="B5" s="10" t="s">
        <v>8</v>
      </c>
      <c r="C5" s="10" t="s">
        <v>8</v>
      </c>
      <c r="D5" s="10" t="s">
        <v>9</v>
      </c>
      <c r="E5" s="10" t="s">
        <v>10</v>
      </c>
      <c r="F5" s="10" t="s">
        <v>11</v>
      </c>
      <c r="G5" s="10" t="s">
        <v>13</v>
      </c>
      <c r="H5" s="10">
        <v>3.357658604</v>
      </c>
      <c r="J5" s="10" t="s">
        <v>3</v>
      </c>
      <c r="K5" s="10" t="s">
        <v>9</v>
      </c>
      <c r="L5" s="10">
        <v>0.94901256700000003</v>
      </c>
      <c r="N5" s="10">
        <v>0</v>
      </c>
      <c r="O5" s="10">
        <v>1.0101010000000001E-2</v>
      </c>
      <c r="P5" s="10">
        <v>0</v>
      </c>
      <c r="Q5" s="10">
        <v>0.06</v>
      </c>
      <c r="R5" s="10">
        <v>0</v>
      </c>
      <c r="S5" s="10">
        <v>7.4999999999999997E-2</v>
      </c>
      <c r="T5" s="10">
        <v>0</v>
      </c>
      <c r="U5" s="10">
        <v>7.4999999999999997E-2</v>
      </c>
      <c r="V5" s="10">
        <v>0</v>
      </c>
      <c r="W5" s="10">
        <v>0.428571429</v>
      </c>
      <c r="X5" s="10">
        <v>0</v>
      </c>
      <c r="Y5" s="10">
        <v>0.428571429</v>
      </c>
      <c r="Z5" s="10">
        <v>0</v>
      </c>
      <c r="AA5" s="10">
        <v>0.428571429</v>
      </c>
    </row>
    <row r="6" spans="1:27" x14ac:dyDescent="0.2">
      <c r="A6" s="10" t="s">
        <v>7</v>
      </c>
      <c r="B6" s="10" t="s">
        <v>8</v>
      </c>
      <c r="C6" s="10" t="s">
        <v>8</v>
      </c>
      <c r="D6" s="10" t="s">
        <v>9</v>
      </c>
      <c r="E6" s="10" t="s">
        <v>10</v>
      </c>
      <c r="F6" s="10" t="s">
        <v>11</v>
      </c>
      <c r="G6" s="10" t="s">
        <v>14</v>
      </c>
      <c r="H6" s="10">
        <v>2.907838393</v>
      </c>
      <c r="J6" s="10" t="s">
        <v>4</v>
      </c>
      <c r="K6" s="10" t="s">
        <v>22</v>
      </c>
      <c r="L6" s="10">
        <v>1</v>
      </c>
      <c r="N6" s="10">
        <v>0</v>
      </c>
      <c r="O6" s="10">
        <v>1.3468012999999999E-2</v>
      </c>
      <c r="P6" s="10">
        <v>0</v>
      </c>
      <c r="Q6" s="10">
        <v>0.08</v>
      </c>
      <c r="R6" s="10">
        <v>0</v>
      </c>
      <c r="S6" s="10">
        <v>0.1</v>
      </c>
      <c r="T6" s="10">
        <v>0</v>
      </c>
      <c r="U6" s="10">
        <v>0.1</v>
      </c>
      <c r="V6" s="10">
        <v>0</v>
      </c>
      <c r="W6" s="10">
        <v>0.571428571</v>
      </c>
      <c r="X6" s="10">
        <v>0</v>
      </c>
      <c r="Y6" s="10">
        <v>0.571428571</v>
      </c>
      <c r="Z6" s="10">
        <v>0</v>
      </c>
      <c r="AA6" s="10">
        <v>0.571428571</v>
      </c>
    </row>
    <row r="7" spans="1:27" x14ac:dyDescent="0.2">
      <c r="A7" s="10" t="s">
        <v>7</v>
      </c>
      <c r="B7" s="10" t="s">
        <v>8</v>
      </c>
      <c r="C7" s="10" t="s">
        <v>8</v>
      </c>
      <c r="D7" s="10" t="s">
        <v>9</v>
      </c>
      <c r="E7" s="10" t="s">
        <v>10</v>
      </c>
      <c r="F7" s="10" t="s">
        <v>11</v>
      </c>
      <c r="G7" s="10" t="s">
        <v>14</v>
      </c>
      <c r="H7" s="10">
        <v>1.4175570749999999</v>
      </c>
      <c r="J7" s="10" t="s">
        <v>5</v>
      </c>
      <c r="K7" s="10" t="s">
        <v>472</v>
      </c>
      <c r="N7" s="10">
        <v>0</v>
      </c>
      <c r="O7" s="10">
        <v>1.6835017000000001E-2</v>
      </c>
      <c r="P7" s="10">
        <v>0</v>
      </c>
      <c r="Q7" s="10">
        <v>0.1</v>
      </c>
      <c r="R7" s="10">
        <v>0</v>
      </c>
      <c r="S7" s="10">
        <v>0.125</v>
      </c>
      <c r="T7" s="10">
        <v>0</v>
      </c>
      <c r="U7" s="10">
        <v>0.125</v>
      </c>
      <c r="V7" s="10">
        <v>0</v>
      </c>
      <c r="W7" s="10">
        <v>0.71428571399999996</v>
      </c>
      <c r="X7" s="10">
        <v>0</v>
      </c>
      <c r="Y7" s="10">
        <v>0.71428571399999996</v>
      </c>
      <c r="Z7" s="10">
        <v>0</v>
      </c>
      <c r="AA7" s="10">
        <v>0.71428571399999996</v>
      </c>
    </row>
    <row r="8" spans="1:27" x14ac:dyDescent="0.2">
      <c r="A8" s="10" t="s">
        <v>7</v>
      </c>
      <c r="B8" s="10" t="s">
        <v>8</v>
      </c>
      <c r="C8" s="10" t="s">
        <v>8</v>
      </c>
      <c r="D8" s="10" t="s">
        <v>9</v>
      </c>
      <c r="E8" s="10" t="s">
        <v>10</v>
      </c>
      <c r="F8" s="10" t="s">
        <v>11</v>
      </c>
      <c r="G8" s="10" t="s">
        <v>15</v>
      </c>
      <c r="H8" s="10">
        <v>1.0491177869999999</v>
      </c>
      <c r="J8" s="10" t="s">
        <v>6</v>
      </c>
      <c r="K8" s="10" t="s">
        <v>472</v>
      </c>
      <c r="N8" s="10">
        <v>0</v>
      </c>
      <c r="O8" s="10">
        <v>2.0202020000000001E-2</v>
      </c>
      <c r="P8" s="10">
        <v>0</v>
      </c>
      <c r="Q8" s="10">
        <v>0.12</v>
      </c>
      <c r="R8" s="10">
        <v>0</v>
      </c>
      <c r="S8" s="10">
        <v>0.15</v>
      </c>
      <c r="T8" s="10">
        <v>0</v>
      </c>
      <c r="U8" s="10">
        <v>0.15</v>
      </c>
      <c r="V8" s="10">
        <v>0</v>
      </c>
      <c r="W8" s="10">
        <v>0.85714285700000004</v>
      </c>
      <c r="X8" s="10">
        <v>0</v>
      </c>
      <c r="Y8" s="10">
        <v>0.85714285700000004</v>
      </c>
      <c r="Z8" s="10">
        <v>0</v>
      </c>
      <c r="AA8" s="10">
        <v>0.85714285700000004</v>
      </c>
    </row>
    <row r="9" spans="1:27" x14ac:dyDescent="0.2">
      <c r="A9" s="10" t="s">
        <v>7</v>
      </c>
      <c r="B9" s="10" t="s">
        <v>8</v>
      </c>
      <c r="C9" s="10" t="s">
        <v>8</v>
      </c>
      <c r="D9" s="10" t="s">
        <v>9</v>
      </c>
      <c r="E9" s="10" t="s">
        <v>10</v>
      </c>
      <c r="F9" s="10" t="s">
        <v>11</v>
      </c>
      <c r="G9" s="10" t="s">
        <v>15</v>
      </c>
      <c r="H9" s="10">
        <v>0.64657416199999995</v>
      </c>
      <c r="N9" s="10">
        <v>0</v>
      </c>
      <c r="O9" s="10">
        <v>2.3569024000000001E-2</v>
      </c>
      <c r="P9" s="10">
        <v>0</v>
      </c>
      <c r="Q9" s="10">
        <v>0.14000000000000001</v>
      </c>
      <c r="R9" s="10">
        <v>0</v>
      </c>
      <c r="S9" s="10">
        <v>0.17499999999999999</v>
      </c>
      <c r="T9" s="10">
        <v>0</v>
      </c>
      <c r="U9" s="10">
        <v>0.17499999999999999</v>
      </c>
      <c r="V9" s="10">
        <v>0</v>
      </c>
      <c r="W9" s="10">
        <v>1</v>
      </c>
      <c r="X9" s="10">
        <v>0</v>
      </c>
      <c r="Y9" s="10">
        <v>1</v>
      </c>
      <c r="Z9" s="10">
        <v>0</v>
      </c>
      <c r="AA9" s="10">
        <v>1</v>
      </c>
    </row>
    <row r="10" spans="1:27" x14ac:dyDescent="0.2">
      <c r="A10" s="10" t="s">
        <v>7</v>
      </c>
      <c r="B10" s="10" t="s">
        <v>8</v>
      </c>
      <c r="C10" s="10" t="s">
        <v>8</v>
      </c>
      <c r="D10" s="10" t="s">
        <v>9</v>
      </c>
      <c r="E10" s="10" t="s">
        <v>10</v>
      </c>
      <c r="F10" s="10" t="s">
        <v>11</v>
      </c>
      <c r="G10" s="10" t="s">
        <v>15</v>
      </c>
      <c r="H10" s="10">
        <v>0.59965365500000001</v>
      </c>
      <c r="N10" s="10">
        <v>0</v>
      </c>
      <c r="O10" s="10">
        <v>2.6936027000000001E-2</v>
      </c>
      <c r="P10" s="10">
        <v>0</v>
      </c>
      <c r="Q10" s="10">
        <v>0.16</v>
      </c>
      <c r="R10" s="10">
        <v>0</v>
      </c>
      <c r="S10" s="10">
        <v>0.2</v>
      </c>
      <c r="T10" s="10">
        <v>0</v>
      </c>
      <c r="U10" s="10">
        <v>0.2</v>
      </c>
      <c r="V10" s="10">
        <v>1.694915E-3</v>
      </c>
      <c r="W10" s="10">
        <v>1</v>
      </c>
      <c r="X10" s="10">
        <v>1.694915E-3</v>
      </c>
      <c r="Y10" s="10">
        <v>1</v>
      </c>
      <c r="Z10" s="10">
        <v>1.694915E-3</v>
      </c>
      <c r="AA10" s="10">
        <v>1</v>
      </c>
    </row>
    <row r="11" spans="1:27" x14ac:dyDescent="0.2">
      <c r="A11" s="10" t="s">
        <v>7</v>
      </c>
      <c r="B11" s="10" t="s">
        <v>8</v>
      </c>
      <c r="C11" s="10" t="s">
        <v>8</v>
      </c>
      <c r="D11" s="10" t="s">
        <v>9</v>
      </c>
      <c r="E11" s="10" t="s">
        <v>10</v>
      </c>
      <c r="F11" s="10" t="s">
        <v>11</v>
      </c>
      <c r="G11" s="10" t="s">
        <v>15</v>
      </c>
      <c r="H11" s="10">
        <v>0.57552186400000005</v>
      </c>
      <c r="N11" s="10">
        <v>3.333333E-3</v>
      </c>
      <c r="O11" s="10">
        <v>2.6936027000000001E-2</v>
      </c>
      <c r="P11" s="10">
        <v>1.828154E-3</v>
      </c>
      <c r="Q11" s="10">
        <v>0.16</v>
      </c>
      <c r="R11" s="10">
        <v>1.795332E-3</v>
      </c>
      <c r="S11" s="10">
        <v>0.2</v>
      </c>
      <c r="T11" s="10">
        <v>1.795332E-3</v>
      </c>
      <c r="U11" s="10">
        <v>0.2</v>
      </c>
      <c r="V11" s="10">
        <v>3.3898309999999998E-3</v>
      </c>
      <c r="W11" s="10">
        <v>1</v>
      </c>
      <c r="X11" s="10">
        <v>3.3898309999999998E-3</v>
      </c>
      <c r="Y11" s="10">
        <v>1</v>
      </c>
      <c r="Z11" s="10">
        <v>3.3898309999999998E-3</v>
      </c>
      <c r="AA11" s="10">
        <v>1</v>
      </c>
    </row>
    <row r="12" spans="1:27" x14ac:dyDescent="0.2">
      <c r="A12" s="10" t="s">
        <v>7</v>
      </c>
      <c r="B12" s="10" t="s">
        <v>8</v>
      </c>
      <c r="C12" s="10" t="s">
        <v>8</v>
      </c>
      <c r="D12" s="10" t="s">
        <v>9</v>
      </c>
      <c r="E12" s="10" t="s">
        <v>10</v>
      </c>
      <c r="F12" s="10" t="s">
        <v>11</v>
      </c>
      <c r="G12" s="10" t="s">
        <v>15</v>
      </c>
      <c r="H12" s="10">
        <v>0</v>
      </c>
      <c r="N12" s="10">
        <v>3.333333E-3</v>
      </c>
      <c r="O12" s="10">
        <v>3.0303030000000002E-2</v>
      </c>
      <c r="P12" s="10">
        <v>1.828154E-3</v>
      </c>
      <c r="Q12" s="10">
        <v>0.18</v>
      </c>
      <c r="R12" s="10">
        <v>1.795332E-3</v>
      </c>
      <c r="S12" s="10">
        <v>0.22500000000000001</v>
      </c>
      <c r="T12" s="10">
        <v>1.795332E-3</v>
      </c>
      <c r="U12" s="10">
        <v>0.22500000000000001</v>
      </c>
      <c r="V12" s="10">
        <v>5.0847460000000002E-3</v>
      </c>
      <c r="W12" s="10">
        <v>1</v>
      </c>
      <c r="X12" s="10">
        <v>5.0847460000000002E-3</v>
      </c>
      <c r="Y12" s="10">
        <v>1</v>
      </c>
      <c r="Z12" s="10">
        <v>5.0847460000000002E-3</v>
      </c>
      <c r="AA12" s="10">
        <v>1</v>
      </c>
    </row>
    <row r="13" spans="1:27" x14ac:dyDescent="0.2">
      <c r="A13" s="10" t="s">
        <v>7</v>
      </c>
      <c r="B13" s="10" t="s">
        <v>8</v>
      </c>
      <c r="C13" s="10" t="s">
        <v>8</v>
      </c>
      <c r="D13" s="10" t="s">
        <v>9</v>
      </c>
      <c r="E13" s="10" t="s">
        <v>10</v>
      </c>
      <c r="F13" s="10" t="s">
        <v>11</v>
      </c>
      <c r="G13" s="10" t="s">
        <v>16</v>
      </c>
      <c r="H13" s="10">
        <v>1.479928745</v>
      </c>
      <c r="N13" s="10">
        <v>3.333333E-3</v>
      </c>
      <c r="O13" s="10">
        <v>3.3670034000000001E-2</v>
      </c>
      <c r="P13" s="10">
        <v>1.828154E-3</v>
      </c>
      <c r="Q13" s="10">
        <v>0.2</v>
      </c>
      <c r="R13" s="10">
        <v>1.795332E-3</v>
      </c>
      <c r="S13" s="10">
        <v>0.25</v>
      </c>
      <c r="T13" s="10">
        <v>1.795332E-3</v>
      </c>
      <c r="U13" s="10">
        <v>0.25</v>
      </c>
      <c r="V13" s="10">
        <v>6.7796610000000002E-3</v>
      </c>
      <c r="W13" s="10">
        <v>1</v>
      </c>
      <c r="X13" s="10">
        <v>6.7796610000000002E-3</v>
      </c>
      <c r="Y13" s="10">
        <v>1</v>
      </c>
      <c r="Z13" s="10">
        <v>6.7796610000000002E-3</v>
      </c>
      <c r="AA13" s="10">
        <v>1</v>
      </c>
    </row>
    <row r="14" spans="1:27" x14ac:dyDescent="0.2">
      <c r="A14" s="10" t="s">
        <v>7</v>
      </c>
      <c r="B14" s="10" t="s">
        <v>8</v>
      </c>
      <c r="C14" s="10" t="s">
        <v>8</v>
      </c>
      <c r="D14" s="10" t="s">
        <v>9</v>
      </c>
      <c r="E14" s="10" t="s">
        <v>10</v>
      </c>
      <c r="F14" s="10" t="s">
        <v>11</v>
      </c>
      <c r="G14" s="10" t="s">
        <v>17</v>
      </c>
      <c r="H14" s="10">
        <v>12.708685819999999</v>
      </c>
      <c r="N14" s="10">
        <v>3.333333E-3</v>
      </c>
      <c r="O14" s="10">
        <v>3.7037037000000002E-2</v>
      </c>
      <c r="P14" s="10">
        <v>3.6563070000000001E-3</v>
      </c>
      <c r="Q14" s="10">
        <v>0.2</v>
      </c>
      <c r="R14" s="10">
        <v>3.5906639999999999E-3</v>
      </c>
      <c r="S14" s="10">
        <v>0.25</v>
      </c>
      <c r="T14" s="10">
        <v>3.5906639999999999E-3</v>
      </c>
      <c r="U14" s="10">
        <v>0.25</v>
      </c>
      <c r="V14" s="10">
        <v>8.4745759999999993E-3</v>
      </c>
      <c r="W14" s="10">
        <v>1</v>
      </c>
      <c r="X14" s="10">
        <v>8.4745759999999993E-3</v>
      </c>
      <c r="Y14" s="10">
        <v>1</v>
      </c>
      <c r="Z14" s="10">
        <v>8.4745759999999993E-3</v>
      </c>
      <c r="AA14" s="10">
        <v>1</v>
      </c>
    </row>
    <row r="15" spans="1:27" x14ac:dyDescent="0.2">
      <c r="A15" s="10" t="s">
        <v>7</v>
      </c>
      <c r="B15" s="10" t="s">
        <v>8</v>
      </c>
      <c r="C15" s="10" t="s">
        <v>8</v>
      </c>
      <c r="D15" s="10" t="s">
        <v>9</v>
      </c>
      <c r="E15" s="10" t="s">
        <v>10</v>
      </c>
      <c r="F15" s="10" t="s">
        <v>11</v>
      </c>
      <c r="G15" s="10" t="s">
        <v>17</v>
      </c>
      <c r="H15" s="10">
        <v>0.40030226400000002</v>
      </c>
      <c r="N15" s="10">
        <v>6.6666670000000003E-3</v>
      </c>
      <c r="O15" s="10">
        <v>3.7037037000000002E-2</v>
      </c>
      <c r="P15" s="10">
        <v>5.4844610000000004E-3</v>
      </c>
      <c r="Q15" s="10">
        <v>0.2</v>
      </c>
      <c r="R15" s="10">
        <v>5.3859959999999997E-3</v>
      </c>
      <c r="S15" s="10">
        <v>0.25</v>
      </c>
      <c r="T15" s="10">
        <v>5.3859959999999997E-3</v>
      </c>
      <c r="U15" s="10">
        <v>0.25</v>
      </c>
      <c r="V15" s="10">
        <v>1.0169492E-2</v>
      </c>
      <c r="W15" s="10">
        <v>1</v>
      </c>
      <c r="X15" s="10">
        <v>1.0169492E-2</v>
      </c>
      <c r="Y15" s="10">
        <v>1</v>
      </c>
      <c r="Z15" s="10">
        <v>1.0169492E-2</v>
      </c>
      <c r="AA15" s="10">
        <v>1</v>
      </c>
    </row>
    <row r="16" spans="1:27" x14ac:dyDescent="0.2">
      <c r="A16" s="10" t="s">
        <v>7</v>
      </c>
      <c r="B16" s="10" t="s">
        <v>8</v>
      </c>
      <c r="C16" s="10" t="s">
        <v>8</v>
      </c>
      <c r="D16" s="10" t="s">
        <v>9</v>
      </c>
      <c r="E16" s="10" t="s">
        <v>10</v>
      </c>
      <c r="F16" s="10" t="s">
        <v>11</v>
      </c>
      <c r="G16" s="10" t="s">
        <v>17</v>
      </c>
      <c r="H16" s="10">
        <v>1.473119533</v>
      </c>
      <c r="N16" s="10">
        <v>6.6666670000000003E-3</v>
      </c>
      <c r="O16" s="10">
        <v>4.0404040000000002E-2</v>
      </c>
      <c r="P16" s="10">
        <v>5.4844610000000004E-3</v>
      </c>
      <c r="Q16" s="10">
        <v>0.22</v>
      </c>
      <c r="R16" s="10">
        <v>5.3859959999999997E-3</v>
      </c>
      <c r="S16" s="10">
        <v>0.27500000000000002</v>
      </c>
      <c r="T16" s="10">
        <v>5.3859959999999997E-3</v>
      </c>
      <c r="U16" s="10">
        <v>0.27500000000000002</v>
      </c>
      <c r="V16" s="10">
        <v>1.1864407E-2</v>
      </c>
      <c r="W16" s="10">
        <v>1</v>
      </c>
      <c r="X16" s="10">
        <v>1.1864407E-2</v>
      </c>
      <c r="Y16" s="10">
        <v>1</v>
      </c>
      <c r="Z16" s="10">
        <v>1.1864407E-2</v>
      </c>
      <c r="AA16" s="10">
        <v>1</v>
      </c>
    </row>
    <row r="17" spans="1:27" x14ac:dyDescent="0.2">
      <c r="A17" s="10" t="s">
        <v>7</v>
      </c>
      <c r="B17" s="10" t="s">
        <v>8</v>
      </c>
      <c r="C17" s="10" t="s">
        <v>8</v>
      </c>
      <c r="D17" s="10" t="s">
        <v>9</v>
      </c>
      <c r="E17" s="10" t="s">
        <v>10</v>
      </c>
      <c r="F17" s="10" t="s">
        <v>11</v>
      </c>
      <c r="G17" s="10" t="s">
        <v>18</v>
      </c>
      <c r="H17" s="10">
        <v>0</v>
      </c>
      <c r="N17" s="10">
        <v>0.01</v>
      </c>
      <c r="O17" s="10">
        <v>4.0404040000000002E-2</v>
      </c>
      <c r="P17" s="10">
        <v>7.3126140000000003E-3</v>
      </c>
      <c r="Q17" s="10">
        <v>0.22</v>
      </c>
      <c r="R17" s="10">
        <v>7.1813290000000002E-3</v>
      </c>
      <c r="S17" s="10">
        <v>0.27500000000000002</v>
      </c>
      <c r="T17" s="10">
        <v>7.1813290000000002E-3</v>
      </c>
      <c r="U17" s="10">
        <v>0.27500000000000002</v>
      </c>
      <c r="V17" s="10">
        <v>1.3559322E-2</v>
      </c>
      <c r="W17" s="10">
        <v>1</v>
      </c>
      <c r="X17" s="10">
        <v>1.3559322E-2</v>
      </c>
      <c r="Y17" s="10">
        <v>1</v>
      </c>
      <c r="Z17" s="10">
        <v>1.3559322E-2</v>
      </c>
      <c r="AA17" s="10">
        <v>1</v>
      </c>
    </row>
    <row r="18" spans="1:27" x14ac:dyDescent="0.2">
      <c r="A18" s="10" t="s">
        <v>7</v>
      </c>
      <c r="B18" s="10" t="s">
        <v>8</v>
      </c>
      <c r="C18" s="10" t="s">
        <v>8</v>
      </c>
      <c r="D18" s="10" t="s">
        <v>9</v>
      </c>
      <c r="E18" s="10" t="s">
        <v>10</v>
      </c>
      <c r="F18" s="10" t="s">
        <v>11</v>
      </c>
      <c r="G18" s="10" t="s">
        <v>19</v>
      </c>
      <c r="H18" s="10">
        <v>0.38992174899999998</v>
      </c>
      <c r="N18" s="10">
        <v>0.01</v>
      </c>
      <c r="O18" s="10">
        <v>4.3771044000000002E-2</v>
      </c>
      <c r="P18" s="10">
        <v>7.3126140000000003E-3</v>
      </c>
      <c r="Q18" s="10">
        <v>0.24</v>
      </c>
      <c r="R18" s="10">
        <v>7.1813290000000002E-3</v>
      </c>
      <c r="S18" s="10">
        <v>0.3</v>
      </c>
      <c r="T18" s="10">
        <v>7.1813290000000002E-3</v>
      </c>
      <c r="U18" s="10">
        <v>0.3</v>
      </c>
      <c r="V18" s="10">
        <v>1.5254237E-2</v>
      </c>
      <c r="W18" s="10">
        <v>1</v>
      </c>
      <c r="X18" s="10">
        <v>1.5254237E-2</v>
      </c>
      <c r="Y18" s="10">
        <v>1</v>
      </c>
      <c r="Z18" s="10">
        <v>1.5254237E-2</v>
      </c>
      <c r="AA18" s="10">
        <v>1</v>
      </c>
    </row>
    <row r="19" spans="1:27" x14ac:dyDescent="0.2">
      <c r="A19" s="10" t="s">
        <v>7</v>
      </c>
      <c r="B19" s="10" t="s">
        <v>8</v>
      </c>
      <c r="C19" s="10" t="s">
        <v>8</v>
      </c>
      <c r="D19" s="10" t="s">
        <v>9</v>
      </c>
      <c r="E19" s="10" t="s">
        <v>10</v>
      </c>
      <c r="F19" s="10" t="s">
        <v>11</v>
      </c>
      <c r="G19" s="10" t="s">
        <v>19</v>
      </c>
      <c r="H19" s="10">
        <v>0.36647448700000002</v>
      </c>
      <c r="N19" s="10">
        <v>0.01</v>
      </c>
      <c r="O19" s="10">
        <v>4.7138047000000002E-2</v>
      </c>
      <c r="P19" s="10">
        <v>7.3126140000000003E-3</v>
      </c>
      <c r="Q19" s="10">
        <v>0.26</v>
      </c>
      <c r="R19" s="10">
        <v>7.1813290000000002E-3</v>
      </c>
      <c r="S19" s="10">
        <v>0.32500000000000001</v>
      </c>
      <c r="T19" s="10">
        <v>7.1813290000000002E-3</v>
      </c>
      <c r="U19" s="10">
        <v>0.32500000000000001</v>
      </c>
      <c r="V19" s="10">
        <v>1.6949153000000002E-2</v>
      </c>
      <c r="W19" s="10">
        <v>1</v>
      </c>
      <c r="X19" s="10">
        <v>1.6949153000000002E-2</v>
      </c>
      <c r="Y19" s="10">
        <v>1</v>
      </c>
      <c r="Z19" s="10">
        <v>1.6949153000000002E-2</v>
      </c>
      <c r="AA19" s="10">
        <v>1</v>
      </c>
    </row>
    <row r="20" spans="1:27" x14ac:dyDescent="0.2">
      <c r="A20" s="10" t="s">
        <v>7</v>
      </c>
      <c r="B20" s="10" t="s">
        <v>8</v>
      </c>
      <c r="C20" s="10" t="s">
        <v>8</v>
      </c>
      <c r="D20" s="10" t="s">
        <v>9</v>
      </c>
      <c r="E20" s="10" t="s">
        <v>10</v>
      </c>
      <c r="F20" s="10" t="s">
        <v>11</v>
      </c>
      <c r="G20" s="10" t="s">
        <v>19</v>
      </c>
      <c r="H20" s="10">
        <v>4.3510004689999997</v>
      </c>
      <c r="N20" s="10">
        <v>1.3333332999999999E-2</v>
      </c>
      <c r="O20" s="10">
        <v>4.7138047000000002E-2</v>
      </c>
      <c r="P20" s="10">
        <v>9.1407680000000005E-3</v>
      </c>
      <c r="Q20" s="10">
        <v>0.26</v>
      </c>
      <c r="R20" s="10">
        <v>8.9766610000000004E-3</v>
      </c>
      <c r="S20" s="10">
        <v>0.32500000000000001</v>
      </c>
      <c r="T20" s="10">
        <v>8.9766610000000004E-3</v>
      </c>
      <c r="U20" s="10">
        <v>0.32500000000000001</v>
      </c>
      <c r="V20" s="10">
        <v>1.8644068E-2</v>
      </c>
      <c r="W20" s="10">
        <v>1</v>
      </c>
      <c r="X20" s="10">
        <v>1.8644068E-2</v>
      </c>
      <c r="Y20" s="10">
        <v>1</v>
      </c>
      <c r="Z20" s="10">
        <v>1.8644068E-2</v>
      </c>
      <c r="AA20" s="10">
        <v>1</v>
      </c>
    </row>
    <row r="21" spans="1:27" x14ac:dyDescent="0.2">
      <c r="A21" s="10" t="s">
        <v>7</v>
      </c>
      <c r="B21" s="10" t="s">
        <v>8</v>
      </c>
      <c r="C21" s="10" t="s">
        <v>8</v>
      </c>
      <c r="D21" s="10" t="s">
        <v>9</v>
      </c>
      <c r="E21" s="10" t="s">
        <v>10</v>
      </c>
      <c r="F21" s="10" t="s">
        <v>11</v>
      </c>
      <c r="G21" s="10" t="s">
        <v>20</v>
      </c>
      <c r="H21" s="10">
        <v>2.566088938</v>
      </c>
      <c r="N21" s="10">
        <v>1.3333332999999999E-2</v>
      </c>
      <c r="O21" s="10">
        <v>5.0505051000000002E-2</v>
      </c>
      <c r="P21" s="10">
        <v>9.1407680000000005E-3</v>
      </c>
      <c r="Q21" s="10">
        <v>0.28000000000000003</v>
      </c>
      <c r="R21" s="10">
        <v>8.9766610000000004E-3</v>
      </c>
      <c r="S21" s="10">
        <v>0.35</v>
      </c>
      <c r="T21" s="10">
        <v>8.9766610000000004E-3</v>
      </c>
      <c r="U21" s="10">
        <v>0.35</v>
      </c>
      <c r="V21" s="10">
        <v>2.0338983000000001E-2</v>
      </c>
      <c r="W21" s="10">
        <v>1</v>
      </c>
      <c r="X21" s="10">
        <v>2.0338983000000001E-2</v>
      </c>
      <c r="Y21" s="10">
        <v>1</v>
      </c>
      <c r="Z21" s="10">
        <v>2.0338983000000001E-2</v>
      </c>
      <c r="AA21" s="10">
        <v>1</v>
      </c>
    </row>
    <row r="22" spans="1:27" x14ac:dyDescent="0.2">
      <c r="A22" s="10" t="s">
        <v>7</v>
      </c>
      <c r="B22" s="10" t="s">
        <v>8</v>
      </c>
      <c r="C22" s="10" t="s">
        <v>8</v>
      </c>
      <c r="D22" s="10" t="s">
        <v>9</v>
      </c>
      <c r="E22" s="10" t="s">
        <v>10</v>
      </c>
      <c r="F22" s="10" t="s">
        <v>11</v>
      </c>
      <c r="G22" s="10" t="s">
        <v>20</v>
      </c>
      <c r="H22" s="10">
        <v>0.45307114999999998</v>
      </c>
      <c r="N22" s="10">
        <v>1.6666667E-2</v>
      </c>
      <c r="O22" s="10">
        <v>5.0505051000000002E-2</v>
      </c>
      <c r="P22" s="10">
        <v>1.0968921E-2</v>
      </c>
      <c r="Q22" s="10">
        <v>0.28000000000000003</v>
      </c>
      <c r="R22" s="10">
        <v>1.0771993000000001E-2</v>
      </c>
      <c r="S22" s="10">
        <v>0.35</v>
      </c>
      <c r="T22" s="10">
        <v>1.0771993000000001E-2</v>
      </c>
      <c r="U22" s="10">
        <v>0.35</v>
      </c>
      <c r="V22" s="10">
        <v>2.2033898E-2</v>
      </c>
      <c r="W22" s="10">
        <v>1</v>
      </c>
      <c r="X22" s="10">
        <v>2.2033898E-2</v>
      </c>
      <c r="Y22" s="10">
        <v>1</v>
      </c>
      <c r="Z22" s="10">
        <v>2.2033898E-2</v>
      </c>
      <c r="AA22" s="10">
        <v>1</v>
      </c>
    </row>
    <row r="23" spans="1:27" x14ac:dyDescent="0.2">
      <c r="A23" s="10" t="s">
        <v>7</v>
      </c>
      <c r="B23" s="10" t="s">
        <v>8</v>
      </c>
      <c r="C23" s="10" t="s">
        <v>8</v>
      </c>
      <c r="D23" s="10" t="s">
        <v>9</v>
      </c>
      <c r="E23" s="10" t="s">
        <v>10</v>
      </c>
      <c r="F23" s="10" t="s">
        <v>11</v>
      </c>
      <c r="G23" s="10" t="s">
        <v>20</v>
      </c>
      <c r="H23" s="10">
        <v>5.63645423</v>
      </c>
      <c r="N23" s="10">
        <v>0.02</v>
      </c>
      <c r="O23" s="10">
        <v>5.0505051000000002E-2</v>
      </c>
      <c r="P23" s="10">
        <v>1.2797075E-2</v>
      </c>
      <c r="Q23" s="10">
        <v>0.28000000000000003</v>
      </c>
      <c r="R23" s="10">
        <v>1.2567325000000001E-2</v>
      </c>
      <c r="S23" s="10">
        <v>0.35</v>
      </c>
      <c r="T23" s="10">
        <v>1.2567325000000001E-2</v>
      </c>
      <c r="U23" s="10">
        <v>0.35</v>
      </c>
      <c r="V23" s="10">
        <v>2.3728814000000001E-2</v>
      </c>
      <c r="W23" s="10">
        <v>1</v>
      </c>
      <c r="X23" s="10">
        <v>2.3728814000000001E-2</v>
      </c>
      <c r="Y23" s="10">
        <v>1</v>
      </c>
      <c r="Z23" s="10">
        <v>2.3728814000000001E-2</v>
      </c>
      <c r="AA23" s="10">
        <v>1</v>
      </c>
    </row>
    <row r="24" spans="1:27" x14ac:dyDescent="0.2">
      <c r="A24" s="10" t="s">
        <v>7</v>
      </c>
      <c r="B24" s="10" t="s">
        <v>8</v>
      </c>
      <c r="C24" s="10" t="s">
        <v>8</v>
      </c>
      <c r="D24" s="10" t="s">
        <v>9</v>
      </c>
      <c r="E24" s="10" t="s">
        <v>10</v>
      </c>
      <c r="F24" s="10" t="s">
        <v>11</v>
      </c>
      <c r="G24" s="10" t="s">
        <v>21</v>
      </c>
      <c r="H24" s="10">
        <v>0.73712816699999995</v>
      </c>
      <c r="N24" s="10">
        <v>0.02</v>
      </c>
      <c r="O24" s="10">
        <v>5.3872054000000003E-2</v>
      </c>
      <c r="P24" s="10">
        <v>1.2797075E-2</v>
      </c>
      <c r="Q24" s="10">
        <v>0.3</v>
      </c>
      <c r="R24" s="10">
        <v>1.2567325000000001E-2</v>
      </c>
      <c r="S24" s="10">
        <v>0.375</v>
      </c>
      <c r="T24" s="10">
        <v>1.2567325000000001E-2</v>
      </c>
      <c r="U24" s="10">
        <v>0.375</v>
      </c>
      <c r="V24" s="10">
        <v>2.5423728999999999E-2</v>
      </c>
      <c r="W24" s="10">
        <v>1</v>
      </c>
      <c r="X24" s="10">
        <v>2.5423728999999999E-2</v>
      </c>
      <c r="Y24" s="10">
        <v>1</v>
      </c>
      <c r="Z24" s="10">
        <v>2.5423728999999999E-2</v>
      </c>
      <c r="AA24" s="10">
        <v>1</v>
      </c>
    </row>
    <row r="25" spans="1:27" x14ac:dyDescent="0.2">
      <c r="A25" s="10" t="s">
        <v>7</v>
      </c>
      <c r="B25" s="10" t="s">
        <v>8</v>
      </c>
      <c r="C25" s="10" t="s">
        <v>8</v>
      </c>
      <c r="D25" s="10" t="s">
        <v>9</v>
      </c>
      <c r="E25" s="10" t="s">
        <v>10</v>
      </c>
      <c r="F25" s="10" t="s">
        <v>11</v>
      </c>
      <c r="G25" s="10" t="s">
        <v>21</v>
      </c>
      <c r="H25" s="10">
        <v>0.91177159500000005</v>
      </c>
      <c r="N25" s="10">
        <v>2.3333333000000001E-2</v>
      </c>
      <c r="O25" s="10">
        <v>5.3872054000000003E-2</v>
      </c>
      <c r="P25" s="10">
        <v>1.4625229E-2</v>
      </c>
      <c r="Q25" s="10">
        <v>0.3</v>
      </c>
      <c r="R25" s="10">
        <v>1.4362656999999999E-2</v>
      </c>
      <c r="S25" s="10">
        <v>0.375</v>
      </c>
      <c r="T25" s="10">
        <v>1.4362656999999999E-2</v>
      </c>
      <c r="U25" s="10">
        <v>0.375</v>
      </c>
      <c r="V25" s="10">
        <v>2.7118644000000001E-2</v>
      </c>
      <c r="W25" s="10">
        <v>1</v>
      </c>
      <c r="X25" s="10">
        <v>2.7118644000000001E-2</v>
      </c>
      <c r="Y25" s="10">
        <v>1</v>
      </c>
      <c r="Z25" s="10">
        <v>2.7118644000000001E-2</v>
      </c>
      <c r="AA25" s="10">
        <v>1</v>
      </c>
    </row>
    <row r="26" spans="1:27" x14ac:dyDescent="0.2">
      <c r="A26" s="10" t="s">
        <v>7</v>
      </c>
      <c r="B26" s="10" t="s">
        <v>8</v>
      </c>
      <c r="C26" s="10" t="s">
        <v>8</v>
      </c>
      <c r="D26" s="10" t="s">
        <v>9</v>
      </c>
      <c r="E26" s="10" t="s">
        <v>10</v>
      </c>
      <c r="F26" s="10" t="s">
        <v>11</v>
      </c>
      <c r="G26" s="10" t="s">
        <v>21</v>
      </c>
      <c r="H26" s="10">
        <v>1.2514355589999999</v>
      </c>
      <c r="N26" s="10">
        <v>2.6666667000000002E-2</v>
      </c>
      <c r="O26" s="10">
        <v>5.3872054000000003E-2</v>
      </c>
      <c r="P26" s="10">
        <v>1.6453381999999999E-2</v>
      </c>
      <c r="Q26" s="10">
        <v>0.3</v>
      </c>
      <c r="R26" s="10">
        <v>1.6157989000000001E-2</v>
      </c>
      <c r="S26" s="10">
        <v>0.375</v>
      </c>
      <c r="T26" s="10">
        <v>1.6157989000000001E-2</v>
      </c>
      <c r="U26" s="10">
        <v>0.375</v>
      </c>
      <c r="V26" s="10">
        <v>2.8813558999999999E-2</v>
      </c>
      <c r="W26" s="10">
        <v>1</v>
      </c>
      <c r="X26" s="10">
        <v>2.8813558999999999E-2</v>
      </c>
      <c r="Y26" s="10">
        <v>1</v>
      </c>
      <c r="Z26" s="10">
        <v>2.8813558999999999E-2</v>
      </c>
      <c r="AA26" s="10">
        <v>1</v>
      </c>
    </row>
    <row r="27" spans="1:27" x14ac:dyDescent="0.2">
      <c r="A27" s="10" t="s">
        <v>7</v>
      </c>
      <c r="B27" s="10" t="s">
        <v>8</v>
      </c>
      <c r="C27" s="10" t="s">
        <v>8</v>
      </c>
      <c r="D27" s="10" t="s">
        <v>9</v>
      </c>
      <c r="E27" s="10" t="s">
        <v>22</v>
      </c>
      <c r="F27" s="10" t="s">
        <v>23</v>
      </c>
      <c r="G27" s="10" t="s">
        <v>24</v>
      </c>
      <c r="H27" s="10">
        <v>120.59141169999999</v>
      </c>
      <c r="N27" s="10">
        <v>0.03</v>
      </c>
      <c r="O27" s="10">
        <v>5.3872054000000003E-2</v>
      </c>
      <c r="P27" s="10">
        <v>1.8281536000000001E-2</v>
      </c>
      <c r="Q27" s="10">
        <v>0.3</v>
      </c>
      <c r="R27" s="10">
        <v>1.7953321000000001E-2</v>
      </c>
      <c r="S27" s="10">
        <v>0.375</v>
      </c>
      <c r="T27" s="10">
        <v>1.7953321000000001E-2</v>
      </c>
      <c r="U27" s="10">
        <v>0.375</v>
      </c>
      <c r="V27" s="10">
        <v>3.0508475E-2</v>
      </c>
      <c r="W27" s="10">
        <v>1</v>
      </c>
      <c r="X27" s="10">
        <v>3.0508475E-2</v>
      </c>
      <c r="Y27" s="10">
        <v>1</v>
      </c>
      <c r="Z27" s="10">
        <v>3.0508475E-2</v>
      </c>
      <c r="AA27" s="10">
        <v>1</v>
      </c>
    </row>
    <row r="28" spans="1:27" x14ac:dyDescent="0.2">
      <c r="A28" s="10" t="s">
        <v>7</v>
      </c>
      <c r="B28" s="10" t="s">
        <v>8</v>
      </c>
      <c r="C28" s="10" t="s">
        <v>8</v>
      </c>
      <c r="D28" s="10" t="s">
        <v>9</v>
      </c>
      <c r="E28" s="10" t="s">
        <v>22</v>
      </c>
      <c r="F28" s="10" t="s">
        <v>23</v>
      </c>
      <c r="G28" s="10" t="s">
        <v>24</v>
      </c>
      <c r="H28" s="10">
        <v>129.25046330000001</v>
      </c>
      <c r="N28" s="10">
        <v>3.3333333E-2</v>
      </c>
      <c r="O28" s="10">
        <v>5.3872054000000003E-2</v>
      </c>
      <c r="P28" s="10">
        <v>2.0109689E-2</v>
      </c>
      <c r="Q28" s="10">
        <v>0.3</v>
      </c>
      <c r="R28" s="10">
        <v>1.9748654000000001E-2</v>
      </c>
      <c r="S28" s="10">
        <v>0.375</v>
      </c>
      <c r="T28" s="10">
        <v>1.9748654000000001E-2</v>
      </c>
      <c r="U28" s="10">
        <v>0.375</v>
      </c>
      <c r="V28" s="10">
        <v>3.2203389999999998E-2</v>
      </c>
      <c r="W28" s="10">
        <v>1</v>
      </c>
      <c r="X28" s="10">
        <v>3.2203389999999998E-2</v>
      </c>
      <c r="Y28" s="10">
        <v>1</v>
      </c>
      <c r="Z28" s="10">
        <v>3.2203389999999998E-2</v>
      </c>
      <c r="AA28" s="10">
        <v>1</v>
      </c>
    </row>
    <row r="29" spans="1:27" x14ac:dyDescent="0.2">
      <c r="A29" s="10" t="s">
        <v>7</v>
      </c>
      <c r="B29" s="10" t="s">
        <v>8</v>
      </c>
      <c r="C29" s="10" t="s">
        <v>8</v>
      </c>
      <c r="D29" s="10" t="s">
        <v>9</v>
      </c>
      <c r="E29" s="10" t="s">
        <v>22</v>
      </c>
      <c r="F29" s="10" t="s">
        <v>23</v>
      </c>
      <c r="G29" s="10" t="s">
        <v>24</v>
      </c>
      <c r="H29" s="10">
        <v>72.048005309999994</v>
      </c>
      <c r="N29" s="10">
        <v>3.6666667E-2</v>
      </c>
      <c r="O29" s="10">
        <v>5.3872054000000003E-2</v>
      </c>
      <c r="P29" s="10">
        <v>2.1937842999999999E-2</v>
      </c>
      <c r="Q29" s="10">
        <v>0.3</v>
      </c>
      <c r="R29" s="10">
        <v>2.1543986000000001E-2</v>
      </c>
      <c r="S29" s="10">
        <v>0.375</v>
      </c>
      <c r="T29" s="10">
        <v>2.1543986000000001E-2</v>
      </c>
      <c r="U29" s="10">
        <v>0.375</v>
      </c>
      <c r="V29" s="10">
        <v>3.3898304999999997E-2</v>
      </c>
      <c r="W29" s="10">
        <v>1</v>
      </c>
      <c r="X29" s="10">
        <v>3.3898304999999997E-2</v>
      </c>
      <c r="Y29" s="10">
        <v>1</v>
      </c>
      <c r="Z29" s="10">
        <v>3.3898304999999997E-2</v>
      </c>
      <c r="AA29" s="10">
        <v>1</v>
      </c>
    </row>
    <row r="30" spans="1:27" x14ac:dyDescent="0.2">
      <c r="A30" s="10" t="s">
        <v>7</v>
      </c>
      <c r="B30" s="10" t="s">
        <v>8</v>
      </c>
      <c r="C30" s="10" t="s">
        <v>8</v>
      </c>
      <c r="D30" s="10" t="s">
        <v>9</v>
      </c>
      <c r="E30" s="10" t="s">
        <v>22</v>
      </c>
      <c r="F30" s="10" t="s">
        <v>23</v>
      </c>
      <c r="G30" s="10" t="s">
        <v>24</v>
      </c>
      <c r="H30" s="10">
        <v>98.613149719999996</v>
      </c>
      <c r="N30" s="10">
        <v>3.6666667E-2</v>
      </c>
      <c r="O30" s="10">
        <v>5.7239057000000003E-2</v>
      </c>
      <c r="P30" s="10">
        <v>2.1937842999999999E-2</v>
      </c>
      <c r="Q30" s="10">
        <v>0.32</v>
      </c>
      <c r="R30" s="10">
        <v>2.1543986000000001E-2</v>
      </c>
      <c r="S30" s="10">
        <v>0.4</v>
      </c>
      <c r="T30" s="10">
        <v>2.1543986000000001E-2</v>
      </c>
      <c r="U30" s="10">
        <v>0.4</v>
      </c>
      <c r="V30" s="10">
        <v>3.5593220000000002E-2</v>
      </c>
      <c r="W30" s="10">
        <v>1</v>
      </c>
      <c r="X30" s="10">
        <v>3.5593220000000002E-2</v>
      </c>
      <c r="Y30" s="10">
        <v>1</v>
      </c>
      <c r="Z30" s="10">
        <v>3.5593220000000002E-2</v>
      </c>
      <c r="AA30" s="10">
        <v>1</v>
      </c>
    </row>
    <row r="31" spans="1:27" x14ac:dyDescent="0.2">
      <c r="A31" s="10" t="s">
        <v>7</v>
      </c>
      <c r="B31" s="10" t="s">
        <v>8</v>
      </c>
      <c r="C31" s="10" t="s">
        <v>8</v>
      </c>
      <c r="D31" s="10" t="s">
        <v>9</v>
      </c>
      <c r="E31" s="10" t="s">
        <v>22</v>
      </c>
      <c r="F31" s="10" t="s">
        <v>23</v>
      </c>
      <c r="G31" s="10" t="s">
        <v>24</v>
      </c>
      <c r="H31" s="10">
        <v>85.180138369999995</v>
      </c>
      <c r="N31" s="10">
        <v>3.6666667E-2</v>
      </c>
      <c r="O31" s="10">
        <v>6.0606061000000003E-2</v>
      </c>
      <c r="P31" s="10">
        <v>2.3765996000000001E-2</v>
      </c>
      <c r="Q31" s="10">
        <v>0.32</v>
      </c>
      <c r="R31" s="10">
        <v>2.3339318000000001E-2</v>
      </c>
      <c r="S31" s="10">
        <v>0.4</v>
      </c>
      <c r="T31" s="10">
        <v>2.3339318000000001E-2</v>
      </c>
      <c r="U31" s="10">
        <v>0.4</v>
      </c>
      <c r="V31" s="10">
        <v>3.7288136E-2</v>
      </c>
      <c r="W31" s="10">
        <v>1</v>
      </c>
      <c r="X31" s="10">
        <v>3.7288136E-2</v>
      </c>
      <c r="Y31" s="10">
        <v>1</v>
      </c>
      <c r="Z31" s="10">
        <v>3.7288136E-2</v>
      </c>
      <c r="AA31" s="10">
        <v>1</v>
      </c>
    </row>
    <row r="32" spans="1:27" x14ac:dyDescent="0.2">
      <c r="A32" s="10" t="s">
        <v>7</v>
      </c>
      <c r="B32" s="10" t="s">
        <v>8</v>
      </c>
      <c r="C32" s="10" t="s">
        <v>8</v>
      </c>
      <c r="D32" s="10" t="s">
        <v>9</v>
      </c>
      <c r="E32" s="10" t="s">
        <v>22</v>
      </c>
      <c r="F32" s="10" t="s">
        <v>23</v>
      </c>
      <c r="G32" s="10" t="s">
        <v>25</v>
      </c>
      <c r="H32" s="10">
        <v>129.50554980000001</v>
      </c>
      <c r="N32" s="10">
        <v>0.04</v>
      </c>
      <c r="O32" s="10">
        <v>6.0606061000000003E-2</v>
      </c>
      <c r="P32" s="10">
        <v>2.559415E-2</v>
      </c>
      <c r="Q32" s="10">
        <v>0.32</v>
      </c>
      <c r="R32" s="10">
        <v>2.5134650000000001E-2</v>
      </c>
      <c r="S32" s="10">
        <v>0.4</v>
      </c>
      <c r="T32" s="10">
        <v>2.5134650000000001E-2</v>
      </c>
      <c r="U32" s="10">
        <v>0.4</v>
      </c>
      <c r="V32" s="10">
        <v>3.8983050999999998E-2</v>
      </c>
      <c r="W32" s="10">
        <v>1</v>
      </c>
      <c r="X32" s="10">
        <v>3.8983050999999998E-2</v>
      </c>
      <c r="Y32" s="10">
        <v>1</v>
      </c>
      <c r="Z32" s="10">
        <v>3.8983050999999998E-2</v>
      </c>
      <c r="AA32" s="10">
        <v>1</v>
      </c>
    </row>
    <row r="33" spans="1:27" x14ac:dyDescent="0.2">
      <c r="A33" s="10" t="s">
        <v>7</v>
      </c>
      <c r="B33" s="10" t="s">
        <v>8</v>
      </c>
      <c r="C33" s="10" t="s">
        <v>8</v>
      </c>
      <c r="D33" s="10" t="s">
        <v>9</v>
      </c>
      <c r="E33" s="10" t="s">
        <v>22</v>
      </c>
      <c r="F33" s="10" t="s">
        <v>23</v>
      </c>
      <c r="G33" s="10" t="s">
        <v>25</v>
      </c>
      <c r="H33" s="10">
        <v>132.0300867</v>
      </c>
      <c r="N33" s="10">
        <v>0.04</v>
      </c>
      <c r="O33" s="10">
        <v>6.3973063999999996E-2</v>
      </c>
      <c r="P33" s="10">
        <v>2.7422302999999999E-2</v>
      </c>
      <c r="Q33" s="10">
        <v>0.32</v>
      </c>
      <c r="R33" s="10">
        <v>2.6929982000000002E-2</v>
      </c>
      <c r="S33" s="10">
        <v>0.4</v>
      </c>
      <c r="T33" s="10">
        <v>2.6929982000000002E-2</v>
      </c>
      <c r="U33" s="10">
        <v>0.4</v>
      </c>
      <c r="V33" s="10">
        <v>4.0677966000000003E-2</v>
      </c>
      <c r="W33" s="10">
        <v>1</v>
      </c>
      <c r="X33" s="10">
        <v>4.0677966000000003E-2</v>
      </c>
      <c r="Y33" s="10">
        <v>1</v>
      </c>
      <c r="Z33" s="10">
        <v>4.0677966000000003E-2</v>
      </c>
      <c r="AA33" s="10">
        <v>1</v>
      </c>
    </row>
    <row r="34" spans="1:27" x14ac:dyDescent="0.2">
      <c r="A34" s="10" t="s">
        <v>7</v>
      </c>
      <c r="B34" s="10" t="s">
        <v>8</v>
      </c>
      <c r="C34" s="10" t="s">
        <v>8</v>
      </c>
      <c r="D34" s="10" t="s">
        <v>9</v>
      </c>
      <c r="E34" s="10" t="s">
        <v>26</v>
      </c>
      <c r="F34" s="10" t="s">
        <v>27</v>
      </c>
      <c r="G34" s="10" t="s">
        <v>28</v>
      </c>
      <c r="H34" s="10">
        <v>0.92334220099999997</v>
      </c>
      <c r="N34" s="10">
        <v>0.04</v>
      </c>
      <c r="O34" s="10">
        <v>6.7340067000000003E-2</v>
      </c>
      <c r="P34" s="10">
        <v>2.7422302999999999E-2</v>
      </c>
      <c r="Q34" s="10">
        <v>0.34</v>
      </c>
      <c r="R34" s="10">
        <v>2.6929982000000002E-2</v>
      </c>
      <c r="S34" s="10">
        <v>0.42499999999999999</v>
      </c>
      <c r="T34" s="10">
        <v>2.6929982000000002E-2</v>
      </c>
      <c r="U34" s="10">
        <v>0.42499999999999999</v>
      </c>
      <c r="V34" s="10">
        <v>4.2372881000000001E-2</v>
      </c>
      <c r="W34" s="10">
        <v>1</v>
      </c>
      <c r="X34" s="10">
        <v>4.2372881000000001E-2</v>
      </c>
      <c r="Y34" s="10">
        <v>1</v>
      </c>
      <c r="Z34" s="10">
        <v>4.2372881000000001E-2</v>
      </c>
      <c r="AA34" s="10">
        <v>1</v>
      </c>
    </row>
    <row r="35" spans="1:27" x14ac:dyDescent="0.2">
      <c r="A35" s="10" t="s">
        <v>7</v>
      </c>
      <c r="B35" s="10" t="s">
        <v>8</v>
      </c>
      <c r="C35" s="10" t="s">
        <v>8</v>
      </c>
      <c r="D35" s="10" t="s">
        <v>9</v>
      </c>
      <c r="E35" s="10" t="s">
        <v>26</v>
      </c>
      <c r="F35" s="10" t="s">
        <v>27</v>
      </c>
      <c r="G35" s="10" t="s">
        <v>28</v>
      </c>
      <c r="H35" s="10">
        <v>0.49685623400000001</v>
      </c>
      <c r="N35" s="10">
        <v>0.04</v>
      </c>
      <c r="O35" s="10">
        <v>7.0707070999999996E-2</v>
      </c>
      <c r="P35" s="10">
        <v>2.7422302999999999E-2</v>
      </c>
      <c r="Q35" s="10">
        <v>0.36</v>
      </c>
      <c r="R35" s="10">
        <v>2.6929982000000002E-2</v>
      </c>
      <c r="S35" s="10">
        <v>0.45</v>
      </c>
      <c r="T35" s="10">
        <v>2.6929982000000002E-2</v>
      </c>
      <c r="U35" s="10">
        <v>0.45</v>
      </c>
      <c r="V35" s="10">
        <v>4.4067796999999999E-2</v>
      </c>
      <c r="W35" s="10">
        <v>1</v>
      </c>
      <c r="X35" s="10">
        <v>4.4067796999999999E-2</v>
      </c>
      <c r="Y35" s="10">
        <v>1</v>
      </c>
      <c r="Z35" s="10">
        <v>4.4067796999999999E-2</v>
      </c>
      <c r="AA35" s="10">
        <v>1</v>
      </c>
    </row>
    <row r="36" spans="1:27" x14ac:dyDescent="0.2">
      <c r="A36" s="10" t="s">
        <v>7</v>
      </c>
      <c r="B36" s="10" t="s">
        <v>8</v>
      </c>
      <c r="C36" s="10" t="s">
        <v>8</v>
      </c>
      <c r="D36" s="10" t="s">
        <v>9</v>
      </c>
      <c r="E36" s="10" t="s">
        <v>26</v>
      </c>
      <c r="F36" s="10" t="s">
        <v>27</v>
      </c>
      <c r="G36" s="10" t="s">
        <v>28</v>
      </c>
      <c r="H36" s="10">
        <v>0.52731226799999997</v>
      </c>
      <c r="N36" s="10">
        <v>0.04</v>
      </c>
      <c r="O36" s="10">
        <v>7.4074074000000004E-2</v>
      </c>
      <c r="P36" s="10">
        <v>2.9250457000000001E-2</v>
      </c>
      <c r="Q36" s="10">
        <v>0.36</v>
      </c>
      <c r="R36" s="10">
        <v>2.8725313999999998E-2</v>
      </c>
      <c r="S36" s="10">
        <v>0.45</v>
      </c>
      <c r="T36" s="10">
        <v>2.8725313999999998E-2</v>
      </c>
      <c r="U36" s="10">
        <v>0.45</v>
      </c>
      <c r="V36" s="10">
        <v>4.5762711999999997E-2</v>
      </c>
      <c r="W36" s="10">
        <v>1</v>
      </c>
      <c r="X36" s="10">
        <v>4.5762711999999997E-2</v>
      </c>
      <c r="Y36" s="10">
        <v>1</v>
      </c>
      <c r="Z36" s="10">
        <v>4.5762711999999997E-2</v>
      </c>
      <c r="AA36" s="10">
        <v>1</v>
      </c>
    </row>
    <row r="37" spans="1:27" x14ac:dyDescent="0.2">
      <c r="A37" s="10" t="s">
        <v>7</v>
      </c>
      <c r="B37" s="10" t="s">
        <v>8</v>
      </c>
      <c r="C37" s="10" t="s">
        <v>8</v>
      </c>
      <c r="D37" s="10" t="s">
        <v>9</v>
      </c>
      <c r="E37" s="10" t="s">
        <v>26</v>
      </c>
      <c r="F37" s="10" t="s">
        <v>27</v>
      </c>
      <c r="G37" s="10" t="s">
        <v>28</v>
      </c>
      <c r="H37" s="10">
        <v>1.314729209</v>
      </c>
      <c r="N37" s="10">
        <v>0.04</v>
      </c>
      <c r="O37" s="10">
        <v>7.7441076999999997E-2</v>
      </c>
      <c r="P37" s="10">
        <v>2.9250457000000001E-2</v>
      </c>
      <c r="Q37" s="10">
        <v>0.38</v>
      </c>
      <c r="R37" s="10">
        <v>2.8725313999999998E-2</v>
      </c>
      <c r="S37" s="10">
        <v>0.47499999999999998</v>
      </c>
      <c r="T37" s="10">
        <v>2.8725313999999998E-2</v>
      </c>
      <c r="U37" s="10">
        <v>0.47499999999999998</v>
      </c>
      <c r="V37" s="10">
        <v>4.7457627000000002E-2</v>
      </c>
      <c r="W37" s="10">
        <v>1</v>
      </c>
      <c r="X37" s="10">
        <v>4.7457627000000002E-2</v>
      </c>
      <c r="Y37" s="10">
        <v>1</v>
      </c>
      <c r="Z37" s="10">
        <v>4.7457627000000002E-2</v>
      </c>
      <c r="AA37" s="10">
        <v>1</v>
      </c>
    </row>
    <row r="38" spans="1:27" x14ac:dyDescent="0.2">
      <c r="A38" s="10" t="s">
        <v>7</v>
      </c>
      <c r="B38" s="10" t="s">
        <v>8</v>
      </c>
      <c r="C38" s="10" t="s">
        <v>8</v>
      </c>
      <c r="D38" s="10" t="s">
        <v>9</v>
      </c>
      <c r="E38" s="10" t="s">
        <v>26</v>
      </c>
      <c r="F38" s="10" t="s">
        <v>27</v>
      </c>
      <c r="G38" s="10" t="s">
        <v>28</v>
      </c>
      <c r="H38" s="10">
        <v>0.91149170800000001</v>
      </c>
      <c r="N38" s="10">
        <v>0.04</v>
      </c>
      <c r="O38" s="10">
        <v>8.0808081000000004E-2</v>
      </c>
      <c r="P38" s="10">
        <v>3.1078610999999999E-2</v>
      </c>
      <c r="Q38" s="10">
        <v>0.38</v>
      </c>
      <c r="R38" s="10">
        <v>3.0520645999999998E-2</v>
      </c>
      <c r="S38" s="10">
        <v>0.47499999999999998</v>
      </c>
      <c r="T38" s="10">
        <v>3.0520645999999998E-2</v>
      </c>
      <c r="U38" s="10">
        <v>0.47499999999999998</v>
      </c>
      <c r="V38" s="10">
        <v>4.9152542E-2</v>
      </c>
      <c r="W38" s="10">
        <v>1</v>
      </c>
      <c r="X38" s="10">
        <v>4.9152542E-2</v>
      </c>
      <c r="Y38" s="10">
        <v>1</v>
      </c>
      <c r="Z38" s="10">
        <v>4.9152542E-2</v>
      </c>
      <c r="AA38" s="10">
        <v>1</v>
      </c>
    </row>
    <row r="39" spans="1:27" x14ac:dyDescent="0.2">
      <c r="A39" s="10" t="s">
        <v>7</v>
      </c>
      <c r="B39" s="10" t="s">
        <v>8</v>
      </c>
      <c r="C39" s="10" t="s">
        <v>8</v>
      </c>
      <c r="D39" s="10" t="s">
        <v>9</v>
      </c>
      <c r="E39" s="10" t="s">
        <v>26</v>
      </c>
      <c r="F39" s="10" t="s">
        <v>27</v>
      </c>
      <c r="G39" s="10" t="s">
        <v>28</v>
      </c>
      <c r="H39" s="10">
        <v>0.55016518299999995</v>
      </c>
      <c r="N39" s="10">
        <v>0.04</v>
      </c>
      <c r="O39" s="10">
        <v>8.4175083999999997E-2</v>
      </c>
      <c r="P39" s="10">
        <v>3.1078610999999999E-2</v>
      </c>
      <c r="Q39" s="10">
        <v>0.4</v>
      </c>
      <c r="R39" s="10">
        <v>3.0520645999999998E-2</v>
      </c>
      <c r="S39" s="10">
        <v>0.5</v>
      </c>
      <c r="T39" s="10">
        <v>3.0520645999999998E-2</v>
      </c>
      <c r="U39" s="10">
        <v>0.5</v>
      </c>
      <c r="V39" s="10">
        <v>5.0847457999999998E-2</v>
      </c>
      <c r="W39" s="10">
        <v>1</v>
      </c>
      <c r="X39" s="10">
        <v>5.0847457999999998E-2</v>
      </c>
      <c r="Y39" s="10">
        <v>1</v>
      </c>
      <c r="Z39" s="10">
        <v>5.0847457999999998E-2</v>
      </c>
      <c r="AA39" s="10">
        <v>1</v>
      </c>
    </row>
    <row r="40" spans="1:27" x14ac:dyDescent="0.2">
      <c r="A40" s="10" t="s">
        <v>7</v>
      </c>
      <c r="B40" s="10" t="s">
        <v>8</v>
      </c>
      <c r="C40" s="10" t="s">
        <v>8</v>
      </c>
      <c r="D40" s="10" t="s">
        <v>9</v>
      </c>
      <c r="E40" s="10" t="s">
        <v>26</v>
      </c>
      <c r="F40" s="10" t="s">
        <v>27</v>
      </c>
      <c r="G40" s="10" t="s">
        <v>28</v>
      </c>
      <c r="H40" s="10">
        <v>0.33723618399999999</v>
      </c>
      <c r="N40" s="10">
        <v>4.3333333000000002E-2</v>
      </c>
      <c r="O40" s="10">
        <v>8.4175083999999997E-2</v>
      </c>
      <c r="P40" s="10">
        <v>3.2906763999999998E-2</v>
      </c>
      <c r="Q40" s="10">
        <v>0.4</v>
      </c>
      <c r="R40" s="10">
        <v>3.2315978000000002E-2</v>
      </c>
      <c r="S40" s="10">
        <v>0.5</v>
      </c>
      <c r="T40" s="10">
        <v>3.2315978000000002E-2</v>
      </c>
      <c r="U40" s="10">
        <v>0.5</v>
      </c>
      <c r="V40" s="10">
        <v>5.2542373000000003E-2</v>
      </c>
      <c r="W40" s="10">
        <v>1</v>
      </c>
      <c r="X40" s="10">
        <v>5.2542373000000003E-2</v>
      </c>
      <c r="Y40" s="10">
        <v>1</v>
      </c>
      <c r="Z40" s="10">
        <v>5.2542373000000003E-2</v>
      </c>
      <c r="AA40" s="10">
        <v>1</v>
      </c>
    </row>
    <row r="41" spans="1:27" x14ac:dyDescent="0.2">
      <c r="A41" s="10" t="s">
        <v>7</v>
      </c>
      <c r="B41" s="10" t="s">
        <v>8</v>
      </c>
      <c r="C41" s="10" t="s">
        <v>8</v>
      </c>
      <c r="D41" s="10" t="s">
        <v>9</v>
      </c>
      <c r="E41" s="10" t="s">
        <v>29</v>
      </c>
      <c r="F41" s="10" t="s">
        <v>30</v>
      </c>
      <c r="G41" s="10" t="s">
        <v>31</v>
      </c>
      <c r="H41" s="10">
        <v>0.33232159900000002</v>
      </c>
      <c r="N41" s="10">
        <v>4.3333333000000002E-2</v>
      </c>
      <c r="O41" s="10">
        <v>8.7542088000000004E-2</v>
      </c>
      <c r="P41" s="10">
        <v>3.2906763999999998E-2</v>
      </c>
      <c r="Q41" s="10">
        <v>0.42</v>
      </c>
      <c r="R41" s="10">
        <v>3.2315978000000002E-2</v>
      </c>
      <c r="S41" s="10">
        <v>0.52500000000000002</v>
      </c>
      <c r="T41" s="10">
        <v>3.2315978000000002E-2</v>
      </c>
      <c r="U41" s="10">
        <v>0.52500000000000002</v>
      </c>
      <c r="V41" s="10">
        <v>5.4237288000000002E-2</v>
      </c>
      <c r="W41" s="10">
        <v>1</v>
      </c>
      <c r="X41" s="10">
        <v>5.4237288000000002E-2</v>
      </c>
      <c r="Y41" s="10">
        <v>1</v>
      </c>
      <c r="Z41" s="10">
        <v>5.4237288000000002E-2</v>
      </c>
      <c r="AA41" s="10">
        <v>1</v>
      </c>
    </row>
    <row r="42" spans="1:27" x14ac:dyDescent="0.2">
      <c r="A42" s="10" t="s">
        <v>7</v>
      </c>
      <c r="B42" s="10" t="s">
        <v>8</v>
      </c>
      <c r="C42" s="10" t="s">
        <v>32</v>
      </c>
      <c r="D42" s="10" t="s">
        <v>33</v>
      </c>
      <c r="E42" s="10" t="s">
        <v>34</v>
      </c>
      <c r="F42" s="10" t="s">
        <v>35</v>
      </c>
      <c r="G42" s="10" t="s">
        <v>36</v>
      </c>
      <c r="H42" s="10">
        <v>0</v>
      </c>
      <c r="N42" s="10">
        <v>4.3333333000000002E-2</v>
      </c>
      <c r="O42" s="10">
        <v>9.0909090999999997E-2</v>
      </c>
      <c r="P42" s="10">
        <v>3.2906763999999998E-2</v>
      </c>
      <c r="Q42" s="10">
        <v>0.44</v>
      </c>
      <c r="R42" s="10">
        <v>3.2315978000000002E-2</v>
      </c>
      <c r="S42" s="10">
        <v>0.55000000000000004</v>
      </c>
      <c r="T42" s="10">
        <v>3.2315978000000002E-2</v>
      </c>
      <c r="U42" s="10">
        <v>0.55000000000000004</v>
      </c>
      <c r="V42" s="10">
        <v>5.5932203E-2</v>
      </c>
      <c r="W42" s="10">
        <v>1</v>
      </c>
      <c r="X42" s="10">
        <v>5.5932203E-2</v>
      </c>
      <c r="Y42" s="10">
        <v>1</v>
      </c>
      <c r="Z42" s="10">
        <v>5.5932203E-2</v>
      </c>
      <c r="AA42" s="10">
        <v>1</v>
      </c>
    </row>
    <row r="43" spans="1:27" x14ac:dyDescent="0.2">
      <c r="A43" s="10" t="s">
        <v>7</v>
      </c>
      <c r="B43" s="10" t="s">
        <v>8</v>
      </c>
      <c r="C43" s="10" t="s">
        <v>32</v>
      </c>
      <c r="D43" s="10" t="s">
        <v>33</v>
      </c>
      <c r="E43" s="10" t="s">
        <v>34</v>
      </c>
      <c r="F43" s="10" t="s">
        <v>35</v>
      </c>
      <c r="G43" s="10" t="s">
        <v>36</v>
      </c>
      <c r="H43" s="10">
        <v>0</v>
      </c>
      <c r="N43" s="10">
        <v>4.3333333000000002E-2</v>
      </c>
      <c r="O43" s="10">
        <v>9.4276094000000005E-2</v>
      </c>
      <c r="P43" s="10">
        <v>3.2906763999999998E-2</v>
      </c>
      <c r="Q43" s="10">
        <v>0.46</v>
      </c>
      <c r="R43" s="10">
        <v>3.2315978000000002E-2</v>
      </c>
      <c r="S43" s="10">
        <v>0.57499999999999996</v>
      </c>
      <c r="T43" s="10">
        <v>3.2315978000000002E-2</v>
      </c>
      <c r="U43" s="10">
        <v>0.57499999999999996</v>
      </c>
      <c r="V43" s="10">
        <v>5.7627118999999997E-2</v>
      </c>
      <c r="W43" s="10">
        <v>1</v>
      </c>
      <c r="X43" s="10">
        <v>5.7627118999999997E-2</v>
      </c>
      <c r="Y43" s="10">
        <v>1</v>
      </c>
      <c r="Z43" s="10">
        <v>5.7627118999999997E-2</v>
      </c>
      <c r="AA43" s="10">
        <v>1</v>
      </c>
    </row>
    <row r="44" spans="1:27" x14ac:dyDescent="0.2">
      <c r="A44" s="10" t="s">
        <v>7</v>
      </c>
      <c r="B44" s="10" t="s">
        <v>8</v>
      </c>
      <c r="C44" s="10" t="s">
        <v>32</v>
      </c>
      <c r="D44" s="10" t="s">
        <v>33</v>
      </c>
      <c r="E44" s="10" t="s">
        <v>34</v>
      </c>
      <c r="F44" s="10" t="s">
        <v>35</v>
      </c>
      <c r="G44" s="10" t="s">
        <v>36</v>
      </c>
      <c r="H44" s="10">
        <v>0</v>
      </c>
      <c r="N44" s="10">
        <v>4.3333333000000002E-2</v>
      </c>
      <c r="O44" s="10">
        <v>9.7643097999999998E-2</v>
      </c>
      <c r="P44" s="10">
        <v>3.2906763999999998E-2</v>
      </c>
      <c r="Q44" s="10">
        <v>0.48</v>
      </c>
      <c r="R44" s="10">
        <v>3.2315978000000002E-2</v>
      </c>
      <c r="S44" s="10">
        <v>0.6</v>
      </c>
      <c r="T44" s="10">
        <v>3.2315978000000002E-2</v>
      </c>
      <c r="U44" s="10">
        <v>0.6</v>
      </c>
      <c r="V44" s="10">
        <v>5.9322034000000003E-2</v>
      </c>
      <c r="W44" s="10">
        <v>1</v>
      </c>
      <c r="X44" s="10">
        <v>5.9322034000000003E-2</v>
      </c>
      <c r="Y44" s="10">
        <v>1</v>
      </c>
      <c r="Z44" s="10">
        <v>5.9322034000000003E-2</v>
      </c>
      <c r="AA44" s="10">
        <v>1</v>
      </c>
    </row>
    <row r="45" spans="1:27" x14ac:dyDescent="0.2">
      <c r="A45" s="10" t="s">
        <v>7</v>
      </c>
      <c r="B45" s="10" t="s">
        <v>8</v>
      </c>
      <c r="C45" s="10" t="s">
        <v>32</v>
      </c>
      <c r="D45" s="10" t="s">
        <v>33</v>
      </c>
      <c r="E45" s="10" t="s">
        <v>34</v>
      </c>
      <c r="F45" s="10" t="s">
        <v>35</v>
      </c>
      <c r="G45" s="10" t="s">
        <v>37</v>
      </c>
      <c r="H45" s="10">
        <v>0.24417604200000001</v>
      </c>
      <c r="N45" s="10">
        <v>4.3333333000000002E-2</v>
      </c>
      <c r="O45" s="10">
        <v>0.101010101</v>
      </c>
      <c r="P45" s="10">
        <v>3.2906763999999998E-2</v>
      </c>
      <c r="Q45" s="10">
        <v>0.5</v>
      </c>
      <c r="R45" s="10">
        <v>3.2315978000000002E-2</v>
      </c>
      <c r="S45" s="10">
        <v>0.625</v>
      </c>
      <c r="T45" s="10">
        <v>3.2315978000000002E-2</v>
      </c>
      <c r="U45" s="10">
        <v>0.625</v>
      </c>
      <c r="V45" s="10">
        <v>6.1016949000000001E-2</v>
      </c>
      <c r="W45" s="10">
        <v>1</v>
      </c>
      <c r="X45" s="10">
        <v>6.1016949000000001E-2</v>
      </c>
      <c r="Y45" s="10">
        <v>1</v>
      </c>
      <c r="Z45" s="10">
        <v>6.1016949000000001E-2</v>
      </c>
      <c r="AA45" s="10">
        <v>1</v>
      </c>
    </row>
    <row r="46" spans="1:27" x14ac:dyDescent="0.2">
      <c r="A46" s="10" t="s">
        <v>7</v>
      </c>
      <c r="B46" s="10" t="s">
        <v>8</v>
      </c>
      <c r="C46" s="10" t="s">
        <v>32</v>
      </c>
      <c r="D46" s="10" t="s">
        <v>33</v>
      </c>
      <c r="E46" s="10" t="s">
        <v>34</v>
      </c>
      <c r="F46" s="10" t="s">
        <v>38</v>
      </c>
      <c r="G46" s="10" t="s">
        <v>39</v>
      </c>
      <c r="H46" s="10">
        <v>0.13145317100000001</v>
      </c>
      <c r="N46" s="10">
        <v>4.3333333000000002E-2</v>
      </c>
      <c r="O46" s="10">
        <v>0.104377104</v>
      </c>
      <c r="P46" s="10">
        <v>3.4734917999999997E-2</v>
      </c>
      <c r="Q46" s="10">
        <v>0.5</v>
      </c>
      <c r="R46" s="10">
        <v>3.4111310999999998E-2</v>
      </c>
      <c r="S46" s="10">
        <v>0.625</v>
      </c>
      <c r="T46" s="10">
        <v>3.4111310999999998E-2</v>
      </c>
      <c r="U46" s="10">
        <v>0.625</v>
      </c>
      <c r="V46" s="10">
        <v>6.2711864000000006E-2</v>
      </c>
      <c r="W46" s="10">
        <v>1</v>
      </c>
      <c r="X46" s="10">
        <v>6.2711864000000006E-2</v>
      </c>
      <c r="Y46" s="10">
        <v>1</v>
      </c>
      <c r="Z46" s="10">
        <v>6.2711864000000006E-2</v>
      </c>
      <c r="AA46" s="10">
        <v>1</v>
      </c>
    </row>
    <row r="47" spans="1:27" x14ac:dyDescent="0.2">
      <c r="A47" s="10" t="s">
        <v>7</v>
      </c>
      <c r="B47" s="10" t="s">
        <v>8</v>
      </c>
      <c r="C47" s="10" t="s">
        <v>32</v>
      </c>
      <c r="D47" s="10" t="s">
        <v>33</v>
      </c>
      <c r="E47" s="10" t="s">
        <v>34</v>
      </c>
      <c r="F47" s="10" t="s">
        <v>38</v>
      </c>
      <c r="G47" s="10" t="s">
        <v>39</v>
      </c>
      <c r="H47" s="10">
        <v>0.179013807</v>
      </c>
      <c r="N47" s="10">
        <v>4.3333333000000002E-2</v>
      </c>
      <c r="O47" s="10">
        <v>0.10774410800000001</v>
      </c>
      <c r="P47" s="10">
        <v>3.6563071000000003E-2</v>
      </c>
      <c r="Q47" s="10">
        <v>0.5</v>
      </c>
      <c r="R47" s="10">
        <v>3.5906643000000002E-2</v>
      </c>
      <c r="S47" s="10">
        <v>0.625</v>
      </c>
      <c r="T47" s="10">
        <v>3.5906643000000002E-2</v>
      </c>
      <c r="U47" s="10">
        <v>0.625</v>
      </c>
      <c r="V47" s="10">
        <v>6.4406779999999997E-2</v>
      </c>
      <c r="W47" s="10">
        <v>1</v>
      </c>
      <c r="X47" s="10">
        <v>6.4406779999999997E-2</v>
      </c>
      <c r="Y47" s="10">
        <v>1</v>
      </c>
      <c r="Z47" s="10">
        <v>6.4406779999999997E-2</v>
      </c>
      <c r="AA47" s="10">
        <v>1</v>
      </c>
    </row>
    <row r="48" spans="1:27" x14ac:dyDescent="0.2">
      <c r="A48" s="10" t="s">
        <v>7</v>
      </c>
      <c r="B48" s="10" t="s">
        <v>8</v>
      </c>
      <c r="C48" s="10" t="s">
        <v>32</v>
      </c>
      <c r="D48" s="10" t="s">
        <v>33</v>
      </c>
      <c r="E48" s="10" t="s">
        <v>34</v>
      </c>
      <c r="F48" s="10" t="s">
        <v>38</v>
      </c>
      <c r="G48" s="10" t="s">
        <v>39</v>
      </c>
      <c r="H48" s="10">
        <v>9.8334807999999996E-2</v>
      </c>
      <c r="N48" s="10">
        <v>4.6666667000000002E-2</v>
      </c>
      <c r="O48" s="10">
        <v>0.10774410800000001</v>
      </c>
      <c r="P48" s="10">
        <v>3.8391225000000001E-2</v>
      </c>
      <c r="Q48" s="10">
        <v>0.5</v>
      </c>
      <c r="R48" s="10">
        <v>3.7701974999999999E-2</v>
      </c>
      <c r="S48" s="10">
        <v>0.625</v>
      </c>
      <c r="T48" s="10">
        <v>3.7701974999999999E-2</v>
      </c>
      <c r="U48" s="10">
        <v>0.625</v>
      </c>
      <c r="V48" s="10">
        <v>6.6101695000000002E-2</v>
      </c>
      <c r="W48" s="10">
        <v>1</v>
      </c>
      <c r="X48" s="10">
        <v>6.6101695000000002E-2</v>
      </c>
      <c r="Y48" s="10">
        <v>1</v>
      </c>
      <c r="Z48" s="10">
        <v>6.6101695000000002E-2</v>
      </c>
      <c r="AA48" s="10">
        <v>1</v>
      </c>
    </row>
    <row r="49" spans="1:27" x14ac:dyDescent="0.2">
      <c r="A49" s="10" t="s">
        <v>7</v>
      </c>
      <c r="B49" s="10" t="s">
        <v>8</v>
      </c>
      <c r="C49" s="10" t="s">
        <v>32</v>
      </c>
      <c r="D49" s="10" t="s">
        <v>33</v>
      </c>
      <c r="E49" s="10" t="s">
        <v>34</v>
      </c>
      <c r="F49" s="10" t="s">
        <v>38</v>
      </c>
      <c r="G49" s="10" t="s">
        <v>39</v>
      </c>
      <c r="H49" s="10">
        <v>0</v>
      </c>
      <c r="N49" s="10">
        <v>4.6666667000000002E-2</v>
      </c>
      <c r="O49" s="10">
        <v>0.111111111</v>
      </c>
      <c r="P49" s="10">
        <v>3.8391225000000001E-2</v>
      </c>
      <c r="Q49" s="10">
        <v>0.52</v>
      </c>
      <c r="R49" s="10">
        <v>3.7701974999999999E-2</v>
      </c>
      <c r="S49" s="10">
        <v>0.65</v>
      </c>
      <c r="T49" s="10">
        <v>3.7701974999999999E-2</v>
      </c>
      <c r="U49" s="10">
        <v>0.65</v>
      </c>
      <c r="V49" s="10">
        <v>6.7796609999999993E-2</v>
      </c>
      <c r="W49" s="10">
        <v>1</v>
      </c>
      <c r="X49" s="10">
        <v>6.7796609999999993E-2</v>
      </c>
      <c r="Y49" s="10">
        <v>1</v>
      </c>
      <c r="Z49" s="10">
        <v>6.7796609999999993E-2</v>
      </c>
      <c r="AA49" s="10">
        <v>1</v>
      </c>
    </row>
    <row r="50" spans="1:27" x14ac:dyDescent="0.2">
      <c r="A50" s="10" t="s">
        <v>7</v>
      </c>
      <c r="B50" s="10" t="s">
        <v>8</v>
      </c>
      <c r="C50" s="10" t="s">
        <v>32</v>
      </c>
      <c r="D50" s="10" t="s">
        <v>33</v>
      </c>
      <c r="E50" s="10" t="s">
        <v>34</v>
      </c>
      <c r="F50" s="10" t="s">
        <v>40</v>
      </c>
      <c r="G50" s="10" t="s">
        <v>41</v>
      </c>
      <c r="H50" s="10">
        <v>0</v>
      </c>
      <c r="N50" s="10">
        <v>4.6666667000000002E-2</v>
      </c>
      <c r="O50" s="10">
        <v>0.11447811400000001</v>
      </c>
      <c r="P50" s="10">
        <v>4.0219378E-2</v>
      </c>
      <c r="Q50" s="10">
        <v>0.52</v>
      </c>
      <c r="R50" s="10">
        <v>3.9497307000000002E-2</v>
      </c>
      <c r="S50" s="10">
        <v>0.65</v>
      </c>
      <c r="T50" s="10">
        <v>3.9497307000000002E-2</v>
      </c>
      <c r="U50" s="10">
        <v>0.65</v>
      </c>
      <c r="V50" s="10">
        <v>6.9491524999999998E-2</v>
      </c>
      <c r="W50" s="10">
        <v>1</v>
      </c>
      <c r="X50" s="10">
        <v>6.9491524999999998E-2</v>
      </c>
      <c r="Y50" s="10">
        <v>1</v>
      </c>
      <c r="Z50" s="10">
        <v>6.9491524999999998E-2</v>
      </c>
      <c r="AA50" s="10">
        <v>1</v>
      </c>
    </row>
    <row r="51" spans="1:27" x14ac:dyDescent="0.2">
      <c r="A51" s="10" t="s">
        <v>7</v>
      </c>
      <c r="B51" s="10" t="s">
        <v>8</v>
      </c>
      <c r="C51" s="10" t="s">
        <v>32</v>
      </c>
      <c r="D51" s="10" t="s">
        <v>33</v>
      </c>
      <c r="E51" s="10" t="s">
        <v>34</v>
      </c>
      <c r="F51" s="10" t="s">
        <v>40</v>
      </c>
      <c r="G51" s="10" t="s">
        <v>41</v>
      </c>
      <c r="H51" s="10">
        <v>8.3485976000000003E-2</v>
      </c>
      <c r="N51" s="10">
        <v>4.6666667000000002E-2</v>
      </c>
      <c r="O51" s="10">
        <v>0.117845118</v>
      </c>
      <c r="P51" s="10">
        <v>4.0219378E-2</v>
      </c>
      <c r="Q51" s="10">
        <v>0.54</v>
      </c>
      <c r="R51" s="10">
        <v>3.9497307000000002E-2</v>
      </c>
      <c r="S51" s="10">
        <v>0.67500000000000004</v>
      </c>
      <c r="T51" s="10">
        <v>3.9497307000000002E-2</v>
      </c>
      <c r="U51" s="10">
        <v>0.67500000000000004</v>
      </c>
      <c r="V51" s="10">
        <v>7.1186441000000003E-2</v>
      </c>
      <c r="W51" s="10">
        <v>1</v>
      </c>
      <c r="X51" s="10">
        <v>7.1186441000000003E-2</v>
      </c>
      <c r="Y51" s="10">
        <v>1</v>
      </c>
      <c r="Z51" s="10">
        <v>7.1186441000000003E-2</v>
      </c>
      <c r="AA51" s="10">
        <v>1</v>
      </c>
    </row>
    <row r="52" spans="1:27" x14ac:dyDescent="0.2">
      <c r="A52" s="10" t="s">
        <v>7</v>
      </c>
      <c r="B52" s="10" t="s">
        <v>42</v>
      </c>
      <c r="C52" s="10" t="s">
        <v>42</v>
      </c>
      <c r="D52" s="10" t="s">
        <v>43</v>
      </c>
      <c r="E52" s="10" t="s">
        <v>44</v>
      </c>
      <c r="F52" s="10" t="s">
        <v>45</v>
      </c>
      <c r="G52" s="10" t="s">
        <v>46</v>
      </c>
      <c r="H52" s="10">
        <v>0.17580127000000001</v>
      </c>
      <c r="N52" s="10">
        <v>0.05</v>
      </c>
      <c r="O52" s="10">
        <v>0.117845118</v>
      </c>
      <c r="P52" s="10">
        <v>4.2047531999999999E-2</v>
      </c>
      <c r="Q52" s="10">
        <v>0.54</v>
      </c>
      <c r="R52" s="10">
        <v>4.1292638999999999E-2</v>
      </c>
      <c r="S52" s="10">
        <v>0.67500000000000004</v>
      </c>
      <c r="T52" s="10">
        <v>4.1292638999999999E-2</v>
      </c>
      <c r="U52" s="10">
        <v>0.67500000000000004</v>
      </c>
      <c r="V52" s="10">
        <v>7.2881355999999994E-2</v>
      </c>
      <c r="W52" s="10">
        <v>1</v>
      </c>
      <c r="X52" s="10">
        <v>7.2881355999999994E-2</v>
      </c>
      <c r="Y52" s="10">
        <v>1</v>
      </c>
      <c r="Z52" s="10">
        <v>7.2881355999999994E-2</v>
      </c>
      <c r="AA52" s="10">
        <v>1</v>
      </c>
    </row>
    <row r="53" spans="1:27" x14ac:dyDescent="0.2">
      <c r="A53" s="10" t="s">
        <v>7</v>
      </c>
      <c r="B53" s="10" t="s">
        <v>42</v>
      </c>
      <c r="C53" s="10" t="s">
        <v>42</v>
      </c>
      <c r="D53" s="10" t="s">
        <v>43</v>
      </c>
      <c r="E53" s="10" t="s">
        <v>44</v>
      </c>
      <c r="F53" s="10" t="s">
        <v>45</v>
      </c>
      <c r="G53" s="10" t="s">
        <v>46</v>
      </c>
      <c r="H53" s="10">
        <v>0</v>
      </c>
      <c r="N53" s="10">
        <v>0.05</v>
      </c>
      <c r="O53" s="10">
        <v>0.12121212100000001</v>
      </c>
      <c r="P53" s="10">
        <v>4.2047531999999999E-2</v>
      </c>
      <c r="Q53" s="10">
        <v>0.56000000000000005</v>
      </c>
      <c r="R53" s="10">
        <v>4.1292638999999999E-2</v>
      </c>
      <c r="S53" s="10">
        <v>0.7</v>
      </c>
      <c r="T53" s="10">
        <v>4.1292638999999999E-2</v>
      </c>
      <c r="U53" s="10">
        <v>0.7</v>
      </c>
      <c r="V53" s="10">
        <v>7.4576271E-2</v>
      </c>
      <c r="W53" s="10">
        <v>1</v>
      </c>
      <c r="X53" s="10">
        <v>7.4576271E-2</v>
      </c>
      <c r="Y53" s="10">
        <v>1</v>
      </c>
      <c r="Z53" s="10">
        <v>7.4576271E-2</v>
      </c>
      <c r="AA53" s="10">
        <v>1</v>
      </c>
    </row>
    <row r="54" spans="1:27" x14ac:dyDescent="0.2">
      <c r="A54" s="10" t="s">
        <v>7</v>
      </c>
      <c r="B54" s="10" t="s">
        <v>42</v>
      </c>
      <c r="C54" s="10" t="s">
        <v>42</v>
      </c>
      <c r="D54" s="10" t="s">
        <v>43</v>
      </c>
      <c r="E54" s="10" t="s">
        <v>44</v>
      </c>
      <c r="F54" s="10" t="s">
        <v>45</v>
      </c>
      <c r="G54" s="10" t="s">
        <v>46</v>
      </c>
      <c r="H54" s="10">
        <v>3.9326636999999998E-2</v>
      </c>
      <c r="N54" s="10">
        <v>0.05</v>
      </c>
      <c r="O54" s="10">
        <v>0.124579125</v>
      </c>
      <c r="P54" s="10">
        <v>4.2047531999999999E-2</v>
      </c>
      <c r="Q54" s="10">
        <v>0.57999999999999996</v>
      </c>
      <c r="R54" s="10">
        <v>4.1292638999999999E-2</v>
      </c>
      <c r="S54" s="10">
        <v>0.72499999999999998</v>
      </c>
      <c r="T54" s="10">
        <v>4.1292638999999999E-2</v>
      </c>
      <c r="U54" s="10">
        <v>0.72499999999999998</v>
      </c>
      <c r="V54" s="10">
        <v>7.6271186000000005E-2</v>
      </c>
      <c r="W54" s="10">
        <v>1</v>
      </c>
      <c r="X54" s="10">
        <v>7.6271186000000005E-2</v>
      </c>
      <c r="Y54" s="10">
        <v>1</v>
      </c>
      <c r="Z54" s="10">
        <v>7.6271186000000005E-2</v>
      </c>
      <c r="AA54" s="10">
        <v>1</v>
      </c>
    </row>
    <row r="55" spans="1:27" x14ac:dyDescent="0.2">
      <c r="A55" s="10" t="s">
        <v>7</v>
      </c>
      <c r="B55" s="10" t="s">
        <v>42</v>
      </c>
      <c r="C55" s="10" t="s">
        <v>42</v>
      </c>
      <c r="D55" s="10" t="s">
        <v>43</v>
      </c>
      <c r="E55" s="10" t="s">
        <v>44</v>
      </c>
      <c r="F55" s="10" t="s">
        <v>45</v>
      </c>
      <c r="G55" s="10" t="s">
        <v>47</v>
      </c>
      <c r="H55" s="10">
        <v>0</v>
      </c>
      <c r="N55" s="10">
        <v>0.05</v>
      </c>
      <c r="O55" s="10">
        <v>0.12794612799999999</v>
      </c>
      <c r="P55" s="10">
        <v>4.2047531999999999E-2</v>
      </c>
      <c r="Q55" s="10">
        <v>0.6</v>
      </c>
      <c r="R55" s="10">
        <v>4.1292638999999999E-2</v>
      </c>
      <c r="S55" s="10">
        <v>0.75</v>
      </c>
      <c r="T55" s="10">
        <v>4.1292638999999999E-2</v>
      </c>
      <c r="U55" s="10">
        <v>0.75</v>
      </c>
      <c r="V55" s="10">
        <v>7.7966101999999995E-2</v>
      </c>
      <c r="W55" s="10">
        <v>1</v>
      </c>
      <c r="X55" s="10">
        <v>7.7966101999999995E-2</v>
      </c>
      <c r="Y55" s="10">
        <v>1</v>
      </c>
      <c r="Z55" s="10">
        <v>7.7966101999999995E-2</v>
      </c>
      <c r="AA55" s="10">
        <v>1</v>
      </c>
    </row>
    <row r="56" spans="1:27" x14ac:dyDescent="0.2">
      <c r="A56" s="10" t="s">
        <v>7</v>
      </c>
      <c r="B56" s="10" t="s">
        <v>42</v>
      </c>
      <c r="C56" s="10" t="s">
        <v>42</v>
      </c>
      <c r="D56" s="10" t="s">
        <v>43</v>
      </c>
      <c r="E56" s="10" t="s">
        <v>44</v>
      </c>
      <c r="F56" s="10" t="s">
        <v>45</v>
      </c>
      <c r="G56" s="10" t="s">
        <v>47</v>
      </c>
      <c r="H56" s="10">
        <v>0</v>
      </c>
      <c r="N56" s="10">
        <v>5.3333332999999997E-2</v>
      </c>
      <c r="O56" s="10">
        <v>0.12794612799999999</v>
      </c>
      <c r="P56" s="10">
        <v>4.3875685999999997E-2</v>
      </c>
      <c r="Q56" s="10">
        <v>0.6</v>
      </c>
      <c r="R56" s="10">
        <v>4.3087971000000003E-2</v>
      </c>
      <c r="S56" s="10">
        <v>0.75</v>
      </c>
      <c r="T56" s="10">
        <v>4.3087971000000003E-2</v>
      </c>
      <c r="U56" s="10">
        <v>0.75</v>
      </c>
      <c r="V56" s="10">
        <v>7.9661017000000001E-2</v>
      </c>
      <c r="W56" s="10">
        <v>1</v>
      </c>
      <c r="X56" s="10">
        <v>7.9661017000000001E-2</v>
      </c>
      <c r="Y56" s="10">
        <v>1</v>
      </c>
      <c r="Z56" s="10">
        <v>7.9661017000000001E-2</v>
      </c>
      <c r="AA56" s="10">
        <v>1</v>
      </c>
    </row>
    <row r="57" spans="1:27" x14ac:dyDescent="0.2">
      <c r="A57" s="10" t="s">
        <v>7</v>
      </c>
      <c r="B57" s="10" t="s">
        <v>42</v>
      </c>
      <c r="C57" s="10" t="s">
        <v>42</v>
      </c>
      <c r="D57" s="10" t="s">
        <v>43</v>
      </c>
      <c r="E57" s="10" t="s">
        <v>44</v>
      </c>
      <c r="F57" s="10" t="s">
        <v>45</v>
      </c>
      <c r="G57" s="10" t="s">
        <v>48</v>
      </c>
      <c r="H57" s="10">
        <v>0</v>
      </c>
      <c r="N57" s="10">
        <v>5.3333332999999997E-2</v>
      </c>
      <c r="O57" s="10">
        <v>0.131313131</v>
      </c>
      <c r="P57" s="10">
        <v>4.3875685999999997E-2</v>
      </c>
      <c r="Q57" s="10">
        <v>0.62</v>
      </c>
      <c r="R57" s="10">
        <v>4.3087971000000003E-2</v>
      </c>
      <c r="S57" s="10">
        <v>0.77500000000000002</v>
      </c>
      <c r="T57" s="10">
        <v>4.3087971000000003E-2</v>
      </c>
      <c r="U57" s="10">
        <v>0.77500000000000002</v>
      </c>
      <c r="V57" s="10">
        <v>8.1355932000000006E-2</v>
      </c>
      <c r="W57" s="10">
        <v>1</v>
      </c>
      <c r="X57" s="10">
        <v>8.1355932000000006E-2</v>
      </c>
      <c r="Y57" s="10">
        <v>1</v>
      </c>
      <c r="Z57" s="10">
        <v>8.1355932000000006E-2</v>
      </c>
      <c r="AA57" s="10">
        <v>1</v>
      </c>
    </row>
    <row r="58" spans="1:27" x14ac:dyDescent="0.2">
      <c r="A58" s="10" t="s">
        <v>7</v>
      </c>
      <c r="B58" s="10" t="s">
        <v>42</v>
      </c>
      <c r="C58" s="10" t="s">
        <v>42</v>
      </c>
      <c r="D58" s="10" t="s">
        <v>43</v>
      </c>
      <c r="E58" s="10" t="s">
        <v>44</v>
      </c>
      <c r="F58" s="10" t="s">
        <v>45</v>
      </c>
      <c r="G58" s="10" t="s">
        <v>48</v>
      </c>
      <c r="H58" s="10">
        <v>0</v>
      </c>
      <c r="N58" s="10">
        <v>5.3333332999999997E-2</v>
      </c>
      <c r="O58" s="10">
        <v>0.13468013500000001</v>
      </c>
      <c r="P58" s="10">
        <v>4.3875685999999997E-2</v>
      </c>
      <c r="Q58" s="10">
        <v>0.64</v>
      </c>
      <c r="R58" s="10">
        <v>4.3087971000000003E-2</v>
      </c>
      <c r="S58" s="10">
        <v>0.8</v>
      </c>
      <c r="T58" s="10">
        <v>4.3087971000000003E-2</v>
      </c>
      <c r="U58" s="10">
        <v>0.8</v>
      </c>
      <c r="V58" s="10">
        <v>8.3050846999999997E-2</v>
      </c>
      <c r="W58" s="10">
        <v>1</v>
      </c>
      <c r="X58" s="10">
        <v>8.3050846999999997E-2</v>
      </c>
      <c r="Y58" s="10">
        <v>1</v>
      </c>
      <c r="Z58" s="10">
        <v>8.3050846999999997E-2</v>
      </c>
      <c r="AA58" s="10">
        <v>1</v>
      </c>
    </row>
    <row r="59" spans="1:27" x14ac:dyDescent="0.2">
      <c r="A59" s="10" t="s">
        <v>7</v>
      </c>
      <c r="B59" s="10" t="s">
        <v>42</v>
      </c>
      <c r="C59" s="10" t="s">
        <v>42</v>
      </c>
      <c r="D59" s="10" t="s">
        <v>43</v>
      </c>
      <c r="E59" s="10" t="s">
        <v>44</v>
      </c>
      <c r="F59" s="10" t="s">
        <v>45</v>
      </c>
      <c r="G59" s="10" t="s">
        <v>48</v>
      </c>
      <c r="H59" s="10">
        <v>0</v>
      </c>
      <c r="N59" s="10">
        <v>5.6666666999999997E-2</v>
      </c>
      <c r="O59" s="10">
        <v>0.13468013500000001</v>
      </c>
      <c r="P59" s="10">
        <v>4.5703839000000003E-2</v>
      </c>
      <c r="Q59" s="10">
        <v>0.64</v>
      </c>
      <c r="R59" s="10">
        <v>4.4883302999999999E-2</v>
      </c>
      <c r="S59" s="10">
        <v>0.8</v>
      </c>
      <c r="T59" s="10">
        <v>4.4883302999999999E-2</v>
      </c>
      <c r="U59" s="10">
        <v>0.8</v>
      </c>
      <c r="V59" s="10">
        <v>8.4745763000000002E-2</v>
      </c>
      <c r="W59" s="10">
        <v>1</v>
      </c>
      <c r="X59" s="10">
        <v>8.4745763000000002E-2</v>
      </c>
      <c r="Y59" s="10">
        <v>1</v>
      </c>
      <c r="Z59" s="10">
        <v>8.4745763000000002E-2</v>
      </c>
      <c r="AA59" s="10">
        <v>1</v>
      </c>
    </row>
    <row r="60" spans="1:27" x14ac:dyDescent="0.2">
      <c r="A60" s="10" t="s">
        <v>7</v>
      </c>
      <c r="B60" s="10" t="s">
        <v>42</v>
      </c>
      <c r="C60" s="10" t="s">
        <v>42</v>
      </c>
      <c r="D60" s="10" t="s">
        <v>43</v>
      </c>
      <c r="E60" s="10" t="s">
        <v>44</v>
      </c>
      <c r="F60" s="10" t="s">
        <v>45</v>
      </c>
      <c r="G60" s="10" t="s">
        <v>48</v>
      </c>
      <c r="H60" s="10">
        <v>0</v>
      </c>
      <c r="N60" s="10">
        <v>5.6666666999999997E-2</v>
      </c>
      <c r="O60" s="10">
        <v>0.13804713800000001</v>
      </c>
      <c r="P60" s="10">
        <v>4.5703839000000003E-2</v>
      </c>
      <c r="Q60" s="10">
        <v>0.66</v>
      </c>
      <c r="R60" s="10">
        <v>4.4883302999999999E-2</v>
      </c>
      <c r="S60" s="10">
        <v>0.82499999999999996</v>
      </c>
      <c r="T60" s="10">
        <v>4.4883302999999999E-2</v>
      </c>
      <c r="U60" s="10">
        <v>0.82499999999999996</v>
      </c>
      <c r="V60" s="10">
        <v>8.6440678000000007E-2</v>
      </c>
      <c r="W60" s="10">
        <v>1</v>
      </c>
      <c r="X60" s="10">
        <v>8.6440678000000007E-2</v>
      </c>
      <c r="Y60" s="10">
        <v>1</v>
      </c>
      <c r="Z60" s="10">
        <v>8.6440678000000007E-2</v>
      </c>
      <c r="AA60" s="10">
        <v>1</v>
      </c>
    </row>
    <row r="61" spans="1:27" x14ac:dyDescent="0.2">
      <c r="A61" s="10" t="s">
        <v>7</v>
      </c>
      <c r="B61" s="10" t="s">
        <v>42</v>
      </c>
      <c r="C61" s="10" t="s">
        <v>42</v>
      </c>
      <c r="D61" s="10" t="s">
        <v>43</v>
      </c>
      <c r="E61" s="10" t="s">
        <v>44</v>
      </c>
      <c r="F61" s="10" t="s">
        <v>45</v>
      </c>
      <c r="G61" s="10" t="s">
        <v>48</v>
      </c>
      <c r="H61" s="10">
        <v>0</v>
      </c>
      <c r="N61" s="10">
        <v>5.6666666999999997E-2</v>
      </c>
      <c r="O61" s="10">
        <v>0.14141414099999999</v>
      </c>
      <c r="P61" s="10">
        <v>4.7531993000000002E-2</v>
      </c>
      <c r="Q61" s="10">
        <v>0.66</v>
      </c>
      <c r="R61" s="10">
        <v>4.6678636000000003E-2</v>
      </c>
      <c r="S61" s="10">
        <v>0.82499999999999996</v>
      </c>
      <c r="T61" s="10">
        <v>4.6678636000000003E-2</v>
      </c>
      <c r="U61" s="10">
        <v>0.82499999999999996</v>
      </c>
      <c r="V61" s="10">
        <v>8.8135592999999998E-2</v>
      </c>
      <c r="W61" s="10">
        <v>1</v>
      </c>
      <c r="X61" s="10">
        <v>8.8135592999999998E-2</v>
      </c>
      <c r="Y61" s="10">
        <v>1</v>
      </c>
      <c r="Z61" s="10">
        <v>8.8135592999999998E-2</v>
      </c>
      <c r="AA61" s="10">
        <v>1</v>
      </c>
    </row>
    <row r="62" spans="1:27" x14ac:dyDescent="0.2">
      <c r="A62" s="10" t="s">
        <v>7</v>
      </c>
      <c r="B62" s="10" t="s">
        <v>42</v>
      </c>
      <c r="C62" s="10" t="s">
        <v>42</v>
      </c>
      <c r="D62" s="10" t="s">
        <v>43</v>
      </c>
      <c r="E62" s="10" t="s">
        <v>44</v>
      </c>
      <c r="F62" s="10" t="s">
        <v>45</v>
      </c>
      <c r="G62" s="10" t="s">
        <v>49</v>
      </c>
      <c r="H62" s="10">
        <v>0</v>
      </c>
      <c r="N62" s="10">
        <v>5.6666666999999997E-2</v>
      </c>
      <c r="O62" s="10">
        <v>0.144781145</v>
      </c>
      <c r="P62" s="10">
        <v>4.9360146000000001E-2</v>
      </c>
      <c r="Q62" s="10">
        <v>0.66</v>
      </c>
      <c r="R62" s="10">
        <v>4.8473967999999999E-2</v>
      </c>
      <c r="S62" s="10">
        <v>0.82499999999999996</v>
      </c>
      <c r="T62" s="10">
        <v>4.8473967999999999E-2</v>
      </c>
      <c r="U62" s="10">
        <v>0.82499999999999996</v>
      </c>
      <c r="V62" s="10">
        <v>8.9830508000000003E-2</v>
      </c>
      <c r="W62" s="10">
        <v>1</v>
      </c>
      <c r="X62" s="10">
        <v>8.9830508000000003E-2</v>
      </c>
      <c r="Y62" s="10">
        <v>1</v>
      </c>
      <c r="Z62" s="10">
        <v>8.9830508000000003E-2</v>
      </c>
      <c r="AA62" s="10">
        <v>1</v>
      </c>
    </row>
    <row r="63" spans="1:27" x14ac:dyDescent="0.2">
      <c r="A63" s="10" t="s">
        <v>7</v>
      </c>
      <c r="B63" s="10" t="s">
        <v>42</v>
      </c>
      <c r="C63" s="10" t="s">
        <v>42</v>
      </c>
      <c r="D63" s="10" t="s">
        <v>43</v>
      </c>
      <c r="E63" s="10" t="s">
        <v>44</v>
      </c>
      <c r="F63" s="10" t="s">
        <v>45</v>
      </c>
      <c r="G63" s="10" t="s">
        <v>49</v>
      </c>
      <c r="H63" s="10">
        <v>0</v>
      </c>
      <c r="N63" s="10">
        <v>5.6666666999999997E-2</v>
      </c>
      <c r="O63" s="10">
        <v>0.14814814800000001</v>
      </c>
      <c r="P63" s="10">
        <v>4.9360146000000001E-2</v>
      </c>
      <c r="Q63" s="10">
        <v>0.68</v>
      </c>
      <c r="R63" s="10">
        <v>4.8473967999999999E-2</v>
      </c>
      <c r="S63" s="10">
        <v>0.85</v>
      </c>
      <c r="T63" s="10">
        <v>4.8473967999999999E-2</v>
      </c>
      <c r="U63" s="10">
        <v>0.85</v>
      </c>
      <c r="V63" s="10">
        <v>9.1525423999999994E-2</v>
      </c>
      <c r="W63" s="10">
        <v>1</v>
      </c>
      <c r="X63" s="10">
        <v>9.1525423999999994E-2</v>
      </c>
      <c r="Y63" s="10">
        <v>1</v>
      </c>
      <c r="Z63" s="10">
        <v>9.1525423999999994E-2</v>
      </c>
      <c r="AA63" s="10">
        <v>1</v>
      </c>
    </row>
    <row r="64" spans="1:27" x14ac:dyDescent="0.2">
      <c r="A64" s="10" t="s">
        <v>7</v>
      </c>
      <c r="B64" s="10" t="s">
        <v>42</v>
      </c>
      <c r="C64" s="10" t="s">
        <v>42</v>
      </c>
      <c r="D64" s="10" t="s">
        <v>43</v>
      </c>
      <c r="E64" s="10" t="s">
        <v>44</v>
      </c>
      <c r="F64" s="10" t="s">
        <v>45</v>
      </c>
      <c r="G64" s="10" t="s">
        <v>49</v>
      </c>
      <c r="H64" s="10">
        <v>0</v>
      </c>
      <c r="N64" s="10">
        <v>5.6666666999999997E-2</v>
      </c>
      <c r="O64" s="10">
        <v>0.15151515199999999</v>
      </c>
      <c r="P64" s="10">
        <v>4.9360146000000001E-2</v>
      </c>
      <c r="Q64" s="10">
        <v>0.7</v>
      </c>
      <c r="R64" s="10">
        <v>4.8473967999999999E-2</v>
      </c>
      <c r="S64" s="10">
        <v>0.875</v>
      </c>
      <c r="T64" s="10">
        <v>4.8473967999999999E-2</v>
      </c>
      <c r="U64" s="10">
        <v>0.875</v>
      </c>
      <c r="V64" s="10">
        <v>9.3220338999999999E-2</v>
      </c>
      <c r="W64" s="10">
        <v>1</v>
      </c>
      <c r="X64" s="10">
        <v>9.3220338999999999E-2</v>
      </c>
      <c r="Y64" s="10">
        <v>1</v>
      </c>
      <c r="Z64" s="10">
        <v>9.3220338999999999E-2</v>
      </c>
      <c r="AA64" s="10">
        <v>1</v>
      </c>
    </row>
    <row r="65" spans="1:27" x14ac:dyDescent="0.2">
      <c r="A65" s="10" t="s">
        <v>7</v>
      </c>
      <c r="B65" s="10" t="s">
        <v>42</v>
      </c>
      <c r="C65" s="10" t="s">
        <v>42</v>
      </c>
      <c r="D65" s="10" t="s">
        <v>43</v>
      </c>
      <c r="E65" s="10" t="s">
        <v>44</v>
      </c>
      <c r="F65" s="10" t="s">
        <v>45</v>
      </c>
      <c r="G65" s="10" t="s">
        <v>49</v>
      </c>
      <c r="H65" s="10">
        <v>0</v>
      </c>
      <c r="N65" s="10">
        <v>5.6666666999999997E-2</v>
      </c>
      <c r="O65" s="10">
        <v>0.15488215499999999</v>
      </c>
      <c r="P65" s="10">
        <v>4.9360146000000001E-2</v>
      </c>
      <c r="Q65" s="10">
        <v>0.72</v>
      </c>
      <c r="R65" s="10">
        <v>4.8473967999999999E-2</v>
      </c>
      <c r="S65" s="10">
        <v>0.9</v>
      </c>
      <c r="T65" s="10">
        <v>4.8473967999999999E-2</v>
      </c>
      <c r="U65" s="10">
        <v>0.9</v>
      </c>
      <c r="V65" s="10">
        <v>9.4915254000000004E-2</v>
      </c>
      <c r="W65" s="10">
        <v>1</v>
      </c>
      <c r="X65" s="10">
        <v>9.4915254000000004E-2</v>
      </c>
      <c r="Y65" s="10">
        <v>1</v>
      </c>
      <c r="Z65" s="10">
        <v>9.4915254000000004E-2</v>
      </c>
      <c r="AA65" s="10">
        <v>1</v>
      </c>
    </row>
    <row r="66" spans="1:27" x14ac:dyDescent="0.2">
      <c r="A66" s="10" t="s">
        <v>7</v>
      </c>
      <c r="B66" s="10" t="s">
        <v>42</v>
      </c>
      <c r="C66" s="10" t="s">
        <v>42</v>
      </c>
      <c r="D66" s="10" t="s">
        <v>43</v>
      </c>
      <c r="E66" s="10" t="s">
        <v>44</v>
      </c>
      <c r="F66" s="10" t="s">
        <v>45</v>
      </c>
      <c r="G66" s="10" t="s">
        <v>50</v>
      </c>
      <c r="H66" s="10">
        <v>0</v>
      </c>
      <c r="N66" s="10">
        <v>5.6666666999999997E-2</v>
      </c>
      <c r="O66" s="10">
        <v>0.158249158</v>
      </c>
      <c r="P66" s="10">
        <v>4.9360146000000001E-2</v>
      </c>
      <c r="Q66" s="10">
        <v>0.74</v>
      </c>
      <c r="R66" s="10">
        <v>4.8473967999999999E-2</v>
      </c>
      <c r="S66" s="10">
        <v>0.92500000000000004</v>
      </c>
      <c r="T66" s="10">
        <v>4.8473967999999999E-2</v>
      </c>
      <c r="U66" s="10">
        <v>0.92500000000000004</v>
      </c>
      <c r="V66" s="10">
        <v>9.6610168999999996E-2</v>
      </c>
      <c r="W66" s="10">
        <v>1</v>
      </c>
      <c r="X66" s="10">
        <v>9.6610168999999996E-2</v>
      </c>
      <c r="Y66" s="10">
        <v>1</v>
      </c>
      <c r="Z66" s="10">
        <v>9.6610168999999996E-2</v>
      </c>
      <c r="AA66" s="10">
        <v>1</v>
      </c>
    </row>
    <row r="67" spans="1:27" x14ac:dyDescent="0.2">
      <c r="A67" s="10" t="s">
        <v>7</v>
      </c>
      <c r="B67" s="10" t="s">
        <v>51</v>
      </c>
      <c r="C67" s="10" t="s">
        <v>52</v>
      </c>
      <c r="D67" s="10" t="s">
        <v>53</v>
      </c>
      <c r="E67" s="10" t="s">
        <v>54</v>
      </c>
      <c r="F67" s="10" t="s">
        <v>55</v>
      </c>
      <c r="G67" s="10" t="s">
        <v>56</v>
      </c>
      <c r="H67" s="10">
        <v>0</v>
      </c>
      <c r="N67" s="10">
        <v>5.6666666999999997E-2</v>
      </c>
      <c r="O67" s="10">
        <v>0.16161616200000001</v>
      </c>
      <c r="P67" s="10">
        <v>4.9360146000000001E-2</v>
      </c>
      <c r="Q67" s="10">
        <v>0.76</v>
      </c>
      <c r="R67" s="10">
        <v>4.8473967999999999E-2</v>
      </c>
      <c r="S67" s="10">
        <v>0.95</v>
      </c>
      <c r="T67" s="10">
        <v>4.8473967999999999E-2</v>
      </c>
      <c r="U67" s="10">
        <v>0.95</v>
      </c>
      <c r="V67" s="10">
        <v>9.8305085E-2</v>
      </c>
      <c r="W67" s="10">
        <v>1</v>
      </c>
      <c r="X67" s="10">
        <v>9.8305085E-2</v>
      </c>
      <c r="Y67" s="10">
        <v>1</v>
      </c>
      <c r="Z67" s="10">
        <v>9.8305085E-2</v>
      </c>
      <c r="AA67" s="10">
        <v>1</v>
      </c>
    </row>
    <row r="68" spans="1:27" x14ac:dyDescent="0.2">
      <c r="A68" s="10" t="s">
        <v>7</v>
      </c>
      <c r="B68" s="10" t="s">
        <v>51</v>
      </c>
      <c r="C68" s="10" t="s">
        <v>52</v>
      </c>
      <c r="D68" s="10" t="s">
        <v>53</v>
      </c>
      <c r="E68" s="10" t="s">
        <v>54</v>
      </c>
      <c r="F68" s="10" t="s">
        <v>55</v>
      </c>
      <c r="G68" s="10" t="s">
        <v>56</v>
      </c>
      <c r="H68" s="10">
        <v>0</v>
      </c>
      <c r="N68" s="10">
        <v>5.6666666999999997E-2</v>
      </c>
      <c r="O68" s="10">
        <v>0.16498316499999999</v>
      </c>
      <c r="P68" s="10">
        <v>5.1188299999999999E-2</v>
      </c>
      <c r="Q68" s="10">
        <v>0.76</v>
      </c>
      <c r="R68" s="10">
        <v>5.0269300000000003E-2</v>
      </c>
      <c r="S68" s="10">
        <v>0.95</v>
      </c>
      <c r="T68" s="10">
        <v>5.0269300000000003E-2</v>
      </c>
      <c r="U68" s="10">
        <v>0.95</v>
      </c>
      <c r="V68" s="10">
        <v>0.1</v>
      </c>
      <c r="W68" s="10">
        <v>1</v>
      </c>
      <c r="X68" s="10">
        <v>0.1</v>
      </c>
      <c r="Y68" s="10">
        <v>1</v>
      </c>
      <c r="Z68" s="10">
        <v>0.1</v>
      </c>
      <c r="AA68" s="10">
        <v>1</v>
      </c>
    </row>
    <row r="69" spans="1:27" x14ac:dyDescent="0.2">
      <c r="A69" s="10" t="s">
        <v>7</v>
      </c>
      <c r="B69" s="10" t="s">
        <v>51</v>
      </c>
      <c r="C69" s="10" t="s">
        <v>52</v>
      </c>
      <c r="D69" s="10" t="s">
        <v>57</v>
      </c>
      <c r="E69" s="10" t="s">
        <v>58</v>
      </c>
      <c r="F69" s="10" t="s">
        <v>59</v>
      </c>
      <c r="G69" s="10" t="s">
        <v>60</v>
      </c>
      <c r="H69" s="10">
        <v>0</v>
      </c>
      <c r="N69" s="10">
        <v>5.6666666999999997E-2</v>
      </c>
      <c r="O69" s="10">
        <v>0.16835016799999999</v>
      </c>
      <c r="P69" s="10">
        <v>5.3016452999999998E-2</v>
      </c>
      <c r="Q69" s="10">
        <v>0.76</v>
      </c>
      <c r="R69" s="10">
        <v>5.2064632E-2</v>
      </c>
      <c r="S69" s="10">
        <v>0.95</v>
      </c>
      <c r="T69" s="10">
        <v>5.2064632E-2</v>
      </c>
      <c r="U69" s="10">
        <v>0.95</v>
      </c>
      <c r="V69" s="10">
        <v>0.101694915</v>
      </c>
      <c r="W69" s="10">
        <v>1</v>
      </c>
      <c r="X69" s="10">
        <v>0.101694915</v>
      </c>
      <c r="Y69" s="10">
        <v>1</v>
      </c>
      <c r="Z69" s="10">
        <v>0.101694915</v>
      </c>
      <c r="AA69" s="10">
        <v>1</v>
      </c>
    </row>
    <row r="70" spans="1:27" x14ac:dyDescent="0.2">
      <c r="A70" s="10" t="s">
        <v>7</v>
      </c>
      <c r="B70" s="10" t="s">
        <v>51</v>
      </c>
      <c r="C70" s="10" t="s">
        <v>52</v>
      </c>
      <c r="D70" s="10" t="s">
        <v>57</v>
      </c>
      <c r="E70" s="10" t="s">
        <v>58</v>
      </c>
      <c r="F70" s="10" t="s">
        <v>59</v>
      </c>
      <c r="G70" s="10" t="s">
        <v>60</v>
      </c>
      <c r="H70" s="10">
        <v>0.415689908</v>
      </c>
      <c r="N70" s="10">
        <v>5.6666666999999997E-2</v>
      </c>
      <c r="O70" s="10">
        <v>0.171717172</v>
      </c>
      <c r="P70" s="10">
        <v>5.4844606999999997E-2</v>
      </c>
      <c r="Q70" s="10">
        <v>0.76</v>
      </c>
      <c r="R70" s="10">
        <v>5.3859964000000003E-2</v>
      </c>
      <c r="S70" s="10">
        <v>0.95</v>
      </c>
      <c r="T70" s="10">
        <v>5.3859964000000003E-2</v>
      </c>
      <c r="U70" s="10">
        <v>0.95</v>
      </c>
      <c r="V70" s="10">
        <v>0.103389831</v>
      </c>
      <c r="W70" s="10">
        <v>1</v>
      </c>
      <c r="X70" s="10">
        <v>0.103389831</v>
      </c>
      <c r="Y70" s="10">
        <v>1</v>
      </c>
      <c r="Z70" s="10">
        <v>0.103389831</v>
      </c>
      <c r="AA70" s="10">
        <v>1</v>
      </c>
    </row>
    <row r="71" spans="1:27" x14ac:dyDescent="0.2">
      <c r="A71" s="10" t="s">
        <v>7</v>
      </c>
      <c r="B71" s="10" t="s">
        <v>51</v>
      </c>
      <c r="C71" s="10" t="s">
        <v>52</v>
      </c>
      <c r="D71" s="10" t="s">
        <v>57</v>
      </c>
      <c r="E71" s="10" t="s">
        <v>58</v>
      </c>
      <c r="F71" s="10" t="s">
        <v>59</v>
      </c>
      <c r="G71" s="10" t="s">
        <v>60</v>
      </c>
      <c r="H71" s="10">
        <v>0</v>
      </c>
      <c r="N71" s="10">
        <v>0.06</v>
      </c>
      <c r="O71" s="10">
        <v>0.171717172</v>
      </c>
      <c r="P71" s="10">
        <v>5.6672761000000002E-2</v>
      </c>
      <c r="Q71" s="10">
        <v>0.76</v>
      </c>
      <c r="R71" s="10">
        <v>5.5655296E-2</v>
      </c>
      <c r="S71" s="10">
        <v>0.95</v>
      </c>
      <c r="T71" s="10">
        <v>5.5655296E-2</v>
      </c>
      <c r="U71" s="10">
        <v>0.95</v>
      </c>
      <c r="V71" s="10">
        <v>0.10508474600000001</v>
      </c>
      <c r="W71" s="10">
        <v>1</v>
      </c>
      <c r="X71" s="10">
        <v>0.10508474600000001</v>
      </c>
      <c r="Y71" s="10">
        <v>1</v>
      </c>
      <c r="Z71" s="10">
        <v>0.10508474600000001</v>
      </c>
      <c r="AA71" s="10">
        <v>1</v>
      </c>
    </row>
    <row r="72" spans="1:27" x14ac:dyDescent="0.2">
      <c r="A72" s="10" t="s">
        <v>7</v>
      </c>
      <c r="B72" s="10" t="s">
        <v>51</v>
      </c>
      <c r="C72" s="10" t="s">
        <v>52</v>
      </c>
      <c r="D72" s="10" t="s">
        <v>57</v>
      </c>
      <c r="E72" s="10" t="s">
        <v>58</v>
      </c>
      <c r="F72" s="10" t="s">
        <v>59</v>
      </c>
      <c r="G72" s="10" t="s">
        <v>60</v>
      </c>
      <c r="H72" s="10">
        <v>0</v>
      </c>
      <c r="N72" s="10">
        <v>0.06</v>
      </c>
      <c r="O72" s="10">
        <v>0.17508417500000001</v>
      </c>
      <c r="P72" s="10">
        <v>5.8500914000000001E-2</v>
      </c>
      <c r="Q72" s="10">
        <v>0.76</v>
      </c>
      <c r="R72" s="10">
        <v>5.7450627999999997E-2</v>
      </c>
      <c r="S72" s="10">
        <v>0.95</v>
      </c>
      <c r="T72" s="10">
        <v>5.7450627999999997E-2</v>
      </c>
      <c r="U72" s="10">
        <v>0.95</v>
      </c>
      <c r="V72" s="10">
        <v>0.106779661</v>
      </c>
      <c r="W72" s="10">
        <v>1</v>
      </c>
      <c r="X72" s="10">
        <v>0.106779661</v>
      </c>
      <c r="Y72" s="10">
        <v>1</v>
      </c>
      <c r="Z72" s="10">
        <v>0.106779661</v>
      </c>
      <c r="AA72" s="10">
        <v>1</v>
      </c>
    </row>
    <row r="73" spans="1:27" x14ac:dyDescent="0.2">
      <c r="A73" s="10" t="s">
        <v>7</v>
      </c>
      <c r="B73" s="10" t="s">
        <v>51</v>
      </c>
      <c r="C73" s="10" t="s">
        <v>52</v>
      </c>
      <c r="D73" s="10" t="s">
        <v>57</v>
      </c>
      <c r="E73" s="10" t="s">
        <v>58</v>
      </c>
      <c r="F73" s="10" t="s">
        <v>59</v>
      </c>
      <c r="G73" s="10" t="s">
        <v>60</v>
      </c>
      <c r="H73" s="10">
        <v>0.40889503199999999</v>
      </c>
      <c r="N73" s="10">
        <v>0.06</v>
      </c>
      <c r="O73" s="10">
        <v>0.17845117799999999</v>
      </c>
      <c r="P73" s="10">
        <v>6.0329068E-2</v>
      </c>
      <c r="Q73" s="10">
        <v>0.76</v>
      </c>
      <c r="R73" s="10">
        <v>5.9245961E-2</v>
      </c>
      <c r="S73" s="10">
        <v>0.95</v>
      </c>
      <c r="T73" s="10">
        <v>5.9245961E-2</v>
      </c>
      <c r="U73" s="10">
        <v>0.95</v>
      </c>
      <c r="V73" s="10">
        <v>0.108474576</v>
      </c>
      <c r="W73" s="10">
        <v>1</v>
      </c>
      <c r="X73" s="10">
        <v>0.108474576</v>
      </c>
      <c r="Y73" s="10">
        <v>1</v>
      </c>
      <c r="Z73" s="10">
        <v>0.108474576</v>
      </c>
      <c r="AA73" s="10">
        <v>1</v>
      </c>
    </row>
    <row r="74" spans="1:27" x14ac:dyDescent="0.2">
      <c r="A74" s="10" t="s">
        <v>7</v>
      </c>
      <c r="B74" s="10" t="s">
        <v>51</v>
      </c>
      <c r="C74" s="10" t="s">
        <v>52</v>
      </c>
      <c r="D74" s="10" t="s">
        <v>61</v>
      </c>
      <c r="E74" s="10" t="s">
        <v>62</v>
      </c>
      <c r="F74" s="10" t="s">
        <v>63</v>
      </c>
      <c r="G74" s="10" t="s">
        <v>64</v>
      </c>
      <c r="H74" s="10">
        <v>8.0111424000000001E-2</v>
      </c>
      <c r="N74" s="10">
        <v>0.06</v>
      </c>
      <c r="O74" s="10">
        <v>0.18181818199999999</v>
      </c>
      <c r="P74" s="10">
        <v>6.2157220999999999E-2</v>
      </c>
      <c r="Q74" s="10">
        <v>0.76</v>
      </c>
      <c r="R74" s="10">
        <v>6.1041293000000003E-2</v>
      </c>
      <c r="S74" s="10">
        <v>0.95</v>
      </c>
      <c r="T74" s="10">
        <v>6.1041293000000003E-2</v>
      </c>
      <c r="U74" s="10">
        <v>0.95</v>
      </c>
      <c r="V74" s="10">
        <v>0.11016949199999999</v>
      </c>
      <c r="W74" s="10">
        <v>1</v>
      </c>
      <c r="X74" s="10">
        <v>0.11016949199999999</v>
      </c>
      <c r="Y74" s="10">
        <v>1</v>
      </c>
      <c r="Z74" s="10">
        <v>0.11016949199999999</v>
      </c>
      <c r="AA74" s="10">
        <v>1</v>
      </c>
    </row>
    <row r="75" spans="1:27" x14ac:dyDescent="0.2">
      <c r="A75" s="10" t="s">
        <v>7</v>
      </c>
      <c r="B75" s="10" t="s">
        <v>51</v>
      </c>
      <c r="C75" s="10" t="s">
        <v>52</v>
      </c>
      <c r="D75" s="10" t="s">
        <v>61</v>
      </c>
      <c r="E75" s="10" t="s">
        <v>62</v>
      </c>
      <c r="F75" s="10" t="s">
        <v>63</v>
      </c>
      <c r="G75" s="10" t="s">
        <v>64</v>
      </c>
      <c r="H75" s="10">
        <v>0</v>
      </c>
      <c r="N75" s="10">
        <v>6.3333333000000006E-2</v>
      </c>
      <c r="O75" s="10">
        <v>0.18181818199999999</v>
      </c>
      <c r="P75" s="10">
        <v>6.3985374999999997E-2</v>
      </c>
      <c r="Q75" s="10">
        <v>0.76</v>
      </c>
      <c r="R75" s="10">
        <v>6.2836624999999993E-2</v>
      </c>
      <c r="S75" s="10">
        <v>0.95</v>
      </c>
      <c r="T75" s="10">
        <v>6.2836624999999993E-2</v>
      </c>
      <c r="U75" s="10">
        <v>0.95</v>
      </c>
      <c r="V75" s="10">
        <v>0.111864407</v>
      </c>
      <c r="W75" s="10">
        <v>1</v>
      </c>
      <c r="X75" s="10">
        <v>0.111864407</v>
      </c>
      <c r="Y75" s="10">
        <v>1</v>
      </c>
      <c r="Z75" s="10">
        <v>0.111864407</v>
      </c>
      <c r="AA75" s="10">
        <v>1</v>
      </c>
    </row>
    <row r="76" spans="1:27" x14ac:dyDescent="0.2">
      <c r="A76" s="10" t="s">
        <v>7</v>
      </c>
      <c r="B76" s="10" t="s">
        <v>51</v>
      </c>
      <c r="C76" s="10" t="s">
        <v>52</v>
      </c>
      <c r="D76" s="10" t="s">
        <v>61</v>
      </c>
      <c r="E76" s="10" t="s">
        <v>62</v>
      </c>
      <c r="F76" s="10" t="s">
        <v>63</v>
      </c>
      <c r="G76" s="10" t="s">
        <v>64</v>
      </c>
      <c r="H76" s="10">
        <v>0</v>
      </c>
      <c r="N76" s="10">
        <v>6.3333333000000006E-2</v>
      </c>
      <c r="O76" s="10">
        <v>0.185185185</v>
      </c>
      <c r="P76" s="10">
        <v>6.3985374999999997E-2</v>
      </c>
      <c r="Q76" s="10">
        <v>0.78</v>
      </c>
      <c r="R76" s="10">
        <v>6.4631957000000004E-2</v>
      </c>
      <c r="S76" s="10">
        <v>0.95</v>
      </c>
      <c r="T76" s="10">
        <v>6.4631957000000004E-2</v>
      </c>
      <c r="U76" s="10">
        <v>0.95</v>
      </c>
      <c r="V76" s="10">
        <v>0.113559322</v>
      </c>
      <c r="W76" s="10">
        <v>1</v>
      </c>
      <c r="X76" s="10">
        <v>0.113559322</v>
      </c>
      <c r="Y76" s="10">
        <v>1</v>
      </c>
      <c r="Z76" s="10">
        <v>0.113559322</v>
      </c>
      <c r="AA76" s="10">
        <v>1</v>
      </c>
    </row>
    <row r="77" spans="1:27" x14ac:dyDescent="0.2">
      <c r="A77" s="10" t="s">
        <v>7</v>
      </c>
      <c r="B77" s="10" t="s">
        <v>51</v>
      </c>
      <c r="C77" s="10" t="s">
        <v>52</v>
      </c>
      <c r="D77" s="10" t="s">
        <v>61</v>
      </c>
      <c r="E77" s="10" t="s">
        <v>62</v>
      </c>
      <c r="F77" s="10" t="s">
        <v>63</v>
      </c>
      <c r="G77" s="10" t="s">
        <v>64</v>
      </c>
      <c r="H77" s="10">
        <v>0.33200908000000001</v>
      </c>
      <c r="N77" s="10">
        <v>6.6666666999999999E-2</v>
      </c>
      <c r="O77" s="10">
        <v>0.185185185</v>
      </c>
      <c r="P77" s="10">
        <v>6.5813527999999996E-2</v>
      </c>
      <c r="Q77" s="10">
        <v>0.78</v>
      </c>
      <c r="R77" s="10">
        <v>6.6427289E-2</v>
      </c>
      <c r="S77" s="10">
        <v>0.95</v>
      </c>
      <c r="T77" s="10">
        <v>6.6427289E-2</v>
      </c>
      <c r="U77" s="10">
        <v>0.95</v>
      </c>
      <c r="V77" s="10">
        <v>0.115254237</v>
      </c>
      <c r="W77" s="10">
        <v>1</v>
      </c>
      <c r="X77" s="10">
        <v>0.115254237</v>
      </c>
      <c r="Y77" s="10">
        <v>1</v>
      </c>
      <c r="Z77" s="10">
        <v>0.115254237</v>
      </c>
      <c r="AA77" s="10">
        <v>1</v>
      </c>
    </row>
    <row r="78" spans="1:27" x14ac:dyDescent="0.2">
      <c r="A78" s="10" t="s">
        <v>7</v>
      </c>
      <c r="B78" s="10" t="s">
        <v>51</v>
      </c>
      <c r="C78" s="10" t="s">
        <v>52</v>
      </c>
      <c r="D78" s="10" t="s">
        <v>61</v>
      </c>
      <c r="E78" s="10" t="s">
        <v>62</v>
      </c>
      <c r="F78" s="10" t="s">
        <v>63</v>
      </c>
      <c r="G78" s="10" t="s">
        <v>64</v>
      </c>
      <c r="H78" s="10">
        <v>0</v>
      </c>
      <c r="N78" s="10">
        <v>7.0000000000000007E-2</v>
      </c>
      <c r="O78" s="10">
        <v>0.185185185</v>
      </c>
      <c r="P78" s="10">
        <v>6.7641681999999995E-2</v>
      </c>
      <c r="Q78" s="10">
        <v>0.78</v>
      </c>
      <c r="R78" s="10">
        <v>6.8222620999999997E-2</v>
      </c>
      <c r="S78" s="10">
        <v>0.95</v>
      </c>
      <c r="T78" s="10">
        <v>6.8222620999999997E-2</v>
      </c>
      <c r="U78" s="10">
        <v>0.95</v>
      </c>
      <c r="V78" s="10">
        <v>0.116949153</v>
      </c>
      <c r="W78" s="10">
        <v>1</v>
      </c>
      <c r="X78" s="10">
        <v>0.116949153</v>
      </c>
      <c r="Y78" s="10">
        <v>1</v>
      </c>
      <c r="Z78" s="10">
        <v>0.116949153</v>
      </c>
      <c r="AA78" s="10">
        <v>1</v>
      </c>
    </row>
    <row r="79" spans="1:27" x14ac:dyDescent="0.2">
      <c r="A79" s="10" t="s">
        <v>7</v>
      </c>
      <c r="B79" s="10" t="s">
        <v>51</v>
      </c>
      <c r="C79" s="10" t="s">
        <v>52</v>
      </c>
      <c r="D79" s="10" t="s">
        <v>61</v>
      </c>
      <c r="E79" s="10" t="s">
        <v>62</v>
      </c>
      <c r="F79" s="10" t="s">
        <v>63</v>
      </c>
      <c r="G79" s="10" t="s">
        <v>64</v>
      </c>
      <c r="H79" s="10">
        <v>0.12252705799999999</v>
      </c>
      <c r="N79" s="10">
        <v>7.0000000000000007E-2</v>
      </c>
      <c r="O79" s="10">
        <v>0.18855218900000001</v>
      </c>
      <c r="P79" s="10">
        <v>6.9469834999999994E-2</v>
      </c>
      <c r="Q79" s="10">
        <v>0.78</v>
      </c>
      <c r="R79" s="10">
        <v>7.0017952999999994E-2</v>
      </c>
      <c r="S79" s="10">
        <v>0.95</v>
      </c>
      <c r="T79" s="10">
        <v>7.0017952999999994E-2</v>
      </c>
      <c r="U79" s="10">
        <v>0.95</v>
      </c>
      <c r="V79" s="10">
        <v>0.11864406800000001</v>
      </c>
      <c r="W79" s="10">
        <v>1</v>
      </c>
      <c r="X79" s="10">
        <v>0.11864406800000001</v>
      </c>
      <c r="Y79" s="10">
        <v>1</v>
      </c>
      <c r="Z79" s="10">
        <v>0.11864406800000001</v>
      </c>
      <c r="AA79" s="10">
        <v>1</v>
      </c>
    </row>
    <row r="80" spans="1:27" x14ac:dyDescent="0.2">
      <c r="A80" s="10" t="s">
        <v>7</v>
      </c>
      <c r="B80" s="10" t="s">
        <v>51</v>
      </c>
      <c r="C80" s="10" t="s">
        <v>52</v>
      </c>
      <c r="D80" s="10" t="s">
        <v>61</v>
      </c>
      <c r="E80" s="10" t="s">
        <v>62</v>
      </c>
      <c r="F80" s="10" t="s">
        <v>63</v>
      </c>
      <c r="G80" s="10" t="s">
        <v>65</v>
      </c>
      <c r="H80" s="10">
        <v>0</v>
      </c>
      <c r="N80" s="10">
        <v>7.0000000000000007E-2</v>
      </c>
      <c r="O80" s="10">
        <v>0.19191919199999999</v>
      </c>
      <c r="P80" s="10">
        <v>7.1297989000000006E-2</v>
      </c>
      <c r="Q80" s="10">
        <v>0.78</v>
      </c>
      <c r="R80" s="10">
        <v>7.1813285000000004E-2</v>
      </c>
      <c r="S80" s="10">
        <v>0.95</v>
      </c>
      <c r="T80" s="10">
        <v>7.1813285000000004E-2</v>
      </c>
      <c r="U80" s="10">
        <v>0.95</v>
      </c>
      <c r="V80" s="10">
        <v>0.120338983</v>
      </c>
      <c r="W80" s="10">
        <v>1</v>
      </c>
      <c r="X80" s="10">
        <v>0.120338983</v>
      </c>
      <c r="Y80" s="10">
        <v>1</v>
      </c>
      <c r="Z80" s="10">
        <v>0.120338983</v>
      </c>
      <c r="AA80" s="10">
        <v>1</v>
      </c>
    </row>
    <row r="81" spans="1:27" x14ac:dyDescent="0.2">
      <c r="A81" s="10" t="s">
        <v>7</v>
      </c>
      <c r="B81" s="10" t="s">
        <v>51</v>
      </c>
      <c r="C81" s="10" t="s">
        <v>66</v>
      </c>
      <c r="D81" s="10" t="s">
        <v>67</v>
      </c>
      <c r="E81" s="10" t="s">
        <v>68</v>
      </c>
      <c r="F81" s="10" t="s">
        <v>69</v>
      </c>
      <c r="G81" s="10" t="s">
        <v>70</v>
      </c>
      <c r="H81" s="10">
        <v>0</v>
      </c>
      <c r="N81" s="10">
        <v>7.0000000000000007E-2</v>
      </c>
      <c r="O81" s="10">
        <v>0.195286195</v>
      </c>
      <c r="P81" s="10">
        <v>7.1297989000000006E-2</v>
      </c>
      <c r="Q81" s="10">
        <v>0.8</v>
      </c>
      <c r="R81" s="10">
        <v>7.3608618000000001E-2</v>
      </c>
      <c r="S81" s="10">
        <v>0.95</v>
      </c>
      <c r="T81" s="10">
        <v>7.3608618000000001E-2</v>
      </c>
      <c r="U81" s="10">
        <v>0.95</v>
      </c>
      <c r="V81" s="10">
        <v>0.122033898</v>
      </c>
      <c r="W81" s="10">
        <v>1</v>
      </c>
      <c r="X81" s="10">
        <v>0.122033898</v>
      </c>
      <c r="Y81" s="10">
        <v>1</v>
      </c>
      <c r="Z81" s="10">
        <v>0.122033898</v>
      </c>
      <c r="AA81" s="10">
        <v>1</v>
      </c>
    </row>
    <row r="82" spans="1:27" x14ac:dyDescent="0.2">
      <c r="A82" s="10" t="s">
        <v>7</v>
      </c>
      <c r="B82" s="10" t="s">
        <v>51</v>
      </c>
      <c r="C82" s="10" t="s">
        <v>66</v>
      </c>
      <c r="D82" s="10" t="s">
        <v>67</v>
      </c>
      <c r="E82" s="10" t="s">
        <v>68</v>
      </c>
      <c r="F82" s="10" t="s">
        <v>69</v>
      </c>
      <c r="G82" s="10" t="s">
        <v>70</v>
      </c>
      <c r="H82" s="10">
        <v>0</v>
      </c>
      <c r="N82" s="10">
        <v>7.3333333000000001E-2</v>
      </c>
      <c r="O82" s="10">
        <v>0.195286195</v>
      </c>
      <c r="P82" s="10">
        <v>7.3126143000000005E-2</v>
      </c>
      <c r="Q82" s="10">
        <v>0.8</v>
      </c>
      <c r="R82" s="10">
        <v>7.5403949999999997E-2</v>
      </c>
      <c r="S82" s="10">
        <v>0.95</v>
      </c>
      <c r="T82" s="10">
        <v>7.5403949999999997E-2</v>
      </c>
      <c r="U82" s="10">
        <v>0.95</v>
      </c>
      <c r="V82" s="10">
        <v>0.12372881400000001</v>
      </c>
      <c r="W82" s="10">
        <v>1</v>
      </c>
      <c r="X82" s="10">
        <v>0.12372881400000001</v>
      </c>
      <c r="Y82" s="10">
        <v>1</v>
      </c>
      <c r="Z82" s="10">
        <v>0.12372881400000001</v>
      </c>
      <c r="AA82" s="10">
        <v>1</v>
      </c>
    </row>
    <row r="83" spans="1:27" x14ac:dyDescent="0.2">
      <c r="A83" s="10" t="s">
        <v>7</v>
      </c>
      <c r="B83" s="10" t="s">
        <v>51</v>
      </c>
      <c r="C83" s="10" t="s">
        <v>66</v>
      </c>
      <c r="D83" s="10" t="s">
        <v>67</v>
      </c>
      <c r="E83" s="10" t="s">
        <v>68</v>
      </c>
      <c r="F83" s="10" t="s">
        <v>69</v>
      </c>
      <c r="G83" s="10" t="s">
        <v>70</v>
      </c>
      <c r="H83" s="10">
        <v>0</v>
      </c>
      <c r="N83" s="10">
        <v>7.3333333000000001E-2</v>
      </c>
      <c r="O83" s="10">
        <v>0.198653199</v>
      </c>
      <c r="P83" s="10">
        <v>7.4954296000000004E-2</v>
      </c>
      <c r="Q83" s="10">
        <v>0.8</v>
      </c>
      <c r="R83" s="10">
        <v>7.7199281999999994E-2</v>
      </c>
      <c r="S83" s="10">
        <v>0.95</v>
      </c>
      <c r="T83" s="10">
        <v>7.7199281999999994E-2</v>
      </c>
      <c r="U83" s="10">
        <v>0.95</v>
      </c>
      <c r="V83" s="10">
        <v>0.12542372900000001</v>
      </c>
      <c r="W83" s="10">
        <v>1</v>
      </c>
      <c r="X83" s="10">
        <v>0.12542372900000001</v>
      </c>
      <c r="Y83" s="10">
        <v>1</v>
      </c>
      <c r="Z83" s="10">
        <v>0.12542372900000001</v>
      </c>
      <c r="AA83" s="10">
        <v>1</v>
      </c>
    </row>
    <row r="84" spans="1:27" x14ac:dyDescent="0.2">
      <c r="A84" s="10" t="s">
        <v>7</v>
      </c>
      <c r="B84" s="10" t="s">
        <v>51</v>
      </c>
      <c r="C84" s="10" t="s">
        <v>66</v>
      </c>
      <c r="D84" s="10" t="s">
        <v>67</v>
      </c>
      <c r="E84" s="10" t="s">
        <v>68</v>
      </c>
      <c r="F84" s="10" t="s">
        <v>69</v>
      </c>
      <c r="G84" s="10" t="s">
        <v>71</v>
      </c>
      <c r="H84" s="10">
        <v>0</v>
      </c>
      <c r="N84" s="10">
        <v>7.6666666999999994E-2</v>
      </c>
      <c r="O84" s="10">
        <v>0.198653199</v>
      </c>
      <c r="P84" s="10">
        <v>7.6782450000000002E-2</v>
      </c>
      <c r="Q84" s="10">
        <v>0.8</v>
      </c>
      <c r="R84" s="10">
        <v>7.8994614000000005E-2</v>
      </c>
      <c r="S84" s="10">
        <v>0.95</v>
      </c>
      <c r="T84" s="10">
        <v>7.8994614000000005E-2</v>
      </c>
      <c r="U84" s="10">
        <v>0.95</v>
      </c>
      <c r="V84" s="10">
        <v>0.127118644</v>
      </c>
      <c r="W84" s="10">
        <v>1</v>
      </c>
      <c r="X84" s="10">
        <v>0.127118644</v>
      </c>
      <c r="Y84" s="10">
        <v>1</v>
      </c>
      <c r="Z84" s="10">
        <v>0.127118644</v>
      </c>
      <c r="AA84" s="10">
        <v>1</v>
      </c>
    </row>
    <row r="85" spans="1:27" x14ac:dyDescent="0.2">
      <c r="A85" s="10" t="s">
        <v>7</v>
      </c>
      <c r="B85" s="10" t="s">
        <v>51</v>
      </c>
      <c r="C85" s="10" t="s">
        <v>66</v>
      </c>
      <c r="D85" s="10" t="s">
        <v>67</v>
      </c>
      <c r="E85" s="10" t="s">
        <v>68</v>
      </c>
      <c r="F85" s="10" t="s">
        <v>69</v>
      </c>
      <c r="G85" s="10" t="s">
        <v>71</v>
      </c>
      <c r="H85" s="10">
        <v>0</v>
      </c>
      <c r="N85" s="10">
        <v>0.08</v>
      </c>
      <c r="O85" s="10">
        <v>0.198653199</v>
      </c>
      <c r="P85" s="10">
        <v>7.8610603000000001E-2</v>
      </c>
      <c r="Q85" s="10">
        <v>0.8</v>
      </c>
      <c r="R85" s="10">
        <v>8.0789946000000001E-2</v>
      </c>
      <c r="S85" s="10">
        <v>0.95</v>
      </c>
      <c r="T85" s="10">
        <v>8.0789946000000001E-2</v>
      </c>
      <c r="U85" s="10">
        <v>0.95</v>
      </c>
      <c r="V85" s="10">
        <v>0.12881355899999999</v>
      </c>
      <c r="W85" s="10">
        <v>1</v>
      </c>
      <c r="X85" s="10">
        <v>0.12881355899999999</v>
      </c>
      <c r="Y85" s="10">
        <v>1</v>
      </c>
      <c r="Z85" s="10">
        <v>0.12881355899999999</v>
      </c>
      <c r="AA85" s="10">
        <v>1</v>
      </c>
    </row>
    <row r="86" spans="1:27" x14ac:dyDescent="0.2">
      <c r="A86" s="10" t="s">
        <v>7</v>
      </c>
      <c r="B86" s="10" t="s">
        <v>51</v>
      </c>
      <c r="C86" s="10" t="s">
        <v>66</v>
      </c>
      <c r="D86" s="10" t="s">
        <v>67</v>
      </c>
      <c r="E86" s="10" t="s">
        <v>68</v>
      </c>
      <c r="F86" s="10" t="s">
        <v>69</v>
      </c>
      <c r="G86" s="10" t="s">
        <v>71</v>
      </c>
      <c r="H86" s="10">
        <v>0</v>
      </c>
      <c r="N86" s="10">
        <v>0.08</v>
      </c>
      <c r="O86" s="10">
        <v>0.20202020200000001</v>
      </c>
      <c r="P86" s="10">
        <v>8.0438757E-2</v>
      </c>
      <c r="Q86" s="10">
        <v>0.8</v>
      </c>
      <c r="R86" s="10">
        <v>8.2585277999999998E-2</v>
      </c>
      <c r="S86" s="10">
        <v>0.95</v>
      </c>
      <c r="T86" s="10">
        <v>8.2585277999999998E-2</v>
      </c>
      <c r="U86" s="10">
        <v>0.95</v>
      </c>
      <c r="V86" s="10">
        <v>0.13050847500000001</v>
      </c>
      <c r="W86" s="10">
        <v>1</v>
      </c>
      <c r="X86" s="10">
        <v>0.13050847500000001</v>
      </c>
      <c r="Y86" s="10">
        <v>1</v>
      </c>
      <c r="Z86" s="10">
        <v>0.13050847500000001</v>
      </c>
      <c r="AA86" s="10">
        <v>1</v>
      </c>
    </row>
    <row r="87" spans="1:27" x14ac:dyDescent="0.2">
      <c r="A87" s="10" t="s">
        <v>7</v>
      </c>
      <c r="B87" s="10" t="s">
        <v>51</v>
      </c>
      <c r="C87" s="10" t="s">
        <v>66</v>
      </c>
      <c r="D87" s="10" t="s">
        <v>67</v>
      </c>
      <c r="E87" s="10" t="s">
        <v>68</v>
      </c>
      <c r="F87" s="10" t="s">
        <v>72</v>
      </c>
      <c r="G87" s="10" t="s">
        <v>73</v>
      </c>
      <c r="H87" s="10">
        <v>0.27890245499999999</v>
      </c>
      <c r="N87" s="10">
        <v>0.08</v>
      </c>
      <c r="O87" s="10">
        <v>0.20538720499999999</v>
      </c>
      <c r="P87" s="10">
        <v>8.0438757E-2</v>
      </c>
      <c r="Q87" s="10">
        <v>0.82</v>
      </c>
      <c r="R87" s="10">
        <v>8.4380609999999995E-2</v>
      </c>
      <c r="S87" s="10">
        <v>0.95</v>
      </c>
      <c r="T87" s="10">
        <v>8.4380609999999995E-2</v>
      </c>
      <c r="U87" s="10">
        <v>0.95</v>
      </c>
      <c r="V87" s="10">
        <v>0.13220339</v>
      </c>
      <c r="W87" s="10">
        <v>1</v>
      </c>
      <c r="X87" s="10">
        <v>0.13220339</v>
      </c>
      <c r="Y87" s="10">
        <v>1</v>
      </c>
      <c r="Z87" s="10">
        <v>0.13220339</v>
      </c>
      <c r="AA87" s="10">
        <v>1</v>
      </c>
    </row>
    <row r="88" spans="1:27" x14ac:dyDescent="0.2">
      <c r="A88" s="10" t="s">
        <v>7</v>
      </c>
      <c r="B88" s="10" t="s">
        <v>51</v>
      </c>
      <c r="C88" s="10" t="s">
        <v>66</v>
      </c>
      <c r="D88" s="10" t="s">
        <v>67</v>
      </c>
      <c r="E88" s="10" t="s">
        <v>68</v>
      </c>
      <c r="F88" s="10" t="s">
        <v>72</v>
      </c>
      <c r="G88" s="10" t="s">
        <v>73</v>
      </c>
      <c r="H88" s="10">
        <v>0.29434322899999998</v>
      </c>
      <c r="N88" s="10">
        <v>8.3333332999999996E-2</v>
      </c>
      <c r="O88" s="10">
        <v>0.20538720499999999</v>
      </c>
      <c r="P88" s="10">
        <v>8.2266909999999999E-2</v>
      </c>
      <c r="Q88" s="10">
        <v>0.82</v>
      </c>
      <c r="R88" s="10">
        <v>8.6175943000000005E-2</v>
      </c>
      <c r="S88" s="10">
        <v>0.95</v>
      </c>
      <c r="T88" s="10">
        <v>8.6175943000000005E-2</v>
      </c>
      <c r="U88" s="10">
        <v>0.95</v>
      </c>
      <c r="V88" s="10">
        <v>0.133898305</v>
      </c>
      <c r="W88" s="10">
        <v>1</v>
      </c>
      <c r="X88" s="10">
        <v>0.133898305</v>
      </c>
      <c r="Y88" s="10">
        <v>1</v>
      </c>
      <c r="Z88" s="10">
        <v>0.133898305</v>
      </c>
      <c r="AA88" s="10">
        <v>1</v>
      </c>
    </row>
    <row r="89" spans="1:27" x14ac:dyDescent="0.2">
      <c r="A89" s="10" t="s">
        <v>7</v>
      </c>
      <c r="B89" s="10" t="s">
        <v>51</v>
      </c>
      <c r="C89" s="10" t="s">
        <v>66</v>
      </c>
      <c r="D89" s="10" t="s">
        <v>67</v>
      </c>
      <c r="E89" s="10" t="s">
        <v>68</v>
      </c>
      <c r="F89" s="10" t="s">
        <v>72</v>
      </c>
      <c r="G89" s="10" t="s">
        <v>73</v>
      </c>
      <c r="H89" s="10">
        <v>0</v>
      </c>
      <c r="N89" s="10">
        <v>8.6666667000000003E-2</v>
      </c>
      <c r="O89" s="10">
        <v>0.20538720499999999</v>
      </c>
      <c r="P89" s="10">
        <v>8.4095063999999997E-2</v>
      </c>
      <c r="Q89" s="10">
        <v>0.82</v>
      </c>
      <c r="R89" s="10">
        <v>8.7971275000000002E-2</v>
      </c>
      <c r="S89" s="10">
        <v>0.95</v>
      </c>
      <c r="T89" s="10">
        <v>8.7971275000000002E-2</v>
      </c>
      <c r="U89" s="10">
        <v>0.95</v>
      </c>
      <c r="V89" s="10">
        <v>0.13559321999999999</v>
      </c>
      <c r="W89" s="10">
        <v>1</v>
      </c>
      <c r="X89" s="10">
        <v>0.13559321999999999</v>
      </c>
      <c r="Y89" s="10">
        <v>1</v>
      </c>
      <c r="Z89" s="10">
        <v>0.13559321999999999</v>
      </c>
      <c r="AA89" s="10">
        <v>1</v>
      </c>
    </row>
    <row r="90" spans="1:27" x14ac:dyDescent="0.2">
      <c r="A90" s="10" t="s">
        <v>7</v>
      </c>
      <c r="B90" s="10" t="s">
        <v>51</v>
      </c>
      <c r="C90" s="10" t="s">
        <v>66</v>
      </c>
      <c r="D90" s="10" t="s">
        <v>67</v>
      </c>
      <c r="E90" s="10" t="s">
        <v>74</v>
      </c>
      <c r="F90" s="10" t="s">
        <v>75</v>
      </c>
      <c r="G90" s="10" t="s">
        <v>76</v>
      </c>
      <c r="H90" s="10">
        <v>0</v>
      </c>
      <c r="N90" s="10">
        <v>8.6666667000000003E-2</v>
      </c>
      <c r="O90" s="10">
        <v>0.208754209</v>
      </c>
      <c r="P90" s="10">
        <v>8.5923217999999996E-2</v>
      </c>
      <c r="Q90" s="10">
        <v>0.82</v>
      </c>
      <c r="R90" s="10">
        <v>8.9766606999999998E-2</v>
      </c>
      <c r="S90" s="10">
        <v>0.95</v>
      </c>
      <c r="T90" s="10">
        <v>8.9766606999999998E-2</v>
      </c>
      <c r="U90" s="10">
        <v>0.95</v>
      </c>
      <c r="V90" s="10">
        <v>0.13728813600000001</v>
      </c>
      <c r="W90" s="10">
        <v>1</v>
      </c>
      <c r="X90" s="10">
        <v>0.13728813600000001</v>
      </c>
      <c r="Y90" s="10">
        <v>1</v>
      </c>
      <c r="Z90" s="10">
        <v>0.13728813600000001</v>
      </c>
      <c r="AA90" s="10">
        <v>1</v>
      </c>
    </row>
    <row r="91" spans="1:27" x14ac:dyDescent="0.2">
      <c r="A91" s="10" t="s">
        <v>7</v>
      </c>
      <c r="B91" s="10" t="s">
        <v>51</v>
      </c>
      <c r="C91" s="10" t="s">
        <v>66</v>
      </c>
      <c r="D91" s="10" t="s">
        <v>67</v>
      </c>
      <c r="E91" s="10" t="s">
        <v>74</v>
      </c>
      <c r="F91" s="10" t="s">
        <v>75</v>
      </c>
      <c r="G91" s="10" t="s">
        <v>77</v>
      </c>
      <c r="H91" s="10">
        <v>0</v>
      </c>
      <c r="N91" s="10">
        <v>8.6666667000000003E-2</v>
      </c>
      <c r="O91" s="10">
        <v>0.212121212</v>
      </c>
      <c r="P91" s="10">
        <v>8.7751370999999995E-2</v>
      </c>
      <c r="Q91" s="10">
        <v>0.82</v>
      </c>
      <c r="R91" s="10">
        <v>9.1561938999999995E-2</v>
      </c>
      <c r="S91" s="10">
        <v>0.95</v>
      </c>
      <c r="T91" s="10">
        <v>9.1561938999999995E-2</v>
      </c>
      <c r="U91" s="10">
        <v>0.95</v>
      </c>
      <c r="V91" s="10">
        <v>0.138983051</v>
      </c>
      <c r="W91" s="10">
        <v>1</v>
      </c>
      <c r="X91" s="10">
        <v>0.138983051</v>
      </c>
      <c r="Y91" s="10">
        <v>1</v>
      </c>
      <c r="Z91" s="10">
        <v>0.138983051</v>
      </c>
      <c r="AA91" s="10">
        <v>1</v>
      </c>
    </row>
    <row r="92" spans="1:27" x14ac:dyDescent="0.2">
      <c r="A92" s="10" t="s">
        <v>7</v>
      </c>
      <c r="B92" s="10" t="s">
        <v>51</v>
      </c>
      <c r="C92" s="10" t="s">
        <v>66</v>
      </c>
      <c r="D92" s="10" t="s">
        <v>67</v>
      </c>
      <c r="E92" s="10" t="s">
        <v>74</v>
      </c>
      <c r="F92" s="10" t="s">
        <v>75</v>
      </c>
      <c r="G92" s="10" t="s">
        <v>77</v>
      </c>
      <c r="H92" s="10">
        <v>0</v>
      </c>
      <c r="N92" s="10">
        <v>0.09</v>
      </c>
      <c r="O92" s="10">
        <v>0.212121212</v>
      </c>
      <c r="P92" s="10">
        <v>8.9579524999999993E-2</v>
      </c>
      <c r="Q92" s="10">
        <v>0.82</v>
      </c>
      <c r="R92" s="10">
        <v>9.3357271000000006E-2</v>
      </c>
      <c r="S92" s="10">
        <v>0.95</v>
      </c>
      <c r="T92" s="10">
        <v>9.3357271000000006E-2</v>
      </c>
      <c r="U92" s="10">
        <v>0.95</v>
      </c>
      <c r="V92" s="10">
        <v>0.14067796599999999</v>
      </c>
      <c r="W92" s="10">
        <v>1</v>
      </c>
      <c r="X92" s="10">
        <v>0.14067796599999999</v>
      </c>
      <c r="Y92" s="10">
        <v>1</v>
      </c>
      <c r="Z92" s="10">
        <v>0.14067796599999999</v>
      </c>
      <c r="AA92" s="10">
        <v>1</v>
      </c>
    </row>
    <row r="93" spans="1:27" x14ac:dyDescent="0.2">
      <c r="A93" s="10" t="s">
        <v>7</v>
      </c>
      <c r="B93" s="10" t="s">
        <v>51</v>
      </c>
      <c r="C93" s="10" t="s">
        <v>66</v>
      </c>
      <c r="D93" s="10" t="s">
        <v>67</v>
      </c>
      <c r="E93" s="10" t="s">
        <v>74</v>
      </c>
      <c r="F93" s="10" t="s">
        <v>75</v>
      </c>
      <c r="G93" s="10" t="s">
        <v>77</v>
      </c>
      <c r="H93" s="10">
        <v>0</v>
      </c>
      <c r="N93" s="10">
        <v>0.09</v>
      </c>
      <c r="O93" s="10">
        <v>0.21548821500000001</v>
      </c>
      <c r="P93" s="10">
        <v>8.9579524999999993E-2</v>
      </c>
      <c r="Q93" s="10">
        <v>0.84</v>
      </c>
      <c r="R93" s="10">
        <v>9.5152603000000002E-2</v>
      </c>
      <c r="S93" s="10">
        <v>0.95</v>
      </c>
      <c r="T93" s="10">
        <v>9.5152603000000002E-2</v>
      </c>
      <c r="U93" s="10">
        <v>0.95</v>
      </c>
      <c r="V93" s="10">
        <v>0.14237288100000001</v>
      </c>
      <c r="W93" s="10">
        <v>1</v>
      </c>
      <c r="X93" s="10">
        <v>0.14237288100000001</v>
      </c>
      <c r="Y93" s="10">
        <v>1</v>
      </c>
      <c r="Z93" s="10">
        <v>0.14237288100000001</v>
      </c>
      <c r="AA93" s="10">
        <v>1</v>
      </c>
    </row>
    <row r="94" spans="1:27" x14ac:dyDescent="0.2">
      <c r="A94" s="10" t="s">
        <v>7</v>
      </c>
      <c r="B94" s="10" t="s">
        <v>51</v>
      </c>
      <c r="C94" s="10" t="s">
        <v>66</v>
      </c>
      <c r="D94" s="10" t="s">
        <v>67</v>
      </c>
      <c r="E94" s="10" t="s">
        <v>74</v>
      </c>
      <c r="F94" s="10" t="s">
        <v>75</v>
      </c>
      <c r="G94" s="10" t="s">
        <v>77</v>
      </c>
      <c r="H94" s="10">
        <v>0</v>
      </c>
      <c r="N94" s="10">
        <v>0.09</v>
      </c>
      <c r="O94" s="10">
        <v>0.21885521899999999</v>
      </c>
      <c r="P94" s="10">
        <v>9.1407678000000006E-2</v>
      </c>
      <c r="Q94" s="10">
        <v>0.84</v>
      </c>
      <c r="R94" s="10">
        <v>9.6947934999999999E-2</v>
      </c>
      <c r="S94" s="10">
        <v>0.95</v>
      </c>
      <c r="T94" s="10">
        <v>9.6947934999999999E-2</v>
      </c>
      <c r="U94" s="10">
        <v>0.95</v>
      </c>
      <c r="V94" s="10">
        <v>0.144067797</v>
      </c>
      <c r="W94" s="10">
        <v>1</v>
      </c>
      <c r="X94" s="10">
        <v>0.144067797</v>
      </c>
      <c r="Y94" s="10">
        <v>1</v>
      </c>
      <c r="Z94" s="10">
        <v>0.144067797</v>
      </c>
      <c r="AA94" s="10">
        <v>1</v>
      </c>
    </row>
    <row r="95" spans="1:27" x14ac:dyDescent="0.2">
      <c r="A95" s="10" t="s">
        <v>7</v>
      </c>
      <c r="B95" s="10" t="s">
        <v>51</v>
      </c>
      <c r="C95" s="10" t="s">
        <v>66</v>
      </c>
      <c r="D95" s="10" t="s">
        <v>67</v>
      </c>
      <c r="E95" s="10" t="s">
        <v>74</v>
      </c>
      <c r="F95" s="10" t="s">
        <v>75</v>
      </c>
      <c r="G95" s="10" t="s">
        <v>77</v>
      </c>
      <c r="H95" s="10">
        <v>0</v>
      </c>
      <c r="N95" s="10">
        <v>0.09</v>
      </c>
      <c r="O95" s="10">
        <v>0.222222222</v>
      </c>
      <c r="P95" s="10">
        <v>9.3235832000000005E-2</v>
      </c>
      <c r="Q95" s="10">
        <v>0.84</v>
      </c>
      <c r="R95" s="10">
        <v>9.8743267999999995E-2</v>
      </c>
      <c r="S95" s="10">
        <v>0.95</v>
      </c>
      <c r="T95" s="10">
        <v>9.8743267999999995E-2</v>
      </c>
      <c r="U95" s="10">
        <v>0.95</v>
      </c>
      <c r="V95" s="10">
        <v>0.14576271199999999</v>
      </c>
      <c r="W95" s="10">
        <v>1</v>
      </c>
      <c r="X95" s="10">
        <v>0.14576271199999999</v>
      </c>
      <c r="Y95" s="10">
        <v>1</v>
      </c>
      <c r="Z95" s="10">
        <v>0.14576271199999999</v>
      </c>
      <c r="AA95" s="10">
        <v>1</v>
      </c>
    </row>
    <row r="96" spans="1:27" x14ac:dyDescent="0.2">
      <c r="A96" s="10" t="s">
        <v>7</v>
      </c>
      <c r="B96" s="10" t="s">
        <v>51</v>
      </c>
      <c r="C96" s="10" t="s">
        <v>66</v>
      </c>
      <c r="D96" s="10" t="s">
        <v>67</v>
      </c>
      <c r="E96" s="10" t="s">
        <v>74</v>
      </c>
      <c r="F96" s="10" t="s">
        <v>75</v>
      </c>
      <c r="G96" s="10" t="s">
        <v>77</v>
      </c>
      <c r="H96" s="10">
        <v>0</v>
      </c>
      <c r="N96" s="10">
        <v>0.09</v>
      </c>
      <c r="O96" s="10">
        <v>0.225589226</v>
      </c>
      <c r="P96" s="10">
        <v>9.5063985000000004E-2</v>
      </c>
      <c r="Q96" s="10">
        <v>0.84</v>
      </c>
      <c r="R96" s="10">
        <v>0.10053860000000001</v>
      </c>
      <c r="S96" s="10">
        <v>0.95</v>
      </c>
      <c r="T96" s="10">
        <v>0.10053860000000001</v>
      </c>
      <c r="U96" s="10">
        <v>0.95</v>
      </c>
      <c r="V96" s="10">
        <v>0.14745762700000001</v>
      </c>
      <c r="W96" s="10">
        <v>1</v>
      </c>
      <c r="X96" s="10">
        <v>0.14745762700000001</v>
      </c>
      <c r="Y96" s="10">
        <v>1</v>
      </c>
      <c r="Z96" s="10">
        <v>0.14745762700000001</v>
      </c>
      <c r="AA96" s="10">
        <v>1</v>
      </c>
    </row>
    <row r="97" spans="1:27" x14ac:dyDescent="0.2">
      <c r="A97" s="10" t="s">
        <v>7</v>
      </c>
      <c r="B97" s="10" t="s">
        <v>51</v>
      </c>
      <c r="C97" s="10" t="s">
        <v>66</v>
      </c>
      <c r="D97" s="10" t="s">
        <v>67</v>
      </c>
      <c r="E97" s="10" t="s">
        <v>78</v>
      </c>
      <c r="F97" s="10" t="s">
        <v>79</v>
      </c>
      <c r="G97" s="10" t="s">
        <v>80</v>
      </c>
      <c r="H97" s="10">
        <v>0</v>
      </c>
      <c r="N97" s="10">
        <v>0.09</v>
      </c>
      <c r="O97" s="10">
        <v>0.22895622900000001</v>
      </c>
      <c r="P97" s="10">
        <v>9.5063985000000004E-2</v>
      </c>
      <c r="Q97" s="10">
        <v>0.86</v>
      </c>
      <c r="R97" s="10">
        <v>0.102333932</v>
      </c>
      <c r="S97" s="10">
        <v>0.95</v>
      </c>
      <c r="T97" s="10">
        <v>0.102333932</v>
      </c>
      <c r="U97" s="10">
        <v>0.95</v>
      </c>
      <c r="V97" s="10">
        <v>0.149152542</v>
      </c>
      <c r="W97" s="10">
        <v>1</v>
      </c>
      <c r="X97" s="10">
        <v>0.149152542</v>
      </c>
      <c r="Y97" s="10">
        <v>1</v>
      </c>
      <c r="Z97" s="10">
        <v>0.149152542</v>
      </c>
      <c r="AA97" s="10">
        <v>1</v>
      </c>
    </row>
    <row r="98" spans="1:27" x14ac:dyDescent="0.2">
      <c r="A98" s="10" t="s">
        <v>7</v>
      </c>
      <c r="B98" s="10" t="s">
        <v>51</v>
      </c>
      <c r="C98" s="10" t="s">
        <v>66</v>
      </c>
      <c r="D98" s="10" t="s">
        <v>67</v>
      </c>
      <c r="E98" s="10" t="s">
        <v>78</v>
      </c>
      <c r="F98" s="10" t="s">
        <v>79</v>
      </c>
      <c r="G98" s="10" t="s">
        <v>80</v>
      </c>
      <c r="H98" s="10">
        <v>0</v>
      </c>
      <c r="N98" s="10">
        <v>0.09</v>
      </c>
      <c r="O98" s="10">
        <v>0.23232323199999999</v>
      </c>
      <c r="P98" s="10">
        <v>9.6892139000000002E-2</v>
      </c>
      <c r="Q98" s="10">
        <v>0.86</v>
      </c>
      <c r="R98" s="10">
        <v>0.104129264</v>
      </c>
      <c r="S98" s="10">
        <v>0.95</v>
      </c>
      <c r="T98" s="10">
        <v>0.104129264</v>
      </c>
      <c r="U98" s="10">
        <v>0.95</v>
      </c>
      <c r="V98" s="10">
        <v>0.15084745799999999</v>
      </c>
      <c r="W98" s="10">
        <v>1</v>
      </c>
      <c r="X98" s="10">
        <v>0.15084745799999999</v>
      </c>
      <c r="Y98" s="10">
        <v>1</v>
      </c>
      <c r="Z98" s="10">
        <v>0.15084745799999999</v>
      </c>
      <c r="AA98" s="10">
        <v>1</v>
      </c>
    </row>
    <row r="99" spans="1:27" x14ac:dyDescent="0.2">
      <c r="A99" s="10" t="s">
        <v>7</v>
      </c>
      <c r="B99" s="10" t="s">
        <v>51</v>
      </c>
      <c r="C99" s="10" t="s">
        <v>66</v>
      </c>
      <c r="D99" s="10" t="s">
        <v>67</v>
      </c>
      <c r="E99" s="10" t="s">
        <v>78</v>
      </c>
      <c r="F99" s="10" t="s">
        <v>81</v>
      </c>
      <c r="G99" s="10" t="s">
        <v>82</v>
      </c>
      <c r="H99" s="10">
        <v>0</v>
      </c>
      <c r="N99" s="10">
        <v>9.3333333000000004E-2</v>
      </c>
      <c r="O99" s="10">
        <v>0.23232323199999999</v>
      </c>
      <c r="P99" s="10">
        <v>9.8720293000000001E-2</v>
      </c>
      <c r="Q99" s="10">
        <v>0.86</v>
      </c>
      <c r="R99" s="10">
        <v>0.105924596</v>
      </c>
      <c r="S99" s="10">
        <v>0.95</v>
      </c>
      <c r="T99" s="10">
        <v>0.105924596</v>
      </c>
      <c r="U99" s="10">
        <v>0.95</v>
      </c>
      <c r="V99" s="10">
        <v>0.15254237300000001</v>
      </c>
      <c r="W99" s="10">
        <v>1</v>
      </c>
      <c r="X99" s="10">
        <v>0.15254237300000001</v>
      </c>
      <c r="Y99" s="10">
        <v>1</v>
      </c>
      <c r="Z99" s="10">
        <v>0.15254237300000001</v>
      </c>
      <c r="AA99" s="10">
        <v>1</v>
      </c>
    </row>
    <row r="100" spans="1:27" x14ac:dyDescent="0.2">
      <c r="A100" s="10" t="s">
        <v>7</v>
      </c>
      <c r="B100" s="10" t="s">
        <v>51</v>
      </c>
      <c r="C100" s="10" t="s">
        <v>66</v>
      </c>
      <c r="D100" s="10" t="s">
        <v>67</v>
      </c>
      <c r="E100" s="10" t="s">
        <v>78</v>
      </c>
      <c r="F100" s="10" t="s">
        <v>81</v>
      </c>
      <c r="G100" s="10" t="s">
        <v>82</v>
      </c>
      <c r="H100" s="10">
        <v>0</v>
      </c>
      <c r="N100" s="10">
        <v>9.6666666999999998E-2</v>
      </c>
      <c r="O100" s="10">
        <v>0.23232323199999999</v>
      </c>
      <c r="P100" s="10">
        <v>0.100548446</v>
      </c>
      <c r="Q100" s="10">
        <v>0.86</v>
      </c>
      <c r="R100" s="10">
        <v>0.10771992800000001</v>
      </c>
      <c r="S100" s="10">
        <v>0.95</v>
      </c>
      <c r="T100" s="10">
        <v>0.10771992800000001</v>
      </c>
      <c r="U100" s="10">
        <v>0.95</v>
      </c>
      <c r="V100" s="10">
        <v>0.154237288</v>
      </c>
      <c r="W100" s="10">
        <v>1</v>
      </c>
      <c r="X100" s="10">
        <v>0.154237288</v>
      </c>
      <c r="Y100" s="10">
        <v>1</v>
      </c>
      <c r="Z100" s="10">
        <v>0.154237288</v>
      </c>
      <c r="AA100" s="10">
        <v>1</v>
      </c>
    </row>
    <row r="101" spans="1:27" x14ac:dyDescent="0.2">
      <c r="A101" s="10" t="s">
        <v>7</v>
      </c>
      <c r="B101" s="10" t="s">
        <v>51</v>
      </c>
      <c r="C101" s="10" t="s">
        <v>66</v>
      </c>
      <c r="D101" s="10" t="s">
        <v>67</v>
      </c>
      <c r="E101" s="10" t="s">
        <v>78</v>
      </c>
      <c r="F101" s="10" t="s">
        <v>81</v>
      </c>
      <c r="G101" s="10" t="s">
        <v>83</v>
      </c>
      <c r="H101" s="10">
        <v>0</v>
      </c>
      <c r="N101" s="10">
        <v>0.1</v>
      </c>
      <c r="O101" s="10">
        <v>0.23232323199999999</v>
      </c>
      <c r="P101" s="10">
        <v>0.1023766</v>
      </c>
      <c r="Q101" s="10">
        <v>0.86</v>
      </c>
      <c r="R101" s="10">
        <v>0.10951526</v>
      </c>
      <c r="S101" s="10">
        <v>0.95</v>
      </c>
      <c r="T101" s="10">
        <v>0.10951526</v>
      </c>
      <c r="U101" s="10">
        <v>0.95</v>
      </c>
      <c r="V101" s="10">
        <v>0.15593220299999999</v>
      </c>
      <c r="W101" s="10">
        <v>1</v>
      </c>
      <c r="X101" s="10">
        <v>0.15593220299999999</v>
      </c>
      <c r="Y101" s="10">
        <v>1</v>
      </c>
      <c r="Z101" s="10">
        <v>0.15593220299999999</v>
      </c>
      <c r="AA101" s="10">
        <v>1</v>
      </c>
    </row>
    <row r="102" spans="1:27" x14ac:dyDescent="0.2">
      <c r="A102" s="10" t="s">
        <v>7</v>
      </c>
      <c r="B102" s="10" t="s">
        <v>51</v>
      </c>
      <c r="C102" s="10" t="s">
        <v>66</v>
      </c>
      <c r="D102" s="10" t="s">
        <v>67</v>
      </c>
      <c r="E102" s="10" t="s">
        <v>78</v>
      </c>
      <c r="F102" s="10" t="s">
        <v>84</v>
      </c>
      <c r="G102" s="10" t="s">
        <v>85</v>
      </c>
      <c r="H102" s="10">
        <v>0</v>
      </c>
      <c r="N102" s="10">
        <v>0.103333333</v>
      </c>
      <c r="O102" s="10">
        <v>0.23232323199999999</v>
      </c>
      <c r="P102" s="10">
        <v>0.104204753</v>
      </c>
      <c r="Q102" s="10">
        <v>0.86</v>
      </c>
      <c r="R102" s="10">
        <v>0.111310592</v>
      </c>
      <c r="S102" s="10">
        <v>0.95</v>
      </c>
      <c r="T102" s="10">
        <v>0.111310592</v>
      </c>
      <c r="U102" s="10">
        <v>0.95</v>
      </c>
      <c r="V102" s="10">
        <v>0.15762711900000001</v>
      </c>
      <c r="W102" s="10">
        <v>1</v>
      </c>
      <c r="X102" s="10">
        <v>0.15762711900000001</v>
      </c>
      <c r="Y102" s="10">
        <v>1</v>
      </c>
      <c r="Z102" s="10">
        <v>0.15762711900000001</v>
      </c>
      <c r="AA102" s="10">
        <v>1</v>
      </c>
    </row>
    <row r="103" spans="1:27" x14ac:dyDescent="0.2">
      <c r="A103" s="10" t="s">
        <v>7</v>
      </c>
      <c r="B103" s="10" t="s">
        <v>51</v>
      </c>
      <c r="C103" s="10" t="s">
        <v>66</v>
      </c>
      <c r="D103" s="10" t="s">
        <v>67</v>
      </c>
      <c r="E103" s="10" t="s">
        <v>78</v>
      </c>
      <c r="F103" s="10" t="s">
        <v>84</v>
      </c>
      <c r="G103" s="10" t="s">
        <v>85</v>
      </c>
      <c r="H103" s="10">
        <v>0</v>
      </c>
      <c r="N103" s="10">
        <v>0.103333333</v>
      </c>
      <c r="O103" s="10">
        <v>0.235690236</v>
      </c>
      <c r="P103" s="10">
        <v>0.106032907</v>
      </c>
      <c r="Q103" s="10">
        <v>0.86</v>
      </c>
      <c r="R103" s="10">
        <v>0.113105925</v>
      </c>
      <c r="S103" s="10">
        <v>0.95</v>
      </c>
      <c r="T103" s="10">
        <v>0.113105925</v>
      </c>
      <c r="U103" s="10">
        <v>0.95</v>
      </c>
      <c r="V103" s="10">
        <v>0.159322034</v>
      </c>
      <c r="W103" s="10">
        <v>1</v>
      </c>
      <c r="X103" s="10">
        <v>0.159322034</v>
      </c>
      <c r="Y103" s="10">
        <v>1</v>
      </c>
      <c r="Z103" s="10">
        <v>0.159322034</v>
      </c>
      <c r="AA103" s="10">
        <v>1</v>
      </c>
    </row>
    <row r="104" spans="1:27" x14ac:dyDescent="0.2">
      <c r="A104" s="10" t="s">
        <v>7</v>
      </c>
      <c r="B104" s="10" t="s">
        <v>51</v>
      </c>
      <c r="C104" s="10" t="s">
        <v>66</v>
      </c>
      <c r="D104" s="10" t="s">
        <v>67</v>
      </c>
      <c r="E104" s="10" t="s">
        <v>78</v>
      </c>
      <c r="F104" s="10" t="s">
        <v>84</v>
      </c>
      <c r="G104" s="10" t="s">
        <v>85</v>
      </c>
      <c r="H104" s="10">
        <v>0</v>
      </c>
      <c r="N104" s="10">
        <v>0.10666666700000001</v>
      </c>
      <c r="O104" s="10">
        <v>0.235690236</v>
      </c>
      <c r="P104" s="10">
        <v>0.10786105999999999</v>
      </c>
      <c r="Q104" s="10">
        <v>0.86</v>
      </c>
      <c r="R104" s="10">
        <v>0.11490125700000001</v>
      </c>
      <c r="S104" s="10">
        <v>0.95</v>
      </c>
      <c r="T104" s="10">
        <v>0.11490125700000001</v>
      </c>
      <c r="U104" s="10">
        <v>0.95</v>
      </c>
      <c r="V104" s="10">
        <v>0.16101694899999999</v>
      </c>
      <c r="W104" s="10">
        <v>1</v>
      </c>
      <c r="X104" s="10">
        <v>0.16101694899999999</v>
      </c>
      <c r="Y104" s="10">
        <v>1</v>
      </c>
      <c r="Z104" s="10">
        <v>0.16101694899999999</v>
      </c>
      <c r="AA104" s="10">
        <v>1</v>
      </c>
    </row>
    <row r="105" spans="1:27" x14ac:dyDescent="0.2">
      <c r="A105" s="10" t="s">
        <v>7</v>
      </c>
      <c r="B105" s="10" t="s">
        <v>51</v>
      </c>
      <c r="C105" s="10" t="s">
        <v>66</v>
      </c>
      <c r="D105" s="10" t="s">
        <v>67</v>
      </c>
      <c r="E105" s="10" t="s">
        <v>78</v>
      </c>
      <c r="F105" s="10" t="s">
        <v>84</v>
      </c>
      <c r="G105" s="10" t="s">
        <v>85</v>
      </c>
      <c r="H105" s="10">
        <v>0</v>
      </c>
      <c r="N105" s="10">
        <v>0.10666666700000001</v>
      </c>
      <c r="O105" s="10">
        <v>0.239057239</v>
      </c>
      <c r="P105" s="10">
        <v>0.10968921399999999</v>
      </c>
      <c r="Q105" s="10">
        <v>0.86</v>
      </c>
      <c r="R105" s="10">
        <v>0.116696589</v>
      </c>
      <c r="S105" s="10">
        <v>0.95</v>
      </c>
      <c r="T105" s="10">
        <v>0.116696589</v>
      </c>
      <c r="U105" s="10">
        <v>0.95</v>
      </c>
      <c r="V105" s="10">
        <v>0.16271186400000001</v>
      </c>
      <c r="W105" s="10">
        <v>1</v>
      </c>
      <c r="X105" s="10">
        <v>0.16271186400000001</v>
      </c>
      <c r="Y105" s="10">
        <v>1</v>
      </c>
      <c r="Z105" s="10">
        <v>0.16271186400000001</v>
      </c>
      <c r="AA105" s="10">
        <v>1</v>
      </c>
    </row>
    <row r="106" spans="1:27" x14ac:dyDescent="0.2">
      <c r="A106" s="10" t="s">
        <v>7</v>
      </c>
      <c r="B106" s="10" t="s">
        <v>51</v>
      </c>
      <c r="C106" s="10" t="s">
        <v>66</v>
      </c>
      <c r="D106" s="10" t="s">
        <v>67</v>
      </c>
      <c r="E106" s="10" t="s">
        <v>78</v>
      </c>
      <c r="F106" s="10" t="s">
        <v>84</v>
      </c>
      <c r="G106" s="10" t="s">
        <v>86</v>
      </c>
      <c r="H106" s="10">
        <v>0</v>
      </c>
      <c r="N106" s="10">
        <v>0.11</v>
      </c>
      <c r="O106" s="10">
        <v>0.239057239</v>
      </c>
      <c r="P106" s="10">
        <v>0.11151736700000001</v>
      </c>
      <c r="Q106" s="10">
        <v>0.86</v>
      </c>
      <c r="R106" s="10">
        <v>0.118491921</v>
      </c>
      <c r="S106" s="10">
        <v>0.95</v>
      </c>
      <c r="T106" s="10">
        <v>0.118491921</v>
      </c>
      <c r="U106" s="10">
        <v>0.95</v>
      </c>
      <c r="V106" s="10">
        <v>0.16440678</v>
      </c>
      <c r="W106" s="10">
        <v>1</v>
      </c>
      <c r="X106" s="10">
        <v>0.16440678</v>
      </c>
      <c r="Y106" s="10">
        <v>1</v>
      </c>
      <c r="Z106" s="10">
        <v>0.16440678</v>
      </c>
      <c r="AA106" s="10">
        <v>1</v>
      </c>
    </row>
    <row r="107" spans="1:27" x14ac:dyDescent="0.2">
      <c r="A107" s="10" t="s">
        <v>7</v>
      </c>
      <c r="B107" s="10" t="s">
        <v>51</v>
      </c>
      <c r="C107" s="10" t="s">
        <v>66</v>
      </c>
      <c r="D107" s="10" t="s">
        <v>67</v>
      </c>
      <c r="E107" s="10" t="s">
        <v>78</v>
      </c>
      <c r="F107" s="10" t="s">
        <v>84</v>
      </c>
      <c r="G107" s="10" t="s">
        <v>87</v>
      </c>
      <c r="H107" s="10">
        <v>0</v>
      </c>
      <c r="N107" s="10">
        <v>0.11333333299999999</v>
      </c>
      <c r="O107" s="10">
        <v>0.239057239</v>
      </c>
      <c r="P107" s="10">
        <v>0.113345521</v>
      </c>
      <c r="Q107" s="10">
        <v>0.86</v>
      </c>
      <c r="R107" s="10">
        <v>0.120287253</v>
      </c>
      <c r="S107" s="10">
        <v>0.95</v>
      </c>
      <c r="T107" s="10">
        <v>0.120287253</v>
      </c>
      <c r="U107" s="10">
        <v>0.95</v>
      </c>
      <c r="V107" s="10">
        <v>0.16610169499999999</v>
      </c>
      <c r="W107" s="10">
        <v>1</v>
      </c>
      <c r="X107" s="10">
        <v>0.16610169499999999</v>
      </c>
      <c r="Y107" s="10">
        <v>1</v>
      </c>
      <c r="Z107" s="10">
        <v>0.16610169499999999</v>
      </c>
      <c r="AA107" s="10">
        <v>1</v>
      </c>
    </row>
    <row r="108" spans="1:27" x14ac:dyDescent="0.2">
      <c r="A108" s="10" t="s">
        <v>7</v>
      </c>
      <c r="B108" s="10" t="s">
        <v>51</v>
      </c>
      <c r="C108" s="10" t="s">
        <v>66</v>
      </c>
      <c r="D108" s="10" t="s">
        <v>67</v>
      </c>
      <c r="E108" s="10" t="s">
        <v>78</v>
      </c>
      <c r="F108" s="10" t="s">
        <v>84</v>
      </c>
      <c r="G108" s="10" t="s">
        <v>87</v>
      </c>
      <c r="H108" s="10">
        <v>0</v>
      </c>
      <c r="N108" s="10">
        <v>0.11333333299999999</v>
      </c>
      <c r="O108" s="10">
        <v>0.24242424200000001</v>
      </c>
      <c r="P108" s="10">
        <v>0.115173675</v>
      </c>
      <c r="Q108" s="10">
        <v>0.86</v>
      </c>
      <c r="R108" s="10">
        <v>0.12208258499999999</v>
      </c>
      <c r="S108" s="10">
        <v>0.95</v>
      </c>
      <c r="T108" s="10">
        <v>0.12208258499999999</v>
      </c>
      <c r="U108" s="10">
        <v>0.95</v>
      </c>
      <c r="V108" s="10">
        <v>0.16779661000000001</v>
      </c>
      <c r="W108" s="10">
        <v>1</v>
      </c>
      <c r="X108" s="10">
        <v>0.16779661000000001</v>
      </c>
      <c r="Y108" s="10">
        <v>1</v>
      </c>
      <c r="Z108" s="10">
        <v>0.16779661000000001</v>
      </c>
      <c r="AA108" s="10">
        <v>1</v>
      </c>
    </row>
    <row r="109" spans="1:27" x14ac:dyDescent="0.2">
      <c r="A109" s="10" t="s">
        <v>7</v>
      </c>
      <c r="B109" s="10" t="s">
        <v>51</v>
      </c>
      <c r="C109" s="10" t="s">
        <v>66</v>
      </c>
      <c r="D109" s="10" t="s">
        <v>67</v>
      </c>
      <c r="E109" s="10" t="s">
        <v>88</v>
      </c>
      <c r="F109" s="10" t="s">
        <v>89</v>
      </c>
      <c r="G109" s="10" t="s">
        <v>90</v>
      </c>
      <c r="H109" s="10">
        <v>2.5248646670000001</v>
      </c>
      <c r="N109" s="10">
        <v>0.116666667</v>
      </c>
      <c r="O109" s="10">
        <v>0.24242424200000001</v>
      </c>
      <c r="P109" s="10">
        <v>0.117001828</v>
      </c>
      <c r="Q109" s="10">
        <v>0.86</v>
      </c>
      <c r="R109" s="10">
        <v>0.123877917</v>
      </c>
      <c r="S109" s="10">
        <v>0.95</v>
      </c>
      <c r="T109" s="10">
        <v>0.123877917</v>
      </c>
      <c r="U109" s="10">
        <v>0.95</v>
      </c>
      <c r="V109" s="10">
        <v>0.169491525</v>
      </c>
      <c r="W109" s="10">
        <v>1</v>
      </c>
      <c r="X109" s="10">
        <v>0.169491525</v>
      </c>
      <c r="Y109" s="10">
        <v>1</v>
      </c>
      <c r="Z109" s="10">
        <v>0.169491525</v>
      </c>
      <c r="AA109" s="10">
        <v>1</v>
      </c>
    </row>
    <row r="110" spans="1:27" x14ac:dyDescent="0.2">
      <c r="A110" s="10" t="s">
        <v>7</v>
      </c>
      <c r="B110" s="10" t="s">
        <v>51</v>
      </c>
      <c r="C110" s="10" t="s">
        <v>66</v>
      </c>
      <c r="D110" s="10" t="s">
        <v>67</v>
      </c>
      <c r="E110" s="10" t="s">
        <v>88</v>
      </c>
      <c r="F110" s="10" t="s">
        <v>89</v>
      </c>
      <c r="G110" s="10" t="s">
        <v>90</v>
      </c>
      <c r="H110" s="10">
        <v>6.5761400200000004</v>
      </c>
      <c r="N110" s="10">
        <v>1</v>
      </c>
      <c r="O110" s="10">
        <v>1</v>
      </c>
      <c r="P110" s="10">
        <v>1</v>
      </c>
      <c r="Q110" s="10">
        <v>1</v>
      </c>
      <c r="R110" s="10">
        <v>1</v>
      </c>
      <c r="S110" s="10">
        <v>1</v>
      </c>
      <c r="T110" s="10">
        <v>1</v>
      </c>
      <c r="U110" s="10">
        <v>1</v>
      </c>
      <c r="V110" s="10">
        <v>1</v>
      </c>
      <c r="W110" s="10">
        <v>1</v>
      </c>
      <c r="X110" s="10">
        <v>1</v>
      </c>
      <c r="Y110" s="10">
        <v>1</v>
      </c>
      <c r="Z110" s="10">
        <v>1</v>
      </c>
      <c r="AA110" s="10">
        <v>1</v>
      </c>
    </row>
    <row r="111" spans="1:27" x14ac:dyDescent="0.2">
      <c r="A111" s="10" t="s">
        <v>7</v>
      </c>
      <c r="B111" s="10" t="s">
        <v>51</v>
      </c>
      <c r="C111" s="10" t="s">
        <v>66</v>
      </c>
      <c r="D111" s="10" t="s">
        <v>91</v>
      </c>
      <c r="E111" s="10" t="s">
        <v>92</v>
      </c>
      <c r="F111" s="10" t="s">
        <v>93</v>
      </c>
      <c r="G111" s="10" t="s">
        <v>94</v>
      </c>
      <c r="H111" s="10">
        <v>0</v>
      </c>
    </row>
    <row r="112" spans="1:27" x14ac:dyDescent="0.2">
      <c r="A112" s="10" t="s">
        <v>7</v>
      </c>
      <c r="B112" s="10" t="s">
        <v>51</v>
      </c>
      <c r="C112" s="10" t="s">
        <v>66</v>
      </c>
      <c r="D112" s="10" t="s">
        <v>91</v>
      </c>
      <c r="E112" s="10" t="s">
        <v>92</v>
      </c>
      <c r="F112" s="10" t="s">
        <v>95</v>
      </c>
      <c r="G112" s="10" t="s">
        <v>96</v>
      </c>
      <c r="H112" s="10">
        <v>0</v>
      </c>
    </row>
    <row r="113" spans="1:8" x14ac:dyDescent="0.2">
      <c r="A113" s="10" t="s">
        <v>7</v>
      </c>
      <c r="B113" s="10" t="s">
        <v>51</v>
      </c>
      <c r="C113" s="10" t="s">
        <v>66</v>
      </c>
      <c r="D113" s="10" t="s">
        <v>91</v>
      </c>
      <c r="E113" s="10" t="s">
        <v>92</v>
      </c>
      <c r="F113" s="10" t="s">
        <v>95</v>
      </c>
      <c r="G113" s="10" t="s">
        <v>96</v>
      </c>
      <c r="H113" s="10">
        <v>0</v>
      </c>
    </row>
    <row r="114" spans="1:8" x14ac:dyDescent="0.2">
      <c r="A114" s="10" t="s">
        <v>7</v>
      </c>
      <c r="B114" s="10" t="s">
        <v>51</v>
      </c>
      <c r="C114" s="10" t="s">
        <v>66</v>
      </c>
      <c r="D114" s="10" t="s">
        <v>91</v>
      </c>
      <c r="E114" s="10" t="s">
        <v>92</v>
      </c>
      <c r="F114" s="10" t="s">
        <v>95</v>
      </c>
      <c r="G114" s="10" t="s">
        <v>96</v>
      </c>
      <c r="H114" s="10">
        <v>0</v>
      </c>
    </row>
    <row r="115" spans="1:8" x14ac:dyDescent="0.2">
      <c r="A115" s="10" t="s">
        <v>7</v>
      </c>
      <c r="B115" s="10" t="s">
        <v>51</v>
      </c>
      <c r="C115" s="10" t="s">
        <v>66</v>
      </c>
      <c r="D115" s="10" t="s">
        <v>91</v>
      </c>
      <c r="E115" s="10" t="s">
        <v>92</v>
      </c>
      <c r="F115" s="10" t="s">
        <v>95</v>
      </c>
      <c r="G115" s="10" t="s">
        <v>97</v>
      </c>
      <c r="H115" s="10">
        <v>0</v>
      </c>
    </row>
    <row r="116" spans="1:8" x14ac:dyDescent="0.2">
      <c r="A116" s="10" t="s">
        <v>7</v>
      </c>
      <c r="B116" s="10" t="s">
        <v>51</v>
      </c>
      <c r="C116" s="10" t="s">
        <v>66</v>
      </c>
      <c r="D116" s="10" t="s">
        <v>91</v>
      </c>
      <c r="E116" s="10" t="s">
        <v>92</v>
      </c>
      <c r="F116" s="10" t="s">
        <v>98</v>
      </c>
      <c r="G116" s="10" t="s">
        <v>99</v>
      </c>
      <c r="H116" s="10">
        <v>5.1869897999999998E-2</v>
      </c>
    </row>
    <row r="117" spans="1:8" x14ac:dyDescent="0.2">
      <c r="A117" s="10" t="s">
        <v>7</v>
      </c>
      <c r="B117" s="10" t="s">
        <v>51</v>
      </c>
      <c r="C117" s="10" t="s">
        <v>66</v>
      </c>
      <c r="D117" s="10" t="s">
        <v>91</v>
      </c>
      <c r="E117" s="10" t="s">
        <v>92</v>
      </c>
      <c r="F117" s="10" t="s">
        <v>98</v>
      </c>
      <c r="G117" s="10" t="s">
        <v>100</v>
      </c>
      <c r="H117" s="10">
        <v>0</v>
      </c>
    </row>
    <row r="118" spans="1:8" x14ac:dyDescent="0.2">
      <c r="A118" s="10" t="s">
        <v>7</v>
      </c>
      <c r="B118" s="10" t="s">
        <v>51</v>
      </c>
      <c r="C118" s="10" t="s">
        <v>66</v>
      </c>
      <c r="D118" s="10" t="s">
        <v>91</v>
      </c>
      <c r="E118" s="10" t="s">
        <v>92</v>
      </c>
      <c r="F118" s="10" t="s">
        <v>98</v>
      </c>
      <c r="G118" s="10" t="s">
        <v>100</v>
      </c>
      <c r="H118" s="10">
        <v>0.26505929099999997</v>
      </c>
    </row>
    <row r="119" spans="1:8" x14ac:dyDescent="0.2">
      <c r="A119" s="10" t="s">
        <v>7</v>
      </c>
      <c r="B119" s="10" t="s">
        <v>51</v>
      </c>
      <c r="C119" s="10" t="s">
        <v>66</v>
      </c>
      <c r="D119" s="10" t="s">
        <v>91</v>
      </c>
      <c r="E119" s="10" t="s">
        <v>92</v>
      </c>
      <c r="F119" s="10" t="s">
        <v>98</v>
      </c>
      <c r="G119" s="10" t="s">
        <v>101</v>
      </c>
      <c r="H119" s="10">
        <v>0.25483654100000003</v>
      </c>
    </row>
    <row r="120" spans="1:8" x14ac:dyDescent="0.2">
      <c r="A120" s="10" t="s">
        <v>7</v>
      </c>
      <c r="B120" s="10" t="s">
        <v>51</v>
      </c>
      <c r="C120" s="10" t="s">
        <v>66</v>
      </c>
      <c r="D120" s="10" t="s">
        <v>91</v>
      </c>
      <c r="E120" s="10" t="s">
        <v>92</v>
      </c>
      <c r="F120" s="10" t="s">
        <v>98</v>
      </c>
      <c r="G120" s="10" t="s">
        <v>101</v>
      </c>
      <c r="H120" s="10">
        <v>0</v>
      </c>
    </row>
    <row r="121" spans="1:8" x14ac:dyDescent="0.2">
      <c r="A121" s="10" t="s">
        <v>7</v>
      </c>
      <c r="B121" s="10" t="s">
        <v>51</v>
      </c>
      <c r="C121" s="10" t="s">
        <v>66</v>
      </c>
      <c r="D121" s="10" t="s">
        <v>91</v>
      </c>
      <c r="E121" s="10" t="s">
        <v>92</v>
      </c>
      <c r="F121" s="10" t="s">
        <v>98</v>
      </c>
      <c r="G121" s="10" t="s">
        <v>101</v>
      </c>
      <c r="H121" s="10">
        <v>0</v>
      </c>
    </row>
    <row r="122" spans="1:8" x14ac:dyDescent="0.2">
      <c r="A122" s="10" t="s">
        <v>7</v>
      </c>
      <c r="B122" s="10" t="s">
        <v>51</v>
      </c>
      <c r="C122" s="10" t="s">
        <v>66</v>
      </c>
      <c r="D122" s="10" t="s">
        <v>91</v>
      </c>
      <c r="E122" s="10" t="s">
        <v>92</v>
      </c>
      <c r="F122" s="10" t="s">
        <v>98</v>
      </c>
      <c r="G122" s="10" t="s">
        <v>102</v>
      </c>
      <c r="H122" s="10">
        <v>0</v>
      </c>
    </row>
    <row r="123" spans="1:8" x14ac:dyDescent="0.2">
      <c r="A123" s="10" t="s">
        <v>7</v>
      </c>
      <c r="B123" s="10" t="s">
        <v>51</v>
      </c>
      <c r="C123" s="10" t="s">
        <v>66</v>
      </c>
      <c r="D123" s="10" t="s">
        <v>91</v>
      </c>
      <c r="E123" s="10" t="s">
        <v>92</v>
      </c>
      <c r="F123" s="10" t="s">
        <v>98</v>
      </c>
      <c r="G123" s="10" t="s">
        <v>103</v>
      </c>
      <c r="H123" s="10">
        <v>0</v>
      </c>
    </row>
    <row r="124" spans="1:8" x14ac:dyDescent="0.2">
      <c r="A124" s="10" t="s">
        <v>7</v>
      </c>
      <c r="B124" s="10" t="s">
        <v>51</v>
      </c>
      <c r="C124" s="10" t="s">
        <v>66</v>
      </c>
      <c r="D124" s="10" t="s">
        <v>91</v>
      </c>
      <c r="E124" s="10" t="s">
        <v>92</v>
      </c>
      <c r="F124" s="10" t="s">
        <v>98</v>
      </c>
      <c r="G124" s="10" t="s">
        <v>103</v>
      </c>
      <c r="H124" s="10">
        <v>0</v>
      </c>
    </row>
    <row r="125" spans="1:8" x14ac:dyDescent="0.2">
      <c r="A125" s="10" t="s">
        <v>7</v>
      </c>
      <c r="B125" s="10" t="s">
        <v>51</v>
      </c>
      <c r="C125" s="10" t="s">
        <v>66</v>
      </c>
      <c r="D125" s="10" t="s">
        <v>91</v>
      </c>
      <c r="E125" s="10" t="s">
        <v>92</v>
      </c>
      <c r="F125" s="10" t="s">
        <v>98</v>
      </c>
      <c r="G125" s="10" t="s">
        <v>103</v>
      </c>
      <c r="H125" s="10">
        <v>0</v>
      </c>
    </row>
    <row r="126" spans="1:8" x14ac:dyDescent="0.2">
      <c r="A126" s="10" t="s">
        <v>7</v>
      </c>
      <c r="B126" s="10" t="s">
        <v>51</v>
      </c>
      <c r="C126" s="10" t="s">
        <v>66</v>
      </c>
      <c r="D126" s="10" t="s">
        <v>91</v>
      </c>
      <c r="E126" s="10" t="s">
        <v>92</v>
      </c>
      <c r="F126" s="10" t="s">
        <v>98</v>
      </c>
      <c r="G126" s="10" t="s">
        <v>104</v>
      </c>
      <c r="H126" s="10">
        <v>0</v>
      </c>
    </row>
    <row r="127" spans="1:8" x14ac:dyDescent="0.2">
      <c r="A127" s="10" t="s">
        <v>7</v>
      </c>
      <c r="B127" s="10" t="s">
        <v>51</v>
      </c>
      <c r="C127" s="10" t="s">
        <v>66</v>
      </c>
      <c r="D127" s="10" t="s">
        <v>91</v>
      </c>
      <c r="E127" s="10" t="s">
        <v>92</v>
      </c>
      <c r="F127" s="10" t="s">
        <v>98</v>
      </c>
      <c r="G127" s="10" t="s">
        <v>104</v>
      </c>
      <c r="H127" s="10">
        <v>0</v>
      </c>
    </row>
    <row r="128" spans="1:8" x14ac:dyDescent="0.2">
      <c r="A128" s="10" t="s">
        <v>7</v>
      </c>
      <c r="B128" s="10" t="s">
        <v>51</v>
      </c>
      <c r="C128" s="10" t="s">
        <v>66</v>
      </c>
      <c r="D128" s="10" t="s">
        <v>91</v>
      </c>
      <c r="E128" s="10" t="s">
        <v>92</v>
      </c>
      <c r="F128" s="10" t="s">
        <v>98</v>
      </c>
      <c r="G128" s="10" t="s">
        <v>104</v>
      </c>
      <c r="H128" s="10">
        <v>0</v>
      </c>
    </row>
    <row r="129" spans="1:8" x14ac:dyDescent="0.2">
      <c r="A129" s="10" t="s">
        <v>7</v>
      </c>
      <c r="B129" s="10" t="s">
        <v>51</v>
      </c>
      <c r="C129" s="10" t="s">
        <v>66</v>
      </c>
      <c r="D129" s="10" t="s">
        <v>91</v>
      </c>
      <c r="E129" s="10" t="s">
        <v>92</v>
      </c>
      <c r="F129" s="10" t="s">
        <v>98</v>
      </c>
      <c r="G129" s="10" t="s">
        <v>105</v>
      </c>
      <c r="H129" s="10">
        <v>0</v>
      </c>
    </row>
    <row r="130" spans="1:8" x14ac:dyDescent="0.2">
      <c r="A130" s="10" t="s">
        <v>7</v>
      </c>
      <c r="B130" s="10" t="s">
        <v>51</v>
      </c>
      <c r="C130" s="10" t="s">
        <v>66</v>
      </c>
      <c r="D130" s="10" t="s">
        <v>91</v>
      </c>
      <c r="E130" s="10" t="s">
        <v>92</v>
      </c>
      <c r="F130" s="10" t="s">
        <v>98</v>
      </c>
      <c r="G130" s="10" t="s">
        <v>105</v>
      </c>
      <c r="H130" s="10">
        <v>0.19804488100000001</v>
      </c>
    </row>
    <row r="131" spans="1:8" x14ac:dyDescent="0.2">
      <c r="A131" s="10" t="s">
        <v>7</v>
      </c>
      <c r="B131" s="10" t="s">
        <v>51</v>
      </c>
      <c r="C131" s="10" t="s">
        <v>66</v>
      </c>
      <c r="D131" s="10" t="s">
        <v>91</v>
      </c>
      <c r="E131" s="10" t="s">
        <v>92</v>
      </c>
      <c r="F131" s="10" t="s">
        <v>98</v>
      </c>
      <c r="G131" s="10" t="s">
        <v>105</v>
      </c>
      <c r="H131" s="10">
        <v>0</v>
      </c>
    </row>
    <row r="132" spans="1:8" x14ac:dyDescent="0.2">
      <c r="A132" s="10" t="s">
        <v>7</v>
      </c>
      <c r="B132" s="10" t="s">
        <v>51</v>
      </c>
      <c r="C132" s="10" t="s">
        <v>66</v>
      </c>
      <c r="D132" s="10" t="s">
        <v>91</v>
      </c>
      <c r="E132" s="10" t="s">
        <v>92</v>
      </c>
      <c r="F132" s="10" t="s">
        <v>98</v>
      </c>
      <c r="G132" s="10" t="s">
        <v>105</v>
      </c>
      <c r="H132" s="10">
        <v>0</v>
      </c>
    </row>
    <row r="133" spans="1:8" x14ac:dyDescent="0.2">
      <c r="A133" s="10" t="s">
        <v>7</v>
      </c>
      <c r="B133" s="10" t="s">
        <v>51</v>
      </c>
      <c r="C133" s="10" t="s">
        <v>66</v>
      </c>
      <c r="D133" s="10" t="s">
        <v>91</v>
      </c>
      <c r="E133" s="10" t="s">
        <v>92</v>
      </c>
      <c r="F133" s="10" t="s">
        <v>98</v>
      </c>
      <c r="G133" s="10" t="s">
        <v>106</v>
      </c>
      <c r="H133" s="10">
        <v>0</v>
      </c>
    </row>
    <row r="134" spans="1:8" x14ac:dyDescent="0.2">
      <c r="A134" s="10" t="s">
        <v>7</v>
      </c>
      <c r="B134" s="10" t="s">
        <v>51</v>
      </c>
      <c r="C134" s="10" t="s">
        <v>66</v>
      </c>
      <c r="D134" s="10" t="s">
        <v>91</v>
      </c>
      <c r="E134" s="10" t="s">
        <v>92</v>
      </c>
      <c r="F134" s="10" t="s">
        <v>98</v>
      </c>
      <c r="G134" s="10" t="s">
        <v>106</v>
      </c>
      <c r="H134" s="10">
        <v>0</v>
      </c>
    </row>
    <row r="135" spans="1:8" x14ac:dyDescent="0.2">
      <c r="A135" s="10" t="s">
        <v>7</v>
      </c>
      <c r="B135" s="10" t="s">
        <v>51</v>
      </c>
      <c r="C135" s="10" t="s">
        <v>107</v>
      </c>
      <c r="D135" s="10" t="s">
        <v>108</v>
      </c>
      <c r="E135" s="10" t="s">
        <v>109</v>
      </c>
      <c r="F135" s="10" t="s">
        <v>110</v>
      </c>
      <c r="G135" s="10" t="s">
        <v>111</v>
      </c>
      <c r="H135" s="10">
        <v>0</v>
      </c>
    </row>
    <row r="136" spans="1:8" x14ac:dyDescent="0.2">
      <c r="A136" s="10" t="s">
        <v>7</v>
      </c>
      <c r="B136" s="10" t="s">
        <v>51</v>
      </c>
      <c r="C136" s="10" t="s">
        <v>107</v>
      </c>
      <c r="D136" s="10" t="s">
        <v>108</v>
      </c>
      <c r="E136" s="10" t="s">
        <v>109</v>
      </c>
      <c r="F136" s="10" t="s">
        <v>110</v>
      </c>
      <c r="G136" s="10" t="s">
        <v>112</v>
      </c>
      <c r="H136" s="10">
        <v>0</v>
      </c>
    </row>
    <row r="137" spans="1:8" x14ac:dyDescent="0.2">
      <c r="A137" s="10" t="s">
        <v>7</v>
      </c>
      <c r="B137" s="10" t="s">
        <v>51</v>
      </c>
      <c r="C137" s="10" t="s">
        <v>107</v>
      </c>
      <c r="D137" s="10" t="s">
        <v>108</v>
      </c>
      <c r="E137" s="10" t="s">
        <v>109</v>
      </c>
      <c r="F137" s="10" t="s">
        <v>110</v>
      </c>
      <c r="G137" s="10" t="s">
        <v>112</v>
      </c>
      <c r="H137" s="10">
        <v>0</v>
      </c>
    </row>
    <row r="138" spans="1:8" x14ac:dyDescent="0.2">
      <c r="A138" s="10" t="s">
        <v>7</v>
      </c>
      <c r="B138" s="10" t="s">
        <v>51</v>
      </c>
      <c r="C138" s="10" t="s">
        <v>107</v>
      </c>
      <c r="D138" s="10" t="s">
        <v>108</v>
      </c>
      <c r="E138" s="10" t="s">
        <v>109</v>
      </c>
      <c r="F138" s="10" t="s">
        <v>110</v>
      </c>
      <c r="G138" s="10" t="s">
        <v>112</v>
      </c>
      <c r="H138" s="10">
        <v>3.1166622000000001E-2</v>
      </c>
    </row>
    <row r="139" spans="1:8" x14ac:dyDescent="0.2">
      <c r="A139" s="10" t="s">
        <v>7</v>
      </c>
      <c r="B139" s="10" t="s">
        <v>51</v>
      </c>
      <c r="C139" s="10" t="s">
        <v>107</v>
      </c>
      <c r="D139" s="10" t="s">
        <v>108</v>
      </c>
      <c r="E139" s="10" t="s">
        <v>109</v>
      </c>
      <c r="F139" s="10" t="s">
        <v>110</v>
      </c>
      <c r="G139" s="10" t="s">
        <v>113</v>
      </c>
      <c r="H139" s="10">
        <v>0</v>
      </c>
    </row>
    <row r="140" spans="1:8" x14ac:dyDescent="0.2">
      <c r="A140" s="10" t="s">
        <v>7</v>
      </c>
      <c r="B140" s="10" t="s">
        <v>51</v>
      </c>
      <c r="C140" s="10" t="s">
        <v>107</v>
      </c>
      <c r="D140" s="10" t="s">
        <v>108</v>
      </c>
      <c r="E140" s="10" t="s">
        <v>109</v>
      </c>
      <c r="F140" s="10" t="s">
        <v>110</v>
      </c>
      <c r="G140" s="10" t="s">
        <v>113</v>
      </c>
      <c r="H140" s="10">
        <v>1.517094857</v>
      </c>
    </row>
    <row r="141" spans="1:8" x14ac:dyDescent="0.2">
      <c r="A141" s="10" t="s">
        <v>7</v>
      </c>
      <c r="B141" s="10" t="s">
        <v>51</v>
      </c>
      <c r="C141" s="10" t="s">
        <v>107</v>
      </c>
      <c r="D141" s="10" t="s">
        <v>108</v>
      </c>
      <c r="E141" s="10" t="s">
        <v>109</v>
      </c>
      <c r="F141" s="10" t="s">
        <v>110</v>
      </c>
      <c r="G141" s="10" t="s">
        <v>113</v>
      </c>
      <c r="H141" s="10">
        <v>1.448957402</v>
      </c>
    </row>
    <row r="142" spans="1:8" x14ac:dyDescent="0.2">
      <c r="A142" s="10" t="s">
        <v>7</v>
      </c>
      <c r="B142" s="10" t="s">
        <v>51</v>
      </c>
      <c r="C142" s="10" t="s">
        <v>107</v>
      </c>
      <c r="D142" s="10" t="s">
        <v>108</v>
      </c>
      <c r="E142" s="10" t="s">
        <v>109</v>
      </c>
      <c r="F142" s="10" t="s">
        <v>110</v>
      </c>
      <c r="G142" s="10" t="s">
        <v>114</v>
      </c>
      <c r="H142" s="10">
        <v>0</v>
      </c>
    </row>
    <row r="143" spans="1:8" x14ac:dyDescent="0.2">
      <c r="A143" s="10" t="s">
        <v>7</v>
      </c>
      <c r="B143" s="10" t="s">
        <v>51</v>
      </c>
      <c r="C143" s="10" t="s">
        <v>107</v>
      </c>
      <c r="D143" s="10" t="s">
        <v>108</v>
      </c>
      <c r="E143" s="10" t="s">
        <v>109</v>
      </c>
      <c r="F143" s="10" t="s">
        <v>110</v>
      </c>
      <c r="G143" s="10" t="s">
        <v>114</v>
      </c>
      <c r="H143" s="10">
        <v>0</v>
      </c>
    </row>
    <row r="144" spans="1:8" x14ac:dyDescent="0.2">
      <c r="A144" s="10" t="s">
        <v>7</v>
      </c>
      <c r="B144" s="10" t="s">
        <v>51</v>
      </c>
      <c r="C144" s="10" t="s">
        <v>107</v>
      </c>
      <c r="D144" s="10" t="s">
        <v>108</v>
      </c>
      <c r="E144" s="10" t="s">
        <v>109</v>
      </c>
      <c r="F144" s="10" t="s">
        <v>110</v>
      </c>
      <c r="G144" s="10" t="s">
        <v>114</v>
      </c>
      <c r="H144" s="10">
        <v>0.29953707000000002</v>
      </c>
    </row>
    <row r="145" spans="1:8" x14ac:dyDescent="0.2">
      <c r="A145" s="10" t="s">
        <v>7</v>
      </c>
      <c r="B145" s="10" t="s">
        <v>51</v>
      </c>
      <c r="C145" s="10" t="s">
        <v>107</v>
      </c>
      <c r="D145" s="10" t="s">
        <v>108</v>
      </c>
      <c r="E145" s="10" t="s">
        <v>109</v>
      </c>
      <c r="F145" s="10" t="s">
        <v>110</v>
      </c>
      <c r="G145" s="10" t="s">
        <v>114</v>
      </c>
      <c r="H145" s="10">
        <v>0</v>
      </c>
    </row>
    <row r="146" spans="1:8" x14ac:dyDescent="0.2">
      <c r="A146" s="10" t="s">
        <v>7</v>
      </c>
      <c r="B146" s="10" t="s">
        <v>51</v>
      </c>
      <c r="C146" s="10" t="s">
        <v>107</v>
      </c>
      <c r="D146" s="10" t="s">
        <v>108</v>
      </c>
      <c r="E146" s="10" t="s">
        <v>109</v>
      </c>
      <c r="F146" s="10" t="s">
        <v>110</v>
      </c>
      <c r="G146" s="10" t="s">
        <v>114</v>
      </c>
      <c r="H146" s="10">
        <v>0</v>
      </c>
    </row>
    <row r="147" spans="1:8" x14ac:dyDescent="0.2">
      <c r="A147" s="10" t="s">
        <v>7</v>
      </c>
      <c r="B147" s="10" t="s">
        <v>51</v>
      </c>
      <c r="C147" s="10" t="s">
        <v>107</v>
      </c>
      <c r="D147" s="10" t="s">
        <v>108</v>
      </c>
      <c r="E147" s="10" t="s">
        <v>109</v>
      </c>
      <c r="F147" s="10" t="s">
        <v>110</v>
      </c>
      <c r="G147" s="10" t="s">
        <v>114</v>
      </c>
      <c r="H147" s="10">
        <v>0</v>
      </c>
    </row>
    <row r="148" spans="1:8" x14ac:dyDescent="0.2">
      <c r="A148" s="10" t="s">
        <v>7</v>
      </c>
      <c r="B148" s="10" t="s">
        <v>51</v>
      </c>
      <c r="C148" s="10" t="s">
        <v>107</v>
      </c>
      <c r="D148" s="10" t="s">
        <v>108</v>
      </c>
      <c r="E148" s="10" t="s">
        <v>115</v>
      </c>
      <c r="F148" s="10" t="s">
        <v>116</v>
      </c>
      <c r="G148" s="10" t="s">
        <v>117</v>
      </c>
      <c r="H148" s="10">
        <v>0</v>
      </c>
    </row>
    <row r="149" spans="1:8" x14ac:dyDescent="0.2">
      <c r="A149" s="10" t="s">
        <v>7</v>
      </c>
      <c r="B149" s="10" t="s">
        <v>51</v>
      </c>
      <c r="C149" s="10" t="s">
        <v>107</v>
      </c>
      <c r="D149" s="10" t="s">
        <v>108</v>
      </c>
      <c r="E149" s="10" t="s">
        <v>115</v>
      </c>
      <c r="F149" s="10" t="s">
        <v>116</v>
      </c>
      <c r="G149" s="10" t="s">
        <v>117</v>
      </c>
      <c r="H149" s="10">
        <v>0</v>
      </c>
    </row>
    <row r="150" spans="1:8" x14ac:dyDescent="0.2">
      <c r="A150" s="10" t="s">
        <v>7</v>
      </c>
      <c r="B150" s="10" t="s">
        <v>51</v>
      </c>
      <c r="C150" s="10" t="s">
        <v>107</v>
      </c>
      <c r="D150" s="10" t="s">
        <v>108</v>
      </c>
      <c r="E150" s="10" t="s">
        <v>115</v>
      </c>
      <c r="F150" s="10" t="s">
        <v>116</v>
      </c>
      <c r="G150" s="10" t="s">
        <v>117</v>
      </c>
      <c r="H150" s="10">
        <v>0</v>
      </c>
    </row>
    <row r="151" spans="1:8" x14ac:dyDescent="0.2">
      <c r="A151" s="10" t="s">
        <v>7</v>
      </c>
      <c r="B151" s="10" t="s">
        <v>51</v>
      </c>
      <c r="C151" s="10" t="s">
        <v>118</v>
      </c>
      <c r="D151" s="10" t="s">
        <v>119</v>
      </c>
      <c r="E151" s="10" t="s">
        <v>120</v>
      </c>
      <c r="F151" s="10" t="s">
        <v>121</v>
      </c>
      <c r="G151" s="10" t="s">
        <v>122</v>
      </c>
      <c r="H151" s="10">
        <v>0</v>
      </c>
    </row>
    <row r="152" spans="1:8" x14ac:dyDescent="0.2">
      <c r="A152" s="10" t="s">
        <v>7</v>
      </c>
      <c r="B152" s="10" t="s">
        <v>51</v>
      </c>
      <c r="C152" s="10" t="s">
        <v>118</v>
      </c>
      <c r="D152" s="10" t="s">
        <v>123</v>
      </c>
      <c r="E152" s="10" t="s">
        <v>124</v>
      </c>
      <c r="F152" s="10" t="s">
        <v>125</v>
      </c>
      <c r="G152" s="10" t="s">
        <v>126</v>
      </c>
      <c r="H152" s="10">
        <v>0</v>
      </c>
    </row>
    <row r="153" spans="1:8" x14ac:dyDescent="0.2">
      <c r="A153" s="10" t="s">
        <v>7</v>
      </c>
      <c r="B153" s="10" t="s">
        <v>51</v>
      </c>
      <c r="C153" s="10" t="s">
        <v>118</v>
      </c>
      <c r="D153" s="10" t="s">
        <v>123</v>
      </c>
      <c r="E153" s="10" t="s">
        <v>124</v>
      </c>
      <c r="F153" s="10" t="s">
        <v>125</v>
      </c>
      <c r="G153" s="10" t="s">
        <v>126</v>
      </c>
      <c r="H153" s="10">
        <v>0</v>
      </c>
    </row>
    <row r="154" spans="1:8" x14ac:dyDescent="0.2">
      <c r="A154" s="10" t="s">
        <v>7</v>
      </c>
      <c r="B154" s="10" t="s">
        <v>51</v>
      </c>
      <c r="C154" s="10" t="s">
        <v>118</v>
      </c>
      <c r="D154" s="10" t="s">
        <v>123</v>
      </c>
      <c r="E154" s="10" t="s">
        <v>124</v>
      </c>
      <c r="F154" s="10" t="s">
        <v>125</v>
      </c>
      <c r="G154" s="10" t="s">
        <v>126</v>
      </c>
      <c r="H154" s="10">
        <v>0</v>
      </c>
    </row>
    <row r="155" spans="1:8" x14ac:dyDescent="0.2">
      <c r="A155" s="10" t="s">
        <v>7</v>
      </c>
      <c r="B155" s="10" t="s">
        <v>51</v>
      </c>
      <c r="C155" s="10" t="s">
        <v>118</v>
      </c>
      <c r="D155" s="10" t="s">
        <v>123</v>
      </c>
      <c r="E155" s="10" t="s">
        <v>124</v>
      </c>
      <c r="F155" s="10" t="s">
        <v>125</v>
      </c>
      <c r="G155" s="10" t="s">
        <v>126</v>
      </c>
      <c r="H155" s="10">
        <v>0</v>
      </c>
    </row>
    <row r="156" spans="1:8" x14ac:dyDescent="0.2">
      <c r="A156" s="10" t="s">
        <v>7</v>
      </c>
      <c r="B156" s="10" t="s">
        <v>51</v>
      </c>
      <c r="C156" s="10" t="s">
        <v>118</v>
      </c>
      <c r="D156" s="10" t="s">
        <v>127</v>
      </c>
      <c r="E156" s="10" t="s">
        <v>128</v>
      </c>
      <c r="F156" s="10" t="s">
        <v>129</v>
      </c>
      <c r="G156" s="10" t="s">
        <v>130</v>
      </c>
      <c r="H156" s="10">
        <v>0</v>
      </c>
    </row>
    <row r="157" spans="1:8" x14ac:dyDescent="0.2">
      <c r="A157" s="10" t="s">
        <v>7</v>
      </c>
      <c r="B157" s="10" t="s">
        <v>51</v>
      </c>
      <c r="C157" s="10" t="s">
        <v>118</v>
      </c>
      <c r="D157" s="10" t="s">
        <v>127</v>
      </c>
      <c r="E157" s="10" t="s">
        <v>128</v>
      </c>
      <c r="F157" s="10" t="s">
        <v>129</v>
      </c>
      <c r="G157" s="10" t="s">
        <v>131</v>
      </c>
      <c r="H157" s="10">
        <v>0.10719313900000001</v>
      </c>
    </row>
    <row r="158" spans="1:8" x14ac:dyDescent="0.2">
      <c r="A158" s="10" t="s">
        <v>7</v>
      </c>
      <c r="B158" s="10" t="s">
        <v>51</v>
      </c>
      <c r="C158" s="10" t="s">
        <v>118</v>
      </c>
      <c r="D158" s="10" t="s">
        <v>127</v>
      </c>
      <c r="E158" s="10" t="s">
        <v>128</v>
      </c>
      <c r="F158" s="10" t="s">
        <v>129</v>
      </c>
      <c r="G158" s="10" t="s">
        <v>131</v>
      </c>
      <c r="H158" s="10">
        <v>0</v>
      </c>
    </row>
    <row r="159" spans="1:8" x14ac:dyDescent="0.2">
      <c r="A159" s="10" t="s">
        <v>7</v>
      </c>
      <c r="B159" s="10" t="s">
        <v>51</v>
      </c>
      <c r="C159" s="10" t="s">
        <v>118</v>
      </c>
      <c r="D159" s="10" t="s">
        <v>127</v>
      </c>
      <c r="E159" s="10" t="s">
        <v>128</v>
      </c>
      <c r="F159" s="10" t="s">
        <v>129</v>
      </c>
      <c r="G159" s="10" t="s">
        <v>131</v>
      </c>
      <c r="H159" s="10">
        <v>0</v>
      </c>
    </row>
    <row r="160" spans="1:8" x14ac:dyDescent="0.2">
      <c r="A160" s="10" t="s">
        <v>7</v>
      </c>
      <c r="B160" s="10" t="s">
        <v>51</v>
      </c>
      <c r="C160" s="10" t="s">
        <v>118</v>
      </c>
      <c r="D160" s="10" t="s">
        <v>127</v>
      </c>
      <c r="E160" s="10" t="s">
        <v>128</v>
      </c>
      <c r="F160" s="10" t="s">
        <v>129</v>
      </c>
      <c r="G160" s="10" t="s">
        <v>132</v>
      </c>
      <c r="H160" s="10">
        <v>0</v>
      </c>
    </row>
    <row r="161" spans="1:8" x14ac:dyDescent="0.2">
      <c r="A161" s="10" t="s">
        <v>7</v>
      </c>
      <c r="B161" s="10" t="s">
        <v>51</v>
      </c>
      <c r="C161" s="10" t="s">
        <v>118</v>
      </c>
      <c r="D161" s="10" t="s">
        <v>127</v>
      </c>
      <c r="E161" s="10" t="s">
        <v>128</v>
      </c>
      <c r="F161" s="10" t="s">
        <v>129</v>
      </c>
      <c r="G161" s="10" t="s">
        <v>132</v>
      </c>
      <c r="H161" s="10">
        <v>0.87447737800000003</v>
      </c>
    </row>
    <row r="162" spans="1:8" x14ac:dyDescent="0.2">
      <c r="A162" s="10" t="s">
        <v>7</v>
      </c>
      <c r="B162" s="10" t="s">
        <v>51</v>
      </c>
      <c r="C162" s="10" t="s">
        <v>118</v>
      </c>
      <c r="D162" s="10" t="s">
        <v>127</v>
      </c>
      <c r="E162" s="10" t="s">
        <v>128</v>
      </c>
      <c r="F162" s="10" t="s">
        <v>129</v>
      </c>
      <c r="G162" s="10" t="s">
        <v>132</v>
      </c>
      <c r="H162" s="10">
        <v>0</v>
      </c>
    </row>
    <row r="163" spans="1:8" x14ac:dyDescent="0.2">
      <c r="A163" s="10" t="s">
        <v>7</v>
      </c>
      <c r="B163" s="10" t="s">
        <v>51</v>
      </c>
      <c r="C163" s="10" t="s">
        <v>118</v>
      </c>
      <c r="D163" s="10" t="s">
        <v>127</v>
      </c>
      <c r="E163" s="10" t="s">
        <v>128</v>
      </c>
      <c r="F163" s="10" t="s">
        <v>129</v>
      </c>
      <c r="G163" s="10" t="s">
        <v>132</v>
      </c>
      <c r="H163" s="10">
        <v>0</v>
      </c>
    </row>
    <row r="164" spans="1:8" x14ac:dyDescent="0.2">
      <c r="A164" s="10" t="s">
        <v>7</v>
      </c>
      <c r="B164" s="10" t="s">
        <v>51</v>
      </c>
      <c r="C164" s="10" t="s">
        <v>118</v>
      </c>
      <c r="D164" s="10" t="s">
        <v>127</v>
      </c>
      <c r="E164" s="10" t="s">
        <v>128</v>
      </c>
      <c r="F164" s="10" t="s">
        <v>129</v>
      </c>
      <c r="G164" s="10" t="s">
        <v>133</v>
      </c>
      <c r="H164" s="10">
        <v>0</v>
      </c>
    </row>
    <row r="165" spans="1:8" x14ac:dyDescent="0.2">
      <c r="A165" s="10" t="s">
        <v>7</v>
      </c>
      <c r="B165" s="10" t="s">
        <v>51</v>
      </c>
      <c r="C165" s="10" t="s">
        <v>118</v>
      </c>
      <c r="D165" s="10" t="s">
        <v>127</v>
      </c>
      <c r="E165" s="10" t="s">
        <v>128</v>
      </c>
      <c r="F165" s="10" t="s">
        <v>129</v>
      </c>
      <c r="G165" s="10" t="s">
        <v>133</v>
      </c>
      <c r="H165" s="10">
        <v>0</v>
      </c>
    </row>
    <row r="166" spans="1:8" x14ac:dyDescent="0.2">
      <c r="A166" s="10" t="s">
        <v>7</v>
      </c>
      <c r="B166" s="10" t="s">
        <v>51</v>
      </c>
      <c r="C166" s="10" t="s">
        <v>118</v>
      </c>
      <c r="D166" s="10" t="s">
        <v>127</v>
      </c>
      <c r="E166" s="10" t="s">
        <v>128</v>
      </c>
      <c r="F166" s="10" t="s">
        <v>129</v>
      </c>
      <c r="G166" s="10" t="s">
        <v>133</v>
      </c>
      <c r="H166" s="10">
        <v>0</v>
      </c>
    </row>
    <row r="167" spans="1:8" x14ac:dyDescent="0.2">
      <c r="A167" s="10" t="s">
        <v>7</v>
      </c>
      <c r="B167" s="10" t="s">
        <v>51</v>
      </c>
      <c r="C167" s="10" t="s">
        <v>118</v>
      </c>
      <c r="D167" s="10" t="s">
        <v>127</v>
      </c>
      <c r="E167" s="10" t="s">
        <v>128</v>
      </c>
      <c r="F167" s="10" t="s">
        <v>129</v>
      </c>
      <c r="G167" s="10" t="s">
        <v>133</v>
      </c>
      <c r="H167" s="10">
        <v>0</v>
      </c>
    </row>
    <row r="168" spans="1:8" x14ac:dyDescent="0.2">
      <c r="A168" s="10" t="s">
        <v>7</v>
      </c>
      <c r="B168" s="10" t="s">
        <v>51</v>
      </c>
      <c r="C168" s="10" t="s">
        <v>118</v>
      </c>
      <c r="D168" s="10" t="s">
        <v>127</v>
      </c>
      <c r="E168" s="10" t="s">
        <v>128</v>
      </c>
      <c r="F168" s="10" t="s">
        <v>134</v>
      </c>
      <c r="G168" s="10" t="s">
        <v>135</v>
      </c>
      <c r="H168" s="10">
        <v>0</v>
      </c>
    </row>
    <row r="169" spans="1:8" x14ac:dyDescent="0.2">
      <c r="A169" s="10" t="s">
        <v>7</v>
      </c>
      <c r="B169" s="10" t="s">
        <v>51</v>
      </c>
      <c r="C169" s="10" t="s">
        <v>118</v>
      </c>
      <c r="D169" s="10" t="s">
        <v>127</v>
      </c>
      <c r="E169" s="10" t="s">
        <v>128</v>
      </c>
      <c r="F169" s="10" t="s">
        <v>134</v>
      </c>
      <c r="G169" s="10" t="s">
        <v>135</v>
      </c>
      <c r="H169" s="10">
        <v>0</v>
      </c>
    </row>
    <row r="170" spans="1:8" x14ac:dyDescent="0.2">
      <c r="A170" s="10" t="s">
        <v>7</v>
      </c>
      <c r="B170" s="10" t="s">
        <v>51</v>
      </c>
      <c r="C170" s="10" t="s">
        <v>118</v>
      </c>
      <c r="D170" s="10" t="s">
        <v>127</v>
      </c>
      <c r="E170" s="10" t="s">
        <v>128</v>
      </c>
      <c r="F170" s="10" t="s">
        <v>134</v>
      </c>
      <c r="G170" s="10" t="s">
        <v>136</v>
      </c>
      <c r="H170" s="10">
        <v>0</v>
      </c>
    </row>
    <row r="171" spans="1:8" x14ac:dyDescent="0.2">
      <c r="A171" s="10" t="s">
        <v>7</v>
      </c>
      <c r="B171" s="10" t="s">
        <v>51</v>
      </c>
      <c r="C171" s="10" t="s">
        <v>118</v>
      </c>
      <c r="D171" s="10" t="s">
        <v>127</v>
      </c>
      <c r="E171" s="10" t="s">
        <v>128</v>
      </c>
      <c r="F171" s="10" t="s">
        <v>134</v>
      </c>
      <c r="G171" s="10" t="s">
        <v>136</v>
      </c>
      <c r="H171" s="10">
        <v>0</v>
      </c>
    </row>
    <row r="172" spans="1:8" x14ac:dyDescent="0.2">
      <c r="A172" s="10" t="s">
        <v>7</v>
      </c>
      <c r="B172" s="10" t="s">
        <v>51</v>
      </c>
      <c r="C172" s="10" t="s">
        <v>118</v>
      </c>
      <c r="D172" s="10" t="s">
        <v>127</v>
      </c>
      <c r="E172" s="10" t="s">
        <v>128</v>
      </c>
      <c r="F172" s="10" t="s">
        <v>134</v>
      </c>
      <c r="G172" s="10" t="s">
        <v>136</v>
      </c>
      <c r="H172" s="10">
        <v>0</v>
      </c>
    </row>
    <row r="173" spans="1:8" x14ac:dyDescent="0.2">
      <c r="A173" s="10" t="s">
        <v>7</v>
      </c>
      <c r="B173" s="10" t="s">
        <v>51</v>
      </c>
      <c r="C173" s="10" t="s">
        <v>118</v>
      </c>
      <c r="D173" s="10" t="s">
        <v>127</v>
      </c>
      <c r="E173" s="10" t="s">
        <v>128</v>
      </c>
      <c r="F173" s="10" t="s">
        <v>134</v>
      </c>
      <c r="G173" s="10" t="s">
        <v>137</v>
      </c>
      <c r="H173" s="10">
        <v>0</v>
      </c>
    </row>
    <row r="174" spans="1:8" x14ac:dyDescent="0.2">
      <c r="A174" s="10" t="s">
        <v>7</v>
      </c>
      <c r="B174" s="10" t="s">
        <v>51</v>
      </c>
      <c r="C174" s="10" t="s">
        <v>118</v>
      </c>
      <c r="D174" s="10" t="s">
        <v>127</v>
      </c>
      <c r="E174" s="10" t="s">
        <v>128</v>
      </c>
      <c r="F174" s="10" t="s">
        <v>134</v>
      </c>
      <c r="G174" s="10" t="s">
        <v>138</v>
      </c>
      <c r="H174" s="10">
        <v>0</v>
      </c>
    </row>
    <row r="175" spans="1:8" x14ac:dyDescent="0.2">
      <c r="A175" s="10" t="s">
        <v>7</v>
      </c>
      <c r="B175" s="10" t="s">
        <v>51</v>
      </c>
      <c r="C175" s="10" t="s">
        <v>118</v>
      </c>
      <c r="D175" s="10" t="s">
        <v>127</v>
      </c>
      <c r="E175" s="10" t="s">
        <v>128</v>
      </c>
      <c r="F175" s="10" t="s">
        <v>134</v>
      </c>
      <c r="G175" s="10" t="s">
        <v>138</v>
      </c>
      <c r="H175" s="10">
        <v>0</v>
      </c>
    </row>
    <row r="176" spans="1:8" x14ac:dyDescent="0.2">
      <c r="A176" s="10" t="s">
        <v>7</v>
      </c>
      <c r="B176" s="10" t="s">
        <v>51</v>
      </c>
      <c r="C176" s="10" t="s">
        <v>118</v>
      </c>
      <c r="D176" s="10" t="s">
        <v>127</v>
      </c>
      <c r="E176" s="10" t="s">
        <v>128</v>
      </c>
      <c r="F176" s="10" t="s">
        <v>134</v>
      </c>
      <c r="G176" s="10" t="s">
        <v>138</v>
      </c>
      <c r="H176" s="10">
        <v>0</v>
      </c>
    </row>
    <row r="177" spans="1:8" x14ac:dyDescent="0.2">
      <c r="A177" s="10" t="s">
        <v>7</v>
      </c>
      <c r="B177" s="10" t="s">
        <v>51</v>
      </c>
      <c r="C177" s="10" t="s">
        <v>118</v>
      </c>
      <c r="D177" s="10" t="s">
        <v>127</v>
      </c>
      <c r="E177" s="10" t="s">
        <v>128</v>
      </c>
      <c r="F177" s="10" t="s">
        <v>134</v>
      </c>
      <c r="G177" s="10" t="s">
        <v>139</v>
      </c>
      <c r="H177" s="10">
        <v>0</v>
      </c>
    </row>
    <row r="178" spans="1:8" x14ac:dyDescent="0.2">
      <c r="A178" s="10" t="s">
        <v>7</v>
      </c>
      <c r="B178" s="10" t="s">
        <v>51</v>
      </c>
      <c r="C178" s="10" t="s">
        <v>118</v>
      </c>
      <c r="D178" s="10" t="s">
        <v>127</v>
      </c>
      <c r="E178" s="10" t="s">
        <v>128</v>
      </c>
      <c r="F178" s="10" t="s">
        <v>140</v>
      </c>
      <c r="G178" s="10" t="s">
        <v>141</v>
      </c>
      <c r="H178" s="10">
        <v>0</v>
      </c>
    </row>
    <row r="179" spans="1:8" x14ac:dyDescent="0.2">
      <c r="A179" s="10" t="s">
        <v>7</v>
      </c>
      <c r="B179" s="10" t="s">
        <v>51</v>
      </c>
      <c r="C179" s="10" t="s">
        <v>118</v>
      </c>
      <c r="D179" s="10" t="s">
        <v>127</v>
      </c>
      <c r="E179" s="10" t="s">
        <v>128</v>
      </c>
      <c r="F179" s="10" t="s">
        <v>140</v>
      </c>
      <c r="G179" s="10" t="s">
        <v>141</v>
      </c>
      <c r="H179" s="10">
        <v>0</v>
      </c>
    </row>
    <row r="180" spans="1:8" x14ac:dyDescent="0.2">
      <c r="A180" s="10" t="s">
        <v>7</v>
      </c>
      <c r="B180" s="10" t="s">
        <v>51</v>
      </c>
      <c r="C180" s="10" t="s">
        <v>118</v>
      </c>
      <c r="D180" s="10" t="s">
        <v>127</v>
      </c>
      <c r="E180" s="10" t="s">
        <v>128</v>
      </c>
      <c r="F180" s="10" t="s">
        <v>140</v>
      </c>
      <c r="G180" s="10" t="s">
        <v>141</v>
      </c>
      <c r="H180" s="10">
        <v>0</v>
      </c>
    </row>
    <row r="181" spans="1:8" x14ac:dyDescent="0.2">
      <c r="A181" s="10" t="s">
        <v>7</v>
      </c>
      <c r="B181" s="10" t="s">
        <v>51</v>
      </c>
      <c r="C181" s="10" t="s">
        <v>118</v>
      </c>
      <c r="D181" s="10" t="s">
        <v>127</v>
      </c>
      <c r="E181" s="10" t="s">
        <v>128</v>
      </c>
      <c r="F181" s="10" t="s">
        <v>140</v>
      </c>
      <c r="G181" s="10" t="s">
        <v>141</v>
      </c>
      <c r="H181" s="10">
        <v>0</v>
      </c>
    </row>
    <row r="182" spans="1:8" x14ac:dyDescent="0.2">
      <c r="A182" s="10" t="s">
        <v>7</v>
      </c>
      <c r="B182" s="10" t="s">
        <v>51</v>
      </c>
      <c r="C182" s="10" t="s">
        <v>118</v>
      </c>
      <c r="D182" s="10" t="s">
        <v>127</v>
      </c>
      <c r="E182" s="10" t="s">
        <v>128</v>
      </c>
      <c r="F182" s="10" t="s">
        <v>140</v>
      </c>
      <c r="G182" s="10" t="s">
        <v>141</v>
      </c>
      <c r="H182" s="10">
        <v>0</v>
      </c>
    </row>
    <row r="183" spans="1:8" x14ac:dyDescent="0.2">
      <c r="A183" s="10" t="s">
        <v>7</v>
      </c>
      <c r="B183" s="10" t="s">
        <v>51</v>
      </c>
      <c r="C183" s="10" t="s">
        <v>118</v>
      </c>
      <c r="D183" s="10" t="s">
        <v>127</v>
      </c>
      <c r="E183" s="10" t="s">
        <v>128</v>
      </c>
      <c r="F183" s="10" t="s">
        <v>140</v>
      </c>
      <c r="G183" s="10" t="s">
        <v>141</v>
      </c>
      <c r="H183" s="10">
        <v>0</v>
      </c>
    </row>
    <row r="184" spans="1:8" x14ac:dyDescent="0.2">
      <c r="A184" s="10" t="s">
        <v>7</v>
      </c>
      <c r="B184" s="10" t="s">
        <v>51</v>
      </c>
      <c r="C184" s="10" t="s">
        <v>118</v>
      </c>
      <c r="D184" s="10" t="s">
        <v>127</v>
      </c>
      <c r="E184" s="10" t="s">
        <v>128</v>
      </c>
      <c r="F184" s="10" t="s">
        <v>140</v>
      </c>
      <c r="G184" s="10" t="s">
        <v>141</v>
      </c>
      <c r="H184" s="10">
        <v>0</v>
      </c>
    </row>
    <row r="185" spans="1:8" x14ac:dyDescent="0.2">
      <c r="A185" s="10" t="s">
        <v>7</v>
      </c>
      <c r="B185" s="10" t="s">
        <v>51</v>
      </c>
      <c r="C185" s="10" t="s">
        <v>118</v>
      </c>
      <c r="D185" s="10" t="s">
        <v>127</v>
      </c>
      <c r="E185" s="10" t="s">
        <v>128</v>
      </c>
      <c r="F185" s="10" t="s">
        <v>142</v>
      </c>
      <c r="G185" s="10" t="s">
        <v>143</v>
      </c>
      <c r="H185" s="10">
        <v>0</v>
      </c>
    </row>
    <row r="186" spans="1:8" x14ac:dyDescent="0.2">
      <c r="A186" s="10" t="s">
        <v>7</v>
      </c>
      <c r="B186" s="10" t="s">
        <v>51</v>
      </c>
      <c r="C186" s="10" t="s">
        <v>118</v>
      </c>
      <c r="D186" s="10" t="s">
        <v>127</v>
      </c>
      <c r="E186" s="10" t="s">
        <v>128</v>
      </c>
      <c r="F186" s="10" t="s">
        <v>142</v>
      </c>
      <c r="G186" s="10" t="s">
        <v>143</v>
      </c>
      <c r="H186" s="10">
        <v>0</v>
      </c>
    </row>
    <row r="187" spans="1:8" x14ac:dyDescent="0.2">
      <c r="A187" s="10" t="s">
        <v>7</v>
      </c>
      <c r="B187" s="10" t="s">
        <v>51</v>
      </c>
      <c r="C187" s="10" t="s">
        <v>118</v>
      </c>
      <c r="D187" s="10" t="s">
        <v>127</v>
      </c>
      <c r="E187" s="10" t="s">
        <v>128</v>
      </c>
      <c r="F187" s="10" t="s">
        <v>142</v>
      </c>
      <c r="G187" s="10" t="s">
        <v>143</v>
      </c>
      <c r="H187" s="10">
        <v>0</v>
      </c>
    </row>
    <row r="188" spans="1:8" x14ac:dyDescent="0.2">
      <c r="A188" s="10" t="s">
        <v>7</v>
      </c>
      <c r="B188" s="10" t="s">
        <v>51</v>
      </c>
      <c r="C188" s="10" t="s">
        <v>118</v>
      </c>
      <c r="D188" s="10" t="s">
        <v>127</v>
      </c>
      <c r="E188" s="10" t="s">
        <v>128</v>
      </c>
      <c r="F188" s="10" t="s">
        <v>142</v>
      </c>
      <c r="G188" s="10" t="s">
        <v>144</v>
      </c>
      <c r="H188" s="10">
        <v>0</v>
      </c>
    </row>
    <row r="189" spans="1:8" x14ac:dyDescent="0.2">
      <c r="A189" s="10" t="s">
        <v>7</v>
      </c>
      <c r="B189" s="10" t="s">
        <v>51</v>
      </c>
      <c r="C189" s="10" t="s">
        <v>118</v>
      </c>
      <c r="D189" s="10" t="s">
        <v>127</v>
      </c>
      <c r="E189" s="10" t="s">
        <v>128</v>
      </c>
      <c r="F189" s="10" t="s">
        <v>142</v>
      </c>
      <c r="G189" s="10" t="s">
        <v>144</v>
      </c>
      <c r="H189" s="10">
        <v>1.38714961</v>
      </c>
    </row>
    <row r="190" spans="1:8" x14ac:dyDescent="0.2">
      <c r="A190" s="10" t="s">
        <v>7</v>
      </c>
      <c r="B190" s="10" t="s">
        <v>51</v>
      </c>
      <c r="C190" s="10" t="s">
        <v>118</v>
      </c>
      <c r="D190" s="10" t="s">
        <v>127</v>
      </c>
      <c r="E190" s="10" t="s">
        <v>128</v>
      </c>
      <c r="F190" s="10" t="s">
        <v>142</v>
      </c>
      <c r="G190" s="10" t="s">
        <v>145</v>
      </c>
      <c r="H190" s="10">
        <v>0</v>
      </c>
    </row>
    <row r="191" spans="1:8" x14ac:dyDescent="0.2">
      <c r="A191" s="10" t="s">
        <v>7</v>
      </c>
      <c r="B191" s="10" t="s">
        <v>51</v>
      </c>
      <c r="C191" s="10" t="s">
        <v>118</v>
      </c>
      <c r="D191" s="10" t="s">
        <v>127</v>
      </c>
      <c r="E191" s="10" t="s">
        <v>128</v>
      </c>
      <c r="F191" s="10" t="s">
        <v>146</v>
      </c>
      <c r="G191" s="10" t="s">
        <v>147</v>
      </c>
      <c r="H191" s="10">
        <v>0.138178142</v>
      </c>
    </row>
    <row r="192" spans="1:8" x14ac:dyDescent="0.2">
      <c r="A192" s="10" t="s">
        <v>7</v>
      </c>
      <c r="B192" s="10" t="s">
        <v>51</v>
      </c>
      <c r="C192" s="10" t="s">
        <v>118</v>
      </c>
      <c r="D192" s="10" t="s">
        <v>127</v>
      </c>
      <c r="E192" s="10" t="s">
        <v>128</v>
      </c>
      <c r="F192" s="10" t="s">
        <v>146</v>
      </c>
      <c r="G192" s="10" t="s">
        <v>147</v>
      </c>
      <c r="H192" s="10">
        <v>0</v>
      </c>
    </row>
    <row r="193" spans="1:8" x14ac:dyDescent="0.2">
      <c r="A193" s="10" t="s">
        <v>7</v>
      </c>
      <c r="B193" s="10" t="s">
        <v>51</v>
      </c>
      <c r="C193" s="10" t="s">
        <v>118</v>
      </c>
      <c r="D193" s="10" t="s">
        <v>127</v>
      </c>
      <c r="E193" s="10" t="s">
        <v>128</v>
      </c>
      <c r="F193" s="10" t="s">
        <v>146</v>
      </c>
      <c r="G193" s="10" t="s">
        <v>147</v>
      </c>
      <c r="H193" s="10">
        <v>0</v>
      </c>
    </row>
    <row r="194" spans="1:8" x14ac:dyDescent="0.2">
      <c r="A194" s="10" t="s">
        <v>7</v>
      </c>
      <c r="B194" s="10" t="s">
        <v>51</v>
      </c>
      <c r="C194" s="10" t="s">
        <v>118</v>
      </c>
      <c r="D194" s="10" t="s">
        <v>127</v>
      </c>
      <c r="E194" s="10" t="s">
        <v>128</v>
      </c>
      <c r="F194" s="10" t="s">
        <v>146</v>
      </c>
      <c r="G194" s="10" t="s">
        <v>147</v>
      </c>
      <c r="H194" s="10">
        <v>0</v>
      </c>
    </row>
    <row r="195" spans="1:8" x14ac:dyDescent="0.2">
      <c r="A195" s="10" t="s">
        <v>7</v>
      </c>
      <c r="B195" s="10" t="s">
        <v>51</v>
      </c>
      <c r="C195" s="10" t="s">
        <v>118</v>
      </c>
      <c r="D195" s="10" t="s">
        <v>127</v>
      </c>
      <c r="E195" s="10" t="s">
        <v>128</v>
      </c>
      <c r="F195" s="10" t="s">
        <v>146</v>
      </c>
      <c r="G195" s="10" t="s">
        <v>147</v>
      </c>
      <c r="H195" s="10">
        <v>0</v>
      </c>
    </row>
    <row r="196" spans="1:8" x14ac:dyDescent="0.2">
      <c r="A196" s="10" t="s">
        <v>7</v>
      </c>
      <c r="B196" s="10" t="s">
        <v>51</v>
      </c>
      <c r="C196" s="10" t="s">
        <v>118</v>
      </c>
      <c r="D196" s="10" t="s">
        <v>127</v>
      </c>
      <c r="E196" s="10" t="s">
        <v>128</v>
      </c>
      <c r="F196" s="10" t="s">
        <v>146</v>
      </c>
      <c r="G196" s="10" t="s">
        <v>148</v>
      </c>
      <c r="H196" s="10">
        <v>0</v>
      </c>
    </row>
    <row r="197" spans="1:8" x14ac:dyDescent="0.2">
      <c r="A197" s="10" t="s">
        <v>7</v>
      </c>
      <c r="B197" s="10" t="s">
        <v>51</v>
      </c>
      <c r="C197" s="10" t="s">
        <v>118</v>
      </c>
      <c r="D197" s="10" t="s">
        <v>127</v>
      </c>
      <c r="E197" s="10" t="s">
        <v>128</v>
      </c>
      <c r="F197" s="10" t="s">
        <v>146</v>
      </c>
      <c r="G197" s="10" t="s">
        <v>148</v>
      </c>
      <c r="H197" s="10">
        <v>8.4689759000000003E-2</v>
      </c>
    </row>
    <row r="198" spans="1:8" x14ac:dyDescent="0.2">
      <c r="A198" s="10" t="s">
        <v>7</v>
      </c>
      <c r="B198" s="10" t="s">
        <v>51</v>
      </c>
      <c r="C198" s="10" t="s">
        <v>118</v>
      </c>
      <c r="D198" s="10" t="s">
        <v>127</v>
      </c>
      <c r="E198" s="10" t="s">
        <v>128</v>
      </c>
      <c r="F198" s="10" t="s">
        <v>146</v>
      </c>
      <c r="G198" s="10" t="s">
        <v>148</v>
      </c>
      <c r="H198" s="10">
        <v>0</v>
      </c>
    </row>
    <row r="199" spans="1:8" x14ac:dyDescent="0.2">
      <c r="A199" s="10" t="s">
        <v>7</v>
      </c>
      <c r="B199" s="10" t="s">
        <v>51</v>
      </c>
      <c r="C199" s="10" t="s">
        <v>118</v>
      </c>
      <c r="D199" s="10" t="s">
        <v>127</v>
      </c>
      <c r="E199" s="10" t="s">
        <v>128</v>
      </c>
      <c r="F199" s="10" t="s">
        <v>146</v>
      </c>
      <c r="G199" s="10" t="s">
        <v>148</v>
      </c>
      <c r="H199" s="10">
        <v>0.19948505</v>
      </c>
    </row>
    <row r="200" spans="1:8" x14ac:dyDescent="0.2">
      <c r="A200" s="10" t="s">
        <v>7</v>
      </c>
      <c r="B200" s="10" t="s">
        <v>51</v>
      </c>
      <c r="C200" s="10" t="s">
        <v>118</v>
      </c>
      <c r="D200" s="10" t="s">
        <v>127</v>
      </c>
      <c r="E200" s="10" t="s">
        <v>128</v>
      </c>
      <c r="F200" s="10" t="s">
        <v>146</v>
      </c>
      <c r="G200" s="10" t="s">
        <v>148</v>
      </c>
      <c r="H200" s="10">
        <v>8.4988613000000005E-2</v>
      </c>
    </row>
    <row r="201" spans="1:8" x14ac:dyDescent="0.2">
      <c r="A201" s="10" t="s">
        <v>7</v>
      </c>
      <c r="B201" s="10" t="s">
        <v>51</v>
      </c>
      <c r="C201" s="10" t="s">
        <v>118</v>
      </c>
      <c r="D201" s="10" t="s">
        <v>127</v>
      </c>
      <c r="E201" s="10" t="s">
        <v>128</v>
      </c>
      <c r="F201" s="10" t="s">
        <v>149</v>
      </c>
      <c r="G201" s="10" t="s">
        <v>150</v>
      </c>
      <c r="H201" s="10">
        <v>0</v>
      </c>
    </row>
    <row r="202" spans="1:8" x14ac:dyDescent="0.2">
      <c r="A202" s="10" t="s">
        <v>7</v>
      </c>
      <c r="B202" s="10" t="s">
        <v>51</v>
      </c>
      <c r="C202" s="10" t="s">
        <v>118</v>
      </c>
      <c r="D202" s="10" t="s">
        <v>127</v>
      </c>
      <c r="E202" s="10" t="s">
        <v>128</v>
      </c>
      <c r="F202" s="10" t="s">
        <v>149</v>
      </c>
      <c r="G202" s="10" t="s">
        <v>150</v>
      </c>
      <c r="H202" s="10">
        <v>0</v>
      </c>
    </row>
    <row r="203" spans="1:8" x14ac:dyDescent="0.2">
      <c r="A203" s="10" t="s">
        <v>7</v>
      </c>
      <c r="B203" s="10" t="s">
        <v>51</v>
      </c>
      <c r="C203" s="10" t="s">
        <v>118</v>
      </c>
      <c r="D203" s="10" t="s">
        <v>127</v>
      </c>
      <c r="E203" s="10" t="s">
        <v>128</v>
      </c>
      <c r="F203" s="10" t="s">
        <v>149</v>
      </c>
      <c r="G203" s="10" t="s">
        <v>150</v>
      </c>
      <c r="H203" s="10">
        <v>0</v>
      </c>
    </row>
    <row r="204" spans="1:8" x14ac:dyDescent="0.2">
      <c r="A204" s="10" t="s">
        <v>7</v>
      </c>
      <c r="B204" s="10" t="s">
        <v>51</v>
      </c>
      <c r="C204" s="10" t="s">
        <v>118</v>
      </c>
      <c r="D204" s="10" t="s">
        <v>127</v>
      </c>
      <c r="E204" s="10" t="s">
        <v>128</v>
      </c>
      <c r="F204" s="10" t="s">
        <v>149</v>
      </c>
      <c r="G204" s="10" t="s">
        <v>150</v>
      </c>
      <c r="H204" s="10">
        <v>0</v>
      </c>
    </row>
    <row r="205" spans="1:8" x14ac:dyDescent="0.2">
      <c r="A205" s="10" t="s">
        <v>7</v>
      </c>
      <c r="B205" s="10" t="s">
        <v>51</v>
      </c>
      <c r="C205" s="10" t="s">
        <v>118</v>
      </c>
      <c r="D205" s="10" t="s">
        <v>127</v>
      </c>
      <c r="E205" s="10" t="s">
        <v>128</v>
      </c>
      <c r="F205" s="10" t="s">
        <v>149</v>
      </c>
      <c r="G205" s="10" t="s">
        <v>150</v>
      </c>
      <c r="H205" s="10">
        <v>0</v>
      </c>
    </row>
    <row r="206" spans="1:8" x14ac:dyDescent="0.2">
      <c r="A206" s="10" t="s">
        <v>7</v>
      </c>
      <c r="B206" s="10" t="s">
        <v>51</v>
      </c>
      <c r="C206" s="10" t="s">
        <v>118</v>
      </c>
      <c r="D206" s="10" t="s">
        <v>127</v>
      </c>
      <c r="E206" s="10" t="s">
        <v>128</v>
      </c>
      <c r="F206" s="10" t="s">
        <v>149</v>
      </c>
      <c r="G206" s="10" t="s">
        <v>150</v>
      </c>
      <c r="H206" s="10">
        <v>0</v>
      </c>
    </row>
    <row r="207" spans="1:8" x14ac:dyDescent="0.2">
      <c r="A207" s="10" t="s">
        <v>7</v>
      </c>
      <c r="B207" s="10" t="s">
        <v>51</v>
      </c>
      <c r="C207" s="10" t="s">
        <v>118</v>
      </c>
      <c r="D207" s="10" t="s">
        <v>127</v>
      </c>
      <c r="E207" s="10" t="s">
        <v>128</v>
      </c>
      <c r="F207" s="10" t="s">
        <v>149</v>
      </c>
      <c r="G207" s="10" t="s">
        <v>150</v>
      </c>
      <c r="H207" s="10">
        <v>0</v>
      </c>
    </row>
    <row r="208" spans="1:8" x14ac:dyDescent="0.2">
      <c r="A208" s="10" t="s">
        <v>7</v>
      </c>
      <c r="B208" s="10" t="s">
        <v>51</v>
      </c>
      <c r="C208" s="10" t="s">
        <v>118</v>
      </c>
      <c r="D208" s="10" t="s">
        <v>127</v>
      </c>
      <c r="E208" s="10" t="s">
        <v>128</v>
      </c>
      <c r="F208" s="10" t="s">
        <v>151</v>
      </c>
      <c r="G208" s="10" t="s">
        <v>152</v>
      </c>
      <c r="H208" s="10">
        <v>0</v>
      </c>
    </row>
    <row r="209" spans="1:8" x14ac:dyDescent="0.2">
      <c r="A209" s="10" t="s">
        <v>7</v>
      </c>
      <c r="B209" s="10" t="s">
        <v>51</v>
      </c>
      <c r="C209" s="10" t="s">
        <v>118</v>
      </c>
      <c r="D209" s="10" t="s">
        <v>127</v>
      </c>
      <c r="E209" s="10" t="s">
        <v>128</v>
      </c>
      <c r="F209" s="10" t="s">
        <v>153</v>
      </c>
      <c r="G209" s="10" t="s">
        <v>154</v>
      </c>
      <c r="H209" s="10">
        <v>0</v>
      </c>
    </row>
    <row r="210" spans="1:8" x14ac:dyDescent="0.2">
      <c r="A210" s="10" t="s">
        <v>7</v>
      </c>
      <c r="B210" s="10" t="s">
        <v>51</v>
      </c>
      <c r="C210" s="10" t="s">
        <v>118</v>
      </c>
      <c r="D210" s="10" t="s">
        <v>127</v>
      </c>
      <c r="E210" s="10" t="s">
        <v>128</v>
      </c>
      <c r="F210" s="10" t="s">
        <v>153</v>
      </c>
      <c r="G210" s="10" t="s">
        <v>154</v>
      </c>
      <c r="H210" s="10">
        <v>0</v>
      </c>
    </row>
    <row r="211" spans="1:8" x14ac:dyDescent="0.2">
      <c r="A211" s="10" t="s">
        <v>7</v>
      </c>
      <c r="B211" s="10" t="s">
        <v>51</v>
      </c>
      <c r="C211" s="10" t="s">
        <v>118</v>
      </c>
      <c r="D211" s="10" t="s">
        <v>127</v>
      </c>
      <c r="E211" s="10" t="s">
        <v>128</v>
      </c>
      <c r="F211" s="10" t="s">
        <v>153</v>
      </c>
      <c r="G211" s="10" t="s">
        <v>154</v>
      </c>
      <c r="H211" s="10">
        <v>0</v>
      </c>
    </row>
    <row r="212" spans="1:8" x14ac:dyDescent="0.2">
      <c r="A212" s="10" t="s">
        <v>7</v>
      </c>
      <c r="B212" s="10" t="s">
        <v>51</v>
      </c>
      <c r="C212" s="10" t="s">
        <v>118</v>
      </c>
      <c r="D212" s="10" t="s">
        <v>127</v>
      </c>
      <c r="E212" s="10" t="s">
        <v>128</v>
      </c>
      <c r="F212" s="10" t="s">
        <v>153</v>
      </c>
      <c r="G212" s="10" t="s">
        <v>154</v>
      </c>
      <c r="H212" s="10">
        <v>0</v>
      </c>
    </row>
    <row r="213" spans="1:8" x14ac:dyDescent="0.2">
      <c r="A213" s="10" t="s">
        <v>7</v>
      </c>
      <c r="B213" s="10" t="s">
        <v>51</v>
      </c>
      <c r="C213" s="10" t="s">
        <v>118</v>
      </c>
      <c r="D213" s="10" t="s">
        <v>127</v>
      </c>
      <c r="E213" s="10" t="s">
        <v>128</v>
      </c>
      <c r="F213" s="10" t="s">
        <v>153</v>
      </c>
      <c r="G213" s="10" t="s">
        <v>154</v>
      </c>
      <c r="H213" s="10">
        <v>0</v>
      </c>
    </row>
    <row r="214" spans="1:8" x14ac:dyDescent="0.2">
      <c r="A214" s="10" t="s">
        <v>7</v>
      </c>
      <c r="B214" s="10" t="s">
        <v>51</v>
      </c>
      <c r="C214" s="10" t="s">
        <v>118</v>
      </c>
      <c r="D214" s="10" t="s">
        <v>127</v>
      </c>
      <c r="E214" s="10" t="s">
        <v>128</v>
      </c>
      <c r="F214" s="10" t="s">
        <v>153</v>
      </c>
      <c r="G214" s="10" t="s">
        <v>155</v>
      </c>
      <c r="H214" s="10">
        <v>0</v>
      </c>
    </row>
    <row r="215" spans="1:8" x14ac:dyDescent="0.2">
      <c r="A215" s="10" t="s">
        <v>7</v>
      </c>
      <c r="B215" s="10" t="s">
        <v>51</v>
      </c>
      <c r="C215" s="10" t="s">
        <v>118</v>
      </c>
      <c r="D215" s="10" t="s">
        <v>127</v>
      </c>
      <c r="E215" s="10" t="s">
        <v>128</v>
      </c>
      <c r="F215" s="10" t="s">
        <v>153</v>
      </c>
      <c r="G215" s="10" t="s">
        <v>155</v>
      </c>
      <c r="H215" s="10">
        <v>0</v>
      </c>
    </row>
    <row r="216" spans="1:8" x14ac:dyDescent="0.2">
      <c r="A216" s="10" t="s">
        <v>7</v>
      </c>
      <c r="B216" s="10" t="s">
        <v>51</v>
      </c>
      <c r="C216" s="10" t="s">
        <v>118</v>
      </c>
      <c r="D216" s="10" t="s">
        <v>127</v>
      </c>
      <c r="E216" s="10" t="s">
        <v>128</v>
      </c>
      <c r="F216" s="10" t="s">
        <v>153</v>
      </c>
      <c r="G216" s="10" t="s">
        <v>155</v>
      </c>
      <c r="H216" s="10">
        <v>0</v>
      </c>
    </row>
    <row r="217" spans="1:8" x14ac:dyDescent="0.2">
      <c r="A217" s="10" t="s">
        <v>7</v>
      </c>
      <c r="B217" s="10" t="s">
        <v>51</v>
      </c>
      <c r="C217" s="10" t="s">
        <v>118</v>
      </c>
      <c r="D217" s="10" t="s">
        <v>127</v>
      </c>
      <c r="E217" s="10" t="s">
        <v>128</v>
      </c>
      <c r="F217" s="10" t="s">
        <v>153</v>
      </c>
      <c r="G217" s="10" t="s">
        <v>155</v>
      </c>
      <c r="H217" s="10">
        <v>0</v>
      </c>
    </row>
    <row r="218" spans="1:8" x14ac:dyDescent="0.2">
      <c r="A218" s="10" t="s">
        <v>7</v>
      </c>
      <c r="B218" s="10" t="s">
        <v>51</v>
      </c>
      <c r="C218" s="10" t="s">
        <v>118</v>
      </c>
      <c r="D218" s="10" t="s">
        <v>127</v>
      </c>
      <c r="E218" s="10" t="s">
        <v>128</v>
      </c>
      <c r="F218" s="10" t="s">
        <v>153</v>
      </c>
      <c r="G218" s="10" t="s">
        <v>155</v>
      </c>
      <c r="H218" s="10">
        <v>0</v>
      </c>
    </row>
    <row r="219" spans="1:8" x14ac:dyDescent="0.2">
      <c r="A219" s="10" t="s">
        <v>7</v>
      </c>
      <c r="B219" s="10" t="s">
        <v>51</v>
      </c>
      <c r="C219" s="10" t="s">
        <v>118</v>
      </c>
      <c r="D219" s="10" t="s">
        <v>127</v>
      </c>
      <c r="E219" s="10" t="s">
        <v>128</v>
      </c>
      <c r="F219" s="10" t="s">
        <v>156</v>
      </c>
      <c r="G219" s="10" t="s">
        <v>157</v>
      </c>
      <c r="H219" s="10">
        <v>0</v>
      </c>
    </row>
    <row r="220" spans="1:8" x14ac:dyDescent="0.2">
      <c r="A220" s="10" t="s">
        <v>7</v>
      </c>
      <c r="B220" s="10" t="s">
        <v>51</v>
      </c>
      <c r="C220" s="10" t="s">
        <v>118</v>
      </c>
      <c r="D220" s="10" t="s">
        <v>127</v>
      </c>
      <c r="E220" s="10" t="s">
        <v>128</v>
      </c>
      <c r="F220" s="10" t="s">
        <v>156</v>
      </c>
      <c r="G220" s="10" t="s">
        <v>157</v>
      </c>
      <c r="H220" s="10">
        <v>0</v>
      </c>
    </row>
    <row r="221" spans="1:8" x14ac:dyDescent="0.2">
      <c r="A221" s="10" t="s">
        <v>7</v>
      </c>
      <c r="B221" s="10" t="s">
        <v>51</v>
      </c>
      <c r="C221" s="10" t="s">
        <v>118</v>
      </c>
      <c r="D221" s="10" t="s">
        <v>127</v>
      </c>
      <c r="E221" s="10" t="s">
        <v>128</v>
      </c>
      <c r="F221" s="10" t="s">
        <v>156</v>
      </c>
      <c r="G221" s="10" t="s">
        <v>158</v>
      </c>
      <c r="H221" s="10">
        <v>0</v>
      </c>
    </row>
    <row r="222" spans="1:8" x14ac:dyDescent="0.2">
      <c r="A222" s="10" t="s">
        <v>7</v>
      </c>
      <c r="B222" s="10" t="s">
        <v>51</v>
      </c>
      <c r="C222" s="10" t="s">
        <v>118</v>
      </c>
      <c r="D222" s="10" t="s">
        <v>127</v>
      </c>
      <c r="E222" s="10" t="s">
        <v>128</v>
      </c>
      <c r="F222" s="10" t="s">
        <v>156</v>
      </c>
      <c r="G222" s="10" t="s">
        <v>158</v>
      </c>
      <c r="H222" s="10">
        <v>0</v>
      </c>
    </row>
    <row r="223" spans="1:8" x14ac:dyDescent="0.2">
      <c r="A223" s="10" t="s">
        <v>7</v>
      </c>
      <c r="B223" s="10" t="s">
        <v>51</v>
      </c>
      <c r="C223" s="10" t="s">
        <v>118</v>
      </c>
      <c r="D223" s="10" t="s">
        <v>127</v>
      </c>
      <c r="E223" s="10" t="s">
        <v>128</v>
      </c>
      <c r="F223" s="10" t="s">
        <v>159</v>
      </c>
      <c r="G223" s="10" t="s">
        <v>160</v>
      </c>
      <c r="H223" s="10">
        <v>0</v>
      </c>
    </row>
    <row r="224" spans="1:8" x14ac:dyDescent="0.2">
      <c r="A224" s="10" t="s">
        <v>7</v>
      </c>
      <c r="B224" s="10" t="s">
        <v>51</v>
      </c>
      <c r="C224" s="10" t="s">
        <v>118</v>
      </c>
      <c r="D224" s="10" t="s">
        <v>127</v>
      </c>
      <c r="E224" s="10" t="s">
        <v>128</v>
      </c>
      <c r="F224" s="10" t="s">
        <v>159</v>
      </c>
      <c r="G224" s="10" t="s">
        <v>161</v>
      </c>
      <c r="H224" s="10">
        <v>0</v>
      </c>
    </row>
    <row r="225" spans="1:8" x14ac:dyDescent="0.2">
      <c r="A225" s="10" t="s">
        <v>7</v>
      </c>
      <c r="B225" s="10" t="s">
        <v>51</v>
      </c>
      <c r="C225" s="10" t="s">
        <v>118</v>
      </c>
      <c r="D225" s="10" t="s">
        <v>127</v>
      </c>
      <c r="E225" s="10" t="s">
        <v>128</v>
      </c>
      <c r="F225" s="10" t="s">
        <v>162</v>
      </c>
      <c r="G225" s="10" t="s">
        <v>163</v>
      </c>
      <c r="H225" s="10">
        <v>0</v>
      </c>
    </row>
    <row r="226" spans="1:8" x14ac:dyDescent="0.2">
      <c r="A226" s="10" t="s">
        <v>7</v>
      </c>
      <c r="B226" s="10" t="s">
        <v>51</v>
      </c>
      <c r="C226" s="10" t="s">
        <v>118</v>
      </c>
      <c r="D226" s="10" t="s">
        <v>127</v>
      </c>
      <c r="E226" s="10" t="s">
        <v>128</v>
      </c>
      <c r="F226" s="10" t="s">
        <v>164</v>
      </c>
      <c r="G226" s="10" t="s">
        <v>165</v>
      </c>
      <c r="H226" s="10">
        <v>0</v>
      </c>
    </row>
    <row r="227" spans="1:8" x14ac:dyDescent="0.2">
      <c r="A227" s="10" t="s">
        <v>7</v>
      </c>
      <c r="B227" s="10" t="s">
        <v>51</v>
      </c>
      <c r="C227" s="10" t="s">
        <v>118</v>
      </c>
      <c r="D227" s="10" t="s">
        <v>127</v>
      </c>
      <c r="E227" s="10" t="s">
        <v>128</v>
      </c>
      <c r="F227" s="10" t="s">
        <v>164</v>
      </c>
      <c r="G227" s="10" t="s">
        <v>165</v>
      </c>
      <c r="H227" s="10">
        <v>0</v>
      </c>
    </row>
    <row r="228" spans="1:8" x14ac:dyDescent="0.2">
      <c r="A228" s="10" t="s">
        <v>7</v>
      </c>
      <c r="B228" s="10" t="s">
        <v>51</v>
      </c>
      <c r="C228" s="10" t="s">
        <v>118</v>
      </c>
      <c r="D228" s="10" t="s">
        <v>127</v>
      </c>
      <c r="E228" s="10" t="s">
        <v>128</v>
      </c>
      <c r="F228" s="10" t="s">
        <v>164</v>
      </c>
      <c r="G228" s="10" t="s">
        <v>165</v>
      </c>
      <c r="H228" s="10">
        <v>0</v>
      </c>
    </row>
    <row r="229" spans="1:8" x14ac:dyDescent="0.2">
      <c r="A229" s="10" t="s">
        <v>7</v>
      </c>
      <c r="B229" s="10" t="s">
        <v>51</v>
      </c>
      <c r="C229" s="10" t="s">
        <v>118</v>
      </c>
      <c r="D229" s="10" t="s">
        <v>127</v>
      </c>
      <c r="E229" s="10" t="s">
        <v>128</v>
      </c>
      <c r="F229" s="10" t="s">
        <v>164</v>
      </c>
      <c r="G229" s="10" t="s">
        <v>166</v>
      </c>
      <c r="H229" s="10">
        <v>0</v>
      </c>
    </row>
    <row r="230" spans="1:8" x14ac:dyDescent="0.2">
      <c r="A230" s="10" t="s">
        <v>7</v>
      </c>
      <c r="B230" s="10" t="s">
        <v>51</v>
      </c>
      <c r="C230" s="10" t="s">
        <v>118</v>
      </c>
      <c r="D230" s="10" t="s">
        <v>127</v>
      </c>
      <c r="E230" s="10" t="s">
        <v>128</v>
      </c>
      <c r="F230" s="10" t="s">
        <v>164</v>
      </c>
      <c r="G230" s="10" t="s">
        <v>166</v>
      </c>
      <c r="H230" s="10">
        <v>0</v>
      </c>
    </row>
    <row r="231" spans="1:8" x14ac:dyDescent="0.2">
      <c r="A231" s="10" t="s">
        <v>7</v>
      </c>
      <c r="B231" s="10" t="s">
        <v>51</v>
      </c>
      <c r="C231" s="10" t="s">
        <v>118</v>
      </c>
      <c r="D231" s="10" t="s">
        <v>127</v>
      </c>
      <c r="E231" s="10" t="s">
        <v>128</v>
      </c>
      <c r="F231" s="10" t="s">
        <v>164</v>
      </c>
      <c r="G231" s="10" t="s">
        <v>166</v>
      </c>
      <c r="H231" s="10">
        <v>0</v>
      </c>
    </row>
    <row r="232" spans="1:8" x14ac:dyDescent="0.2">
      <c r="A232" s="10" t="s">
        <v>7</v>
      </c>
      <c r="B232" s="10" t="s">
        <v>51</v>
      </c>
      <c r="C232" s="10" t="s">
        <v>118</v>
      </c>
      <c r="D232" s="10" t="s">
        <v>127</v>
      </c>
      <c r="E232" s="10" t="s">
        <v>128</v>
      </c>
      <c r="F232" s="10" t="s">
        <v>164</v>
      </c>
      <c r="G232" s="10" t="s">
        <v>166</v>
      </c>
      <c r="H232" s="10">
        <v>0</v>
      </c>
    </row>
    <row r="233" spans="1:8" x14ac:dyDescent="0.2">
      <c r="A233" s="10" t="s">
        <v>7</v>
      </c>
      <c r="B233" s="10" t="s">
        <v>51</v>
      </c>
      <c r="C233" s="10" t="s">
        <v>118</v>
      </c>
      <c r="D233" s="10" t="s">
        <v>127</v>
      </c>
      <c r="E233" s="10" t="s">
        <v>128</v>
      </c>
      <c r="F233" s="10" t="s">
        <v>164</v>
      </c>
      <c r="G233" s="10" t="s">
        <v>166</v>
      </c>
      <c r="H233" s="10">
        <v>0</v>
      </c>
    </row>
    <row r="234" spans="1:8" x14ac:dyDescent="0.2">
      <c r="A234" s="10" t="s">
        <v>7</v>
      </c>
      <c r="B234" s="10" t="s">
        <v>51</v>
      </c>
      <c r="C234" s="10" t="s">
        <v>118</v>
      </c>
      <c r="D234" s="10" t="s">
        <v>127</v>
      </c>
      <c r="E234" s="10" t="s">
        <v>128</v>
      </c>
      <c r="F234" s="10" t="s">
        <v>167</v>
      </c>
      <c r="G234" s="10" t="s">
        <v>168</v>
      </c>
      <c r="H234" s="10">
        <v>0</v>
      </c>
    </row>
    <row r="235" spans="1:8" x14ac:dyDescent="0.2">
      <c r="A235" s="10" t="s">
        <v>7</v>
      </c>
      <c r="B235" s="10" t="s">
        <v>51</v>
      </c>
      <c r="C235" s="10" t="s">
        <v>118</v>
      </c>
      <c r="D235" s="10" t="s">
        <v>169</v>
      </c>
      <c r="E235" s="10" t="s">
        <v>170</v>
      </c>
      <c r="F235" s="10" t="s">
        <v>171</v>
      </c>
      <c r="G235" s="10" t="s">
        <v>172</v>
      </c>
      <c r="H235" s="10">
        <v>0</v>
      </c>
    </row>
    <row r="236" spans="1:8" x14ac:dyDescent="0.2">
      <c r="A236" s="10" t="s">
        <v>7</v>
      </c>
      <c r="B236" s="10" t="s">
        <v>51</v>
      </c>
      <c r="C236" s="10" t="s">
        <v>118</v>
      </c>
      <c r="D236" s="10" t="s">
        <v>169</v>
      </c>
      <c r="E236" s="10" t="s">
        <v>170</v>
      </c>
      <c r="F236" s="10" t="s">
        <v>171</v>
      </c>
      <c r="G236" s="10" t="s">
        <v>172</v>
      </c>
      <c r="H236" s="10">
        <v>0</v>
      </c>
    </row>
    <row r="237" spans="1:8" x14ac:dyDescent="0.2">
      <c r="A237" s="10" t="s">
        <v>7</v>
      </c>
      <c r="B237" s="10" t="s">
        <v>51</v>
      </c>
      <c r="C237" s="10" t="s">
        <v>118</v>
      </c>
      <c r="D237" s="10" t="s">
        <v>169</v>
      </c>
      <c r="E237" s="10" t="s">
        <v>170</v>
      </c>
      <c r="F237" s="10" t="s">
        <v>171</v>
      </c>
      <c r="G237" s="10" t="s">
        <v>172</v>
      </c>
      <c r="H237" s="10">
        <v>0</v>
      </c>
    </row>
    <row r="238" spans="1:8" x14ac:dyDescent="0.2">
      <c r="A238" s="10" t="s">
        <v>7</v>
      </c>
      <c r="B238" s="10" t="s">
        <v>51</v>
      </c>
      <c r="C238" s="10" t="s">
        <v>118</v>
      </c>
      <c r="D238" s="10" t="s">
        <v>169</v>
      </c>
      <c r="E238" s="10" t="s">
        <v>170</v>
      </c>
      <c r="F238" s="10" t="s">
        <v>171</v>
      </c>
      <c r="G238" s="10" t="s">
        <v>172</v>
      </c>
      <c r="H238" s="10">
        <v>0</v>
      </c>
    </row>
    <row r="239" spans="1:8" x14ac:dyDescent="0.2">
      <c r="A239" s="10" t="s">
        <v>7</v>
      </c>
      <c r="B239" s="10" t="s">
        <v>51</v>
      </c>
      <c r="C239" s="10" t="s">
        <v>118</v>
      </c>
      <c r="D239" s="10" t="s">
        <v>169</v>
      </c>
      <c r="E239" s="10" t="s">
        <v>170</v>
      </c>
      <c r="F239" s="10" t="s">
        <v>171</v>
      </c>
      <c r="G239" s="10" t="s">
        <v>172</v>
      </c>
      <c r="H239" s="10">
        <v>0</v>
      </c>
    </row>
    <row r="240" spans="1:8" x14ac:dyDescent="0.2">
      <c r="A240" s="10" t="s">
        <v>7</v>
      </c>
      <c r="B240" s="10" t="s">
        <v>51</v>
      </c>
      <c r="C240" s="10" t="s">
        <v>118</v>
      </c>
      <c r="D240" s="10" t="s">
        <v>169</v>
      </c>
      <c r="E240" s="10" t="s">
        <v>170</v>
      </c>
      <c r="F240" s="10" t="s">
        <v>173</v>
      </c>
      <c r="G240" s="10" t="s">
        <v>174</v>
      </c>
      <c r="H240" s="10">
        <v>0</v>
      </c>
    </row>
    <row r="241" spans="1:8" x14ac:dyDescent="0.2">
      <c r="A241" s="10" t="s">
        <v>7</v>
      </c>
      <c r="B241" s="10" t="s">
        <v>51</v>
      </c>
      <c r="C241" s="10" t="s">
        <v>118</v>
      </c>
      <c r="D241" s="10" t="s">
        <v>169</v>
      </c>
      <c r="E241" s="10" t="s">
        <v>170</v>
      </c>
      <c r="F241" s="10" t="s">
        <v>173</v>
      </c>
      <c r="G241" s="10" t="s">
        <v>174</v>
      </c>
      <c r="H241" s="10">
        <v>0</v>
      </c>
    </row>
    <row r="242" spans="1:8" x14ac:dyDescent="0.2">
      <c r="A242" s="10" t="s">
        <v>7</v>
      </c>
      <c r="B242" s="10" t="s">
        <v>51</v>
      </c>
      <c r="C242" s="10" t="s">
        <v>118</v>
      </c>
      <c r="D242" s="10" t="s">
        <v>169</v>
      </c>
      <c r="E242" s="10" t="s">
        <v>170</v>
      </c>
      <c r="F242" s="10" t="s">
        <v>173</v>
      </c>
      <c r="G242" s="10" t="s">
        <v>174</v>
      </c>
      <c r="H242" s="10">
        <v>0</v>
      </c>
    </row>
    <row r="243" spans="1:8" x14ac:dyDescent="0.2">
      <c r="A243" s="10" t="s">
        <v>7</v>
      </c>
      <c r="B243" s="10" t="s">
        <v>51</v>
      </c>
      <c r="C243" s="10" t="s">
        <v>118</v>
      </c>
      <c r="D243" s="10" t="s">
        <v>169</v>
      </c>
      <c r="E243" s="10" t="s">
        <v>170</v>
      </c>
      <c r="F243" s="10" t="s">
        <v>173</v>
      </c>
      <c r="G243" s="10" t="s">
        <v>174</v>
      </c>
      <c r="H243" s="10">
        <v>0</v>
      </c>
    </row>
    <row r="244" spans="1:8" x14ac:dyDescent="0.2">
      <c r="A244" s="10" t="s">
        <v>7</v>
      </c>
      <c r="B244" s="10" t="s">
        <v>51</v>
      </c>
      <c r="C244" s="10" t="s">
        <v>118</v>
      </c>
      <c r="D244" s="10" t="s">
        <v>169</v>
      </c>
      <c r="E244" s="10" t="s">
        <v>170</v>
      </c>
      <c r="F244" s="10" t="s">
        <v>173</v>
      </c>
      <c r="G244" s="10" t="s">
        <v>174</v>
      </c>
      <c r="H244" s="10">
        <v>0</v>
      </c>
    </row>
    <row r="245" spans="1:8" x14ac:dyDescent="0.2">
      <c r="A245" s="10" t="s">
        <v>7</v>
      </c>
      <c r="B245" s="10" t="s">
        <v>51</v>
      </c>
      <c r="C245" s="10" t="s">
        <v>118</v>
      </c>
      <c r="D245" s="10" t="s">
        <v>169</v>
      </c>
      <c r="E245" s="10" t="s">
        <v>170</v>
      </c>
      <c r="F245" s="10" t="s">
        <v>173</v>
      </c>
      <c r="G245" s="10" t="s">
        <v>175</v>
      </c>
      <c r="H245" s="10">
        <v>0</v>
      </c>
    </row>
    <row r="246" spans="1:8" x14ac:dyDescent="0.2">
      <c r="A246" s="10" t="s">
        <v>7</v>
      </c>
      <c r="B246" s="10" t="s">
        <v>51</v>
      </c>
      <c r="C246" s="10" t="s">
        <v>118</v>
      </c>
      <c r="D246" s="10" t="s">
        <v>169</v>
      </c>
      <c r="E246" s="10" t="s">
        <v>170</v>
      </c>
      <c r="F246" s="10" t="s">
        <v>173</v>
      </c>
      <c r="G246" s="10" t="s">
        <v>175</v>
      </c>
      <c r="H246" s="10">
        <v>0</v>
      </c>
    </row>
    <row r="247" spans="1:8" x14ac:dyDescent="0.2">
      <c r="A247" s="10" t="s">
        <v>7</v>
      </c>
      <c r="B247" s="10" t="s">
        <v>51</v>
      </c>
      <c r="C247" s="10" t="s">
        <v>118</v>
      </c>
      <c r="D247" s="10" t="s">
        <v>169</v>
      </c>
      <c r="E247" s="10" t="s">
        <v>170</v>
      </c>
      <c r="F247" s="10" t="s">
        <v>173</v>
      </c>
      <c r="G247" s="10" t="s">
        <v>176</v>
      </c>
      <c r="H247" s="10">
        <v>0</v>
      </c>
    </row>
    <row r="248" spans="1:8" x14ac:dyDescent="0.2">
      <c r="A248" s="10" t="s">
        <v>7</v>
      </c>
      <c r="B248" s="10" t="s">
        <v>51</v>
      </c>
      <c r="C248" s="10" t="s">
        <v>118</v>
      </c>
      <c r="D248" s="10" t="s">
        <v>169</v>
      </c>
      <c r="E248" s="10" t="s">
        <v>170</v>
      </c>
      <c r="F248" s="10" t="s">
        <v>177</v>
      </c>
      <c r="G248" s="10" t="s">
        <v>178</v>
      </c>
      <c r="H248" s="10">
        <v>0</v>
      </c>
    </row>
    <row r="249" spans="1:8" x14ac:dyDescent="0.2">
      <c r="A249" s="10" t="s">
        <v>7</v>
      </c>
      <c r="B249" s="10" t="s">
        <v>51</v>
      </c>
      <c r="C249" s="10" t="s">
        <v>118</v>
      </c>
      <c r="D249" s="10" t="s">
        <v>169</v>
      </c>
      <c r="E249" s="10" t="s">
        <v>170</v>
      </c>
      <c r="F249" s="10" t="s">
        <v>177</v>
      </c>
      <c r="G249" s="10" t="s">
        <v>178</v>
      </c>
      <c r="H249" s="10">
        <v>0</v>
      </c>
    </row>
    <row r="250" spans="1:8" x14ac:dyDescent="0.2">
      <c r="A250" s="10" t="s">
        <v>7</v>
      </c>
      <c r="B250" s="10" t="s">
        <v>51</v>
      </c>
      <c r="C250" s="10" t="s">
        <v>118</v>
      </c>
      <c r="D250" s="10" t="s">
        <v>179</v>
      </c>
      <c r="E250" s="10" t="s">
        <v>180</v>
      </c>
      <c r="F250" s="10" t="s">
        <v>181</v>
      </c>
      <c r="G250" s="10" t="s">
        <v>182</v>
      </c>
      <c r="H250" s="10">
        <v>0</v>
      </c>
    </row>
    <row r="251" spans="1:8" x14ac:dyDescent="0.2">
      <c r="A251" s="10" t="s">
        <v>7</v>
      </c>
      <c r="B251" s="10" t="s">
        <v>51</v>
      </c>
      <c r="C251" s="10" t="s">
        <v>118</v>
      </c>
      <c r="D251" s="10" t="s">
        <v>179</v>
      </c>
      <c r="E251" s="10" t="s">
        <v>180</v>
      </c>
      <c r="F251" s="10" t="s">
        <v>181</v>
      </c>
      <c r="G251" s="10" t="s">
        <v>182</v>
      </c>
      <c r="H251" s="10">
        <v>0</v>
      </c>
    </row>
    <row r="252" spans="1:8" x14ac:dyDescent="0.2">
      <c r="A252" s="10" t="s">
        <v>7</v>
      </c>
      <c r="B252" s="10" t="s">
        <v>51</v>
      </c>
      <c r="C252" s="10" t="s">
        <v>118</v>
      </c>
      <c r="D252" s="10" t="s">
        <v>179</v>
      </c>
      <c r="E252" s="10" t="s">
        <v>180</v>
      </c>
      <c r="F252" s="10" t="s">
        <v>181</v>
      </c>
      <c r="G252" s="10" t="s">
        <v>182</v>
      </c>
      <c r="H252" s="10">
        <v>0</v>
      </c>
    </row>
    <row r="253" spans="1:8" x14ac:dyDescent="0.2">
      <c r="A253" s="10" t="s">
        <v>7</v>
      </c>
      <c r="B253" s="10" t="s">
        <v>51</v>
      </c>
      <c r="C253" s="10" t="s">
        <v>118</v>
      </c>
      <c r="D253" s="10" t="s">
        <v>179</v>
      </c>
      <c r="E253" s="10" t="s">
        <v>180</v>
      </c>
      <c r="F253" s="10" t="s">
        <v>181</v>
      </c>
      <c r="G253" s="10" t="s">
        <v>182</v>
      </c>
      <c r="H253" s="10">
        <v>0</v>
      </c>
    </row>
    <row r="254" spans="1:8" x14ac:dyDescent="0.2">
      <c r="A254" s="10" t="s">
        <v>7</v>
      </c>
      <c r="B254" s="10" t="s">
        <v>51</v>
      </c>
      <c r="C254" s="10" t="s">
        <v>118</v>
      </c>
      <c r="D254" s="10" t="s">
        <v>179</v>
      </c>
      <c r="E254" s="10" t="s">
        <v>180</v>
      </c>
      <c r="F254" s="10" t="s">
        <v>181</v>
      </c>
      <c r="G254" s="10" t="s">
        <v>182</v>
      </c>
      <c r="H254" s="10">
        <v>0</v>
      </c>
    </row>
    <row r="255" spans="1:8" x14ac:dyDescent="0.2">
      <c r="A255" s="10" t="s">
        <v>7</v>
      </c>
      <c r="B255" s="10" t="s">
        <v>51</v>
      </c>
      <c r="C255" s="10" t="s">
        <v>118</v>
      </c>
      <c r="D255" s="10" t="s">
        <v>179</v>
      </c>
      <c r="E255" s="10" t="s">
        <v>180</v>
      </c>
      <c r="F255" s="10" t="s">
        <v>181</v>
      </c>
      <c r="G255" s="10" t="s">
        <v>183</v>
      </c>
      <c r="H255" s="10">
        <v>0</v>
      </c>
    </row>
    <row r="256" spans="1:8" x14ac:dyDescent="0.2">
      <c r="A256" s="10" t="s">
        <v>7</v>
      </c>
      <c r="B256" s="10" t="s">
        <v>51</v>
      </c>
      <c r="C256" s="10" t="s">
        <v>118</v>
      </c>
      <c r="D256" s="10" t="s">
        <v>179</v>
      </c>
      <c r="E256" s="10" t="s">
        <v>180</v>
      </c>
      <c r="F256" s="10" t="s">
        <v>181</v>
      </c>
      <c r="G256" s="10" t="s">
        <v>183</v>
      </c>
      <c r="H256" s="10">
        <v>0</v>
      </c>
    </row>
    <row r="257" spans="1:8" x14ac:dyDescent="0.2">
      <c r="A257" s="10" t="s">
        <v>7</v>
      </c>
      <c r="B257" s="10" t="s">
        <v>51</v>
      </c>
      <c r="C257" s="10" t="s">
        <v>118</v>
      </c>
      <c r="D257" s="10" t="s">
        <v>179</v>
      </c>
      <c r="E257" s="10" t="s">
        <v>180</v>
      </c>
      <c r="F257" s="10" t="s">
        <v>181</v>
      </c>
      <c r="G257" s="10" t="s">
        <v>183</v>
      </c>
      <c r="H257" s="10">
        <v>0</v>
      </c>
    </row>
    <row r="258" spans="1:8" x14ac:dyDescent="0.2">
      <c r="A258" s="10" t="s">
        <v>7</v>
      </c>
      <c r="B258" s="10" t="s">
        <v>51</v>
      </c>
      <c r="C258" s="10" t="s">
        <v>118</v>
      </c>
      <c r="D258" s="10" t="s">
        <v>179</v>
      </c>
      <c r="E258" s="10" t="s">
        <v>180</v>
      </c>
      <c r="F258" s="10" t="s">
        <v>181</v>
      </c>
      <c r="G258" s="10" t="s">
        <v>183</v>
      </c>
      <c r="H258" s="10">
        <v>0</v>
      </c>
    </row>
    <row r="259" spans="1:8" x14ac:dyDescent="0.2">
      <c r="A259" s="10" t="s">
        <v>7</v>
      </c>
      <c r="B259" s="10" t="s">
        <v>51</v>
      </c>
      <c r="C259" s="10" t="s">
        <v>118</v>
      </c>
      <c r="D259" s="10" t="s">
        <v>179</v>
      </c>
      <c r="E259" s="10" t="s">
        <v>180</v>
      </c>
      <c r="F259" s="10" t="s">
        <v>181</v>
      </c>
      <c r="G259" s="10" t="s">
        <v>183</v>
      </c>
      <c r="H259" s="10">
        <v>0</v>
      </c>
    </row>
    <row r="260" spans="1:8" x14ac:dyDescent="0.2">
      <c r="A260" s="10" t="s">
        <v>7</v>
      </c>
      <c r="B260" s="10" t="s">
        <v>51</v>
      </c>
      <c r="C260" s="10" t="s">
        <v>118</v>
      </c>
      <c r="D260" s="10" t="s">
        <v>179</v>
      </c>
      <c r="E260" s="10" t="s">
        <v>180</v>
      </c>
      <c r="F260" s="10" t="s">
        <v>181</v>
      </c>
      <c r="G260" s="10" t="s">
        <v>184</v>
      </c>
      <c r="H260" s="10">
        <v>0</v>
      </c>
    </row>
    <row r="261" spans="1:8" x14ac:dyDescent="0.2">
      <c r="A261" s="10" t="s">
        <v>7</v>
      </c>
      <c r="B261" s="10" t="s">
        <v>51</v>
      </c>
      <c r="C261" s="10" t="s">
        <v>118</v>
      </c>
      <c r="D261" s="10" t="s">
        <v>179</v>
      </c>
      <c r="E261" s="10" t="s">
        <v>180</v>
      </c>
      <c r="F261" s="10" t="s">
        <v>181</v>
      </c>
      <c r="G261" s="10" t="s">
        <v>184</v>
      </c>
      <c r="H261" s="10">
        <v>0</v>
      </c>
    </row>
    <row r="262" spans="1:8" x14ac:dyDescent="0.2">
      <c r="A262" s="10" t="s">
        <v>7</v>
      </c>
      <c r="B262" s="10" t="s">
        <v>51</v>
      </c>
      <c r="C262" s="10" t="s">
        <v>118</v>
      </c>
      <c r="D262" s="10" t="s">
        <v>179</v>
      </c>
      <c r="E262" s="10" t="s">
        <v>180</v>
      </c>
      <c r="F262" s="10" t="s">
        <v>181</v>
      </c>
      <c r="G262" s="10" t="s">
        <v>185</v>
      </c>
      <c r="H262" s="10">
        <v>0</v>
      </c>
    </row>
    <row r="263" spans="1:8" x14ac:dyDescent="0.2">
      <c r="A263" s="10" t="s">
        <v>7</v>
      </c>
      <c r="B263" s="10" t="s">
        <v>51</v>
      </c>
      <c r="C263" s="10" t="s">
        <v>118</v>
      </c>
      <c r="D263" s="10" t="s">
        <v>179</v>
      </c>
      <c r="E263" s="10" t="s">
        <v>180</v>
      </c>
      <c r="F263" s="10" t="s">
        <v>186</v>
      </c>
      <c r="G263" s="10" t="s">
        <v>187</v>
      </c>
      <c r="H263" s="10">
        <v>0.71308280300000004</v>
      </c>
    </row>
    <row r="264" spans="1:8" x14ac:dyDescent="0.2">
      <c r="A264" s="10" t="s">
        <v>7</v>
      </c>
      <c r="B264" s="10" t="s">
        <v>51</v>
      </c>
      <c r="C264" s="10" t="s">
        <v>118</v>
      </c>
      <c r="D264" s="10" t="s">
        <v>179</v>
      </c>
      <c r="E264" s="10" t="s">
        <v>180</v>
      </c>
      <c r="F264" s="10" t="s">
        <v>186</v>
      </c>
      <c r="G264" s="10" t="s">
        <v>187</v>
      </c>
      <c r="H264" s="10">
        <v>8.4219633000000002E-2</v>
      </c>
    </row>
    <row r="265" spans="1:8" x14ac:dyDescent="0.2">
      <c r="A265" s="10" t="s">
        <v>7</v>
      </c>
      <c r="B265" s="10" t="s">
        <v>51</v>
      </c>
      <c r="C265" s="10" t="s">
        <v>118</v>
      </c>
      <c r="D265" s="10" t="s">
        <v>179</v>
      </c>
      <c r="E265" s="10" t="s">
        <v>180</v>
      </c>
      <c r="F265" s="10" t="s">
        <v>186</v>
      </c>
      <c r="G265" s="10" t="s">
        <v>187</v>
      </c>
      <c r="H265" s="10">
        <v>0</v>
      </c>
    </row>
    <row r="266" spans="1:8" x14ac:dyDescent="0.2">
      <c r="A266" s="10" t="s">
        <v>7</v>
      </c>
      <c r="B266" s="10" t="s">
        <v>51</v>
      </c>
      <c r="C266" s="10" t="s">
        <v>118</v>
      </c>
      <c r="D266" s="10" t="s">
        <v>179</v>
      </c>
      <c r="E266" s="10" t="s">
        <v>180</v>
      </c>
      <c r="F266" s="10" t="s">
        <v>186</v>
      </c>
      <c r="G266" s="10" t="s">
        <v>187</v>
      </c>
      <c r="H266" s="10">
        <v>0.84734985699999998</v>
      </c>
    </row>
    <row r="267" spans="1:8" x14ac:dyDescent="0.2">
      <c r="A267" s="10" t="s">
        <v>7</v>
      </c>
      <c r="B267" s="10" t="s">
        <v>51</v>
      </c>
      <c r="C267" s="10" t="s">
        <v>118</v>
      </c>
      <c r="D267" s="10" t="s">
        <v>179</v>
      </c>
      <c r="E267" s="10" t="s">
        <v>180</v>
      </c>
      <c r="F267" s="10" t="s">
        <v>186</v>
      </c>
      <c r="G267" s="10" t="s">
        <v>187</v>
      </c>
      <c r="H267" s="10">
        <v>0</v>
      </c>
    </row>
    <row r="268" spans="1:8" x14ac:dyDescent="0.2">
      <c r="A268" s="10" t="s">
        <v>7</v>
      </c>
      <c r="B268" s="10" t="s">
        <v>51</v>
      </c>
      <c r="C268" s="10" t="s">
        <v>118</v>
      </c>
      <c r="D268" s="10" t="s">
        <v>179</v>
      </c>
      <c r="E268" s="10" t="s">
        <v>180</v>
      </c>
      <c r="F268" s="10" t="s">
        <v>186</v>
      </c>
      <c r="G268" s="10" t="s">
        <v>188</v>
      </c>
      <c r="H268" s="10">
        <v>0</v>
      </c>
    </row>
    <row r="269" spans="1:8" x14ac:dyDescent="0.2">
      <c r="A269" s="10" t="s">
        <v>7</v>
      </c>
      <c r="B269" s="10" t="s">
        <v>51</v>
      </c>
      <c r="C269" s="10" t="s">
        <v>118</v>
      </c>
      <c r="D269" s="10" t="s">
        <v>179</v>
      </c>
      <c r="E269" s="10" t="s">
        <v>180</v>
      </c>
      <c r="F269" s="10" t="s">
        <v>186</v>
      </c>
      <c r="G269" s="10" t="s">
        <v>188</v>
      </c>
      <c r="H269" s="10">
        <v>0</v>
      </c>
    </row>
    <row r="270" spans="1:8" x14ac:dyDescent="0.2">
      <c r="A270" s="10" t="s">
        <v>7</v>
      </c>
      <c r="B270" s="10" t="s">
        <v>51</v>
      </c>
      <c r="C270" s="10" t="s">
        <v>118</v>
      </c>
      <c r="D270" s="10" t="s">
        <v>179</v>
      </c>
      <c r="E270" s="10" t="s">
        <v>180</v>
      </c>
      <c r="F270" s="10" t="s">
        <v>186</v>
      </c>
      <c r="G270" s="10" t="s">
        <v>188</v>
      </c>
      <c r="H270" s="10">
        <v>0</v>
      </c>
    </row>
    <row r="271" spans="1:8" x14ac:dyDescent="0.2">
      <c r="A271" s="10" t="s">
        <v>7</v>
      </c>
      <c r="B271" s="10" t="s">
        <v>51</v>
      </c>
      <c r="C271" s="10" t="s">
        <v>118</v>
      </c>
      <c r="D271" s="10" t="s">
        <v>179</v>
      </c>
      <c r="E271" s="10" t="s">
        <v>189</v>
      </c>
      <c r="F271" s="10" t="s">
        <v>190</v>
      </c>
      <c r="G271" s="10" t="s">
        <v>191</v>
      </c>
      <c r="H271" s="10">
        <v>0</v>
      </c>
    </row>
    <row r="272" spans="1:8" x14ac:dyDescent="0.2">
      <c r="A272" s="10" t="s">
        <v>7</v>
      </c>
      <c r="B272" s="10" t="s">
        <v>51</v>
      </c>
      <c r="C272" s="10" t="s">
        <v>118</v>
      </c>
      <c r="D272" s="10" t="s">
        <v>179</v>
      </c>
      <c r="E272" s="10" t="s">
        <v>189</v>
      </c>
      <c r="F272" s="10" t="s">
        <v>190</v>
      </c>
      <c r="G272" s="10" t="s">
        <v>191</v>
      </c>
      <c r="H272" s="10">
        <v>0</v>
      </c>
    </row>
    <row r="273" spans="1:8" x14ac:dyDescent="0.2">
      <c r="A273" s="10" t="s">
        <v>7</v>
      </c>
      <c r="B273" s="10" t="s">
        <v>51</v>
      </c>
      <c r="C273" s="10" t="s">
        <v>118</v>
      </c>
      <c r="D273" s="10" t="s">
        <v>179</v>
      </c>
      <c r="E273" s="10" t="s">
        <v>189</v>
      </c>
      <c r="F273" s="10" t="s">
        <v>190</v>
      </c>
      <c r="G273" s="10" t="s">
        <v>191</v>
      </c>
      <c r="H273" s="10">
        <v>0</v>
      </c>
    </row>
    <row r="274" spans="1:8" x14ac:dyDescent="0.2">
      <c r="A274" s="10" t="s">
        <v>7</v>
      </c>
      <c r="B274" s="10" t="s">
        <v>51</v>
      </c>
      <c r="C274" s="10" t="s">
        <v>118</v>
      </c>
      <c r="D274" s="10" t="s">
        <v>179</v>
      </c>
      <c r="E274" s="10" t="s">
        <v>189</v>
      </c>
      <c r="F274" s="10" t="s">
        <v>190</v>
      </c>
      <c r="G274" s="10" t="s">
        <v>191</v>
      </c>
      <c r="H274" s="10">
        <v>0</v>
      </c>
    </row>
    <row r="275" spans="1:8" x14ac:dyDescent="0.2">
      <c r="A275" s="10" t="s">
        <v>7</v>
      </c>
      <c r="B275" s="10" t="s">
        <v>51</v>
      </c>
      <c r="C275" s="10" t="s">
        <v>118</v>
      </c>
      <c r="D275" s="10" t="s">
        <v>179</v>
      </c>
      <c r="E275" s="10" t="s">
        <v>189</v>
      </c>
      <c r="F275" s="10" t="s">
        <v>190</v>
      </c>
      <c r="G275" s="10" t="s">
        <v>191</v>
      </c>
      <c r="H275" s="10">
        <v>0</v>
      </c>
    </row>
    <row r="276" spans="1:8" x14ac:dyDescent="0.2">
      <c r="A276" s="10" t="s">
        <v>7</v>
      </c>
      <c r="B276" s="10" t="s">
        <v>51</v>
      </c>
      <c r="C276" s="10" t="s">
        <v>118</v>
      </c>
      <c r="D276" s="10" t="s">
        <v>179</v>
      </c>
      <c r="E276" s="10" t="s">
        <v>189</v>
      </c>
      <c r="F276" s="10" t="s">
        <v>190</v>
      </c>
      <c r="G276" s="10" t="s">
        <v>191</v>
      </c>
      <c r="H276" s="10">
        <v>0</v>
      </c>
    </row>
    <row r="277" spans="1:8" x14ac:dyDescent="0.2">
      <c r="A277" s="10" t="s">
        <v>7</v>
      </c>
      <c r="B277" s="10" t="s">
        <v>51</v>
      </c>
      <c r="C277" s="10" t="s">
        <v>118</v>
      </c>
      <c r="D277" s="10" t="s">
        <v>179</v>
      </c>
      <c r="E277" s="10" t="s">
        <v>189</v>
      </c>
      <c r="F277" s="10" t="s">
        <v>190</v>
      </c>
      <c r="G277" s="10" t="s">
        <v>191</v>
      </c>
      <c r="H277" s="10">
        <v>0</v>
      </c>
    </row>
    <row r="278" spans="1:8" x14ac:dyDescent="0.2">
      <c r="A278" s="10" t="s">
        <v>7</v>
      </c>
      <c r="B278" s="10" t="s">
        <v>51</v>
      </c>
      <c r="C278" s="10" t="s">
        <v>118</v>
      </c>
      <c r="D278" s="10" t="s">
        <v>179</v>
      </c>
      <c r="E278" s="10" t="s">
        <v>189</v>
      </c>
      <c r="F278" s="10" t="s">
        <v>190</v>
      </c>
      <c r="G278" s="10" t="s">
        <v>192</v>
      </c>
      <c r="H278" s="10">
        <v>0</v>
      </c>
    </row>
    <row r="279" spans="1:8" x14ac:dyDescent="0.2">
      <c r="A279" s="10" t="s">
        <v>7</v>
      </c>
      <c r="B279" s="10" t="s">
        <v>51</v>
      </c>
      <c r="C279" s="10" t="s">
        <v>118</v>
      </c>
      <c r="D279" s="10" t="s">
        <v>179</v>
      </c>
      <c r="E279" s="10" t="s">
        <v>189</v>
      </c>
      <c r="F279" s="10" t="s">
        <v>190</v>
      </c>
      <c r="G279" s="10" t="s">
        <v>193</v>
      </c>
      <c r="H279" s="10">
        <v>0</v>
      </c>
    </row>
    <row r="280" spans="1:8" x14ac:dyDescent="0.2">
      <c r="A280" s="10" t="s">
        <v>7</v>
      </c>
      <c r="B280" s="10" t="s">
        <v>51</v>
      </c>
      <c r="C280" s="10" t="s">
        <v>118</v>
      </c>
      <c r="D280" s="10" t="s">
        <v>179</v>
      </c>
      <c r="E280" s="10" t="s">
        <v>189</v>
      </c>
      <c r="F280" s="10" t="s">
        <v>190</v>
      </c>
      <c r="G280" s="10" t="s">
        <v>193</v>
      </c>
      <c r="H280" s="10">
        <v>0</v>
      </c>
    </row>
    <row r="281" spans="1:8" x14ac:dyDescent="0.2">
      <c r="A281" s="10" t="s">
        <v>7</v>
      </c>
      <c r="B281" s="10" t="s">
        <v>51</v>
      </c>
      <c r="C281" s="10" t="s">
        <v>118</v>
      </c>
      <c r="D281" s="10" t="s">
        <v>179</v>
      </c>
      <c r="E281" s="10" t="s">
        <v>189</v>
      </c>
      <c r="F281" s="10" t="s">
        <v>190</v>
      </c>
      <c r="G281" s="10" t="s">
        <v>194</v>
      </c>
      <c r="H281" s="10">
        <v>0</v>
      </c>
    </row>
    <row r="282" spans="1:8" x14ac:dyDescent="0.2">
      <c r="A282" s="10" t="s">
        <v>7</v>
      </c>
      <c r="B282" s="10" t="s">
        <v>51</v>
      </c>
      <c r="C282" s="10" t="s">
        <v>118</v>
      </c>
      <c r="D282" s="10" t="s">
        <v>179</v>
      </c>
      <c r="E282" s="10" t="s">
        <v>189</v>
      </c>
      <c r="F282" s="10" t="s">
        <v>190</v>
      </c>
      <c r="G282" s="10" t="s">
        <v>194</v>
      </c>
      <c r="H282" s="10">
        <v>0</v>
      </c>
    </row>
    <row r="283" spans="1:8" x14ac:dyDescent="0.2">
      <c r="A283" s="10" t="s">
        <v>7</v>
      </c>
      <c r="B283" s="10" t="s">
        <v>51</v>
      </c>
      <c r="C283" s="10" t="s">
        <v>118</v>
      </c>
      <c r="D283" s="10" t="s">
        <v>179</v>
      </c>
      <c r="E283" s="10" t="s">
        <v>189</v>
      </c>
      <c r="F283" s="10" t="s">
        <v>190</v>
      </c>
      <c r="G283" s="10" t="s">
        <v>195</v>
      </c>
      <c r="H283" s="10">
        <v>0</v>
      </c>
    </row>
    <row r="284" spans="1:8" x14ac:dyDescent="0.2">
      <c r="A284" s="10" t="s">
        <v>7</v>
      </c>
      <c r="B284" s="10" t="s">
        <v>51</v>
      </c>
      <c r="C284" s="10" t="s">
        <v>118</v>
      </c>
      <c r="D284" s="10" t="s">
        <v>179</v>
      </c>
      <c r="E284" s="10" t="s">
        <v>189</v>
      </c>
      <c r="F284" s="10" t="s">
        <v>190</v>
      </c>
      <c r="G284" s="10" t="s">
        <v>196</v>
      </c>
      <c r="H284" s="10">
        <v>0</v>
      </c>
    </row>
    <row r="285" spans="1:8" x14ac:dyDescent="0.2">
      <c r="A285" s="10" t="s">
        <v>7</v>
      </c>
      <c r="B285" s="10" t="s">
        <v>51</v>
      </c>
      <c r="C285" s="10" t="s">
        <v>118</v>
      </c>
      <c r="D285" s="10" t="s">
        <v>179</v>
      </c>
      <c r="E285" s="10" t="s">
        <v>189</v>
      </c>
      <c r="F285" s="10" t="s">
        <v>190</v>
      </c>
      <c r="G285" s="10" t="s">
        <v>196</v>
      </c>
      <c r="H285" s="10">
        <v>0</v>
      </c>
    </row>
    <row r="286" spans="1:8" x14ac:dyDescent="0.2">
      <c r="A286" s="10" t="s">
        <v>7</v>
      </c>
      <c r="B286" s="10" t="s">
        <v>51</v>
      </c>
      <c r="C286" s="10" t="s">
        <v>118</v>
      </c>
      <c r="D286" s="10" t="s">
        <v>179</v>
      </c>
      <c r="E286" s="10" t="s">
        <v>189</v>
      </c>
      <c r="F286" s="10" t="s">
        <v>190</v>
      </c>
      <c r="G286" s="10" t="s">
        <v>196</v>
      </c>
      <c r="H286" s="10">
        <v>0</v>
      </c>
    </row>
    <row r="287" spans="1:8" x14ac:dyDescent="0.2">
      <c r="A287" s="10" t="s">
        <v>7</v>
      </c>
      <c r="B287" s="10" t="s">
        <v>51</v>
      </c>
      <c r="C287" s="10" t="s">
        <v>118</v>
      </c>
      <c r="D287" s="10" t="s">
        <v>179</v>
      </c>
      <c r="E287" s="10" t="s">
        <v>189</v>
      </c>
      <c r="F287" s="10" t="s">
        <v>190</v>
      </c>
      <c r="G287" s="10" t="s">
        <v>196</v>
      </c>
      <c r="H287" s="10">
        <v>0</v>
      </c>
    </row>
    <row r="288" spans="1:8" x14ac:dyDescent="0.2">
      <c r="A288" s="10" t="s">
        <v>7</v>
      </c>
      <c r="B288" s="10" t="s">
        <v>51</v>
      </c>
      <c r="C288" s="10" t="s">
        <v>118</v>
      </c>
      <c r="D288" s="10" t="s">
        <v>179</v>
      </c>
      <c r="E288" s="10" t="s">
        <v>189</v>
      </c>
      <c r="F288" s="10" t="s">
        <v>190</v>
      </c>
      <c r="G288" s="10" t="s">
        <v>196</v>
      </c>
      <c r="H288" s="10">
        <v>0</v>
      </c>
    </row>
    <row r="289" spans="1:8" x14ac:dyDescent="0.2">
      <c r="A289" s="10" t="s">
        <v>7</v>
      </c>
      <c r="B289" s="10" t="s">
        <v>51</v>
      </c>
      <c r="C289" s="10" t="s">
        <v>118</v>
      </c>
      <c r="D289" s="10" t="s">
        <v>197</v>
      </c>
      <c r="E289" s="10" t="s">
        <v>198</v>
      </c>
      <c r="F289" s="10" t="s">
        <v>199</v>
      </c>
      <c r="G289" s="10" t="s">
        <v>200</v>
      </c>
      <c r="H289" s="10">
        <v>0</v>
      </c>
    </row>
    <row r="290" spans="1:8" x14ac:dyDescent="0.2">
      <c r="A290" s="10" t="s">
        <v>7</v>
      </c>
      <c r="B290" s="10" t="s">
        <v>51</v>
      </c>
      <c r="C290" s="10" t="s">
        <v>118</v>
      </c>
      <c r="D290" s="10" t="s">
        <v>197</v>
      </c>
      <c r="E290" s="10" t="s">
        <v>198</v>
      </c>
      <c r="F290" s="10" t="s">
        <v>199</v>
      </c>
      <c r="G290" s="10" t="s">
        <v>201</v>
      </c>
      <c r="H290" s="10">
        <v>0</v>
      </c>
    </row>
    <row r="291" spans="1:8" x14ac:dyDescent="0.2">
      <c r="A291" s="10" t="s">
        <v>7</v>
      </c>
      <c r="B291" s="10" t="s">
        <v>51</v>
      </c>
      <c r="C291" s="10" t="s">
        <v>118</v>
      </c>
      <c r="D291" s="10" t="s">
        <v>197</v>
      </c>
      <c r="E291" s="10" t="s">
        <v>198</v>
      </c>
      <c r="F291" s="10" t="s">
        <v>199</v>
      </c>
      <c r="G291" s="10" t="s">
        <v>202</v>
      </c>
      <c r="H291" s="10">
        <v>0</v>
      </c>
    </row>
    <row r="292" spans="1:8" x14ac:dyDescent="0.2">
      <c r="A292" s="10" t="s">
        <v>7</v>
      </c>
      <c r="B292" s="10" t="s">
        <v>51</v>
      </c>
      <c r="C292" s="10" t="s">
        <v>118</v>
      </c>
      <c r="D292" s="10" t="s">
        <v>203</v>
      </c>
      <c r="E292" s="10" t="s">
        <v>204</v>
      </c>
      <c r="F292" s="10" t="s">
        <v>205</v>
      </c>
      <c r="G292" s="10" t="s">
        <v>206</v>
      </c>
      <c r="H292" s="10">
        <v>0</v>
      </c>
    </row>
    <row r="293" spans="1:8" x14ac:dyDescent="0.2">
      <c r="A293" s="10" t="s">
        <v>7</v>
      </c>
      <c r="B293" s="10" t="s">
        <v>51</v>
      </c>
      <c r="C293" s="10" t="s">
        <v>118</v>
      </c>
      <c r="D293" s="10" t="s">
        <v>203</v>
      </c>
      <c r="E293" s="10" t="s">
        <v>204</v>
      </c>
      <c r="F293" s="10" t="s">
        <v>205</v>
      </c>
      <c r="G293" s="10" t="s">
        <v>206</v>
      </c>
      <c r="H293" s="10">
        <v>0</v>
      </c>
    </row>
    <row r="294" spans="1:8" x14ac:dyDescent="0.2">
      <c r="A294" s="10" t="s">
        <v>7</v>
      </c>
      <c r="B294" s="10" t="s">
        <v>51</v>
      </c>
      <c r="C294" s="10" t="s">
        <v>118</v>
      </c>
      <c r="D294" s="10" t="s">
        <v>203</v>
      </c>
      <c r="E294" s="10" t="s">
        <v>204</v>
      </c>
      <c r="F294" s="10" t="s">
        <v>205</v>
      </c>
      <c r="G294" s="10" t="s">
        <v>206</v>
      </c>
      <c r="H294" s="10">
        <v>0</v>
      </c>
    </row>
    <row r="295" spans="1:8" x14ac:dyDescent="0.2">
      <c r="A295" s="10" t="s">
        <v>7</v>
      </c>
      <c r="B295" s="10" t="s">
        <v>51</v>
      </c>
      <c r="C295" s="10" t="s">
        <v>118</v>
      </c>
      <c r="D295" s="10" t="s">
        <v>203</v>
      </c>
      <c r="E295" s="10" t="s">
        <v>204</v>
      </c>
      <c r="F295" s="10" t="s">
        <v>205</v>
      </c>
      <c r="G295" s="10" t="s">
        <v>206</v>
      </c>
      <c r="H295" s="10">
        <v>0</v>
      </c>
    </row>
    <row r="296" spans="1:8" x14ac:dyDescent="0.2">
      <c r="A296" s="10" t="s">
        <v>7</v>
      </c>
      <c r="B296" s="10" t="s">
        <v>51</v>
      </c>
      <c r="C296" s="10" t="s">
        <v>118</v>
      </c>
      <c r="D296" s="10" t="s">
        <v>203</v>
      </c>
      <c r="E296" s="10" t="s">
        <v>204</v>
      </c>
      <c r="F296" s="10" t="s">
        <v>205</v>
      </c>
      <c r="G296" s="10" t="s">
        <v>206</v>
      </c>
      <c r="H296" s="10">
        <v>0</v>
      </c>
    </row>
    <row r="297" spans="1:8" x14ac:dyDescent="0.2">
      <c r="A297" s="10" t="s">
        <v>7</v>
      </c>
      <c r="B297" s="10" t="s">
        <v>51</v>
      </c>
      <c r="C297" s="10" t="s">
        <v>118</v>
      </c>
      <c r="D297" s="10" t="s">
        <v>203</v>
      </c>
      <c r="E297" s="10" t="s">
        <v>204</v>
      </c>
      <c r="F297" s="10" t="s">
        <v>205</v>
      </c>
      <c r="G297" s="10" t="s">
        <v>206</v>
      </c>
      <c r="H297" s="10">
        <v>0</v>
      </c>
    </row>
    <row r="298" spans="1:8" x14ac:dyDescent="0.2">
      <c r="A298" s="10" t="s">
        <v>7</v>
      </c>
      <c r="B298" s="10" t="s">
        <v>51</v>
      </c>
      <c r="C298" s="10" t="s">
        <v>118</v>
      </c>
      <c r="D298" s="10" t="s">
        <v>203</v>
      </c>
      <c r="E298" s="10" t="s">
        <v>204</v>
      </c>
      <c r="F298" s="10" t="s">
        <v>205</v>
      </c>
      <c r="G298" s="10" t="s">
        <v>206</v>
      </c>
      <c r="H298" s="10">
        <v>0</v>
      </c>
    </row>
    <row r="299" spans="1:8" x14ac:dyDescent="0.2">
      <c r="A299" s="10" t="s">
        <v>207</v>
      </c>
      <c r="B299" s="10" t="s">
        <v>208</v>
      </c>
      <c r="C299" s="10" t="s">
        <v>208</v>
      </c>
      <c r="D299" s="10" t="s">
        <v>209</v>
      </c>
      <c r="E299" s="10" t="s">
        <v>210</v>
      </c>
      <c r="F299" s="10" t="s">
        <v>211</v>
      </c>
      <c r="G299" s="10" t="s">
        <v>212</v>
      </c>
      <c r="H299" s="10">
        <v>0</v>
      </c>
    </row>
    <row r="300" spans="1:8" x14ac:dyDescent="0.2">
      <c r="A300" s="10" t="s">
        <v>207</v>
      </c>
      <c r="B300" s="10" t="s">
        <v>208</v>
      </c>
      <c r="C300" s="10" t="s">
        <v>208</v>
      </c>
      <c r="D300" s="10" t="s">
        <v>209</v>
      </c>
      <c r="E300" s="10" t="s">
        <v>210</v>
      </c>
      <c r="F300" s="10" t="s">
        <v>211</v>
      </c>
      <c r="G300" s="10" t="s">
        <v>212</v>
      </c>
      <c r="H300" s="10">
        <v>0</v>
      </c>
    </row>
    <row r="301" spans="1:8" x14ac:dyDescent="0.2">
      <c r="A301" s="10" t="s">
        <v>207</v>
      </c>
      <c r="B301" s="10" t="s">
        <v>208</v>
      </c>
      <c r="C301" s="10" t="s">
        <v>208</v>
      </c>
      <c r="D301" s="10" t="s">
        <v>209</v>
      </c>
      <c r="E301" s="10" t="s">
        <v>210</v>
      </c>
      <c r="F301" s="10" t="s">
        <v>213</v>
      </c>
      <c r="G301" s="10" t="s">
        <v>214</v>
      </c>
      <c r="H301" s="10">
        <v>0</v>
      </c>
    </row>
    <row r="302" spans="1:8" x14ac:dyDescent="0.2">
      <c r="A302" s="10" t="s">
        <v>207</v>
      </c>
      <c r="B302" s="10" t="s">
        <v>208</v>
      </c>
      <c r="C302" s="10" t="s">
        <v>208</v>
      </c>
      <c r="D302" s="10" t="s">
        <v>209</v>
      </c>
      <c r="E302" s="10" t="s">
        <v>210</v>
      </c>
      <c r="F302" s="10" t="s">
        <v>213</v>
      </c>
      <c r="G302" s="10" t="s">
        <v>215</v>
      </c>
      <c r="H302" s="10">
        <v>0</v>
      </c>
    </row>
    <row r="303" spans="1:8" x14ac:dyDescent="0.2">
      <c r="A303" s="10" t="s">
        <v>207</v>
      </c>
      <c r="B303" s="10" t="s">
        <v>208</v>
      </c>
      <c r="C303" s="10" t="s">
        <v>208</v>
      </c>
      <c r="D303" s="10" t="s">
        <v>209</v>
      </c>
      <c r="E303" s="10" t="s">
        <v>210</v>
      </c>
      <c r="F303" s="10" t="s">
        <v>213</v>
      </c>
      <c r="G303" s="10" t="s">
        <v>216</v>
      </c>
      <c r="H303" s="10">
        <v>0</v>
      </c>
    </row>
    <row r="304" spans="1:8" x14ac:dyDescent="0.2">
      <c r="A304" s="10" t="s">
        <v>207</v>
      </c>
      <c r="B304" s="10" t="s">
        <v>208</v>
      </c>
      <c r="C304" s="10" t="s">
        <v>208</v>
      </c>
      <c r="D304" s="10" t="s">
        <v>209</v>
      </c>
      <c r="E304" s="10" t="s">
        <v>210</v>
      </c>
      <c r="F304" s="10" t="s">
        <v>213</v>
      </c>
      <c r="G304" s="10" t="s">
        <v>216</v>
      </c>
      <c r="H304" s="10">
        <v>0</v>
      </c>
    </row>
    <row r="305" spans="1:8" x14ac:dyDescent="0.2">
      <c r="A305" s="10" t="s">
        <v>207</v>
      </c>
      <c r="B305" s="10" t="s">
        <v>208</v>
      </c>
      <c r="C305" s="10" t="s">
        <v>208</v>
      </c>
      <c r="D305" s="10" t="s">
        <v>209</v>
      </c>
      <c r="E305" s="10" t="s">
        <v>210</v>
      </c>
      <c r="F305" s="10" t="s">
        <v>213</v>
      </c>
      <c r="G305" s="10" t="s">
        <v>217</v>
      </c>
      <c r="H305" s="10">
        <v>0</v>
      </c>
    </row>
    <row r="306" spans="1:8" x14ac:dyDescent="0.2">
      <c r="A306" s="10" t="s">
        <v>207</v>
      </c>
      <c r="B306" s="10" t="s">
        <v>208</v>
      </c>
      <c r="C306" s="10" t="s">
        <v>208</v>
      </c>
      <c r="D306" s="10" t="s">
        <v>209</v>
      </c>
      <c r="E306" s="10" t="s">
        <v>210</v>
      </c>
      <c r="F306" s="10" t="s">
        <v>213</v>
      </c>
      <c r="G306" s="10" t="s">
        <v>217</v>
      </c>
      <c r="H306" s="10">
        <v>0</v>
      </c>
    </row>
    <row r="307" spans="1:8" x14ac:dyDescent="0.2">
      <c r="A307" s="10" t="s">
        <v>207</v>
      </c>
      <c r="B307" s="10" t="s">
        <v>208</v>
      </c>
      <c r="C307" s="10" t="s">
        <v>208</v>
      </c>
      <c r="D307" s="10" t="s">
        <v>209</v>
      </c>
      <c r="E307" s="10" t="s">
        <v>210</v>
      </c>
      <c r="F307" s="10" t="s">
        <v>213</v>
      </c>
      <c r="G307" s="10" t="s">
        <v>217</v>
      </c>
      <c r="H307" s="10">
        <v>0</v>
      </c>
    </row>
    <row r="308" spans="1:8" x14ac:dyDescent="0.2">
      <c r="A308" s="10" t="s">
        <v>207</v>
      </c>
      <c r="B308" s="10" t="s">
        <v>208</v>
      </c>
      <c r="C308" s="10" t="s">
        <v>208</v>
      </c>
      <c r="D308" s="10" t="s">
        <v>209</v>
      </c>
      <c r="E308" s="10" t="s">
        <v>210</v>
      </c>
      <c r="F308" s="10" t="s">
        <v>213</v>
      </c>
      <c r="G308" s="10" t="s">
        <v>217</v>
      </c>
      <c r="H308" s="10">
        <v>0</v>
      </c>
    </row>
    <row r="309" spans="1:8" x14ac:dyDescent="0.2">
      <c r="A309" s="10" t="s">
        <v>207</v>
      </c>
      <c r="B309" s="10" t="s">
        <v>208</v>
      </c>
      <c r="C309" s="10" t="s">
        <v>208</v>
      </c>
      <c r="D309" s="10" t="s">
        <v>209</v>
      </c>
      <c r="E309" s="10" t="s">
        <v>210</v>
      </c>
      <c r="F309" s="10" t="s">
        <v>213</v>
      </c>
      <c r="G309" s="10" t="s">
        <v>217</v>
      </c>
      <c r="H309" s="10">
        <v>0</v>
      </c>
    </row>
    <row r="310" spans="1:8" x14ac:dyDescent="0.2">
      <c r="A310" s="10" t="s">
        <v>207</v>
      </c>
      <c r="B310" s="10" t="s">
        <v>208</v>
      </c>
      <c r="C310" s="10" t="s">
        <v>208</v>
      </c>
      <c r="D310" s="10" t="s">
        <v>209</v>
      </c>
      <c r="E310" s="10" t="s">
        <v>210</v>
      </c>
      <c r="F310" s="10" t="s">
        <v>213</v>
      </c>
      <c r="G310" s="10" t="s">
        <v>218</v>
      </c>
      <c r="H310" s="10">
        <v>0</v>
      </c>
    </row>
    <row r="311" spans="1:8" x14ac:dyDescent="0.2">
      <c r="A311" s="10" t="s">
        <v>207</v>
      </c>
      <c r="B311" s="10" t="s">
        <v>208</v>
      </c>
      <c r="C311" s="10" t="s">
        <v>208</v>
      </c>
      <c r="D311" s="10" t="s">
        <v>209</v>
      </c>
      <c r="E311" s="10" t="s">
        <v>210</v>
      </c>
      <c r="F311" s="10" t="s">
        <v>213</v>
      </c>
      <c r="G311" s="10" t="s">
        <v>219</v>
      </c>
      <c r="H311" s="10">
        <v>0.47607291299999999</v>
      </c>
    </row>
    <row r="312" spans="1:8" x14ac:dyDescent="0.2">
      <c r="A312" s="10" t="s">
        <v>207</v>
      </c>
      <c r="B312" s="10" t="s">
        <v>208</v>
      </c>
      <c r="C312" s="10" t="s">
        <v>208</v>
      </c>
      <c r="D312" s="10" t="s">
        <v>209</v>
      </c>
      <c r="E312" s="10" t="s">
        <v>210</v>
      </c>
      <c r="F312" s="10" t="s">
        <v>213</v>
      </c>
      <c r="G312" s="10" t="s">
        <v>220</v>
      </c>
      <c r="H312" s="10">
        <v>0</v>
      </c>
    </row>
    <row r="313" spans="1:8" x14ac:dyDescent="0.2">
      <c r="A313" s="10" t="s">
        <v>207</v>
      </c>
      <c r="B313" s="10" t="s">
        <v>208</v>
      </c>
      <c r="C313" s="10" t="s">
        <v>208</v>
      </c>
      <c r="D313" s="10" t="s">
        <v>209</v>
      </c>
      <c r="E313" s="10" t="s">
        <v>210</v>
      </c>
      <c r="F313" s="10" t="s">
        <v>213</v>
      </c>
      <c r="G313" s="10" t="s">
        <v>220</v>
      </c>
      <c r="H313" s="10">
        <v>0</v>
      </c>
    </row>
    <row r="314" spans="1:8" x14ac:dyDescent="0.2">
      <c r="A314" s="10" t="s">
        <v>207</v>
      </c>
      <c r="B314" s="10" t="s">
        <v>208</v>
      </c>
      <c r="C314" s="10" t="s">
        <v>208</v>
      </c>
      <c r="D314" s="10" t="s">
        <v>209</v>
      </c>
      <c r="E314" s="10" t="s">
        <v>221</v>
      </c>
      <c r="F314" s="10" t="s">
        <v>222</v>
      </c>
      <c r="G314" s="10" t="s">
        <v>223</v>
      </c>
      <c r="H314" s="10">
        <v>0</v>
      </c>
    </row>
    <row r="315" spans="1:8" x14ac:dyDescent="0.2">
      <c r="A315" s="10" t="s">
        <v>207</v>
      </c>
      <c r="B315" s="10" t="s">
        <v>208</v>
      </c>
      <c r="C315" s="10" t="s">
        <v>208</v>
      </c>
      <c r="D315" s="10" t="s">
        <v>209</v>
      </c>
      <c r="E315" s="10" t="s">
        <v>221</v>
      </c>
      <c r="F315" s="10" t="s">
        <v>222</v>
      </c>
      <c r="G315" s="10" t="s">
        <v>223</v>
      </c>
      <c r="H315" s="10">
        <v>0.12708207999999999</v>
      </c>
    </row>
    <row r="316" spans="1:8" x14ac:dyDescent="0.2">
      <c r="A316" s="10" t="s">
        <v>207</v>
      </c>
      <c r="B316" s="10" t="s">
        <v>208</v>
      </c>
      <c r="C316" s="10" t="s">
        <v>208</v>
      </c>
      <c r="D316" s="10" t="s">
        <v>209</v>
      </c>
      <c r="E316" s="10" t="s">
        <v>221</v>
      </c>
      <c r="F316" s="10" t="s">
        <v>222</v>
      </c>
      <c r="G316" s="10" t="s">
        <v>224</v>
      </c>
      <c r="H316" s="10">
        <v>0</v>
      </c>
    </row>
    <row r="317" spans="1:8" x14ac:dyDescent="0.2">
      <c r="A317" s="10" t="s">
        <v>207</v>
      </c>
      <c r="B317" s="10" t="s">
        <v>208</v>
      </c>
      <c r="C317" s="10" t="s">
        <v>208</v>
      </c>
      <c r="D317" s="10" t="s">
        <v>209</v>
      </c>
      <c r="E317" s="10" t="s">
        <v>221</v>
      </c>
      <c r="F317" s="10" t="s">
        <v>222</v>
      </c>
      <c r="G317" s="10" t="s">
        <v>224</v>
      </c>
      <c r="H317" s="10">
        <v>0</v>
      </c>
    </row>
    <row r="318" spans="1:8" x14ac:dyDescent="0.2">
      <c r="A318" s="10" t="s">
        <v>207</v>
      </c>
      <c r="B318" s="10" t="s">
        <v>208</v>
      </c>
      <c r="C318" s="10" t="s">
        <v>208</v>
      </c>
      <c r="D318" s="10" t="s">
        <v>209</v>
      </c>
      <c r="E318" s="10" t="s">
        <v>221</v>
      </c>
      <c r="F318" s="10" t="s">
        <v>222</v>
      </c>
      <c r="G318" s="10" t="s">
        <v>224</v>
      </c>
      <c r="H318" s="10">
        <v>0</v>
      </c>
    </row>
    <row r="319" spans="1:8" x14ac:dyDescent="0.2">
      <c r="A319" s="10" t="s">
        <v>207</v>
      </c>
      <c r="B319" s="10" t="s">
        <v>208</v>
      </c>
      <c r="C319" s="10" t="s">
        <v>208</v>
      </c>
      <c r="D319" s="10" t="s">
        <v>209</v>
      </c>
      <c r="E319" s="10" t="s">
        <v>221</v>
      </c>
      <c r="F319" s="10" t="s">
        <v>222</v>
      </c>
      <c r="G319" s="10" t="s">
        <v>225</v>
      </c>
      <c r="H319" s="10">
        <v>0</v>
      </c>
    </row>
    <row r="320" spans="1:8" x14ac:dyDescent="0.2">
      <c r="A320" s="10" t="s">
        <v>207</v>
      </c>
      <c r="B320" s="10" t="s">
        <v>208</v>
      </c>
      <c r="C320" s="10" t="s">
        <v>208</v>
      </c>
      <c r="D320" s="10" t="s">
        <v>209</v>
      </c>
      <c r="E320" s="10" t="s">
        <v>221</v>
      </c>
      <c r="F320" s="10" t="s">
        <v>222</v>
      </c>
      <c r="G320" s="10" t="s">
        <v>225</v>
      </c>
      <c r="H320" s="10">
        <v>0</v>
      </c>
    </row>
    <row r="321" spans="1:8" x14ac:dyDescent="0.2">
      <c r="A321" s="10" t="s">
        <v>207</v>
      </c>
      <c r="B321" s="10" t="s">
        <v>208</v>
      </c>
      <c r="C321" s="10" t="s">
        <v>208</v>
      </c>
      <c r="D321" s="10" t="s">
        <v>209</v>
      </c>
      <c r="E321" s="10" t="s">
        <v>221</v>
      </c>
      <c r="F321" s="10" t="s">
        <v>222</v>
      </c>
      <c r="G321" s="10" t="s">
        <v>226</v>
      </c>
      <c r="H321" s="10">
        <v>7.3974681E-2</v>
      </c>
    </row>
    <row r="322" spans="1:8" x14ac:dyDescent="0.2">
      <c r="A322" s="10" t="s">
        <v>207</v>
      </c>
      <c r="B322" s="10" t="s">
        <v>208</v>
      </c>
      <c r="C322" s="10" t="s">
        <v>208</v>
      </c>
      <c r="D322" s="10" t="s">
        <v>209</v>
      </c>
      <c r="E322" s="10" t="s">
        <v>221</v>
      </c>
      <c r="F322" s="10" t="s">
        <v>222</v>
      </c>
      <c r="G322" s="10" t="s">
        <v>226</v>
      </c>
      <c r="H322" s="10">
        <v>0</v>
      </c>
    </row>
    <row r="323" spans="1:8" x14ac:dyDescent="0.2">
      <c r="A323" s="10" t="s">
        <v>207</v>
      </c>
      <c r="B323" s="10" t="s">
        <v>208</v>
      </c>
      <c r="C323" s="10" t="s">
        <v>208</v>
      </c>
      <c r="D323" s="10" t="s">
        <v>209</v>
      </c>
      <c r="E323" s="10" t="s">
        <v>221</v>
      </c>
      <c r="F323" s="10" t="s">
        <v>222</v>
      </c>
      <c r="G323" s="10" t="s">
        <v>226</v>
      </c>
      <c r="H323" s="10">
        <v>0.12803501</v>
      </c>
    </row>
    <row r="324" spans="1:8" x14ac:dyDescent="0.2">
      <c r="A324" s="10" t="s">
        <v>207</v>
      </c>
      <c r="B324" s="10" t="s">
        <v>208</v>
      </c>
      <c r="C324" s="10" t="s">
        <v>208</v>
      </c>
      <c r="D324" s="10" t="s">
        <v>209</v>
      </c>
      <c r="E324" s="10" t="s">
        <v>221</v>
      </c>
      <c r="F324" s="10" t="s">
        <v>222</v>
      </c>
      <c r="G324" s="10" t="s">
        <v>227</v>
      </c>
      <c r="H324" s="10">
        <v>6.1605683000000001E-2</v>
      </c>
    </row>
    <row r="325" spans="1:8" x14ac:dyDescent="0.2">
      <c r="A325" s="10" t="s">
        <v>207</v>
      </c>
      <c r="B325" s="10" t="s">
        <v>208</v>
      </c>
      <c r="C325" s="10" t="s">
        <v>208</v>
      </c>
      <c r="D325" s="10" t="s">
        <v>209</v>
      </c>
      <c r="E325" s="10" t="s">
        <v>221</v>
      </c>
      <c r="F325" s="10" t="s">
        <v>222</v>
      </c>
      <c r="G325" s="10" t="s">
        <v>228</v>
      </c>
      <c r="H325" s="10">
        <v>0</v>
      </c>
    </row>
    <row r="326" spans="1:8" x14ac:dyDescent="0.2">
      <c r="A326" s="10" t="s">
        <v>207</v>
      </c>
      <c r="B326" s="10" t="s">
        <v>208</v>
      </c>
      <c r="C326" s="10" t="s">
        <v>208</v>
      </c>
      <c r="D326" s="10" t="s">
        <v>209</v>
      </c>
      <c r="E326" s="10" t="s">
        <v>221</v>
      </c>
      <c r="F326" s="10" t="s">
        <v>222</v>
      </c>
      <c r="G326" s="10" t="s">
        <v>228</v>
      </c>
      <c r="H326" s="10">
        <v>0</v>
      </c>
    </row>
    <row r="327" spans="1:8" x14ac:dyDescent="0.2">
      <c r="A327" s="10" t="s">
        <v>207</v>
      </c>
      <c r="B327" s="10" t="s">
        <v>208</v>
      </c>
      <c r="C327" s="10" t="s">
        <v>208</v>
      </c>
      <c r="D327" s="10" t="s">
        <v>209</v>
      </c>
      <c r="E327" s="10" t="s">
        <v>221</v>
      </c>
      <c r="F327" s="10" t="s">
        <v>222</v>
      </c>
      <c r="G327" s="10" t="s">
        <v>228</v>
      </c>
      <c r="H327" s="10">
        <v>0.228921812</v>
      </c>
    </row>
    <row r="328" spans="1:8" x14ac:dyDescent="0.2">
      <c r="A328" s="10" t="s">
        <v>207</v>
      </c>
      <c r="B328" s="10" t="s">
        <v>208</v>
      </c>
      <c r="C328" s="10" t="s">
        <v>208</v>
      </c>
      <c r="D328" s="10" t="s">
        <v>209</v>
      </c>
      <c r="E328" s="10" t="s">
        <v>221</v>
      </c>
      <c r="F328" s="10" t="s">
        <v>222</v>
      </c>
      <c r="G328" s="10" t="s">
        <v>228</v>
      </c>
      <c r="H328" s="10">
        <v>0</v>
      </c>
    </row>
    <row r="329" spans="1:8" x14ac:dyDescent="0.2">
      <c r="A329" s="10" t="s">
        <v>207</v>
      </c>
      <c r="B329" s="10" t="s">
        <v>208</v>
      </c>
      <c r="C329" s="10" t="s">
        <v>208</v>
      </c>
      <c r="D329" s="10" t="s">
        <v>209</v>
      </c>
      <c r="E329" s="10" t="s">
        <v>221</v>
      </c>
      <c r="F329" s="10" t="s">
        <v>222</v>
      </c>
      <c r="G329" s="10" t="s">
        <v>229</v>
      </c>
      <c r="H329" s="10">
        <v>0.16734074600000001</v>
      </c>
    </row>
    <row r="330" spans="1:8" x14ac:dyDescent="0.2">
      <c r="A330" s="10" t="s">
        <v>207</v>
      </c>
      <c r="B330" s="10" t="s">
        <v>208</v>
      </c>
      <c r="C330" s="10" t="s">
        <v>208</v>
      </c>
      <c r="D330" s="10" t="s">
        <v>209</v>
      </c>
      <c r="E330" s="10" t="s">
        <v>221</v>
      </c>
      <c r="F330" s="10" t="s">
        <v>222</v>
      </c>
      <c r="G330" s="10" t="s">
        <v>230</v>
      </c>
      <c r="H330" s="10">
        <v>0.17847303</v>
      </c>
    </row>
    <row r="331" spans="1:8" x14ac:dyDescent="0.2">
      <c r="A331" s="10" t="s">
        <v>207</v>
      </c>
      <c r="B331" s="10" t="s">
        <v>208</v>
      </c>
      <c r="C331" s="10" t="s">
        <v>208</v>
      </c>
      <c r="D331" s="10" t="s">
        <v>209</v>
      </c>
      <c r="E331" s="10" t="s">
        <v>221</v>
      </c>
      <c r="F331" s="10" t="s">
        <v>222</v>
      </c>
      <c r="G331" s="10" t="s">
        <v>230</v>
      </c>
      <c r="H331" s="10">
        <v>0.21936860999999999</v>
      </c>
    </row>
    <row r="332" spans="1:8" x14ac:dyDescent="0.2">
      <c r="A332" s="10" t="s">
        <v>207</v>
      </c>
      <c r="B332" s="10" t="s">
        <v>208</v>
      </c>
      <c r="C332" s="10" t="s">
        <v>208</v>
      </c>
      <c r="D332" s="10" t="s">
        <v>209</v>
      </c>
      <c r="E332" s="10" t="s">
        <v>221</v>
      </c>
      <c r="F332" s="10" t="s">
        <v>222</v>
      </c>
      <c r="G332" s="10" t="s">
        <v>230</v>
      </c>
      <c r="H332" s="10">
        <v>9.8876791000000006E-2</v>
      </c>
    </row>
    <row r="333" spans="1:8" x14ac:dyDescent="0.2">
      <c r="A333" s="10" t="s">
        <v>207</v>
      </c>
      <c r="B333" s="10" t="s">
        <v>208</v>
      </c>
      <c r="C333" s="10" t="s">
        <v>208</v>
      </c>
      <c r="D333" s="10" t="s">
        <v>209</v>
      </c>
      <c r="E333" s="10" t="s">
        <v>231</v>
      </c>
      <c r="F333" s="10" t="s">
        <v>232</v>
      </c>
      <c r="G333" s="10" t="s">
        <v>233</v>
      </c>
      <c r="H333" s="10">
        <v>0</v>
      </c>
    </row>
    <row r="334" spans="1:8" x14ac:dyDescent="0.2">
      <c r="A334" s="10" t="s">
        <v>207</v>
      </c>
      <c r="B334" s="10" t="s">
        <v>208</v>
      </c>
      <c r="C334" s="10" t="s">
        <v>208</v>
      </c>
      <c r="D334" s="10" t="s">
        <v>209</v>
      </c>
      <c r="E334" s="10" t="s">
        <v>234</v>
      </c>
      <c r="F334" s="10" t="s">
        <v>235</v>
      </c>
      <c r="G334" s="10" t="s">
        <v>236</v>
      </c>
      <c r="H334" s="10">
        <v>0</v>
      </c>
    </row>
    <row r="335" spans="1:8" x14ac:dyDescent="0.2">
      <c r="A335" s="10" t="s">
        <v>207</v>
      </c>
      <c r="B335" s="10" t="s">
        <v>208</v>
      </c>
      <c r="C335" s="10" t="s">
        <v>208</v>
      </c>
      <c r="D335" s="10" t="s">
        <v>209</v>
      </c>
      <c r="E335" s="10" t="s">
        <v>234</v>
      </c>
      <c r="F335" s="10" t="s">
        <v>235</v>
      </c>
      <c r="G335" s="10" t="s">
        <v>236</v>
      </c>
      <c r="H335" s="10">
        <v>0</v>
      </c>
    </row>
    <row r="336" spans="1:8" x14ac:dyDescent="0.2">
      <c r="A336" s="10" t="s">
        <v>207</v>
      </c>
      <c r="B336" s="10" t="s">
        <v>208</v>
      </c>
      <c r="C336" s="10" t="s">
        <v>208</v>
      </c>
      <c r="D336" s="10" t="s">
        <v>209</v>
      </c>
      <c r="E336" s="10" t="s">
        <v>234</v>
      </c>
      <c r="F336" s="10" t="s">
        <v>235</v>
      </c>
      <c r="G336" s="10" t="s">
        <v>237</v>
      </c>
      <c r="H336" s="10">
        <v>0</v>
      </c>
    </row>
    <row r="337" spans="1:8" x14ac:dyDescent="0.2">
      <c r="A337" s="10" t="s">
        <v>207</v>
      </c>
      <c r="B337" s="10" t="s">
        <v>208</v>
      </c>
      <c r="C337" s="10" t="s">
        <v>208</v>
      </c>
      <c r="D337" s="10" t="s">
        <v>209</v>
      </c>
      <c r="E337" s="10" t="s">
        <v>234</v>
      </c>
      <c r="F337" s="10" t="s">
        <v>235</v>
      </c>
      <c r="G337" s="10" t="s">
        <v>238</v>
      </c>
      <c r="H337" s="10">
        <v>0</v>
      </c>
    </row>
    <row r="338" spans="1:8" x14ac:dyDescent="0.2">
      <c r="A338" s="10" t="s">
        <v>207</v>
      </c>
      <c r="B338" s="10" t="s">
        <v>208</v>
      </c>
      <c r="C338" s="10" t="s">
        <v>208</v>
      </c>
      <c r="D338" s="10" t="s">
        <v>209</v>
      </c>
      <c r="E338" s="10" t="s">
        <v>239</v>
      </c>
      <c r="F338" s="10" t="s">
        <v>240</v>
      </c>
      <c r="G338" s="10" t="s">
        <v>241</v>
      </c>
      <c r="H338" s="10">
        <v>0</v>
      </c>
    </row>
    <row r="339" spans="1:8" x14ac:dyDescent="0.2">
      <c r="A339" s="10" t="s">
        <v>207</v>
      </c>
      <c r="B339" s="10" t="s">
        <v>208</v>
      </c>
      <c r="C339" s="10" t="s">
        <v>208</v>
      </c>
      <c r="D339" s="10" t="s">
        <v>209</v>
      </c>
      <c r="E339" s="10" t="s">
        <v>239</v>
      </c>
      <c r="F339" s="10" t="s">
        <v>242</v>
      </c>
      <c r="G339" s="10" t="s">
        <v>243</v>
      </c>
      <c r="H339" s="10">
        <v>6.9779087000000004E-2</v>
      </c>
    </row>
    <row r="340" spans="1:8" x14ac:dyDescent="0.2">
      <c r="A340" s="10" t="s">
        <v>207</v>
      </c>
      <c r="B340" s="10" t="s">
        <v>208</v>
      </c>
      <c r="C340" s="10" t="s">
        <v>208</v>
      </c>
      <c r="D340" s="10" t="s">
        <v>209</v>
      </c>
      <c r="E340" s="10" t="s">
        <v>239</v>
      </c>
      <c r="F340" s="10" t="s">
        <v>242</v>
      </c>
      <c r="G340" s="10" t="s">
        <v>244</v>
      </c>
      <c r="H340" s="10">
        <v>0</v>
      </c>
    </row>
    <row r="341" spans="1:8" x14ac:dyDescent="0.2">
      <c r="A341" s="10" t="s">
        <v>207</v>
      </c>
      <c r="B341" s="10" t="s">
        <v>208</v>
      </c>
      <c r="C341" s="10" t="s">
        <v>208</v>
      </c>
      <c r="D341" s="10" t="s">
        <v>209</v>
      </c>
      <c r="E341" s="10" t="s">
        <v>239</v>
      </c>
      <c r="F341" s="10" t="s">
        <v>242</v>
      </c>
      <c r="G341" s="10" t="s">
        <v>244</v>
      </c>
      <c r="H341" s="10">
        <v>0</v>
      </c>
    </row>
    <row r="342" spans="1:8" x14ac:dyDescent="0.2">
      <c r="A342" s="10" t="s">
        <v>207</v>
      </c>
      <c r="B342" s="10" t="s">
        <v>208</v>
      </c>
      <c r="C342" s="10" t="s">
        <v>208</v>
      </c>
      <c r="D342" s="10" t="s">
        <v>209</v>
      </c>
      <c r="E342" s="10" t="s">
        <v>245</v>
      </c>
      <c r="F342" s="10" t="s">
        <v>246</v>
      </c>
      <c r="G342" s="10" t="s">
        <v>247</v>
      </c>
      <c r="H342" s="10">
        <v>0</v>
      </c>
    </row>
    <row r="343" spans="1:8" x14ac:dyDescent="0.2">
      <c r="A343" s="10" t="s">
        <v>207</v>
      </c>
      <c r="B343" s="10" t="s">
        <v>208</v>
      </c>
      <c r="C343" s="10" t="s">
        <v>208</v>
      </c>
      <c r="D343" s="10" t="s">
        <v>209</v>
      </c>
      <c r="E343" s="10" t="s">
        <v>245</v>
      </c>
      <c r="F343" s="10" t="s">
        <v>246</v>
      </c>
      <c r="G343" s="10" t="s">
        <v>247</v>
      </c>
      <c r="H343" s="10">
        <v>0</v>
      </c>
    </row>
    <row r="344" spans="1:8" x14ac:dyDescent="0.2">
      <c r="A344" s="10" t="s">
        <v>207</v>
      </c>
      <c r="B344" s="10" t="s">
        <v>208</v>
      </c>
      <c r="C344" s="10" t="s">
        <v>208</v>
      </c>
      <c r="D344" s="10" t="s">
        <v>209</v>
      </c>
      <c r="E344" s="10" t="s">
        <v>245</v>
      </c>
      <c r="F344" s="10" t="s">
        <v>246</v>
      </c>
      <c r="G344" s="10" t="s">
        <v>247</v>
      </c>
      <c r="H344" s="10">
        <v>0</v>
      </c>
    </row>
    <row r="345" spans="1:8" x14ac:dyDescent="0.2">
      <c r="A345" s="10" t="s">
        <v>207</v>
      </c>
      <c r="B345" s="10" t="s">
        <v>208</v>
      </c>
      <c r="C345" s="10" t="s">
        <v>208</v>
      </c>
      <c r="D345" s="10" t="s">
        <v>209</v>
      </c>
      <c r="E345" s="10" t="s">
        <v>245</v>
      </c>
      <c r="F345" s="10" t="s">
        <v>246</v>
      </c>
      <c r="G345" s="10" t="s">
        <v>247</v>
      </c>
      <c r="H345" s="10">
        <v>0</v>
      </c>
    </row>
    <row r="346" spans="1:8" x14ac:dyDescent="0.2">
      <c r="A346" s="10" t="s">
        <v>207</v>
      </c>
      <c r="B346" s="10" t="s">
        <v>208</v>
      </c>
      <c r="C346" s="10" t="s">
        <v>208</v>
      </c>
      <c r="D346" s="10" t="s">
        <v>209</v>
      </c>
      <c r="E346" s="10" t="s">
        <v>245</v>
      </c>
      <c r="F346" s="10" t="s">
        <v>246</v>
      </c>
      <c r="G346" s="10" t="s">
        <v>247</v>
      </c>
      <c r="H346" s="10">
        <v>0</v>
      </c>
    </row>
    <row r="347" spans="1:8" x14ac:dyDescent="0.2">
      <c r="A347" s="10" t="s">
        <v>207</v>
      </c>
      <c r="B347" s="10" t="s">
        <v>208</v>
      </c>
      <c r="C347" s="10" t="s">
        <v>208</v>
      </c>
      <c r="D347" s="10" t="s">
        <v>209</v>
      </c>
      <c r="E347" s="10" t="s">
        <v>245</v>
      </c>
      <c r="F347" s="10" t="s">
        <v>246</v>
      </c>
      <c r="G347" s="10" t="s">
        <v>247</v>
      </c>
      <c r="H347" s="10">
        <v>0</v>
      </c>
    </row>
    <row r="348" spans="1:8" x14ac:dyDescent="0.2">
      <c r="A348" s="10" t="s">
        <v>207</v>
      </c>
      <c r="B348" s="10" t="s">
        <v>208</v>
      </c>
      <c r="C348" s="10" t="s">
        <v>208</v>
      </c>
      <c r="D348" s="10" t="s">
        <v>209</v>
      </c>
      <c r="E348" s="10" t="s">
        <v>245</v>
      </c>
      <c r="F348" s="10" t="s">
        <v>246</v>
      </c>
      <c r="G348" s="10" t="s">
        <v>247</v>
      </c>
      <c r="H348" s="10">
        <v>0</v>
      </c>
    </row>
    <row r="349" spans="1:8" x14ac:dyDescent="0.2">
      <c r="A349" s="10" t="s">
        <v>207</v>
      </c>
      <c r="B349" s="10" t="s">
        <v>208</v>
      </c>
      <c r="C349" s="10" t="s">
        <v>208</v>
      </c>
      <c r="D349" s="10" t="s">
        <v>248</v>
      </c>
      <c r="E349" s="10" t="s">
        <v>249</v>
      </c>
      <c r="F349" s="10" t="s">
        <v>250</v>
      </c>
      <c r="G349" s="10" t="s">
        <v>251</v>
      </c>
      <c r="H349" s="10">
        <v>2.868961793</v>
      </c>
    </row>
    <row r="350" spans="1:8" x14ac:dyDescent="0.2">
      <c r="A350" s="10" t="s">
        <v>207</v>
      </c>
      <c r="B350" s="10" t="s">
        <v>208</v>
      </c>
      <c r="C350" s="10" t="s">
        <v>208</v>
      </c>
      <c r="D350" s="10" t="s">
        <v>248</v>
      </c>
      <c r="E350" s="10" t="s">
        <v>249</v>
      </c>
      <c r="F350" s="10" t="s">
        <v>250</v>
      </c>
      <c r="G350" s="10" t="s">
        <v>252</v>
      </c>
      <c r="H350" s="10">
        <v>6.4467732519999998</v>
      </c>
    </row>
    <row r="351" spans="1:8" x14ac:dyDescent="0.2">
      <c r="A351" s="10" t="s">
        <v>207</v>
      </c>
      <c r="B351" s="10" t="s">
        <v>208</v>
      </c>
      <c r="C351" s="10" t="s">
        <v>208</v>
      </c>
      <c r="D351" s="10" t="s">
        <v>248</v>
      </c>
      <c r="E351" s="10" t="s">
        <v>249</v>
      </c>
      <c r="F351" s="10" t="s">
        <v>250</v>
      </c>
      <c r="G351" s="10" t="s">
        <v>252</v>
      </c>
      <c r="H351" s="10">
        <v>0</v>
      </c>
    </row>
    <row r="352" spans="1:8" x14ac:dyDescent="0.2">
      <c r="A352" s="10" t="s">
        <v>207</v>
      </c>
      <c r="B352" s="10" t="s">
        <v>208</v>
      </c>
      <c r="C352" s="10" t="s">
        <v>208</v>
      </c>
      <c r="D352" s="10" t="s">
        <v>248</v>
      </c>
      <c r="E352" s="10" t="s">
        <v>249</v>
      </c>
      <c r="F352" s="10" t="s">
        <v>250</v>
      </c>
      <c r="G352" s="10" t="s">
        <v>253</v>
      </c>
      <c r="H352" s="10">
        <v>2.58386578</v>
      </c>
    </row>
    <row r="353" spans="1:8" x14ac:dyDescent="0.2">
      <c r="A353" s="10" t="s">
        <v>207</v>
      </c>
      <c r="B353" s="10" t="s">
        <v>208</v>
      </c>
      <c r="C353" s="10" t="s">
        <v>208</v>
      </c>
      <c r="D353" s="10" t="s">
        <v>248</v>
      </c>
      <c r="E353" s="10" t="s">
        <v>249</v>
      </c>
      <c r="F353" s="10" t="s">
        <v>250</v>
      </c>
      <c r="G353" s="10" t="s">
        <v>253</v>
      </c>
      <c r="H353" s="10">
        <v>2.600701404</v>
      </c>
    </row>
    <row r="354" spans="1:8" x14ac:dyDescent="0.2">
      <c r="A354" s="10" t="s">
        <v>207</v>
      </c>
      <c r="B354" s="10" t="s">
        <v>208</v>
      </c>
      <c r="C354" s="10" t="s">
        <v>208</v>
      </c>
      <c r="D354" s="10" t="s">
        <v>248</v>
      </c>
      <c r="E354" s="10" t="s">
        <v>249</v>
      </c>
      <c r="F354" s="10" t="s">
        <v>250</v>
      </c>
      <c r="G354" s="10" t="s">
        <v>253</v>
      </c>
      <c r="H354" s="10">
        <v>2.7237864510000001</v>
      </c>
    </row>
    <row r="355" spans="1:8" x14ac:dyDescent="0.2">
      <c r="A355" s="10" t="s">
        <v>207</v>
      </c>
      <c r="B355" s="10" t="s">
        <v>208</v>
      </c>
      <c r="C355" s="10" t="s">
        <v>208</v>
      </c>
      <c r="D355" s="10" t="s">
        <v>248</v>
      </c>
      <c r="E355" s="10" t="s">
        <v>249</v>
      </c>
      <c r="F355" s="10" t="s">
        <v>250</v>
      </c>
      <c r="G355" s="10" t="s">
        <v>254</v>
      </c>
      <c r="H355" s="10">
        <v>0</v>
      </c>
    </row>
    <row r="356" spans="1:8" x14ac:dyDescent="0.2">
      <c r="A356" s="10" t="s">
        <v>207</v>
      </c>
      <c r="B356" s="10" t="s">
        <v>208</v>
      </c>
      <c r="C356" s="10" t="s">
        <v>208</v>
      </c>
      <c r="D356" s="10" t="s">
        <v>248</v>
      </c>
      <c r="E356" s="10" t="s">
        <v>249</v>
      </c>
      <c r="F356" s="10" t="s">
        <v>250</v>
      </c>
      <c r="G356" s="10" t="s">
        <v>255</v>
      </c>
      <c r="H356" s="10">
        <v>0</v>
      </c>
    </row>
    <row r="357" spans="1:8" x14ac:dyDescent="0.2">
      <c r="A357" s="10" t="s">
        <v>207</v>
      </c>
      <c r="B357" s="10" t="s">
        <v>208</v>
      </c>
      <c r="C357" s="10" t="s">
        <v>208</v>
      </c>
      <c r="D357" s="10" t="s">
        <v>248</v>
      </c>
      <c r="E357" s="10" t="s">
        <v>249</v>
      </c>
      <c r="F357" s="10" t="s">
        <v>250</v>
      </c>
      <c r="G357" s="10" t="s">
        <v>255</v>
      </c>
      <c r="H357" s="10">
        <v>11.516159419999999</v>
      </c>
    </row>
    <row r="358" spans="1:8" x14ac:dyDescent="0.2">
      <c r="A358" s="10" t="s">
        <v>207</v>
      </c>
      <c r="B358" s="10" t="s">
        <v>208</v>
      </c>
      <c r="C358" s="10" t="s">
        <v>208</v>
      </c>
      <c r="D358" s="10" t="s">
        <v>248</v>
      </c>
      <c r="E358" s="10" t="s">
        <v>249</v>
      </c>
      <c r="F358" s="10" t="s">
        <v>250</v>
      </c>
      <c r="G358" s="10" t="s">
        <v>255</v>
      </c>
      <c r="H358" s="10">
        <v>0</v>
      </c>
    </row>
    <row r="359" spans="1:8" x14ac:dyDescent="0.2">
      <c r="A359" s="10" t="s">
        <v>207</v>
      </c>
      <c r="B359" s="10" t="s">
        <v>208</v>
      </c>
      <c r="C359" s="10" t="s">
        <v>208</v>
      </c>
      <c r="D359" s="10" t="s">
        <v>248</v>
      </c>
      <c r="E359" s="10" t="s">
        <v>249</v>
      </c>
      <c r="F359" s="10" t="s">
        <v>250</v>
      </c>
      <c r="G359" s="10" t="s">
        <v>256</v>
      </c>
      <c r="H359" s="10">
        <v>2.7146126490000002</v>
      </c>
    </row>
    <row r="360" spans="1:8" x14ac:dyDescent="0.2">
      <c r="A360" s="10" t="s">
        <v>207</v>
      </c>
      <c r="B360" s="10" t="s">
        <v>208</v>
      </c>
      <c r="C360" s="10" t="s">
        <v>208</v>
      </c>
      <c r="D360" s="10" t="s">
        <v>248</v>
      </c>
      <c r="E360" s="10" t="s">
        <v>249</v>
      </c>
      <c r="F360" s="10" t="s">
        <v>250</v>
      </c>
      <c r="G360" s="10" t="s">
        <v>256</v>
      </c>
      <c r="H360" s="10">
        <v>0</v>
      </c>
    </row>
    <row r="361" spans="1:8" x14ac:dyDescent="0.2">
      <c r="A361" s="10" t="s">
        <v>207</v>
      </c>
      <c r="B361" s="10" t="s">
        <v>208</v>
      </c>
      <c r="C361" s="10" t="s">
        <v>208</v>
      </c>
      <c r="D361" s="10" t="s">
        <v>248</v>
      </c>
      <c r="E361" s="10" t="s">
        <v>249</v>
      </c>
      <c r="F361" s="10" t="s">
        <v>257</v>
      </c>
      <c r="G361" s="10" t="s">
        <v>258</v>
      </c>
      <c r="H361" s="10">
        <v>0</v>
      </c>
    </row>
    <row r="362" spans="1:8" x14ac:dyDescent="0.2">
      <c r="A362" s="10" t="s">
        <v>207</v>
      </c>
      <c r="B362" s="10" t="s">
        <v>208</v>
      </c>
      <c r="C362" s="10" t="s">
        <v>208</v>
      </c>
      <c r="D362" s="10" t="s">
        <v>248</v>
      </c>
      <c r="E362" s="10" t="s">
        <v>249</v>
      </c>
      <c r="F362" s="10" t="s">
        <v>257</v>
      </c>
      <c r="G362" s="10" t="s">
        <v>258</v>
      </c>
      <c r="H362" s="10">
        <v>0</v>
      </c>
    </row>
    <row r="363" spans="1:8" x14ac:dyDescent="0.2">
      <c r="A363" s="10" t="s">
        <v>207</v>
      </c>
      <c r="B363" s="10" t="s">
        <v>208</v>
      </c>
      <c r="C363" s="10" t="s">
        <v>208</v>
      </c>
      <c r="D363" s="10" t="s">
        <v>248</v>
      </c>
      <c r="E363" s="10" t="s">
        <v>249</v>
      </c>
      <c r="F363" s="10" t="s">
        <v>257</v>
      </c>
      <c r="G363" s="10" t="s">
        <v>258</v>
      </c>
      <c r="H363" s="10">
        <v>0</v>
      </c>
    </row>
    <row r="364" spans="1:8" x14ac:dyDescent="0.2">
      <c r="A364" s="10" t="s">
        <v>207</v>
      </c>
      <c r="B364" s="10" t="s">
        <v>208</v>
      </c>
      <c r="C364" s="10" t="s">
        <v>208</v>
      </c>
      <c r="D364" s="10" t="s">
        <v>259</v>
      </c>
      <c r="E364" s="10" t="s">
        <v>260</v>
      </c>
      <c r="F364" s="10" t="s">
        <v>261</v>
      </c>
      <c r="G364" s="10" t="s">
        <v>262</v>
      </c>
      <c r="H364" s="10">
        <v>0</v>
      </c>
    </row>
    <row r="365" spans="1:8" x14ac:dyDescent="0.2">
      <c r="A365" s="10" t="s">
        <v>207</v>
      </c>
      <c r="B365" s="10" t="s">
        <v>208</v>
      </c>
      <c r="C365" s="10" t="s">
        <v>208</v>
      </c>
      <c r="D365" s="10" t="s">
        <v>259</v>
      </c>
      <c r="E365" s="10" t="s">
        <v>260</v>
      </c>
      <c r="F365" s="10" t="s">
        <v>261</v>
      </c>
      <c r="G365" s="10" t="s">
        <v>263</v>
      </c>
      <c r="H365" s="10">
        <v>0</v>
      </c>
    </row>
    <row r="366" spans="1:8" x14ac:dyDescent="0.2">
      <c r="A366" s="10" t="s">
        <v>207</v>
      </c>
      <c r="B366" s="10" t="s">
        <v>208</v>
      </c>
      <c r="C366" s="10" t="s">
        <v>208</v>
      </c>
      <c r="D366" s="10" t="s">
        <v>259</v>
      </c>
      <c r="E366" s="10" t="s">
        <v>260</v>
      </c>
      <c r="F366" s="10" t="s">
        <v>264</v>
      </c>
      <c r="G366" s="10" t="s">
        <v>265</v>
      </c>
      <c r="H366" s="10">
        <v>0</v>
      </c>
    </row>
    <row r="367" spans="1:8" x14ac:dyDescent="0.2">
      <c r="A367" s="10" t="s">
        <v>207</v>
      </c>
      <c r="B367" s="10" t="s">
        <v>208</v>
      </c>
      <c r="C367" s="10" t="s">
        <v>208</v>
      </c>
      <c r="D367" s="10" t="s">
        <v>259</v>
      </c>
      <c r="E367" s="10" t="s">
        <v>260</v>
      </c>
      <c r="F367" s="10" t="s">
        <v>264</v>
      </c>
      <c r="G367" s="10" t="s">
        <v>265</v>
      </c>
      <c r="H367" s="10">
        <v>0</v>
      </c>
    </row>
    <row r="368" spans="1:8" x14ac:dyDescent="0.2">
      <c r="A368" s="10" t="s">
        <v>207</v>
      </c>
      <c r="B368" s="10" t="s">
        <v>208</v>
      </c>
      <c r="C368" s="10" t="s">
        <v>208</v>
      </c>
      <c r="D368" s="10" t="s">
        <v>259</v>
      </c>
      <c r="E368" s="10" t="s">
        <v>260</v>
      </c>
      <c r="F368" s="10" t="s">
        <v>264</v>
      </c>
      <c r="G368" s="10" t="s">
        <v>266</v>
      </c>
      <c r="H368" s="10">
        <v>0</v>
      </c>
    </row>
    <row r="369" spans="1:8" x14ac:dyDescent="0.2">
      <c r="A369" s="10" t="s">
        <v>207</v>
      </c>
      <c r="B369" s="10" t="s">
        <v>208</v>
      </c>
      <c r="C369" s="10" t="s">
        <v>208</v>
      </c>
      <c r="D369" s="10" t="s">
        <v>259</v>
      </c>
      <c r="E369" s="10" t="s">
        <v>260</v>
      </c>
      <c r="F369" s="10" t="s">
        <v>264</v>
      </c>
      <c r="G369" s="10" t="s">
        <v>266</v>
      </c>
      <c r="H369" s="10">
        <v>0</v>
      </c>
    </row>
    <row r="370" spans="1:8" x14ac:dyDescent="0.2">
      <c r="A370" s="10" t="s">
        <v>207</v>
      </c>
      <c r="B370" s="10" t="s">
        <v>208</v>
      </c>
      <c r="C370" s="10" t="s">
        <v>208</v>
      </c>
      <c r="D370" s="10" t="s">
        <v>259</v>
      </c>
      <c r="E370" s="10" t="s">
        <v>260</v>
      </c>
      <c r="F370" s="10" t="s">
        <v>264</v>
      </c>
      <c r="G370" s="10" t="s">
        <v>267</v>
      </c>
      <c r="H370" s="10">
        <v>0</v>
      </c>
    </row>
    <row r="371" spans="1:8" x14ac:dyDescent="0.2">
      <c r="A371" s="10" t="s">
        <v>207</v>
      </c>
      <c r="B371" s="10" t="s">
        <v>208</v>
      </c>
      <c r="C371" s="10" t="s">
        <v>208</v>
      </c>
      <c r="D371" s="10" t="s">
        <v>259</v>
      </c>
      <c r="E371" s="10" t="s">
        <v>260</v>
      </c>
      <c r="F371" s="10" t="s">
        <v>268</v>
      </c>
      <c r="G371" s="10" t="s">
        <v>269</v>
      </c>
      <c r="H371" s="10">
        <v>0</v>
      </c>
    </row>
    <row r="372" spans="1:8" x14ac:dyDescent="0.2">
      <c r="A372" s="10" t="s">
        <v>207</v>
      </c>
      <c r="B372" s="10" t="s">
        <v>208</v>
      </c>
      <c r="C372" s="10" t="s">
        <v>208</v>
      </c>
      <c r="D372" s="10" t="s">
        <v>259</v>
      </c>
      <c r="E372" s="10" t="s">
        <v>260</v>
      </c>
      <c r="F372" s="10" t="s">
        <v>268</v>
      </c>
      <c r="G372" s="10" t="s">
        <v>269</v>
      </c>
      <c r="H372" s="10">
        <v>0</v>
      </c>
    </row>
    <row r="373" spans="1:8" x14ac:dyDescent="0.2">
      <c r="A373" s="10" t="s">
        <v>207</v>
      </c>
      <c r="B373" s="10" t="s">
        <v>208</v>
      </c>
      <c r="C373" s="10" t="s">
        <v>208</v>
      </c>
      <c r="D373" s="10" t="s">
        <v>259</v>
      </c>
      <c r="E373" s="10" t="s">
        <v>260</v>
      </c>
      <c r="F373" s="10" t="s">
        <v>268</v>
      </c>
      <c r="G373" s="10" t="s">
        <v>269</v>
      </c>
      <c r="H373" s="10">
        <v>0</v>
      </c>
    </row>
    <row r="374" spans="1:8" x14ac:dyDescent="0.2">
      <c r="A374" s="10" t="s">
        <v>207</v>
      </c>
      <c r="B374" s="10" t="s">
        <v>208</v>
      </c>
      <c r="C374" s="10" t="s">
        <v>208</v>
      </c>
      <c r="D374" s="10" t="s">
        <v>259</v>
      </c>
      <c r="E374" s="10" t="s">
        <v>260</v>
      </c>
      <c r="F374" s="10" t="s">
        <v>268</v>
      </c>
      <c r="G374" s="10" t="s">
        <v>269</v>
      </c>
      <c r="H374" s="10">
        <v>0</v>
      </c>
    </row>
    <row r="375" spans="1:8" x14ac:dyDescent="0.2">
      <c r="A375" s="10" t="s">
        <v>207</v>
      </c>
      <c r="B375" s="10" t="s">
        <v>208</v>
      </c>
      <c r="C375" s="10" t="s">
        <v>208</v>
      </c>
      <c r="D375" s="10" t="s">
        <v>259</v>
      </c>
      <c r="E375" s="10" t="s">
        <v>260</v>
      </c>
      <c r="F375" s="10" t="s">
        <v>268</v>
      </c>
      <c r="G375" s="10" t="s">
        <v>269</v>
      </c>
      <c r="H375" s="10">
        <v>0</v>
      </c>
    </row>
    <row r="376" spans="1:8" x14ac:dyDescent="0.2">
      <c r="A376" s="10" t="s">
        <v>207</v>
      </c>
      <c r="B376" s="10" t="s">
        <v>208</v>
      </c>
      <c r="C376" s="10" t="s">
        <v>208</v>
      </c>
      <c r="D376" s="10" t="s">
        <v>259</v>
      </c>
      <c r="E376" s="10" t="s">
        <v>260</v>
      </c>
      <c r="F376" s="10" t="s">
        <v>268</v>
      </c>
      <c r="G376" s="10" t="s">
        <v>270</v>
      </c>
      <c r="H376" s="10">
        <v>0</v>
      </c>
    </row>
    <row r="377" spans="1:8" x14ac:dyDescent="0.2">
      <c r="A377" s="10" t="s">
        <v>207</v>
      </c>
      <c r="B377" s="10" t="s">
        <v>208</v>
      </c>
      <c r="C377" s="10" t="s">
        <v>208</v>
      </c>
      <c r="D377" s="10" t="s">
        <v>259</v>
      </c>
      <c r="E377" s="10" t="s">
        <v>260</v>
      </c>
      <c r="F377" s="10" t="s">
        <v>268</v>
      </c>
      <c r="G377" s="10" t="s">
        <v>270</v>
      </c>
      <c r="H377" s="10">
        <v>0</v>
      </c>
    </row>
    <row r="378" spans="1:8" x14ac:dyDescent="0.2">
      <c r="A378" s="10" t="s">
        <v>207</v>
      </c>
      <c r="B378" s="10" t="s">
        <v>208</v>
      </c>
      <c r="C378" s="10" t="s">
        <v>208</v>
      </c>
      <c r="D378" s="10" t="s">
        <v>259</v>
      </c>
      <c r="E378" s="10" t="s">
        <v>260</v>
      </c>
      <c r="F378" s="10" t="s">
        <v>271</v>
      </c>
      <c r="G378" s="10" t="s">
        <v>272</v>
      </c>
      <c r="H378" s="10">
        <v>0</v>
      </c>
    </row>
    <row r="379" spans="1:8" x14ac:dyDescent="0.2">
      <c r="A379" s="10" t="s">
        <v>207</v>
      </c>
      <c r="B379" s="10" t="s">
        <v>208</v>
      </c>
      <c r="C379" s="10" t="s">
        <v>208</v>
      </c>
      <c r="D379" s="10" t="s">
        <v>259</v>
      </c>
      <c r="E379" s="10" t="s">
        <v>260</v>
      </c>
      <c r="F379" s="10" t="s">
        <v>271</v>
      </c>
      <c r="G379" s="10" t="s">
        <v>272</v>
      </c>
      <c r="H379" s="10">
        <v>0</v>
      </c>
    </row>
    <row r="380" spans="1:8" x14ac:dyDescent="0.2">
      <c r="A380" s="10" t="s">
        <v>207</v>
      </c>
      <c r="B380" s="10" t="s">
        <v>208</v>
      </c>
      <c r="C380" s="10" t="s">
        <v>208</v>
      </c>
      <c r="D380" s="10" t="s">
        <v>259</v>
      </c>
      <c r="E380" s="10" t="s">
        <v>260</v>
      </c>
      <c r="F380" s="10" t="s">
        <v>271</v>
      </c>
      <c r="G380" s="10" t="s">
        <v>272</v>
      </c>
      <c r="H380" s="10">
        <v>0</v>
      </c>
    </row>
    <row r="381" spans="1:8" x14ac:dyDescent="0.2">
      <c r="A381" s="10" t="s">
        <v>207</v>
      </c>
      <c r="B381" s="10" t="s">
        <v>208</v>
      </c>
      <c r="C381" s="10" t="s">
        <v>208</v>
      </c>
      <c r="D381" s="10" t="s">
        <v>259</v>
      </c>
      <c r="E381" s="10" t="s">
        <v>260</v>
      </c>
      <c r="F381" s="10" t="s">
        <v>271</v>
      </c>
      <c r="G381" s="10" t="s">
        <v>273</v>
      </c>
      <c r="H381" s="10">
        <v>0</v>
      </c>
    </row>
    <row r="382" spans="1:8" x14ac:dyDescent="0.2">
      <c r="A382" s="10" t="s">
        <v>207</v>
      </c>
      <c r="B382" s="10" t="s">
        <v>208</v>
      </c>
      <c r="C382" s="10" t="s">
        <v>208</v>
      </c>
      <c r="D382" s="10" t="s">
        <v>259</v>
      </c>
      <c r="E382" s="10" t="s">
        <v>260</v>
      </c>
      <c r="F382" s="10" t="s">
        <v>271</v>
      </c>
      <c r="G382" s="10" t="s">
        <v>274</v>
      </c>
      <c r="H382" s="10">
        <v>0</v>
      </c>
    </row>
    <row r="383" spans="1:8" x14ac:dyDescent="0.2">
      <c r="A383" s="10" t="s">
        <v>207</v>
      </c>
      <c r="B383" s="10" t="s">
        <v>208</v>
      </c>
      <c r="C383" s="10" t="s">
        <v>208</v>
      </c>
      <c r="D383" s="10" t="s">
        <v>259</v>
      </c>
      <c r="E383" s="10" t="s">
        <v>260</v>
      </c>
      <c r="F383" s="10" t="s">
        <v>271</v>
      </c>
      <c r="G383" s="10" t="s">
        <v>274</v>
      </c>
      <c r="H383" s="10">
        <v>0</v>
      </c>
    </row>
    <row r="384" spans="1:8" x14ac:dyDescent="0.2">
      <c r="A384" s="10" t="s">
        <v>207</v>
      </c>
      <c r="B384" s="10" t="s">
        <v>208</v>
      </c>
      <c r="C384" s="10" t="s">
        <v>208</v>
      </c>
      <c r="D384" s="10" t="s">
        <v>259</v>
      </c>
      <c r="E384" s="10" t="s">
        <v>260</v>
      </c>
      <c r="F384" s="10" t="s">
        <v>271</v>
      </c>
      <c r="G384" s="10" t="s">
        <v>274</v>
      </c>
      <c r="H384" s="10">
        <v>0</v>
      </c>
    </row>
    <row r="385" spans="1:8" x14ac:dyDescent="0.2">
      <c r="A385" s="10" t="s">
        <v>207</v>
      </c>
      <c r="B385" s="10" t="s">
        <v>208</v>
      </c>
      <c r="C385" s="10" t="s">
        <v>208</v>
      </c>
      <c r="D385" s="10" t="s">
        <v>259</v>
      </c>
      <c r="E385" s="10" t="s">
        <v>260</v>
      </c>
      <c r="F385" s="10" t="s">
        <v>271</v>
      </c>
      <c r="G385" s="10" t="s">
        <v>274</v>
      </c>
      <c r="H385" s="10">
        <v>0</v>
      </c>
    </row>
    <row r="386" spans="1:8" x14ac:dyDescent="0.2">
      <c r="A386" s="10" t="s">
        <v>207</v>
      </c>
      <c r="B386" s="10" t="s">
        <v>208</v>
      </c>
      <c r="C386" s="10" t="s">
        <v>208</v>
      </c>
      <c r="D386" s="10" t="s">
        <v>259</v>
      </c>
      <c r="E386" s="10" t="s">
        <v>260</v>
      </c>
      <c r="F386" s="10" t="s">
        <v>271</v>
      </c>
      <c r="G386" s="10" t="s">
        <v>274</v>
      </c>
      <c r="H386" s="10">
        <v>0</v>
      </c>
    </row>
    <row r="387" spans="1:8" x14ac:dyDescent="0.2">
      <c r="A387" s="10" t="s">
        <v>207</v>
      </c>
      <c r="B387" s="10" t="s">
        <v>208</v>
      </c>
      <c r="C387" s="10" t="s">
        <v>208</v>
      </c>
      <c r="D387" s="10" t="s">
        <v>259</v>
      </c>
      <c r="E387" s="10" t="s">
        <v>260</v>
      </c>
      <c r="F387" s="10" t="s">
        <v>271</v>
      </c>
      <c r="G387" s="10" t="s">
        <v>275</v>
      </c>
      <c r="H387" s="10">
        <v>0</v>
      </c>
    </row>
    <row r="388" spans="1:8" x14ac:dyDescent="0.2">
      <c r="A388" s="10" t="s">
        <v>207</v>
      </c>
      <c r="B388" s="10" t="s">
        <v>208</v>
      </c>
      <c r="C388" s="10" t="s">
        <v>208</v>
      </c>
      <c r="D388" s="10" t="s">
        <v>259</v>
      </c>
      <c r="E388" s="10" t="s">
        <v>260</v>
      </c>
      <c r="F388" s="10" t="s">
        <v>271</v>
      </c>
      <c r="G388" s="10" t="s">
        <v>275</v>
      </c>
      <c r="H388" s="10">
        <v>0</v>
      </c>
    </row>
    <row r="389" spans="1:8" x14ac:dyDescent="0.2">
      <c r="A389" s="10" t="s">
        <v>207</v>
      </c>
      <c r="B389" s="10" t="s">
        <v>208</v>
      </c>
      <c r="C389" s="10" t="s">
        <v>208</v>
      </c>
      <c r="D389" s="10" t="s">
        <v>259</v>
      </c>
      <c r="E389" s="10" t="s">
        <v>260</v>
      </c>
      <c r="F389" s="10" t="s">
        <v>271</v>
      </c>
      <c r="G389" s="10" t="s">
        <v>275</v>
      </c>
      <c r="H389" s="10">
        <v>0</v>
      </c>
    </row>
    <row r="390" spans="1:8" x14ac:dyDescent="0.2">
      <c r="A390" s="10" t="s">
        <v>207</v>
      </c>
      <c r="B390" s="10" t="s">
        <v>208</v>
      </c>
      <c r="C390" s="10" t="s">
        <v>208</v>
      </c>
      <c r="D390" s="10" t="s">
        <v>259</v>
      </c>
      <c r="E390" s="10" t="s">
        <v>260</v>
      </c>
      <c r="F390" s="10" t="s">
        <v>271</v>
      </c>
      <c r="G390" s="10" t="s">
        <v>275</v>
      </c>
      <c r="H390" s="10">
        <v>0</v>
      </c>
    </row>
    <row r="391" spans="1:8" x14ac:dyDescent="0.2">
      <c r="A391" s="10" t="s">
        <v>207</v>
      </c>
      <c r="B391" s="10" t="s">
        <v>208</v>
      </c>
      <c r="C391" s="10" t="s">
        <v>208</v>
      </c>
      <c r="D391" s="10" t="s">
        <v>259</v>
      </c>
      <c r="E391" s="10" t="s">
        <v>260</v>
      </c>
      <c r="F391" s="10" t="s">
        <v>271</v>
      </c>
      <c r="G391" s="10" t="s">
        <v>275</v>
      </c>
      <c r="H391" s="10">
        <v>0</v>
      </c>
    </row>
    <row r="392" spans="1:8" x14ac:dyDescent="0.2">
      <c r="A392" s="10" t="s">
        <v>207</v>
      </c>
      <c r="B392" s="10" t="s">
        <v>208</v>
      </c>
      <c r="C392" s="10" t="s">
        <v>208</v>
      </c>
      <c r="D392" s="10" t="s">
        <v>259</v>
      </c>
      <c r="E392" s="10" t="s">
        <v>260</v>
      </c>
      <c r="F392" s="10" t="s">
        <v>271</v>
      </c>
      <c r="G392" s="10" t="s">
        <v>276</v>
      </c>
      <c r="H392" s="10">
        <v>0</v>
      </c>
    </row>
    <row r="393" spans="1:8" x14ac:dyDescent="0.2">
      <c r="A393" s="10" t="s">
        <v>207</v>
      </c>
      <c r="B393" s="10" t="s">
        <v>208</v>
      </c>
      <c r="C393" s="10" t="s">
        <v>208</v>
      </c>
      <c r="D393" s="10" t="s">
        <v>259</v>
      </c>
      <c r="E393" s="10" t="s">
        <v>277</v>
      </c>
      <c r="F393" s="10" t="s">
        <v>278</v>
      </c>
      <c r="G393" s="10" t="s">
        <v>279</v>
      </c>
      <c r="H393" s="10">
        <v>0</v>
      </c>
    </row>
    <row r="394" spans="1:8" x14ac:dyDescent="0.2">
      <c r="A394" s="10" t="s">
        <v>207</v>
      </c>
      <c r="B394" s="10" t="s">
        <v>208</v>
      </c>
      <c r="C394" s="10" t="s">
        <v>208</v>
      </c>
      <c r="D394" s="10" t="s">
        <v>259</v>
      </c>
      <c r="E394" s="10" t="s">
        <v>277</v>
      </c>
      <c r="F394" s="10" t="s">
        <v>278</v>
      </c>
      <c r="G394" s="10" t="s">
        <v>280</v>
      </c>
      <c r="H394" s="10">
        <v>0</v>
      </c>
    </row>
    <row r="395" spans="1:8" x14ac:dyDescent="0.2">
      <c r="A395" s="10" t="s">
        <v>207</v>
      </c>
      <c r="B395" s="10" t="s">
        <v>208</v>
      </c>
      <c r="C395" s="10" t="s">
        <v>208</v>
      </c>
      <c r="D395" s="10" t="s">
        <v>259</v>
      </c>
      <c r="E395" s="10" t="s">
        <v>277</v>
      </c>
      <c r="F395" s="10" t="s">
        <v>278</v>
      </c>
      <c r="G395" s="10" t="s">
        <v>280</v>
      </c>
      <c r="H395" s="10">
        <v>0</v>
      </c>
    </row>
    <row r="396" spans="1:8" x14ac:dyDescent="0.2">
      <c r="A396" s="10" t="s">
        <v>207</v>
      </c>
      <c r="B396" s="10" t="s">
        <v>208</v>
      </c>
      <c r="C396" s="10" t="s">
        <v>208</v>
      </c>
      <c r="D396" s="10" t="s">
        <v>259</v>
      </c>
      <c r="E396" s="10" t="s">
        <v>277</v>
      </c>
      <c r="F396" s="10" t="s">
        <v>278</v>
      </c>
      <c r="G396" s="10" t="s">
        <v>280</v>
      </c>
      <c r="H396" s="10">
        <v>0</v>
      </c>
    </row>
    <row r="397" spans="1:8" x14ac:dyDescent="0.2">
      <c r="A397" s="10" t="s">
        <v>207</v>
      </c>
      <c r="B397" s="10" t="s">
        <v>208</v>
      </c>
      <c r="C397" s="10" t="s">
        <v>208</v>
      </c>
      <c r="D397" s="10" t="s">
        <v>259</v>
      </c>
      <c r="E397" s="10" t="s">
        <v>277</v>
      </c>
      <c r="F397" s="10" t="s">
        <v>281</v>
      </c>
      <c r="G397" s="10" t="s">
        <v>282</v>
      </c>
      <c r="H397" s="10">
        <v>0.244989243</v>
      </c>
    </row>
    <row r="398" spans="1:8" x14ac:dyDescent="0.2">
      <c r="A398" s="10" t="s">
        <v>207</v>
      </c>
      <c r="B398" s="10" t="s">
        <v>208</v>
      </c>
      <c r="C398" s="10" t="s">
        <v>208</v>
      </c>
      <c r="D398" s="10" t="s">
        <v>259</v>
      </c>
      <c r="E398" s="10" t="s">
        <v>277</v>
      </c>
      <c r="F398" s="10" t="s">
        <v>281</v>
      </c>
      <c r="G398" s="10" t="s">
        <v>282</v>
      </c>
      <c r="H398" s="10">
        <v>0</v>
      </c>
    </row>
    <row r="399" spans="1:8" x14ac:dyDescent="0.2">
      <c r="A399" s="10" t="s">
        <v>207</v>
      </c>
      <c r="B399" s="10" t="s">
        <v>208</v>
      </c>
      <c r="C399" s="10" t="s">
        <v>208</v>
      </c>
      <c r="D399" s="10" t="s">
        <v>259</v>
      </c>
      <c r="E399" s="10" t="s">
        <v>277</v>
      </c>
      <c r="F399" s="10" t="s">
        <v>283</v>
      </c>
      <c r="G399" s="10" t="s">
        <v>284</v>
      </c>
      <c r="H399" s="10">
        <v>0.53765432199999996</v>
      </c>
    </row>
    <row r="400" spans="1:8" x14ac:dyDescent="0.2">
      <c r="A400" s="10" t="s">
        <v>207</v>
      </c>
      <c r="B400" s="10" t="s">
        <v>285</v>
      </c>
      <c r="C400" s="10" t="s">
        <v>286</v>
      </c>
      <c r="D400" s="10" t="s">
        <v>287</v>
      </c>
      <c r="E400" s="10" t="s">
        <v>288</v>
      </c>
      <c r="F400" s="10" t="s">
        <v>289</v>
      </c>
      <c r="G400" s="10" t="s">
        <v>290</v>
      </c>
      <c r="H400" s="10">
        <v>0</v>
      </c>
    </row>
    <row r="401" spans="1:8" x14ac:dyDescent="0.2">
      <c r="A401" s="10" t="s">
        <v>207</v>
      </c>
      <c r="B401" s="10" t="s">
        <v>285</v>
      </c>
      <c r="C401" s="10" t="s">
        <v>286</v>
      </c>
      <c r="D401" s="10" t="s">
        <v>287</v>
      </c>
      <c r="E401" s="10" t="s">
        <v>288</v>
      </c>
      <c r="F401" s="10" t="s">
        <v>289</v>
      </c>
      <c r="G401" s="10" t="s">
        <v>290</v>
      </c>
      <c r="H401" s="10">
        <v>0</v>
      </c>
    </row>
    <row r="402" spans="1:8" x14ac:dyDescent="0.2">
      <c r="A402" s="10" t="s">
        <v>207</v>
      </c>
      <c r="B402" s="10" t="s">
        <v>285</v>
      </c>
      <c r="C402" s="10" t="s">
        <v>286</v>
      </c>
      <c r="D402" s="10" t="s">
        <v>287</v>
      </c>
      <c r="E402" s="10" t="s">
        <v>288</v>
      </c>
      <c r="F402" s="10" t="s">
        <v>289</v>
      </c>
      <c r="G402" s="10" t="s">
        <v>290</v>
      </c>
      <c r="H402" s="10">
        <v>0</v>
      </c>
    </row>
    <row r="403" spans="1:8" x14ac:dyDescent="0.2">
      <c r="A403" s="10" t="s">
        <v>207</v>
      </c>
      <c r="B403" s="10" t="s">
        <v>285</v>
      </c>
      <c r="C403" s="10" t="s">
        <v>286</v>
      </c>
      <c r="D403" s="10" t="s">
        <v>287</v>
      </c>
      <c r="E403" s="10" t="s">
        <v>288</v>
      </c>
      <c r="F403" s="10" t="s">
        <v>289</v>
      </c>
      <c r="G403" s="10" t="s">
        <v>291</v>
      </c>
      <c r="H403" s="10">
        <v>0</v>
      </c>
    </row>
    <row r="404" spans="1:8" x14ac:dyDescent="0.2">
      <c r="A404" s="10" t="s">
        <v>207</v>
      </c>
      <c r="B404" s="10" t="s">
        <v>285</v>
      </c>
      <c r="C404" s="10" t="s">
        <v>286</v>
      </c>
      <c r="D404" s="10" t="s">
        <v>287</v>
      </c>
      <c r="E404" s="10" t="s">
        <v>288</v>
      </c>
      <c r="F404" s="10" t="s">
        <v>289</v>
      </c>
      <c r="G404" s="10" t="s">
        <v>291</v>
      </c>
      <c r="H404" s="10">
        <v>0</v>
      </c>
    </row>
    <row r="405" spans="1:8" x14ac:dyDescent="0.2">
      <c r="A405" s="10" t="s">
        <v>207</v>
      </c>
      <c r="B405" s="10" t="s">
        <v>285</v>
      </c>
      <c r="C405" s="10" t="s">
        <v>286</v>
      </c>
      <c r="D405" s="10" t="s">
        <v>287</v>
      </c>
      <c r="E405" s="10" t="s">
        <v>288</v>
      </c>
      <c r="F405" s="10" t="s">
        <v>289</v>
      </c>
      <c r="G405" s="10" t="s">
        <v>291</v>
      </c>
      <c r="H405" s="10">
        <v>0</v>
      </c>
    </row>
    <row r="406" spans="1:8" x14ac:dyDescent="0.2">
      <c r="A406" s="10" t="s">
        <v>207</v>
      </c>
      <c r="B406" s="10" t="s">
        <v>285</v>
      </c>
      <c r="C406" s="10" t="s">
        <v>286</v>
      </c>
      <c r="D406" s="10" t="s">
        <v>287</v>
      </c>
      <c r="E406" s="10" t="s">
        <v>288</v>
      </c>
      <c r="F406" s="10" t="s">
        <v>289</v>
      </c>
      <c r="G406" s="10" t="s">
        <v>292</v>
      </c>
      <c r="H406" s="10">
        <v>0</v>
      </c>
    </row>
    <row r="407" spans="1:8" x14ac:dyDescent="0.2">
      <c r="A407" s="10" t="s">
        <v>207</v>
      </c>
      <c r="B407" s="10" t="s">
        <v>285</v>
      </c>
      <c r="C407" s="10" t="s">
        <v>286</v>
      </c>
      <c r="D407" s="10" t="s">
        <v>287</v>
      </c>
      <c r="E407" s="10" t="s">
        <v>288</v>
      </c>
      <c r="F407" s="10" t="s">
        <v>289</v>
      </c>
      <c r="G407" s="10" t="s">
        <v>292</v>
      </c>
      <c r="H407" s="10">
        <v>0</v>
      </c>
    </row>
    <row r="408" spans="1:8" x14ac:dyDescent="0.2">
      <c r="A408" s="10" t="s">
        <v>207</v>
      </c>
      <c r="B408" s="10" t="s">
        <v>285</v>
      </c>
      <c r="C408" s="10" t="s">
        <v>286</v>
      </c>
      <c r="D408" s="10" t="s">
        <v>287</v>
      </c>
      <c r="E408" s="10" t="s">
        <v>288</v>
      </c>
      <c r="F408" s="10" t="s">
        <v>289</v>
      </c>
      <c r="G408" s="10" t="s">
        <v>292</v>
      </c>
      <c r="H408" s="10">
        <v>0</v>
      </c>
    </row>
    <row r="409" spans="1:8" x14ac:dyDescent="0.2">
      <c r="A409" s="10" t="s">
        <v>207</v>
      </c>
      <c r="B409" s="10" t="s">
        <v>285</v>
      </c>
      <c r="C409" s="10" t="s">
        <v>286</v>
      </c>
      <c r="D409" s="10" t="s">
        <v>287</v>
      </c>
      <c r="E409" s="10" t="s">
        <v>288</v>
      </c>
      <c r="F409" s="10" t="s">
        <v>289</v>
      </c>
      <c r="G409" s="10" t="s">
        <v>293</v>
      </c>
      <c r="H409" s="10">
        <v>0</v>
      </c>
    </row>
    <row r="410" spans="1:8" x14ac:dyDescent="0.2">
      <c r="A410" s="10" t="s">
        <v>207</v>
      </c>
      <c r="B410" s="10" t="s">
        <v>285</v>
      </c>
      <c r="C410" s="10" t="s">
        <v>286</v>
      </c>
      <c r="D410" s="10" t="s">
        <v>287</v>
      </c>
      <c r="E410" s="10" t="s">
        <v>288</v>
      </c>
      <c r="F410" s="10" t="s">
        <v>289</v>
      </c>
      <c r="G410" s="10" t="s">
        <v>294</v>
      </c>
      <c r="H410" s="10">
        <v>0</v>
      </c>
    </row>
    <row r="411" spans="1:8" x14ac:dyDescent="0.2">
      <c r="A411" s="10" t="s">
        <v>207</v>
      </c>
      <c r="B411" s="10" t="s">
        <v>285</v>
      </c>
      <c r="C411" s="10" t="s">
        <v>286</v>
      </c>
      <c r="D411" s="10" t="s">
        <v>287</v>
      </c>
      <c r="E411" s="10" t="s">
        <v>288</v>
      </c>
      <c r="F411" s="10" t="s">
        <v>289</v>
      </c>
      <c r="G411" s="10" t="s">
        <v>295</v>
      </c>
      <c r="H411" s="10">
        <v>0</v>
      </c>
    </row>
    <row r="412" spans="1:8" x14ac:dyDescent="0.2">
      <c r="A412" s="10" t="s">
        <v>207</v>
      </c>
      <c r="B412" s="10" t="s">
        <v>285</v>
      </c>
      <c r="C412" s="10" t="s">
        <v>286</v>
      </c>
      <c r="D412" s="10" t="s">
        <v>287</v>
      </c>
      <c r="E412" s="10" t="s">
        <v>288</v>
      </c>
      <c r="F412" s="10" t="s">
        <v>289</v>
      </c>
      <c r="G412" s="10" t="s">
        <v>295</v>
      </c>
      <c r="H412" s="10">
        <v>0</v>
      </c>
    </row>
    <row r="413" spans="1:8" x14ac:dyDescent="0.2">
      <c r="A413" s="10" t="s">
        <v>207</v>
      </c>
      <c r="B413" s="10" t="s">
        <v>285</v>
      </c>
      <c r="C413" s="10" t="s">
        <v>286</v>
      </c>
      <c r="D413" s="10" t="s">
        <v>287</v>
      </c>
      <c r="E413" s="10" t="s">
        <v>288</v>
      </c>
      <c r="F413" s="10" t="s">
        <v>289</v>
      </c>
      <c r="G413" s="10" t="s">
        <v>295</v>
      </c>
      <c r="H413" s="10">
        <v>0</v>
      </c>
    </row>
    <row r="414" spans="1:8" x14ac:dyDescent="0.2">
      <c r="A414" s="10" t="s">
        <v>207</v>
      </c>
      <c r="B414" s="10" t="s">
        <v>285</v>
      </c>
      <c r="C414" s="10" t="s">
        <v>286</v>
      </c>
      <c r="D414" s="10" t="s">
        <v>287</v>
      </c>
      <c r="E414" s="10" t="s">
        <v>288</v>
      </c>
      <c r="F414" s="10" t="s">
        <v>289</v>
      </c>
      <c r="G414" s="10" t="s">
        <v>296</v>
      </c>
      <c r="H414" s="10">
        <v>0</v>
      </c>
    </row>
    <row r="415" spans="1:8" x14ac:dyDescent="0.2">
      <c r="A415" s="10" t="s">
        <v>207</v>
      </c>
      <c r="B415" s="10" t="s">
        <v>285</v>
      </c>
      <c r="C415" s="10" t="s">
        <v>286</v>
      </c>
      <c r="D415" s="10" t="s">
        <v>287</v>
      </c>
      <c r="E415" s="10" t="s">
        <v>288</v>
      </c>
      <c r="F415" s="10" t="s">
        <v>289</v>
      </c>
      <c r="G415" s="10" t="s">
        <v>296</v>
      </c>
      <c r="H415" s="10">
        <v>0</v>
      </c>
    </row>
    <row r="416" spans="1:8" x14ac:dyDescent="0.2">
      <c r="A416" s="10" t="s">
        <v>207</v>
      </c>
      <c r="B416" s="10" t="s">
        <v>285</v>
      </c>
      <c r="C416" s="10" t="s">
        <v>286</v>
      </c>
      <c r="D416" s="10" t="s">
        <v>287</v>
      </c>
      <c r="E416" s="10" t="s">
        <v>288</v>
      </c>
      <c r="F416" s="10" t="s">
        <v>289</v>
      </c>
      <c r="G416" s="10" t="s">
        <v>296</v>
      </c>
      <c r="H416" s="10">
        <v>0</v>
      </c>
    </row>
    <row r="417" spans="1:8" x14ac:dyDescent="0.2">
      <c r="A417" s="10" t="s">
        <v>207</v>
      </c>
      <c r="B417" s="10" t="s">
        <v>285</v>
      </c>
      <c r="C417" s="10" t="s">
        <v>286</v>
      </c>
      <c r="D417" s="10" t="s">
        <v>287</v>
      </c>
      <c r="E417" s="10" t="s">
        <v>297</v>
      </c>
      <c r="F417" s="10" t="s">
        <v>298</v>
      </c>
      <c r="G417" s="10" t="s">
        <v>299</v>
      </c>
      <c r="H417" s="10">
        <v>0</v>
      </c>
    </row>
    <row r="418" spans="1:8" x14ac:dyDescent="0.2">
      <c r="A418" s="10" t="s">
        <v>207</v>
      </c>
      <c r="B418" s="10" t="s">
        <v>285</v>
      </c>
      <c r="C418" s="10" t="s">
        <v>286</v>
      </c>
      <c r="D418" s="10" t="s">
        <v>287</v>
      </c>
      <c r="E418" s="10" t="s">
        <v>297</v>
      </c>
      <c r="F418" s="10" t="s">
        <v>298</v>
      </c>
      <c r="G418" s="10" t="s">
        <v>299</v>
      </c>
      <c r="H418" s="10">
        <v>0</v>
      </c>
    </row>
    <row r="419" spans="1:8" x14ac:dyDescent="0.2">
      <c r="A419" s="10" t="s">
        <v>207</v>
      </c>
      <c r="B419" s="10" t="s">
        <v>285</v>
      </c>
      <c r="C419" s="10" t="s">
        <v>286</v>
      </c>
      <c r="D419" s="10" t="s">
        <v>287</v>
      </c>
      <c r="E419" s="10" t="s">
        <v>297</v>
      </c>
      <c r="F419" s="10" t="s">
        <v>298</v>
      </c>
      <c r="G419" s="10" t="s">
        <v>299</v>
      </c>
      <c r="H419" s="10">
        <v>0</v>
      </c>
    </row>
    <row r="420" spans="1:8" x14ac:dyDescent="0.2">
      <c r="A420" s="10" t="s">
        <v>207</v>
      </c>
      <c r="B420" s="10" t="s">
        <v>285</v>
      </c>
      <c r="C420" s="10" t="s">
        <v>286</v>
      </c>
      <c r="D420" s="10" t="s">
        <v>287</v>
      </c>
      <c r="E420" s="10" t="s">
        <v>297</v>
      </c>
      <c r="F420" s="10" t="s">
        <v>298</v>
      </c>
      <c r="G420" s="10" t="s">
        <v>299</v>
      </c>
      <c r="H420" s="10">
        <v>0</v>
      </c>
    </row>
    <row r="421" spans="1:8" x14ac:dyDescent="0.2">
      <c r="A421" s="10" t="s">
        <v>207</v>
      </c>
      <c r="B421" s="10" t="s">
        <v>285</v>
      </c>
      <c r="C421" s="10" t="s">
        <v>286</v>
      </c>
      <c r="D421" s="10" t="s">
        <v>287</v>
      </c>
      <c r="E421" s="10" t="s">
        <v>297</v>
      </c>
      <c r="F421" s="10" t="s">
        <v>298</v>
      </c>
      <c r="G421" s="10" t="s">
        <v>299</v>
      </c>
      <c r="H421" s="10">
        <v>0</v>
      </c>
    </row>
    <row r="422" spans="1:8" x14ac:dyDescent="0.2">
      <c r="A422" s="10" t="s">
        <v>207</v>
      </c>
      <c r="B422" s="10" t="s">
        <v>285</v>
      </c>
      <c r="C422" s="10" t="s">
        <v>286</v>
      </c>
      <c r="D422" s="10" t="s">
        <v>287</v>
      </c>
      <c r="E422" s="10" t="s">
        <v>297</v>
      </c>
      <c r="F422" s="10" t="s">
        <v>298</v>
      </c>
      <c r="G422" s="10" t="s">
        <v>299</v>
      </c>
      <c r="H422" s="10">
        <v>0</v>
      </c>
    </row>
    <row r="423" spans="1:8" x14ac:dyDescent="0.2">
      <c r="A423" s="10" t="s">
        <v>207</v>
      </c>
      <c r="B423" s="10" t="s">
        <v>285</v>
      </c>
      <c r="C423" s="10" t="s">
        <v>286</v>
      </c>
      <c r="D423" s="10" t="s">
        <v>287</v>
      </c>
      <c r="E423" s="10" t="s">
        <v>297</v>
      </c>
      <c r="F423" s="10" t="s">
        <v>298</v>
      </c>
      <c r="G423" s="10" t="s">
        <v>299</v>
      </c>
      <c r="H423" s="10">
        <v>0</v>
      </c>
    </row>
    <row r="424" spans="1:8" x14ac:dyDescent="0.2">
      <c r="A424" s="10" t="s">
        <v>207</v>
      </c>
      <c r="B424" s="10" t="s">
        <v>285</v>
      </c>
      <c r="C424" s="10" t="s">
        <v>286</v>
      </c>
      <c r="D424" s="10" t="s">
        <v>287</v>
      </c>
      <c r="E424" s="10" t="s">
        <v>300</v>
      </c>
      <c r="F424" s="10" t="s">
        <v>301</v>
      </c>
      <c r="G424" s="10" t="s">
        <v>302</v>
      </c>
      <c r="H424" s="10">
        <v>0</v>
      </c>
    </row>
    <row r="425" spans="1:8" x14ac:dyDescent="0.2">
      <c r="A425" s="10" t="s">
        <v>207</v>
      </c>
      <c r="B425" s="10" t="s">
        <v>285</v>
      </c>
      <c r="C425" s="10" t="s">
        <v>286</v>
      </c>
      <c r="D425" s="10" t="s">
        <v>287</v>
      </c>
      <c r="E425" s="10" t="s">
        <v>300</v>
      </c>
      <c r="F425" s="10" t="s">
        <v>301</v>
      </c>
      <c r="G425" s="10" t="s">
        <v>302</v>
      </c>
      <c r="H425" s="10">
        <v>0</v>
      </c>
    </row>
    <row r="426" spans="1:8" x14ac:dyDescent="0.2">
      <c r="A426" s="10" t="s">
        <v>207</v>
      </c>
      <c r="B426" s="10" t="s">
        <v>285</v>
      </c>
      <c r="C426" s="10" t="s">
        <v>286</v>
      </c>
      <c r="D426" s="10" t="s">
        <v>287</v>
      </c>
      <c r="E426" s="10" t="s">
        <v>300</v>
      </c>
      <c r="F426" s="10" t="s">
        <v>301</v>
      </c>
      <c r="G426" s="10" t="s">
        <v>302</v>
      </c>
      <c r="H426" s="10">
        <v>0</v>
      </c>
    </row>
    <row r="427" spans="1:8" x14ac:dyDescent="0.2">
      <c r="A427" s="10" t="s">
        <v>207</v>
      </c>
      <c r="B427" s="10" t="s">
        <v>285</v>
      </c>
      <c r="C427" s="10" t="s">
        <v>286</v>
      </c>
      <c r="D427" s="10" t="s">
        <v>287</v>
      </c>
      <c r="E427" s="10" t="s">
        <v>300</v>
      </c>
      <c r="F427" s="10" t="s">
        <v>301</v>
      </c>
      <c r="G427" s="10" t="s">
        <v>303</v>
      </c>
      <c r="H427" s="10">
        <v>0</v>
      </c>
    </row>
    <row r="428" spans="1:8" x14ac:dyDescent="0.2">
      <c r="A428" s="10" t="s">
        <v>207</v>
      </c>
      <c r="B428" s="10" t="s">
        <v>285</v>
      </c>
      <c r="C428" s="10" t="s">
        <v>286</v>
      </c>
      <c r="D428" s="10" t="s">
        <v>287</v>
      </c>
      <c r="E428" s="10" t="s">
        <v>300</v>
      </c>
      <c r="F428" s="10" t="s">
        <v>301</v>
      </c>
      <c r="G428" s="10" t="s">
        <v>303</v>
      </c>
      <c r="H428" s="10">
        <v>0</v>
      </c>
    </row>
    <row r="429" spans="1:8" x14ac:dyDescent="0.2">
      <c r="A429" s="10" t="s">
        <v>207</v>
      </c>
      <c r="B429" s="10" t="s">
        <v>285</v>
      </c>
      <c r="C429" s="10" t="s">
        <v>286</v>
      </c>
      <c r="D429" s="10" t="s">
        <v>287</v>
      </c>
      <c r="E429" s="10" t="s">
        <v>300</v>
      </c>
      <c r="F429" s="10" t="s">
        <v>301</v>
      </c>
      <c r="G429" s="10" t="s">
        <v>304</v>
      </c>
      <c r="H429" s="10">
        <v>0</v>
      </c>
    </row>
    <row r="430" spans="1:8" x14ac:dyDescent="0.2">
      <c r="A430" s="10" t="s">
        <v>207</v>
      </c>
      <c r="B430" s="10" t="s">
        <v>285</v>
      </c>
      <c r="C430" s="10" t="s">
        <v>286</v>
      </c>
      <c r="D430" s="10" t="s">
        <v>287</v>
      </c>
      <c r="E430" s="10" t="s">
        <v>305</v>
      </c>
      <c r="F430" s="10" t="s">
        <v>306</v>
      </c>
      <c r="G430" s="10" t="s">
        <v>307</v>
      </c>
      <c r="H430" s="10">
        <v>0</v>
      </c>
    </row>
    <row r="431" spans="1:8" x14ac:dyDescent="0.2">
      <c r="A431" s="10" t="s">
        <v>207</v>
      </c>
      <c r="B431" s="10" t="s">
        <v>285</v>
      </c>
      <c r="C431" s="10" t="s">
        <v>286</v>
      </c>
      <c r="D431" s="10" t="s">
        <v>287</v>
      </c>
      <c r="E431" s="10" t="s">
        <v>305</v>
      </c>
      <c r="F431" s="10" t="s">
        <v>306</v>
      </c>
      <c r="G431" s="10" t="s">
        <v>307</v>
      </c>
      <c r="H431" s="10">
        <v>0</v>
      </c>
    </row>
    <row r="432" spans="1:8" x14ac:dyDescent="0.2">
      <c r="A432" s="10" t="s">
        <v>207</v>
      </c>
      <c r="B432" s="10" t="s">
        <v>285</v>
      </c>
      <c r="C432" s="10" t="s">
        <v>286</v>
      </c>
      <c r="D432" s="10" t="s">
        <v>287</v>
      </c>
      <c r="E432" s="10" t="s">
        <v>305</v>
      </c>
      <c r="F432" s="10" t="s">
        <v>306</v>
      </c>
      <c r="G432" s="10" t="s">
        <v>307</v>
      </c>
      <c r="H432" s="10">
        <v>0</v>
      </c>
    </row>
    <row r="433" spans="1:8" x14ac:dyDescent="0.2">
      <c r="A433" s="10" t="s">
        <v>207</v>
      </c>
      <c r="B433" s="10" t="s">
        <v>285</v>
      </c>
      <c r="C433" s="10" t="s">
        <v>286</v>
      </c>
      <c r="D433" s="10" t="s">
        <v>287</v>
      </c>
      <c r="E433" s="10" t="s">
        <v>305</v>
      </c>
      <c r="F433" s="10" t="s">
        <v>306</v>
      </c>
      <c r="G433" s="10" t="s">
        <v>308</v>
      </c>
      <c r="H433" s="10">
        <v>0</v>
      </c>
    </row>
    <row r="434" spans="1:8" x14ac:dyDescent="0.2">
      <c r="A434" s="10" t="s">
        <v>207</v>
      </c>
      <c r="B434" s="10" t="s">
        <v>285</v>
      </c>
      <c r="C434" s="10" t="s">
        <v>286</v>
      </c>
      <c r="D434" s="10" t="s">
        <v>287</v>
      </c>
      <c r="E434" s="10" t="s">
        <v>305</v>
      </c>
      <c r="F434" s="10" t="s">
        <v>306</v>
      </c>
      <c r="G434" s="10" t="s">
        <v>308</v>
      </c>
      <c r="H434" s="10">
        <v>0</v>
      </c>
    </row>
    <row r="435" spans="1:8" x14ac:dyDescent="0.2">
      <c r="A435" s="10" t="s">
        <v>207</v>
      </c>
      <c r="B435" s="10" t="s">
        <v>285</v>
      </c>
      <c r="C435" s="10" t="s">
        <v>286</v>
      </c>
      <c r="D435" s="10" t="s">
        <v>287</v>
      </c>
      <c r="E435" s="10" t="s">
        <v>305</v>
      </c>
      <c r="F435" s="10" t="s">
        <v>306</v>
      </c>
      <c r="G435" s="10" t="s">
        <v>308</v>
      </c>
      <c r="H435" s="10">
        <v>0</v>
      </c>
    </row>
    <row r="436" spans="1:8" x14ac:dyDescent="0.2">
      <c r="A436" s="10" t="s">
        <v>207</v>
      </c>
      <c r="B436" s="10" t="s">
        <v>285</v>
      </c>
      <c r="C436" s="10" t="s">
        <v>286</v>
      </c>
      <c r="D436" s="10" t="s">
        <v>287</v>
      </c>
      <c r="E436" s="10" t="s">
        <v>305</v>
      </c>
      <c r="F436" s="10" t="s">
        <v>306</v>
      </c>
      <c r="G436" s="10" t="s">
        <v>309</v>
      </c>
      <c r="H436" s="10">
        <v>0</v>
      </c>
    </row>
    <row r="437" spans="1:8" x14ac:dyDescent="0.2">
      <c r="A437" s="10" t="s">
        <v>207</v>
      </c>
      <c r="B437" s="10" t="s">
        <v>285</v>
      </c>
      <c r="C437" s="10" t="s">
        <v>286</v>
      </c>
      <c r="D437" s="10" t="s">
        <v>287</v>
      </c>
      <c r="E437" s="10" t="s">
        <v>305</v>
      </c>
      <c r="F437" s="10" t="s">
        <v>306</v>
      </c>
      <c r="G437" s="10" t="s">
        <v>310</v>
      </c>
      <c r="H437" s="10">
        <v>0</v>
      </c>
    </row>
    <row r="438" spans="1:8" x14ac:dyDescent="0.2">
      <c r="A438" s="10" t="s">
        <v>207</v>
      </c>
      <c r="B438" s="10" t="s">
        <v>285</v>
      </c>
      <c r="C438" s="10" t="s">
        <v>286</v>
      </c>
      <c r="D438" s="10" t="s">
        <v>287</v>
      </c>
      <c r="E438" s="10" t="s">
        <v>305</v>
      </c>
      <c r="F438" s="10" t="s">
        <v>306</v>
      </c>
      <c r="G438" s="10" t="s">
        <v>310</v>
      </c>
      <c r="H438" s="10">
        <v>0</v>
      </c>
    </row>
    <row r="439" spans="1:8" x14ac:dyDescent="0.2">
      <c r="A439" s="10" t="s">
        <v>207</v>
      </c>
      <c r="B439" s="10" t="s">
        <v>285</v>
      </c>
      <c r="C439" s="10" t="s">
        <v>286</v>
      </c>
      <c r="D439" s="10" t="s">
        <v>287</v>
      </c>
      <c r="E439" s="10" t="s">
        <v>305</v>
      </c>
      <c r="F439" s="10" t="s">
        <v>306</v>
      </c>
      <c r="G439" s="10" t="s">
        <v>310</v>
      </c>
      <c r="H439" s="10">
        <v>0</v>
      </c>
    </row>
    <row r="440" spans="1:8" x14ac:dyDescent="0.2">
      <c r="A440" s="10" t="s">
        <v>207</v>
      </c>
      <c r="B440" s="10" t="s">
        <v>285</v>
      </c>
      <c r="C440" s="10" t="s">
        <v>286</v>
      </c>
      <c r="D440" s="10" t="s">
        <v>287</v>
      </c>
      <c r="E440" s="10" t="s">
        <v>305</v>
      </c>
      <c r="F440" s="10" t="s">
        <v>306</v>
      </c>
      <c r="G440" s="10" t="s">
        <v>310</v>
      </c>
      <c r="H440" s="10">
        <v>0</v>
      </c>
    </row>
    <row r="441" spans="1:8" x14ac:dyDescent="0.2">
      <c r="A441" s="10" t="s">
        <v>207</v>
      </c>
      <c r="B441" s="10" t="s">
        <v>285</v>
      </c>
      <c r="C441" s="10" t="s">
        <v>286</v>
      </c>
      <c r="D441" s="10" t="s">
        <v>287</v>
      </c>
      <c r="E441" s="10" t="s">
        <v>305</v>
      </c>
      <c r="F441" s="10" t="s">
        <v>306</v>
      </c>
      <c r="G441" s="10" t="s">
        <v>311</v>
      </c>
      <c r="H441" s="10">
        <v>0</v>
      </c>
    </row>
    <row r="442" spans="1:8" x14ac:dyDescent="0.2">
      <c r="A442" s="10" t="s">
        <v>207</v>
      </c>
      <c r="B442" s="10" t="s">
        <v>285</v>
      </c>
      <c r="C442" s="10" t="s">
        <v>286</v>
      </c>
      <c r="D442" s="10" t="s">
        <v>287</v>
      </c>
      <c r="E442" s="10" t="s">
        <v>305</v>
      </c>
      <c r="F442" s="10" t="s">
        <v>306</v>
      </c>
      <c r="G442" s="10" t="s">
        <v>311</v>
      </c>
      <c r="H442" s="10">
        <v>0</v>
      </c>
    </row>
    <row r="443" spans="1:8" x14ac:dyDescent="0.2">
      <c r="A443" s="10" t="s">
        <v>207</v>
      </c>
      <c r="B443" s="10" t="s">
        <v>285</v>
      </c>
      <c r="C443" s="10" t="s">
        <v>286</v>
      </c>
      <c r="D443" s="10" t="s">
        <v>287</v>
      </c>
      <c r="E443" s="10" t="s">
        <v>305</v>
      </c>
      <c r="F443" s="10" t="s">
        <v>306</v>
      </c>
      <c r="G443" s="10" t="s">
        <v>311</v>
      </c>
      <c r="H443" s="10">
        <v>0</v>
      </c>
    </row>
    <row r="444" spans="1:8" x14ac:dyDescent="0.2">
      <c r="A444" s="10" t="s">
        <v>207</v>
      </c>
      <c r="B444" s="10" t="s">
        <v>285</v>
      </c>
      <c r="C444" s="10" t="s">
        <v>286</v>
      </c>
      <c r="D444" s="10" t="s">
        <v>287</v>
      </c>
      <c r="E444" s="10" t="s">
        <v>305</v>
      </c>
      <c r="F444" s="10" t="s">
        <v>306</v>
      </c>
      <c r="G444" s="10" t="s">
        <v>312</v>
      </c>
      <c r="H444" s="10">
        <v>0</v>
      </c>
    </row>
    <row r="445" spans="1:8" x14ac:dyDescent="0.2">
      <c r="A445" s="10" t="s">
        <v>207</v>
      </c>
      <c r="B445" s="10" t="s">
        <v>285</v>
      </c>
      <c r="C445" s="10" t="s">
        <v>286</v>
      </c>
      <c r="D445" s="10" t="s">
        <v>287</v>
      </c>
      <c r="E445" s="10" t="s">
        <v>305</v>
      </c>
      <c r="F445" s="10" t="s">
        <v>306</v>
      </c>
      <c r="G445" s="10" t="s">
        <v>312</v>
      </c>
      <c r="H445" s="10">
        <v>0</v>
      </c>
    </row>
    <row r="446" spans="1:8" x14ac:dyDescent="0.2">
      <c r="A446" s="10" t="s">
        <v>207</v>
      </c>
      <c r="B446" s="10" t="s">
        <v>285</v>
      </c>
      <c r="C446" s="10" t="s">
        <v>286</v>
      </c>
      <c r="D446" s="10" t="s">
        <v>287</v>
      </c>
      <c r="E446" s="10" t="s">
        <v>305</v>
      </c>
      <c r="F446" s="10" t="s">
        <v>306</v>
      </c>
      <c r="G446" s="10" t="s">
        <v>312</v>
      </c>
      <c r="H446" s="10">
        <v>0</v>
      </c>
    </row>
    <row r="447" spans="1:8" x14ac:dyDescent="0.2">
      <c r="A447" s="10" t="s">
        <v>207</v>
      </c>
      <c r="B447" s="10" t="s">
        <v>285</v>
      </c>
      <c r="C447" s="10" t="s">
        <v>286</v>
      </c>
      <c r="D447" s="10" t="s">
        <v>287</v>
      </c>
      <c r="E447" s="10" t="s">
        <v>305</v>
      </c>
      <c r="F447" s="10" t="s">
        <v>306</v>
      </c>
      <c r="G447" s="10" t="s">
        <v>313</v>
      </c>
      <c r="H447" s="10">
        <v>0</v>
      </c>
    </row>
    <row r="448" spans="1:8" x14ac:dyDescent="0.2">
      <c r="A448" s="10" t="s">
        <v>207</v>
      </c>
      <c r="B448" s="10" t="s">
        <v>285</v>
      </c>
      <c r="C448" s="10" t="s">
        <v>286</v>
      </c>
      <c r="D448" s="10" t="s">
        <v>287</v>
      </c>
      <c r="E448" s="10" t="s">
        <v>305</v>
      </c>
      <c r="F448" s="10" t="s">
        <v>306</v>
      </c>
      <c r="G448" s="10" t="s">
        <v>313</v>
      </c>
      <c r="H448" s="10">
        <v>0</v>
      </c>
    </row>
    <row r="449" spans="1:8" x14ac:dyDescent="0.2">
      <c r="A449" s="10" t="s">
        <v>207</v>
      </c>
      <c r="B449" s="10" t="s">
        <v>285</v>
      </c>
      <c r="C449" s="10" t="s">
        <v>286</v>
      </c>
      <c r="D449" s="10" t="s">
        <v>287</v>
      </c>
      <c r="E449" s="10" t="s">
        <v>305</v>
      </c>
      <c r="F449" s="10" t="s">
        <v>306</v>
      </c>
      <c r="G449" s="10" t="s">
        <v>313</v>
      </c>
      <c r="H449" s="10">
        <v>0</v>
      </c>
    </row>
    <row r="450" spans="1:8" x14ac:dyDescent="0.2">
      <c r="A450" s="10" t="s">
        <v>207</v>
      </c>
      <c r="B450" s="10" t="s">
        <v>285</v>
      </c>
      <c r="C450" s="10" t="s">
        <v>286</v>
      </c>
      <c r="D450" s="10" t="s">
        <v>287</v>
      </c>
      <c r="E450" s="10" t="s">
        <v>305</v>
      </c>
      <c r="F450" s="10" t="s">
        <v>306</v>
      </c>
      <c r="G450" s="10" t="s">
        <v>314</v>
      </c>
      <c r="H450" s="10">
        <v>0</v>
      </c>
    </row>
    <row r="451" spans="1:8" x14ac:dyDescent="0.2">
      <c r="A451" s="10" t="s">
        <v>207</v>
      </c>
      <c r="B451" s="10" t="s">
        <v>285</v>
      </c>
      <c r="C451" s="10" t="s">
        <v>286</v>
      </c>
      <c r="D451" s="10" t="s">
        <v>287</v>
      </c>
      <c r="E451" s="10" t="s">
        <v>305</v>
      </c>
      <c r="F451" s="10" t="s">
        <v>306</v>
      </c>
      <c r="G451" s="10" t="s">
        <v>314</v>
      </c>
      <c r="H451" s="10">
        <v>0</v>
      </c>
    </row>
    <row r="452" spans="1:8" x14ac:dyDescent="0.2">
      <c r="A452" s="10" t="s">
        <v>207</v>
      </c>
      <c r="B452" s="10" t="s">
        <v>285</v>
      </c>
      <c r="C452" s="10" t="s">
        <v>286</v>
      </c>
      <c r="D452" s="10" t="s">
        <v>287</v>
      </c>
      <c r="E452" s="10" t="s">
        <v>305</v>
      </c>
      <c r="F452" s="10" t="s">
        <v>306</v>
      </c>
      <c r="G452" s="10" t="s">
        <v>314</v>
      </c>
      <c r="H452" s="10">
        <v>0</v>
      </c>
    </row>
    <row r="453" spans="1:8" x14ac:dyDescent="0.2">
      <c r="A453" s="10" t="s">
        <v>207</v>
      </c>
      <c r="B453" s="10" t="s">
        <v>285</v>
      </c>
      <c r="C453" s="10" t="s">
        <v>286</v>
      </c>
      <c r="D453" s="10" t="s">
        <v>287</v>
      </c>
      <c r="E453" s="10" t="s">
        <v>305</v>
      </c>
      <c r="F453" s="10" t="s">
        <v>306</v>
      </c>
      <c r="G453" s="10" t="s">
        <v>315</v>
      </c>
      <c r="H453" s="10">
        <v>0</v>
      </c>
    </row>
    <row r="454" spans="1:8" x14ac:dyDescent="0.2">
      <c r="A454" s="10" t="s">
        <v>207</v>
      </c>
      <c r="B454" s="10" t="s">
        <v>285</v>
      </c>
      <c r="C454" s="10" t="s">
        <v>286</v>
      </c>
      <c r="D454" s="10" t="s">
        <v>287</v>
      </c>
      <c r="E454" s="10" t="s">
        <v>305</v>
      </c>
      <c r="F454" s="10" t="s">
        <v>306</v>
      </c>
      <c r="G454" s="10" t="s">
        <v>315</v>
      </c>
      <c r="H454" s="10">
        <v>0</v>
      </c>
    </row>
    <row r="455" spans="1:8" x14ac:dyDescent="0.2">
      <c r="A455" s="10" t="s">
        <v>207</v>
      </c>
      <c r="B455" s="10" t="s">
        <v>285</v>
      </c>
      <c r="C455" s="10" t="s">
        <v>286</v>
      </c>
      <c r="D455" s="10" t="s">
        <v>287</v>
      </c>
      <c r="E455" s="10" t="s">
        <v>305</v>
      </c>
      <c r="F455" s="10" t="s">
        <v>306</v>
      </c>
      <c r="G455" s="10" t="s">
        <v>315</v>
      </c>
      <c r="H455" s="10">
        <v>0</v>
      </c>
    </row>
    <row r="456" spans="1:8" x14ac:dyDescent="0.2">
      <c r="A456" s="10" t="s">
        <v>207</v>
      </c>
      <c r="B456" s="10" t="s">
        <v>285</v>
      </c>
      <c r="C456" s="10" t="s">
        <v>286</v>
      </c>
      <c r="D456" s="10" t="s">
        <v>287</v>
      </c>
      <c r="E456" s="10" t="s">
        <v>305</v>
      </c>
      <c r="F456" s="10" t="s">
        <v>306</v>
      </c>
      <c r="G456" s="10" t="s">
        <v>316</v>
      </c>
      <c r="H456" s="10">
        <v>0</v>
      </c>
    </row>
    <row r="457" spans="1:8" x14ac:dyDescent="0.2">
      <c r="A457" s="10" t="s">
        <v>207</v>
      </c>
      <c r="B457" s="10" t="s">
        <v>285</v>
      </c>
      <c r="C457" s="10" t="s">
        <v>286</v>
      </c>
      <c r="D457" s="10" t="s">
        <v>287</v>
      </c>
      <c r="E457" s="10" t="s">
        <v>305</v>
      </c>
      <c r="F457" s="10" t="s">
        <v>306</v>
      </c>
      <c r="G457" s="10" t="s">
        <v>316</v>
      </c>
      <c r="H457" s="10">
        <v>0</v>
      </c>
    </row>
    <row r="458" spans="1:8" x14ac:dyDescent="0.2">
      <c r="A458" s="10" t="s">
        <v>207</v>
      </c>
      <c r="B458" s="10" t="s">
        <v>285</v>
      </c>
      <c r="C458" s="10" t="s">
        <v>286</v>
      </c>
      <c r="D458" s="10" t="s">
        <v>287</v>
      </c>
      <c r="E458" s="10" t="s">
        <v>305</v>
      </c>
      <c r="F458" s="10" t="s">
        <v>306</v>
      </c>
      <c r="G458" s="10" t="s">
        <v>316</v>
      </c>
      <c r="H458" s="10">
        <v>0</v>
      </c>
    </row>
    <row r="459" spans="1:8" x14ac:dyDescent="0.2">
      <c r="A459" s="10" t="s">
        <v>207</v>
      </c>
      <c r="B459" s="10" t="s">
        <v>285</v>
      </c>
      <c r="C459" s="10" t="s">
        <v>286</v>
      </c>
      <c r="D459" s="10" t="s">
        <v>287</v>
      </c>
      <c r="E459" s="10" t="s">
        <v>305</v>
      </c>
      <c r="F459" s="10" t="s">
        <v>306</v>
      </c>
      <c r="G459" s="10" t="s">
        <v>317</v>
      </c>
      <c r="H459" s="10">
        <v>0</v>
      </c>
    </row>
    <row r="460" spans="1:8" x14ac:dyDescent="0.2">
      <c r="A460" s="10" t="s">
        <v>207</v>
      </c>
      <c r="B460" s="10" t="s">
        <v>285</v>
      </c>
      <c r="C460" s="10" t="s">
        <v>286</v>
      </c>
      <c r="D460" s="10" t="s">
        <v>287</v>
      </c>
      <c r="E460" s="10" t="s">
        <v>305</v>
      </c>
      <c r="F460" s="10" t="s">
        <v>306</v>
      </c>
      <c r="G460" s="10" t="s">
        <v>317</v>
      </c>
      <c r="H460" s="10">
        <v>0</v>
      </c>
    </row>
    <row r="461" spans="1:8" x14ac:dyDescent="0.2">
      <c r="A461" s="10" t="s">
        <v>207</v>
      </c>
      <c r="B461" s="10" t="s">
        <v>285</v>
      </c>
      <c r="C461" s="10" t="s">
        <v>286</v>
      </c>
      <c r="D461" s="10" t="s">
        <v>287</v>
      </c>
      <c r="E461" s="10" t="s">
        <v>305</v>
      </c>
      <c r="F461" s="10" t="s">
        <v>306</v>
      </c>
      <c r="G461" s="10" t="s">
        <v>317</v>
      </c>
      <c r="H461" s="10">
        <v>0</v>
      </c>
    </row>
    <row r="462" spans="1:8" x14ac:dyDescent="0.2">
      <c r="A462" s="10" t="s">
        <v>207</v>
      </c>
      <c r="B462" s="10" t="s">
        <v>285</v>
      </c>
      <c r="C462" s="10" t="s">
        <v>286</v>
      </c>
      <c r="D462" s="10" t="s">
        <v>287</v>
      </c>
      <c r="E462" s="10" t="s">
        <v>305</v>
      </c>
      <c r="F462" s="10" t="s">
        <v>306</v>
      </c>
      <c r="G462" s="10" t="s">
        <v>318</v>
      </c>
      <c r="H462" s="10">
        <v>0</v>
      </c>
    </row>
    <row r="463" spans="1:8" x14ac:dyDescent="0.2">
      <c r="A463" s="10" t="s">
        <v>207</v>
      </c>
      <c r="B463" s="10" t="s">
        <v>285</v>
      </c>
      <c r="C463" s="10" t="s">
        <v>286</v>
      </c>
      <c r="D463" s="10" t="s">
        <v>287</v>
      </c>
      <c r="E463" s="10" t="s">
        <v>305</v>
      </c>
      <c r="F463" s="10" t="s">
        <v>306</v>
      </c>
      <c r="G463" s="10" t="s">
        <v>318</v>
      </c>
      <c r="H463" s="10">
        <v>0</v>
      </c>
    </row>
    <row r="464" spans="1:8" x14ac:dyDescent="0.2">
      <c r="A464" s="10" t="s">
        <v>207</v>
      </c>
      <c r="B464" s="10" t="s">
        <v>285</v>
      </c>
      <c r="C464" s="10" t="s">
        <v>286</v>
      </c>
      <c r="D464" s="10" t="s">
        <v>287</v>
      </c>
      <c r="E464" s="10" t="s">
        <v>305</v>
      </c>
      <c r="F464" s="10" t="s">
        <v>306</v>
      </c>
      <c r="G464" s="10" t="s">
        <v>318</v>
      </c>
      <c r="H464" s="10">
        <v>0</v>
      </c>
    </row>
    <row r="465" spans="1:8" x14ac:dyDescent="0.2">
      <c r="A465" s="10" t="s">
        <v>207</v>
      </c>
      <c r="B465" s="10" t="s">
        <v>285</v>
      </c>
      <c r="C465" s="10" t="s">
        <v>286</v>
      </c>
      <c r="D465" s="10" t="s">
        <v>319</v>
      </c>
      <c r="E465" s="10" t="s">
        <v>320</v>
      </c>
      <c r="F465" s="10" t="s">
        <v>321</v>
      </c>
      <c r="G465" s="10" t="s">
        <v>322</v>
      </c>
      <c r="H465" s="10">
        <v>0</v>
      </c>
    </row>
    <row r="466" spans="1:8" x14ac:dyDescent="0.2">
      <c r="A466" s="10" t="s">
        <v>207</v>
      </c>
      <c r="B466" s="10" t="s">
        <v>285</v>
      </c>
      <c r="C466" s="10" t="s">
        <v>286</v>
      </c>
      <c r="D466" s="10" t="s">
        <v>319</v>
      </c>
      <c r="E466" s="10" t="s">
        <v>320</v>
      </c>
      <c r="F466" s="10" t="s">
        <v>323</v>
      </c>
      <c r="G466" s="10" t="s">
        <v>324</v>
      </c>
      <c r="H466" s="10">
        <v>0</v>
      </c>
    </row>
    <row r="467" spans="1:8" x14ac:dyDescent="0.2">
      <c r="A467" s="10" t="s">
        <v>207</v>
      </c>
      <c r="B467" s="10" t="s">
        <v>285</v>
      </c>
      <c r="C467" s="10" t="s">
        <v>286</v>
      </c>
      <c r="D467" s="10" t="s">
        <v>319</v>
      </c>
      <c r="E467" s="10" t="s">
        <v>320</v>
      </c>
      <c r="F467" s="10" t="s">
        <v>323</v>
      </c>
      <c r="G467" s="10" t="s">
        <v>325</v>
      </c>
      <c r="H467" s="10">
        <v>0</v>
      </c>
    </row>
    <row r="468" spans="1:8" x14ac:dyDescent="0.2">
      <c r="A468" s="10" t="s">
        <v>207</v>
      </c>
      <c r="B468" s="10" t="s">
        <v>285</v>
      </c>
      <c r="C468" s="10" t="s">
        <v>286</v>
      </c>
      <c r="D468" s="10" t="s">
        <v>319</v>
      </c>
      <c r="E468" s="10" t="s">
        <v>320</v>
      </c>
      <c r="F468" s="10" t="s">
        <v>323</v>
      </c>
      <c r="G468" s="10" t="s">
        <v>325</v>
      </c>
      <c r="H468" s="10">
        <v>0</v>
      </c>
    </row>
    <row r="469" spans="1:8" x14ac:dyDescent="0.2">
      <c r="A469" s="10" t="s">
        <v>207</v>
      </c>
      <c r="B469" s="10" t="s">
        <v>285</v>
      </c>
      <c r="C469" s="10" t="s">
        <v>286</v>
      </c>
      <c r="D469" s="10" t="s">
        <v>319</v>
      </c>
      <c r="E469" s="10" t="s">
        <v>326</v>
      </c>
      <c r="F469" s="10" t="s">
        <v>327</v>
      </c>
      <c r="G469" s="10" t="s">
        <v>328</v>
      </c>
      <c r="H469" s="10">
        <v>0</v>
      </c>
    </row>
    <row r="470" spans="1:8" x14ac:dyDescent="0.2">
      <c r="A470" s="10" t="s">
        <v>207</v>
      </c>
      <c r="B470" s="10" t="s">
        <v>285</v>
      </c>
      <c r="C470" s="10" t="s">
        <v>286</v>
      </c>
      <c r="D470" s="10" t="s">
        <v>319</v>
      </c>
      <c r="E470" s="10" t="s">
        <v>329</v>
      </c>
      <c r="F470" s="10" t="s">
        <v>330</v>
      </c>
      <c r="G470" s="10" t="s">
        <v>331</v>
      </c>
      <c r="H470" s="10">
        <v>0</v>
      </c>
    </row>
    <row r="471" spans="1:8" x14ac:dyDescent="0.2">
      <c r="A471" s="10" t="s">
        <v>207</v>
      </c>
      <c r="B471" s="10" t="s">
        <v>285</v>
      </c>
      <c r="C471" s="10" t="s">
        <v>286</v>
      </c>
      <c r="D471" s="10" t="s">
        <v>319</v>
      </c>
      <c r="E471" s="10" t="s">
        <v>329</v>
      </c>
      <c r="F471" s="10" t="s">
        <v>330</v>
      </c>
      <c r="G471" s="10" t="s">
        <v>331</v>
      </c>
      <c r="H471" s="10">
        <v>0</v>
      </c>
    </row>
    <row r="472" spans="1:8" x14ac:dyDescent="0.2">
      <c r="A472" s="10" t="s">
        <v>207</v>
      </c>
      <c r="B472" s="10" t="s">
        <v>285</v>
      </c>
      <c r="C472" s="10" t="s">
        <v>286</v>
      </c>
      <c r="D472" s="10" t="s">
        <v>319</v>
      </c>
      <c r="E472" s="10" t="s">
        <v>329</v>
      </c>
      <c r="F472" s="10" t="s">
        <v>330</v>
      </c>
      <c r="G472" s="10" t="s">
        <v>331</v>
      </c>
      <c r="H472" s="10">
        <v>0</v>
      </c>
    </row>
    <row r="473" spans="1:8" x14ac:dyDescent="0.2">
      <c r="A473" s="10" t="s">
        <v>207</v>
      </c>
      <c r="B473" s="10" t="s">
        <v>285</v>
      </c>
      <c r="C473" s="10" t="s">
        <v>286</v>
      </c>
      <c r="D473" s="10" t="s">
        <v>319</v>
      </c>
      <c r="E473" s="10" t="s">
        <v>329</v>
      </c>
      <c r="F473" s="10" t="s">
        <v>330</v>
      </c>
      <c r="G473" s="10" t="s">
        <v>332</v>
      </c>
      <c r="H473" s="10">
        <v>0</v>
      </c>
    </row>
    <row r="474" spans="1:8" x14ac:dyDescent="0.2">
      <c r="A474" s="10" t="s">
        <v>207</v>
      </c>
      <c r="B474" s="10" t="s">
        <v>285</v>
      </c>
      <c r="C474" s="10" t="s">
        <v>286</v>
      </c>
      <c r="D474" s="10" t="s">
        <v>319</v>
      </c>
      <c r="E474" s="10" t="s">
        <v>329</v>
      </c>
      <c r="F474" s="10" t="s">
        <v>330</v>
      </c>
      <c r="G474" s="10" t="s">
        <v>332</v>
      </c>
      <c r="H474" s="10">
        <v>0</v>
      </c>
    </row>
    <row r="475" spans="1:8" x14ac:dyDescent="0.2">
      <c r="A475" s="10" t="s">
        <v>207</v>
      </c>
      <c r="B475" s="10" t="s">
        <v>285</v>
      </c>
      <c r="C475" s="10" t="s">
        <v>286</v>
      </c>
      <c r="D475" s="10" t="s">
        <v>319</v>
      </c>
      <c r="E475" s="10" t="s">
        <v>329</v>
      </c>
      <c r="F475" s="10" t="s">
        <v>330</v>
      </c>
      <c r="G475" s="10" t="s">
        <v>333</v>
      </c>
      <c r="H475" s="10">
        <v>0</v>
      </c>
    </row>
    <row r="476" spans="1:8" x14ac:dyDescent="0.2">
      <c r="A476" s="10" t="s">
        <v>207</v>
      </c>
      <c r="B476" s="10" t="s">
        <v>285</v>
      </c>
      <c r="C476" s="10" t="s">
        <v>286</v>
      </c>
      <c r="D476" s="10" t="s">
        <v>319</v>
      </c>
      <c r="E476" s="10" t="s">
        <v>329</v>
      </c>
      <c r="F476" s="10" t="s">
        <v>330</v>
      </c>
      <c r="G476" s="10" t="s">
        <v>334</v>
      </c>
      <c r="H476" s="10">
        <v>0</v>
      </c>
    </row>
    <row r="477" spans="1:8" x14ac:dyDescent="0.2">
      <c r="A477" s="10" t="s">
        <v>207</v>
      </c>
      <c r="B477" s="10" t="s">
        <v>285</v>
      </c>
      <c r="C477" s="10" t="s">
        <v>286</v>
      </c>
      <c r="D477" s="10" t="s">
        <v>319</v>
      </c>
      <c r="E477" s="10" t="s">
        <v>329</v>
      </c>
      <c r="F477" s="10" t="s">
        <v>330</v>
      </c>
      <c r="G477" s="10" t="s">
        <v>334</v>
      </c>
      <c r="H477" s="10">
        <v>0</v>
      </c>
    </row>
    <row r="478" spans="1:8" x14ac:dyDescent="0.2">
      <c r="A478" s="10" t="s">
        <v>207</v>
      </c>
      <c r="B478" s="10" t="s">
        <v>285</v>
      </c>
      <c r="C478" s="10" t="s">
        <v>286</v>
      </c>
      <c r="D478" s="10" t="s">
        <v>319</v>
      </c>
      <c r="E478" s="10" t="s">
        <v>329</v>
      </c>
      <c r="F478" s="10" t="s">
        <v>330</v>
      </c>
      <c r="G478" s="10" t="s">
        <v>334</v>
      </c>
      <c r="H478" s="10">
        <v>0</v>
      </c>
    </row>
    <row r="479" spans="1:8" x14ac:dyDescent="0.2">
      <c r="A479" s="10" t="s">
        <v>207</v>
      </c>
      <c r="B479" s="10" t="s">
        <v>285</v>
      </c>
      <c r="C479" s="10" t="s">
        <v>286</v>
      </c>
      <c r="D479" s="10" t="s">
        <v>319</v>
      </c>
      <c r="E479" s="10" t="s">
        <v>329</v>
      </c>
      <c r="F479" s="10" t="s">
        <v>330</v>
      </c>
      <c r="G479" s="10" t="s">
        <v>335</v>
      </c>
      <c r="H479" s="10">
        <v>0</v>
      </c>
    </row>
    <row r="480" spans="1:8" x14ac:dyDescent="0.2">
      <c r="A480" s="10" t="s">
        <v>207</v>
      </c>
      <c r="B480" s="10" t="s">
        <v>285</v>
      </c>
      <c r="C480" s="10" t="s">
        <v>286</v>
      </c>
      <c r="D480" s="10" t="s">
        <v>319</v>
      </c>
      <c r="E480" s="10" t="s">
        <v>329</v>
      </c>
      <c r="F480" s="10" t="s">
        <v>330</v>
      </c>
      <c r="G480" s="10" t="s">
        <v>335</v>
      </c>
      <c r="H480" s="10">
        <v>0</v>
      </c>
    </row>
    <row r="481" spans="1:8" x14ac:dyDescent="0.2">
      <c r="A481" s="10" t="s">
        <v>207</v>
      </c>
      <c r="B481" s="10" t="s">
        <v>285</v>
      </c>
      <c r="C481" s="10" t="s">
        <v>286</v>
      </c>
      <c r="D481" s="10" t="s">
        <v>319</v>
      </c>
      <c r="E481" s="10" t="s">
        <v>329</v>
      </c>
      <c r="F481" s="10" t="s">
        <v>330</v>
      </c>
      <c r="G481" s="10" t="s">
        <v>335</v>
      </c>
      <c r="H481" s="10">
        <v>0</v>
      </c>
    </row>
    <row r="482" spans="1:8" x14ac:dyDescent="0.2">
      <c r="A482" s="10" t="s">
        <v>207</v>
      </c>
      <c r="B482" s="10" t="s">
        <v>285</v>
      </c>
      <c r="C482" s="10" t="s">
        <v>286</v>
      </c>
      <c r="D482" s="10" t="s">
        <v>319</v>
      </c>
      <c r="E482" s="10" t="s">
        <v>329</v>
      </c>
      <c r="F482" s="10" t="s">
        <v>330</v>
      </c>
      <c r="G482" s="10" t="s">
        <v>336</v>
      </c>
      <c r="H482" s="10">
        <v>0</v>
      </c>
    </row>
    <row r="483" spans="1:8" x14ac:dyDescent="0.2">
      <c r="A483" s="10" t="s">
        <v>207</v>
      </c>
      <c r="B483" s="10" t="s">
        <v>285</v>
      </c>
      <c r="C483" s="10" t="s">
        <v>286</v>
      </c>
      <c r="D483" s="10" t="s">
        <v>319</v>
      </c>
      <c r="E483" s="10" t="s">
        <v>329</v>
      </c>
      <c r="F483" s="10" t="s">
        <v>330</v>
      </c>
      <c r="G483" s="10" t="s">
        <v>336</v>
      </c>
      <c r="H483" s="10">
        <v>0</v>
      </c>
    </row>
    <row r="484" spans="1:8" x14ac:dyDescent="0.2">
      <c r="A484" s="10" t="s">
        <v>207</v>
      </c>
      <c r="B484" s="10" t="s">
        <v>285</v>
      </c>
      <c r="C484" s="10" t="s">
        <v>286</v>
      </c>
      <c r="D484" s="10" t="s">
        <v>319</v>
      </c>
      <c r="E484" s="10" t="s">
        <v>329</v>
      </c>
      <c r="F484" s="10" t="s">
        <v>330</v>
      </c>
      <c r="G484" s="10" t="s">
        <v>336</v>
      </c>
      <c r="H484" s="10">
        <v>0</v>
      </c>
    </row>
    <row r="485" spans="1:8" x14ac:dyDescent="0.2">
      <c r="A485" s="10" t="s">
        <v>207</v>
      </c>
      <c r="B485" s="10" t="s">
        <v>285</v>
      </c>
      <c r="C485" s="10" t="s">
        <v>286</v>
      </c>
      <c r="D485" s="10" t="s">
        <v>319</v>
      </c>
      <c r="E485" s="10" t="s">
        <v>329</v>
      </c>
      <c r="F485" s="10" t="s">
        <v>330</v>
      </c>
      <c r="G485" s="10" t="s">
        <v>337</v>
      </c>
      <c r="H485" s="10">
        <v>0.152223156</v>
      </c>
    </row>
    <row r="486" spans="1:8" x14ac:dyDescent="0.2">
      <c r="A486" s="10" t="s">
        <v>207</v>
      </c>
      <c r="B486" s="10" t="s">
        <v>285</v>
      </c>
      <c r="C486" s="10" t="s">
        <v>286</v>
      </c>
      <c r="D486" s="10" t="s">
        <v>319</v>
      </c>
      <c r="E486" s="10" t="s">
        <v>329</v>
      </c>
      <c r="F486" s="10" t="s">
        <v>330</v>
      </c>
      <c r="G486" s="10" t="s">
        <v>337</v>
      </c>
      <c r="H486" s="10">
        <v>0</v>
      </c>
    </row>
    <row r="487" spans="1:8" x14ac:dyDescent="0.2">
      <c r="A487" s="10" t="s">
        <v>207</v>
      </c>
      <c r="B487" s="10" t="s">
        <v>285</v>
      </c>
      <c r="C487" s="10" t="s">
        <v>286</v>
      </c>
      <c r="D487" s="10" t="s">
        <v>319</v>
      </c>
      <c r="E487" s="10" t="s">
        <v>329</v>
      </c>
      <c r="F487" s="10" t="s">
        <v>330</v>
      </c>
      <c r="G487" s="10" t="s">
        <v>337</v>
      </c>
      <c r="H487" s="10">
        <v>0</v>
      </c>
    </row>
    <row r="488" spans="1:8" x14ac:dyDescent="0.2">
      <c r="A488" s="10" t="s">
        <v>207</v>
      </c>
      <c r="B488" s="10" t="s">
        <v>285</v>
      </c>
      <c r="C488" s="10" t="s">
        <v>286</v>
      </c>
      <c r="D488" s="10" t="s">
        <v>319</v>
      </c>
      <c r="E488" s="10" t="s">
        <v>338</v>
      </c>
      <c r="F488" s="10" t="s">
        <v>339</v>
      </c>
      <c r="G488" s="10" t="s">
        <v>340</v>
      </c>
      <c r="H488" s="10">
        <v>0</v>
      </c>
    </row>
    <row r="489" spans="1:8" x14ac:dyDescent="0.2">
      <c r="A489" s="10" t="s">
        <v>207</v>
      </c>
      <c r="B489" s="10" t="s">
        <v>285</v>
      </c>
      <c r="C489" s="10" t="s">
        <v>286</v>
      </c>
      <c r="D489" s="10" t="s">
        <v>319</v>
      </c>
      <c r="E489" s="10" t="s">
        <v>338</v>
      </c>
      <c r="F489" s="10" t="s">
        <v>339</v>
      </c>
      <c r="G489" s="10" t="s">
        <v>341</v>
      </c>
      <c r="H489" s="10">
        <v>0</v>
      </c>
    </row>
    <row r="490" spans="1:8" x14ac:dyDescent="0.2">
      <c r="A490" s="10" t="s">
        <v>207</v>
      </c>
      <c r="B490" s="10" t="s">
        <v>285</v>
      </c>
      <c r="C490" s="10" t="s">
        <v>286</v>
      </c>
      <c r="D490" s="10" t="s">
        <v>319</v>
      </c>
      <c r="E490" s="10" t="s">
        <v>338</v>
      </c>
      <c r="F490" s="10" t="s">
        <v>339</v>
      </c>
      <c r="G490" s="10" t="s">
        <v>341</v>
      </c>
      <c r="H490" s="10">
        <v>0</v>
      </c>
    </row>
    <row r="491" spans="1:8" x14ac:dyDescent="0.2">
      <c r="A491" s="10" t="s">
        <v>207</v>
      </c>
      <c r="B491" s="10" t="s">
        <v>285</v>
      </c>
      <c r="C491" s="10" t="s">
        <v>286</v>
      </c>
      <c r="D491" s="10" t="s">
        <v>319</v>
      </c>
      <c r="E491" s="10" t="s">
        <v>342</v>
      </c>
      <c r="F491" s="10" t="s">
        <v>343</v>
      </c>
      <c r="G491" s="10" t="s">
        <v>344</v>
      </c>
      <c r="H491" s="10">
        <v>0</v>
      </c>
    </row>
    <row r="492" spans="1:8" x14ac:dyDescent="0.2">
      <c r="A492" s="10" t="s">
        <v>207</v>
      </c>
      <c r="B492" s="10" t="s">
        <v>285</v>
      </c>
      <c r="C492" s="10" t="s">
        <v>286</v>
      </c>
      <c r="D492" s="10" t="s">
        <v>319</v>
      </c>
      <c r="E492" s="10" t="s">
        <v>345</v>
      </c>
      <c r="F492" s="10" t="s">
        <v>346</v>
      </c>
      <c r="G492" s="10" t="s">
        <v>347</v>
      </c>
      <c r="H492" s="10">
        <v>0</v>
      </c>
    </row>
    <row r="493" spans="1:8" x14ac:dyDescent="0.2">
      <c r="A493" s="10" t="s">
        <v>207</v>
      </c>
      <c r="B493" s="10" t="s">
        <v>285</v>
      </c>
      <c r="C493" s="10" t="s">
        <v>286</v>
      </c>
      <c r="D493" s="10" t="s">
        <v>319</v>
      </c>
      <c r="E493" s="10" t="s">
        <v>345</v>
      </c>
      <c r="F493" s="10" t="s">
        <v>346</v>
      </c>
      <c r="G493" s="10" t="s">
        <v>347</v>
      </c>
      <c r="H493" s="10">
        <v>0</v>
      </c>
    </row>
    <row r="494" spans="1:8" x14ac:dyDescent="0.2">
      <c r="A494" s="10" t="s">
        <v>207</v>
      </c>
      <c r="B494" s="10" t="s">
        <v>285</v>
      </c>
      <c r="C494" s="10" t="s">
        <v>286</v>
      </c>
      <c r="D494" s="10" t="s">
        <v>319</v>
      </c>
      <c r="E494" s="10" t="s">
        <v>345</v>
      </c>
      <c r="F494" s="10" t="s">
        <v>346</v>
      </c>
      <c r="G494" s="10" t="s">
        <v>348</v>
      </c>
      <c r="H494" s="10">
        <v>0</v>
      </c>
    </row>
    <row r="495" spans="1:8" x14ac:dyDescent="0.2">
      <c r="A495" s="10" t="s">
        <v>207</v>
      </c>
      <c r="B495" s="10" t="s">
        <v>285</v>
      </c>
      <c r="C495" s="10" t="s">
        <v>286</v>
      </c>
      <c r="D495" s="10" t="s">
        <v>319</v>
      </c>
      <c r="E495" s="10" t="s">
        <v>345</v>
      </c>
      <c r="F495" s="10" t="s">
        <v>346</v>
      </c>
      <c r="G495" s="10" t="s">
        <v>348</v>
      </c>
      <c r="H495" s="10">
        <v>0</v>
      </c>
    </row>
    <row r="496" spans="1:8" x14ac:dyDescent="0.2">
      <c r="A496" s="10" t="s">
        <v>207</v>
      </c>
      <c r="B496" s="10" t="s">
        <v>285</v>
      </c>
      <c r="C496" s="10" t="s">
        <v>286</v>
      </c>
      <c r="D496" s="10" t="s">
        <v>319</v>
      </c>
      <c r="E496" s="10" t="s">
        <v>345</v>
      </c>
      <c r="F496" s="10" t="s">
        <v>346</v>
      </c>
      <c r="G496" s="10" t="s">
        <v>348</v>
      </c>
      <c r="H496" s="10">
        <v>0</v>
      </c>
    </row>
    <row r="497" spans="1:8" x14ac:dyDescent="0.2">
      <c r="A497" s="10" t="s">
        <v>207</v>
      </c>
      <c r="B497" s="10" t="s">
        <v>285</v>
      </c>
      <c r="C497" s="10" t="s">
        <v>286</v>
      </c>
      <c r="D497" s="10" t="s">
        <v>319</v>
      </c>
      <c r="E497" s="10" t="s">
        <v>345</v>
      </c>
      <c r="F497" s="10" t="s">
        <v>349</v>
      </c>
      <c r="G497" s="10" t="s">
        <v>350</v>
      </c>
      <c r="H497" s="10">
        <v>0</v>
      </c>
    </row>
    <row r="498" spans="1:8" x14ac:dyDescent="0.2">
      <c r="A498" s="10" t="s">
        <v>207</v>
      </c>
      <c r="B498" s="10" t="s">
        <v>285</v>
      </c>
      <c r="C498" s="10" t="s">
        <v>286</v>
      </c>
      <c r="D498" s="10" t="s">
        <v>319</v>
      </c>
      <c r="E498" s="10" t="s">
        <v>345</v>
      </c>
      <c r="F498" s="10" t="s">
        <v>349</v>
      </c>
      <c r="G498" s="10" t="s">
        <v>350</v>
      </c>
      <c r="H498" s="10">
        <v>0</v>
      </c>
    </row>
    <row r="499" spans="1:8" x14ac:dyDescent="0.2">
      <c r="A499" s="10" t="s">
        <v>207</v>
      </c>
      <c r="B499" s="10" t="s">
        <v>285</v>
      </c>
      <c r="C499" s="10" t="s">
        <v>286</v>
      </c>
      <c r="D499" s="10" t="s">
        <v>319</v>
      </c>
      <c r="E499" s="10" t="s">
        <v>345</v>
      </c>
      <c r="F499" s="10" t="s">
        <v>349</v>
      </c>
      <c r="G499" s="10" t="s">
        <v>350</v>
      </c>
      <c r="H499" s="10">
        <v>0</v>
      </c>
    </row>
    <row r="500" spans="1:8" x14ac:dyDescent="0.2">
      <c r="A500" s="10" t="s">
        <v>207</v>
      </c>
      <c r="B500" s="10" t="s">
        <v>285</v>
      </c>
      <c r="C500" s="10" t="s">
        <v>286</v>
      </c>
      <c r="D500" s="10" t="s">
        <v>319</v>
      </c>
      <c r="E500" s="10" t="s">
        <v>345</v>
      </c>
      <c r="F500" s="10" t="s">
        <v>349</v>
      </c>
      <c r="G500" s="10" t="s">
        <v>351</v>
      </c>
      <c r="H500" s="10">
        <v>0</v>
      </c>
    </row>
    <row r="501" spans="1:8" x14ac:dyDescent="0.2">
      <c r="A501" s="10" t="s">
        <v>207</v>
      </c>
      <c r="B501" s="10" t="s">
        <v>285</v>
      </c>
      <c r="C501" s="10" t="s">
        <v>286</v>
      </c>
      <c r="D501" s="10" t="s">
        <v>319</v>
      </c>
      <c r="E501" s="10" t="s">
        <v>345</v>
      </c>
      <c r="F501" s="10" t="s">
        <v>349</v>
      </c>
      <c r="G501" s="10" t="s">
        <v>351</v>
      </c>
      <c r="H501" s="10">
        <v>0</v>
      </c>
    </row>
    <row r="502" spans="1:8" x14ac:dyDescent="0.2">
      <c r="A502" s="10" t="s">
        <v>207</v>
      </c>
      <c r="B502" s="10" t="s">
        <v>285</v>
      </c>
      <c r="C502" s="10" t="s">
        <v>286</v>
      </c>
      <c r="D502" s="10" t="s">
        <v>319</v>
      </c>
      <c r="E502" s="10" t="s">
        <v>345</v>
      </c>
      <c r="F502" s="10" t="s">
        <v>349</v>
      </c>
      <c r="G502" s="10" t="s">
        <v>351</v>
      </c>
      <c r="H502" s="10">
        <v>0</v>
      </c>
    </row>
    <row r="503" spans="1:8" x14ac:dyDescent="0.2">
      <c r="A503" s="10" t="s">
        <v>207</v>
      </c>
      <c r="B503" s="10" t="s">
        <v>285</v>
      </c>
      <c r="C503" s="10" t="s">
        <v>286</v>
      </c>
      <c r="D503" s="10" t="s">
        <v>319</v>
      </c>
      <c r="E503" s="10" t="s">
        <v>345</v>
      </c>
      <c r="F503" s="10" t="s">
        <v>349</v>
      </c>
      <c r="G503" s="10" t="s">
        <v>352</v>
      </c>
      <c r="H503" s="10">
        <v>0</v>
      </c>
    </row>
    <row r="504" spans="1:8" x14ac:dyDescent="0.2">
      <c r="A504" s="10" t="s">
        <v>207</v>
      </c>
      <c r="B504" s="10" t="s">
        <v>285</v>
      </c>
      <c r="C504" s="10" t="s">
        <v>286</v>
      </c>
      <c r="D504" s="10" t="s">
        <v>319</v>
      </c>
      <c r="E504" s="10" t="s">
        <v>345</v>
      </c>
      <c r="F504" s="10" t="s">
        <v>349</v>
      </c>
      <c r="G504" s="10" t="s">
        <v>352</v>
      </c>
      <c r="H504" s="10">
        <v>0</v>
      </c>
    </row>
    <row r="505" spans="1:8" x14ac:dyDescent="0.2">
      <c r="A505" s="10" t="s">
        <v>207</v>
      </c>
      <c r="B505" s="10" t="s">
        <v>285</v>
      </c>
      <c r="C505" s="10" t="s">
        <v>286</v>
      </c>
      <c r="D505" s="10" t="s">
        <v>319</v>
      </c>
      <c r="E505" s="10" t="s">
        <v>345</v>
      </c>
      <c r="F505" s="10" t="s">
        <v>349</v>
      </c>
      <c r="G505" s="10" t="s">
        <v>352</v>
      </c>
      <c r="H505" s="10">
        <v>0</v>
      </c>
    </row>
    <row r="506" spans="1:8" x14ac:dyDescent="0.2">
      <c r="A506" s="10" t="s">
        <v>207</v>
      </c>
      <c r="B506" s="10" t="s">
        <v>285</v>
      </c>
      <c r="C506" s="10" t="s">
        <v>286</v>
      </c>
      <c r="D506" s="10" t="s">
        <v>319</v>
      </c>
      <c r="E506" s="10" t="s">
        <v>345</v>
      </c>
      <c r="F506" s="10" t="s">
        <v>349</v>
      </c>
      <c r="G506" s="10" t="s">
        <v>353</v>
      </c>
      <c r="H506" s="10">
        <v>0</v>
      </c>
    </row>
    <row r="507" spans="1:8" x14ac:dyDescent="0.2">
      <c r="A507" s="10" t="s">
        <v>207</v>
      </c>
      <c r="B507" s="10" t="s">
        <v>285</v>
      </c>
      <c r="C507" s="10" t="s">
        <v>286</v>
      </c>
      <c r="D507" s="10" t="s">
        <v>319</v>
      </c>
      <c r="E507" s="10" t="s">
        <v>345</v>
      </c>
      <c r="F507" s="10" t="s">
        <v>349</v>
      </c>
      <c r="G507" s="10" t="s">
        <v>354</v>
      </c>
      <c r="H507" s="10">
        <v>0</v>
      </c>
    </row>
    <row r="508" spans="1:8" x14ac:dyDescent="0.2">
      <c r="A508" s="10" t="s">
        <v>207</v>
      </c>
      <c r="B508" s="10" t="s">
        <v>285</v>
      </c>
      <c r="C508" s="10" t="s">
        <v>286</v>
      </c>
      <c r="D508" s="10" t="s">
        <v>319</v>
      </c>
      <c r="E508" s="10" t="s">
        <v>345</v>
      </c>
      <c r="F508" s="10" t="s">
        <v>349</v>
      </c>
      <c r="G508" s="10" t="s">
        <v>354</v>
      </c>
      <c r="H508" s="10">
        <v>0</v>
      </c>
    </row>
    <row r="509" spans="1:8" x14ac:dyDescent="0.2">
      <c r="A509" s="10" t="s">
        <v>207</v>
      </c>
      <c r="B509" s="10" t="s">
        <v>285</v>
      </c>
      <c r="C509" s="10" t="s">
        <v>286</v>
      </c>
      <c r="D509" s="10" t="s">
        <v>319</v>
      </c>
      <c r="E509" s="10" t="s">
        <v>345</v>
      </c>
      <c r="F509" s="10" t="s">
        <v>349</v>
      </c>
      <c r="G509" s="10" t="s">
        <v>355</v>
      </c>
      <c r="H509" s="10">
        <v>0</v>
      </c>
    </row>
    <row r="510" spans="1:8" x14ac:dyDescent="0.2">
      <c r="A510" s="10" t="s">
        <v>207</v>
      </c>
      <c r="B510" s="10" t="s">
        <v>285</v>
      </c>
      <c r="C510" s="10" t="s">
        <v>286</v>
      </c>
      <c r="D510" s="10" t="s">
        <v>319</v>
      </c>
      <c r="E510" s="10" t="s">
        <v>345</v>
      </c>
      <c r="F510" s="10" t="s">
        <v>349</v>
      </c>
      <c r="G510" s="10" t="s">
        <v>355</v>
      </c>
      <c r="H510" s="10">
        <v>0</v>
      </c>
    </row>
    <row r="511" spans="1:8" x14ac:dyDescent="0.2">
      <c r="A511" s="10" t="s">
        <v>207</v>
      </c>
      <c r="B511" s="10" t="s">
        <v>285</v>
      </c>
      <c r="C511" s="10" t="s">
        <v>286</v>
      </c>
      <c r="D511" s="10" t="s">
        <v>319</v>
      </c>
      <c r="E511" s="10" t="s">
        <v>345</v>
      </c>
      <c r="F511" s="10" t="s">
        <v>349</v>
      </c>
      <c r="G511" s="10" t="s">
        <v>356</v>
      </c>
      <c r="H511" s="10">
        <v>0</v>
      </c>
    </row>
    <row r="512" spans="1:8" x14ac:dyDescent="0.2">
      <c r="A512" s="10" t="s">
        <v>207</v>
      </c>
      <c r="B512" s="10" t="s">
        <v>285</v>
      </c>
      <c r="C512" s="10" t="s">
        <v>286</v>
      </c>
      <c r="D512" s="10" t="s">
        <v>319</v>
      </c>
      <c r="E512" s="10" t="s">
        <v>345</v>
      </c>
      <c r="F512" s="10" t="s">
        <v>349</v>
      </c>
      <c r="G512" s="10" t="s">
        <v>356</v>
      </c>
      <c r="H512" s="10">
        <v>0</v>
      </c>
    </row>
    <row r="513" spans="1:8" x14ac:dyDescent="0.2">
      <c r="A513" s="10" t="s">
        <v>207</v>
      </c>
      <c r="B513" s="10" t="s">
        <v>285</v>
      </c>
      <c r="C513" s="10" t="s">
        <v>286</v>
      </c>
      <c r="D513" s="10" t="s">
        <v>319</v>
      </c>
      <c r="E513" s="10" t="s">
        <v>345</v>
      </c>
      <c r="F513" s="10" t="s">
        <v>349</v>
      </c>
      <c r="G513" s="10" t="s">
        <v>356</v>
      </c>
      <c r="H513" s="10">
        <v>0</v>
      </c>
    </row>
    <row r="514" spans="1:8" x14ac:dyDescent="0.2">
      <c r="A514" s="10" t="s">
        <v>207</v>
      </c>
      <c r="B514" s="10" t="s">
        <v>285</v>
      </c>
      <c r="C514" s="10" t="s">
        <v>286</v>
      </c>
      <c r="D514" s="10" t="s">
        <v>319</v>
      </c>
      <c r="E514" s="10" t="s">
        <v>345</v>
      </c>
      <c r="F514" s="10" t="s">
        <v>349</v>
      </c>
      <c r="G514" s="10" t="s">
        <v>357</v>
      </c>
      <c r="H514" s="10">
        <v>0</v>
      </c>
    </row>
    <row r="515" spans="1:8" x14ac:dyDescent="0.2">
      <c r="A515" s="10" t="s">
        <v>207</v>
      </c>
      <c r="B515" s="10" t="s">
        <v>285</v>
      </c>
      <c r="C515" s="10" t="s">
        <v>286</v>
      </c>
      <c r="D515" s="10" t="s">
        <v>319</v>
      </c>
      <c r="E515" s="10" t="s">
        <v>345</v>
      </c>
      <c r="F515" s="10" t="s">
        <v>349</v>
      </c>
      <c r="G515" s="10" t="s">
        <v>357</v>
      </c>
      <c r="H515" s="10">
        <v>0</v>
      </c>
    </row>
    <row r="516" spans="1:8" x14ac:dyDescent="0.2">
      <c r="A516" s="10" t="s">
        <v>207</v>
      </c>
      <c r="B516" s="10" t="s">
        <v>285</v>
      </c>
      <c r="C516" s="10" t="s">
        <v>286</v>
      </c>
      <c r="D516" s="10" t="s">
        <v>319</v>
      </c>
      <c r="E516" s="10" t="s">
        <v>345</v>
      </c>
      <c r="F516" s="10" t="s">
        <v>349</v>
      </c>
      <c r="G516" s="10" t="s">
        <v>357</v>
      </c>
      <c r="H516" s="10">
        <v>0</v>
      </c>
    </row>
    <row r="517" spans="1:8" x14ac:dyDescent="0.2">
      <c r="A517" s="10" t="s">
        <v>207</v>
      </c>
      <c r="B517" s="10" t="s">
        <v>285</v>
      </c>
      <c r="C517" s="10" t="s">
        <v>286</v>
      </c>
      <c r="D517" s="10" t="s">
        <v>319</v>
      </c>
      <c r="E517" s="10" t="s">
        <v>345</v>
      </c>
      <c r="F517" s="10" t="s">
        <v>349</v>
      </c>
      <c r="G517" s="10" t="s">
        <v>358</v>
      </c>
      <c r="H517" s="10">
        <v>0</v>
      </c>
    </row>
    <row r="518" spans="1:8" x14ac:dyDescent="0.2">
      <c r="A518" s="10" t="s">
        <v>207</v>
      </c>
      <c r="B518" s="10" t="s">
        <v>285</v>
      </c>
      <c r="C518" s="10" t="s">
        <v>286</v>
      </c>
      <c r="D518" s="10" t="s">
        <v>319</v>
      </c>
      <c r="E518" s="10" t="s">
        <v>345</v>
      </c>
      <c r="F518" s="10" t="s">
        <v>349</v>
      </c>
      <c r="G518" s="10" t="s">
        <v>358</v>
      </c>
      <c r="H518" s="10">
        <v>0</v>
      </c>
    </row>
    <row r="519" spans="1:8" x14ac:dyDescent="0.2">
      <c r="A519" s="10" t="s">
        <v>207</v>
      </c>
      <c r="B519" s="10" t="s">
        <v>285</v>
      </c>
      <c r="C519" s="10" t="s">
        <v>286</v>
      </c>
      <c r="D519" s="10" t="s">
        <v>319</v>
      </c>
      <c r="E519" s="10" t="s">
        <v>345</v>
      </c>
      <c r="F519" s="10" t="s">
        <v>349</v>
      </c>
      <c r="G519" s="10" t="s">
        <v>358</v>
      </c>
      <c r="H519" s="10">
        <v>0</v>
      </c>
    </row>
    <row r="520" spans="1:8" x14ac:dyDescent="0.2">
      <c r="A520" s="10" t="s">
        <v>207</v>
      </c>
      <c r="B520" s="10" t="s">
        <v>285</v>
      </c>
      <c r="C520" s="10" t="s">
        <v>286</v>
      </c>
      <c r="D520" s="10" t="s">
        <v>319</v>
      </c>
      <c r="E520" s="10" t="s">
        <v>345</v>
      </c>
      <c r="F520" s="10" t="s">
        <v>349</v>
      </c>
      <c r="G520" s="10" t="s">
        <v>359</v>
      </c>
      <c r="H520" s="10">
        <v>0</v>
      </c>
    </row>
    <row r="521" spans="1:8" x14ac:dyDescent="0.2">
      <c r="A521" s="10" t="s">
        <v>207</v>
      </c>
      <c r="B521" s="10" t="s">
        <v>285</v>
      </c>
      <c r="C521" s="10" t="s">
        <v>286</v>
      </c>
      <c r="D521" s="10" t="s">
        <v>319</v>
      </c>
      <c r="E521" s="10" t="s">
        <v>345</v>
      </c>
      <c r="F521" s="10" t="s">
        <v>349</v>
      </c>
      <c r="G521" s="10" t="s">
        <v>359</v>
      </c>
      <c r="H521" s="10">
        <v>0</v>
      </c>
    </row>
    <row r="522" spans="1:8" x14ac:dyDescent="0.2">
      <c r="A522" s="10" t="s">
        <v>207</v>
      </c>
      <c r="B522" s="10" t="s">
        <v>285</v>
      </c>
      <c r="C522" s="10" t="s">
        <v>286</v>
      </c>
      <c r="D522" s="10" t="s">
        <v>319</v>
      </c>
      <c r="E522" s="10" t="s">
        <v>345</v>
      </c>
      <c r="F522" s="10" t="s">
        <v>349</v>
      </c>
      <c r="G522" s="10" t="s">
        <v>359</v>
      </c>
      <c r="H522" s="10">
        <v>0</v>
      </c>
    </row>
    <row r="523" spans="1:8" x14ac:dyDescent="0.2">
      <c r="A523" s="10" t="s">
        <v>207</v>
      </c>
      <c r="B523" s="10" t="s">
        <v>285</v>
      </c>
      <c r="C523" s="10" t="s">
        <v>286</v>
      </c>
      <c r="D523" s="10" t="s">
        <v>319</v>
      </c>
      <c r="E523" s="10" t="s">
        <v>345</v>
      </c>
      <c r="F523" s="10" t="s">
        <v>349</v>
      </c>
      <c r="G523" s="10" t="s">
        <v>360</v>
      </c>
      <c r="H523" s="10">
        <v>0</v>
      </c>
    </row>
    <row r="524" spans="1:8" x14ac:dyDescent="0.2">
      <c r="A524" s="10" t="s">
        <v>207</v>
      </c>
      <c r="B524" s="10" t="s">
        <v>285</v>
      </c>
      <c r="C524" s="10" t="s">
        <v>286</v>
      </c>
      <c r="D524" s="10" t="s">
        <v>319</v>
      </c>
      <c r="E524" s="10" t="s">
        <v>345</v>
      </c>
      <c r="F524" s="10" t="s">
        <v>349</v>
      </c>
      <c r="G524" s="10" t="s">
        <v>360</v>
      </c>
      <c r="H524" s="10">
        <v>0</v>
      </c>
    </row>
    <row r="525" spans="1:8" x14ac:dyDescent="0.2">
      <c r="A525" s="10" t="s">
        <v>207</v>
      </c>
      <c r="B525" s="10" t="s">
        <v>285</v>
      </c>
      <c r="C525" s="10" t="s">
        <v>286</v>
      </c>
      <c r="D525" s="10" t="s">
        <v>319</v>
      </c>
      <c r="E525" s="10" t="s">
        <v>345</v>
      </c>
      <c r="F525" s="10" t="s">
        <v>349</v>
      </c>
      <c r="G525" s="10" t="s">
        <v>360</v>
      </c>
      <c r="H525" s="10">
        <v>0</v>
      </c>
    </row>
    <row r="526" spans="1:8" x14ac:dyDescent="0.2">
      <c r="A526" s="10" t="s">
        <v>207</v>
      </c>
      <c r="B526" s="10" t="s">
        <v>285</v>
      </c>
      <c r="C526" s="10" t="s">
        <v>286</v>
      </c>
      <c r="D526" s="10" t="s">
        <v>319</v>
      </c>
      <c r="E526" s="10" t="s">
        <v>345</v>
      </c>
      <c r="F526" s="10" t="s">
        <v>349</v>
      </c>
      <c r="G526" s="10" t="s">
        <v>361</v>
      </c>
      <c r="H526" s="10">
        <v>0</v>
      </c>
    </row>
    <row r="527" spans="1:8" x14ac:dyDescent="0.2">
      <c r="A527" s="10" t="s">
        <v>207</v>
      </c>
      <c r="B527" s="10" t="s">
        <v>285</v>
      </c>
      <c r="C527" s="10" t="s">
        <v>286</v>
      </c>
      <c r="D527" s="10" t="s">
        <v>319</v>
      </c>
      <c r="E527" s="10" t="s">
        <v>345</v>
      </c>
      <c r="F527" s="10" t="s">
        <v>349</v>
      </c>
      <c r="G527" s="10" t="s">
        <v>361</v>
      </c>
      <c r="H527" s="10">
        <v>0</v>
      </c>
    </row>
    <row r="528" spans="1:8" x14ac:dyDescent="0.2">
      <c r="A528" s="10" t="s">
        <v>207</v>
      </c>
      <c r="B528" s="10" t="s">
        <v>285</v>
      </c>
      <c r="C528" s="10" t="s">
        <v>286</v>
      </c>
      <c r="D528" s="10" t="s">
        <v>319</v>
      </c>
      <c r="E528" s="10" t="s">
        <v>345</v>
      </c>
      <c r="F528" s="10" t="s">
        <v>349</v>
      </c>
      <c r="G528" s="10" t="s">
        <v>361</v>
      </c>
      <c r="H528" s="10">
        <v>0</v>
      </c>
    </row>
    <row r="529" spans="1:8" x14ac:dyDescent="0.2">
      <c r="A529" s="10" t="s">
        <v>207</v>
      </c>
      <c r="B529" s="10" t="s">
        <v>285</v>
      </c>
      <c r="C529" s="10" t="s">
        <v>286</v>
      </c>
      <c r="D529" s="10" t="s">
        <v>319</v>
      </c>
      <c r="E529" s="10" t="s">
        <v>345</v>
      </c>
      <c r="F529" s="10" t="s">
        <v>349</v>
      </c>
      <c r="G529" s="10" t="s">
        <v>362</v>
      </c>
      <c r="H529" s="10">
        <v>0</v>
      </c>
    </row>
    <row r="530" spans="1:8" x14ac:dyDescent="0.2">
      <c r="A530" s="10" t="s">
        <v>207</v>
      </c>
      <c r="B530" s="10" t="s">
        <v>285</v>
      </c>
      <c r="C530" s="10" t="s">
        <v>286</v>
      </c>
      <c r="D530" s="10" t="s">
        <v>319</v>
      </c>
      <c r="E530" s="10" t="s">
        <v>345</v>
      </c>
      <c r="F530" s="10" t="s">
        <v>349</v>
      </c>
      <c r="G530" s="10" t="s">
        <v>362</v>
      </c>
      <c r="H530" s="10">
        <v>0</v>
      </c>
    </row>
    <row r="531" spans="1:8" x14ac:dyDescent="0.2">
      <c r="A531" s="10" t="s">
        <v>207</v>
      </c>
      <c r="B531" s="10" t="s">
        <v>285</v>
      </c>
      <c r="C531" s="10" t="s">
        <v>286</v>
      </c>
      <c r="D531" s="10" t="s">
        <v>319</v>
      </c>
      <c r="E531" s="10" t="s">
        <v>345</v>
      </c>
      <c r="F531" s="10" t="s">
        <v>349</v>
      </c>
      <c r="G531" s="10" t="s">
        <v>362</v>
      </c>
      <c r="H531" s="10">
        <v>0</v>
      </c>
    </row>
    <row r="532" spans="1:8" x14ac:dyDescent="0.2">
      <c r="A532" s="10" t="s">
        <v>207</v>
      </c>
      <c r="B532" s="10" t="s">
        <v>285</v>
      </c>
      <c r="C532" s="10" t="s">
        <v>286</v>
      </c>
      <c r="D532" s="10" t="s">
        <v>319</v>
      </c>
      <c r="E532" s="10" t="s">
        <v>345</v>
      </c>
      <c r="F532" s="10" t="s">
        <v>349</v>
      </c>
      <c r="G532" s="10" t="s">
        <v>363</v>
      </c>
      <c r="H532" s="10">
        <v>0</v>
      </c>
    </row>
    <row r="533" spans="1:8" x14ac:dyDescent="0.2">
      <c r="A533" s="10" t="s">
        <v>207</v>
      </c>
      <c r="B533" s="10" t="s">
        <v>285</v>
      </c>
      <c r="C533" s="10" t="s">
        <v>286</v>
      </c>
      <c r="D533" s="10" t="s">
        <v>319</v>
      </c>
      <c r="E533" s="10" t="s">
        <v>345</v>
      </c>
      <c r="F533" s="10" t="s">
        <v>349</v>
      </c>
      <c r="G533" s="10" t="s">
        <v>363</v>
      </c>
      <c r="H533" s="10">
        <v>0</v>
      </c>
    </row>
    <row r="534" spans="1:8" x14ac:dyDescent="0.2">
      <c r="A534" s="10" t="s">
        <v>207</v>
      </c>
      <c r="B534" s="10" t="s">
        <v>285</v>
      </c>
      <c r="C534" s="10" t="s">
        <v>286</v>
      </c>
      <c r="D534" s="10" t="s">
        <v>319</v>
      </c>
      <c r="E534" s="10" t="s">
        <v>345</v>
      </c>
      <c r="F534" s="10" t="s">
        <v>349</v>
      </c>
      <c r="G534" s="10" t="s">
        <v>363</v>
      </c>
      <c r="H534" s="10">
        <v>0</v>
      </c>
    </row>
    <row r="535" spans="1:8" x14ac:dyDescent="0.2">
      <c r="A535" s="10" t="s">
        <v>207</v>
      </c>
      <c r="B535" s="10" t="s">
        <v>285</v>
      </c>
      <c r="C535" s="10" t="s">
        <v>286</v>
      </c>
      <c r="D535" s="10" t="s">
        <v>319</v>
      </c>
      <c r="E535" s="10" t="s">
        <v>345</v>
      </c>
      <c r="F535" s="10" t="s">
        <v>349</v>
      </c>
      <c r="G535" s="10" t="s">
        <v>364</v>
      </c>
      <c r="H535" s="10">
        <v>0</v>
      </c>
    </row>
    <row r="536" spans="1:8" x14ac:dyDescent="0.2">
      <c r="A536" s="10" t="s">
        <v>207</v>
      </c>
      <c r="B536" s="10" t="s">
        <v>285</v>
      </c>
      <c r="C536" s="10" t="s">
        <v>286</v>
      </c>
      <c r="D536" s="10" t="s">
        <v>319</v>
      </c>
      <c r="E536" s="10" t="s">
        <v>345</v>
      </c>
      <c r="F536" s="10" t="s">
        <v>349</v>
      </c>
      <c r="G536" s="10" t="s">
        <v>364</v>
      </c>
      <c r="H536" s="10">
        <v>0</v>
      </c>
    </row>
    <row r="537" spans="1:8" x14ac:dyDescent="0.2">
      <c r="A537" s="10" t="s">
        <v>207</v>
      </c>
      <c r="B537" s="10" t="s">
        <v>285</v>
      </c>
      <c r="C537" s="10" t="s">
        <v>286</v>
      </c>
      <c r="D537" s="10" t="s">
        <v>319</v>
      </c>
      <c r="E537" s="10" t="s">
        <v>345</v>
      </c>
      <c r="F537" s="10" t="s">
        <v>349</v>
      </c>
      <c r="G537" s="10" t="s">
        <v>364</v>
      </c>
      <c r="H537" s="10">
        <v>0</v>
      </c>
    </row>
    <row r="538" spans="1:8" x14ac:dyDescent="0.2">
      <c r="A538" s="10" t="s">
        <v>207</v>
      </c>
      <c r="B538" s="10" t="s">
        <v>285</v>
      </c>
      <c r="C538" s="10" t="s">
        <v>286</v>
      </c>
      <c r="D538" s="10" t="s">
        <v>319</v>
      </c>
      <c r="E538" s="10" t="s">
        <v>345</v>
      </c>
      <c r="F538" s="10" t="s">
        <v>349</v>
      </c>
      <c r="G538" s="10" t="s">
        <v>365</v>
      </c>
      <c r="H538" s="10">
        <v>0</v>
      </c>
    </row>
    <row r="539" spans="1:8" x14ac:dyDescent="0.2">
      <c r="A539" s="10" t="s">
        <v>207</v>
      </c>
      <c r="B539" s="10" t="s">
        <v>285</v>
      </c>
      <c r="C539" s="10" t="s">
        <v>286</v>
      </c>
      <c r="D539" s="10" t="s">
        <v>319</v>
      </c>
      <c r="E539" s="10" t="s">
        <v>345</v>
      </c>
      <c r="F539" s="10" t="s">
        <v>349</v>
      </c>
      <c r="G539" s="10" t="s">
        <v>365</v>
      </c>
      <c r="H539" s="10">
        <v>0</v>
      </c>
    </row>
    <row r="540" spans="1:8" x14ac:dyDescent="0.2">
      <c r="A540" s="10" t="s">
        <v>207</v>
      </c>
      <c r="B540" s="10" t="s">
        <v>285</v>
      </c>
      <c r="C540" s="10" t="s">
        <v>286</v>
      </c>
      <c r="D540" s="10" t="s">
        <v>319</v>
      </c>
      <c r="E540" s="10" t="s">
        <v>345</v>
      </c>
      <c r="F540" s="10" t="s">
        <v>349</v>
      </c>
      <c r="G540" s="10" t="s">
        <v>365</v>
      </c>
      <c r="H540" s="10">
        <v>0</v>
      </c>
    </row>
    <row r="541" spans="1:8" x14ac:dyDescent="0.2">
      <c r="A541" s="10" t="s">
        <v>207</v>
      </c>
      <c r="B541" s="10" t="s">
        <v>285</v>
      </c>
      <c r="C541" s="10" t="s">
        <v>286</v>
      </c>
      <c r="D541" s="10" t="s">
        <v>319</v>
      </c>
      <c r="E541" s="10" t="s">
        <v>345</v>
      </c>
      <c r="F541" s="10" t="s">
        <v>349</v>
      </c>
      <c r="G541" s="10" t="s">
        <v>366</v>
      </c>
      <c r="H541" s="10">
        <v>0</v>
      </c>
    </row>
    <row r="542" spans="1:8" x14ac:dyDescent="0.2">
      <c r="A542" s="10" t="s">
        <v>207</v>
      </c>
      <c r="B542" s="10" t="s">
        <v>285</v>
      </c>
      <c r="C542" s="10" t="s">
        <v>286</v>
      </c>
      <c r="D542" s="10" t="s">
        <v>319</v>
      </c>
      <c r="E542" s="10" t="s">
        <v>345</v>
      </c>
      <c r="F542" s="10" t="s">
        <v>349</v>
      </c>
      <c r="G542" s="10" t="s">
        <v>366</v>
      </c>
      <c r="H542" s="10">
        <v>0</v>
      </c>
    </row>
    <row r="543" spans="1:8" x14ac:dyDescent="0.2">
      <c r="A543" s="10" t="s">
        <v>207</v>
      </c>
      <c r="B543" s="10" t="s">
        <v>285</v>
      </c>
      <c r="C543" s="10" t="s">
        <v>286</v>
      </c>
      <c r="D543" s="10" t="s">
        <v>319</v>
      </c>
      <c r="E543" s="10" t="s">
        <v>345</v>
      </c>
      <c r="F543" s="10" t="s">
        <v>349</v>
      </c>
      <c r="G543" s="10" t="s">
        <v>366</v>
      </c>
      <c r="H543" s="10">
        <v>0</v>
      </c>
    </row>
    <row r="544" spans="1:8" x14ac:dyDescent="0.2">
      <c r="A544" s="10" t="s">
        <v>207</v>
      </c>
      <c r="B544" s="10" t="s">
        <v>285</v>
      </c>
      <c r="C544" s="10" t="s">
        <v>286</v>
      </c>
      <c r="D544" s="10" t="s">
        <v>319</v>
      </c>
      <c r="E544" s="10" t="s">
        <v>345</v>
      </c>
      <c r="F544" s="10" t="s">
        <v>349</v>
      </c>
      <c r="G544" s="10" t="s">
        <v>367</v>
      </c>
      <c r="H544" s="10">
        <v>0</v>
      </c>
    </row>
    <row r="545" spans="1:8" x14ac:dyDescent="0.2">
      <c r="A545" s="10" t="s">
        <v>207</v>
      </c>
      <c r="B545" s="10" t="s">
        <v>285</v>
      </c>
      <c r="C545" s="10" t="s">
        <v>286</v>
      </c>
      <c r="D545" s="10" t="s">
        <v>319</v>
      </c>
      <c r="E545" s="10" t="s">
        <v>345</v>
      </c>
      <c r="F545" s="10" t="s">
        <v>349</v>
      </c>
      <c r="G545" s="10" t="s">
        <v>368</v>
      </c>
      <c r="H545" s="10">
        <v>0</v>
      </c>
    </row>
    <row r="546" spans="1:8" x14ac:dyDescent="0.2">
      <c r="A546" s="10" t="s">
        <v>207</v>
      </c>
      <c r="B546" s="10" t="s">
        <v>285</v>
      </c>
      <c r="C546" s="10" t="s">
        <v>286</v>
      </c>
      <c r="D546" s="10" t="s">
        <v>319</v>
      </c>
      <c r="E546" s="10" t="s">
        <v>345</v>
      </c>
      <c r="F546" s="10" t="s">
        <v>349</v>
      </c>
      <c r="G546" s="10" t="s">
        <v>368</v>
      </c>
      <c r="H546" s="10">
        <v>0</v>
      </c>
    </row>
    <row r="547" spans="1:8" x14ac:dyDescent="0.2">
      <c r="A547" s="10" t="s">
        <v>207</v>
      </c>
      <c r="B547" s="10" t="s">
        <v>285</v>
      </c>
      <c r="C547" s="10" t="s">
        <v>286</v>
      </c>
      <c r="D547" s="10" t="s">
        <v>319</v>
      </c>
      <c r="E547" s="10" t="s">
        <v>345</v>
      </c>
      <c r="F547" s="10" t="s">
        <v>349</v>
      </c>
      <c r="G547" s="10" t="s">
        <v>369</v>
      </c>
      <c r="H547" s="10">
        <v>0</v>
      </c>
    </row>
    <row r="548" spans="1:8" x14ac:dyDescent="0.2">
      <c r="A548" s="10" t="s">
        <v>207</v>
      </c>
      <c r="B548" s="10" t="s">
        <v>285</v>
      </c>
      <c r="C548" s="10" t="s">
        <v>286</v>
      </c>
      <c r="D548" s="10" t="s">
        <v>319</v>
      </c>
      <c r="E548" s="10" t="s">
        <v>345</v>
      </c>
      <c r="F548" s="10" t="s">
        <v>349</v>
      </c>
      <c r="G548" s="10" t="s">
        <v>369</v>
      </c>
      <c r="H548" s="10">
        <v>0</v>
      </c>
    </row>
    <row r="549" spans="1:8" x14ac:dyDescent="0.2">
      <c r="A549" s="10" t="s">
        <v>207</v>
      </c>
      <c r="B549" s="10" t="s">
        <v>285</v>
      </c>
      <c r="C549" s="10" t="s">
        <v>286</v>
      </c>
      <c r="D549" s="10" t="s">
        <v>319</v>
      </c>
      <c r="E549" s="10" t="s">
        <v>345</v>
      </c>
      <c r="F549" s="10" t="s">
        <v>349</v>
      </c>
      <c r="G549" s="10" t="s">
        <v>369</v>
      </c>
      <c r="H549" s="10">
        <v>0</v>
      </c>
    </row>
    <row r="550" spans="1:8" x14ac:dyDescent="0.2">
      <c r="A550" s="10" t="s">
        <v>207</v>
      </c>
      <c r="B550" s="10" t="s">
        <v>285</v>
      </c>
      <c r="C550" s="10" t="s">
        <v>286</v>
      </c>
      <c r="D550" s="10" t="s">
        <v>319</v>
      </c>
      <c r="E550" s="10" t="s">
        <v>345</v>
      </c>
      <c r="F550" s="10" t="s">
        <v>349</v>
      </c>
      <c r="G550" s="10" t="s">
        <v>370</v>
      </c>
      <c r="H550" s="10">
        <v>0</v>
      </c>
    </row>
    <row r="551" spans="1:8" x14ac:dyDescent="0.2">
      <c r="A551" s="10" t="s">
        <v>207</v>
      </c>
      <c r="B551" s="10" t="s">
        <v>285</v>
      </c>
      <c r="C551" s="10" t="s">
        <v>286</v>
      </c>
      <c r="D551" s="10" t="s">
        <v>319</v>
      </c>
      <c r="E551" s="10" t="s">
        <v>345</v>
      </c>
      <c r="F551" s="10" t="s">
        <v>349</v>
      </c>
      <c r="G551" s="10" t="s">
        <v>370</v>
      </c>
      <c r="H551" s="10">
        <v>0</v>
      </c>
    </row>
    <row r="552" spans="1:8" x14ac:dyDescent="0.2">
      <c r="A552" s="10" t="s">
        <v>207</v>
      </c>
      <c r="B552" s="10" t="s">
        <v>285</v>
      </c>
      <c r="C552" s="10" t="s">
        <v>286</v>
      </c>
      <c r="D552" s="10" t="s">
        <v>319</v>
      </c>
      <c r="E552" s="10" t="s">
        <v>345</v>
      </c>
      <c r="F552" s="10" t="s">
        <v>349</v>
      </c>
      <c r="G552" s="10" t="s">
        <v>370</v>
      </c>
      <c r="H552" s="10">
        <v>0.27949095699999998</v>
      </c>
    </row>
    <row r="553" spans="1:8" x14ac:dyDescent="0.2">
      <c r="A553" s="10" t="s">
        <v>207</v>
      </c>
      <c r="B553" s="10" t="s">
        <v>285</v>
      </c>
      <c r="C553" s="10" t="s">
        <v>286</v>
      </c>
      <c r="D553" s="10" t="s">
        <v>319</v>
      </c>
      <c r="E553" s="10" t="s">
        <v>345</v>
      </c>
      <c r="F553" s="10" t="s">
        <v>349</v>
      </c>
      <c r="G553" s="10" t="s">
        <v>371</v>
      </c>
      <c r="H553" s="10">
        <v>0</v>
      </c>
    </row>
    <row r="554" spans="1:8" x14ac:dyDescent="0.2">
      <c r="A554" s="10" t="s">
        <v>207</v>
      </c>
      <c r="B554" s="10" t="s">
        <v>285</v>
      </c>
      <c r="C554" s="10" t="s">
        <v>286</v>
      </c>
      <c r="D554" s="10" t="s">
        <v>319</v>
      </c>
      <c r="E554" s="10" t="s">
        <v>345</v>
      </c>
      <c r="F554" s="10" t="s">
        <v>349</v>
      </c>
      <c r="G554" s="10" t="s">
        <v>371</v>
      </c>
      <c r="H554" s="10">
        <v>0</v>
      </c>
    </row>
    <row r="555" spans="1:8" x14ac:dyDescent="0.2">
      <c r="A555" s="10" t="s">
        <v>207</v>
      </c>
      <c r="B555" s="10" t="s">
        <v>285</v>
      </c>
      <c r="C555" s="10" t="s">
        <v>286</v>
      </c>
      <c r="D555" s="10" t="s">
        <v>319</v>
      </c>
      <c r="E555" s="10" t="s">
        <v>345</v>
      </c>
      <c r="F555" s="10" t="s">
        <v>349</v>
      </c>
      <c r="G555" s="10" t="s">
        <v>371</v>
      </c>
      <c r="H555" s="10">
        <v>0</v>
      </c>
    </row>
    <row r="556" spans="1:8" x14ac:dyDescent="0.2">
      <c r="A556" s="10" t="s">
        <v>207</v>
      </c>
      <c r="B556" s="10" t="s">
        <v>285</v>
      </c>
      <c r="C556" s="10" t="s">
        <v>286</v>
      </c>
      <c r="D556" s="10" t="s">
        <v>319</v>
      </c>
      <c r="E556" s="10" t="s">
        <v>345</v>
      </c>
      <c r="F556" s="10" t="s">
        <v>349</v>
      </c>
      <c r="G556" s="10" t="s">
        <v>372</v>
      </c>
      <c r="H556" s="10">
        <v>0</v>
      </c>
    </row>
    <row r="557" spans="1:8" x14ac:dyDescent="0.2">
      <c r="A557" s="10" t="s">
        <v>207</v>
      </c>
      <c r="B557" s="10" t="s">
        <v>285</v>
      </c>
      <c r="C557" s="10" t="s">
        <v>286</v>
      </c>
      <c r="D557" s="10" t="s">
        <v>319</v>
      </c>
      <c r="E557" s="10" t="s">
        <v>345</v>
      </c>
      <c r="F557" s="10" t="s">
        <v>349</v>
      </c>
      <c r="G557" s="10" t="s">
        <v>373</v>
      </c>
      <c r="H557" s="10">
        <v>0</v>
      </c>
    </row>
    <row r="558" spans="1:8" x14ac:dyDescent="0.2">
      <c r="A558" s="10" t="s">
        <v>207</v>
      </c>
      <c r="B558" s="10" t="s">
        <v>285</v>
      </c>
      <c r="C558" s="10" t="s">
        <v>286</v>
      </c>
      <c r="D558" s="10" t="s">
        <v>319</v>
      </c>
      <c r="E558" s="10" t="s">
        <v>345</v>
      </c>
      <c r="F558" s="10" t="s">
        <v>349</v>
      </c>
      <c r="G558" s="10" t="s">
        <v>373</v>
      </c>
      <c r="H558" s="10">
        <v>0.62843246600000002</v>
      </c>
    </row>
    <row r="559" spans="1:8" x14ac:dyDescent="0.2">
      <c r="A559" s="10" t="s">
        <v>207</v>
      </c>
      <c r="B559" s="10" t="s">
        <v>285</v>
      </c>
      <c r="C559" s="10" t="s">
        <v>286</v>
      </c>
      <c r="D559" s="10" t="s">
        <v>319</v>
      </c>
      <c r="E559" s="10" t="s">
        <v>345</v>
      </c>
      <c r="F559" s="10" t="s">
        <v>349</v>
      </c>
      <c r="G559" s="10" t="s">
        <v>373</v>
      </c>
      <c r="H559" s="10">
        <v>0</v>
      </c>
    </row>
    <row r="560" spans="1:8" x14ac:dyDescent="0.2">
      <c r="A560" s="10" t="s">
        <v>207</v>
      </c>
      <c r="B560" s="10" t="s">
        <v>285</v>
      </c>
      <c r="C560" s="10" t="s">
        <v>374</v>
      </c>
      <c r="D560" s="10" t="s">
        <v>375</v>
      </c>
      <c r="E560" s="10" t="s">
        <v>376</v>
      </c>
      <c r="F560" s="10" t="s">
        <v>377</v>
      </c>
      <c r="G560" s="10" t="s">
        <v>378</v>
      </c>
      <c r="H560" s="10">
        <v>0.79895314200000001</v>
      </c>
    </row>
    <row r="561" spans="1:8" x14ac:dyDescent="0.2">
      <c r="A561" s="10" t="s">
        <v>207</v>
      </c>
      <c r="B561" s="10" t="s">
        <v>285</v>
      </c>
      <c r="C561" s="10" t="s">
        <v>374</v>
      </c>
      <c r="D561" s="10" t="s">
        <v>375</v>
      </c>
      <c r="E561" s="10" t="s">
        <v>376</v>
      </c>
      <c r="F561" s="10" t="s">
        <v>377</v>
      </c>
      <c r="G561" s="10" t="s">
        <v>379</v>
      </c>
      <c r="H561" s="10">
        <v>0</v>
      </c>
    </row>
    <row r="562" spans="1:8" x14ac:dyDescent="0.2">
      <c r="A562" s="10" t="s">
        <v>207</v>
      </c>
      <c r="B562" s="10" t="s">
        <v>285</v>
      </c>
      <c r="C562" s="10" t="s">
        <v>374</v>
      </c>
      <c r="D562" s="10" t="s">
        <v>375</v>
      </c>
      <c r="E562" s="10" t="s">
        <v>376</v>
      </c>
      <c r="F562" s="10" t="s">
        <v>377</v>
      </c>
      <c r="G562" s="10" t="s">
        <v>379</v>
      </c>
      <c r="H562" s="10">
        <v>0</v>
      </c>
    </row>
    <row r="563" spans="1:8" x14ac:dyDescent="0.2">
      <c r="A563" s="10" t="s">
        <v>207</v>
      </c>
      <c r="B563" s="10" t="s">
        <v>285</v>
      </c>
      <c r="C563" s="10" t="s">
        <v>374</v>
      </c>
      <c r="D563" s="10" t="s">
        <v>375</v>
      </c>
      <c r="E563" s="10" t="s">
        <v>376</v>
      </c>
      <c r="F563" s="10" t="s">
        <v>377</v>
      </c>
      <c r="G563" s="10" t="s">
        <v>379</v>
      </c>
      <c r="H563" s="10">
        <v>0</v>
      </c>
    </row>
    <row r="564" spans="1:8" x14ac:dyDescent="0.2">
      <c r="A564" s="10" t="s">
        <v>207</v>
      </c>
      <c r="B564" s="10" t="s">
        <v>285</v>
      </c>
      <c r="C564" s="10" t="s">
        <v>374</v>
      </c>
      <c r="D564" s="10" t="s">
        <v>375</v>
      </c>
      <c r="E564" s="10" t="s">
        <v>376</v>
      </c>
      <c r="F564" s="10" t="s">
        <v>377</v>
      </c>
      <c r="G564" s="10" t="s">
        <v>379</v>
      </c>
      <c r="H564" s="10">
        <v>0</v>
      </c>
    </row>
    <row r="565" spans="1:8" x14ac:dyDescent="0.2">
      <c r="A565" s="10" t="s">
        <v>207</v>
      </c>
      <c r="B565" s="10" t="s">
        <v>285</v>
      </c>
      <c r="C565" s="10" t="s">
        <v>374</v>
      </c>
      <c r="D565" s="10" t="s">
        <v>375</v>
      </c>
      <c r="E565" s="10" t="s">
        <v>376</v>
      </c>
      <c r="F565" s="10" t="s">
        <v>377</v>
      </c>
      <c r="G565" s="10" t="s">
        <v>379</v>
      </c>
      <c r="H565" s="10">
        <v>0</v>
      </c>
    </row>
    <row r="566" spans="1:8" x14ac:dyDescent="0.2">
      <c r="A566" s="10" t="s">
        <v>207</v>
      </c>
      <c r="B566" s="10" t="s">
        <v>285</v>
      </c>
      <c r="C566" s="10" t="s">
        <v>374</v>
      </c>
      <c r="D566" s="10" t="s">
        <v>375</v>
      </c>
      <c r="E566" s="10" t="s">
        <v>376</v>
      </c>
      <c r="F566" s="10" t="s">
        <v>377</v>
      </c>
      <c r="G566" s="10" t="s">
        <v>380</v>
      </c>
      <c r="H566" s="10">
        <v>0</v>
      </c>
    </row>
    <row r="567" spans="1:8" x14ac:dyDescent="0.2">
      <c r="A567" s="10" t="s">
        <v>207</v>
      </c>
      <c r="B567" s="10" t="s">
        <v>285</v>
      </c>
      <c r="C567" s="10" t="s">
        <v>374</v>
      </c>
      <c r="D567" s="10" t="s">
        <v>375</v>
      </c>
      <c r="E567" s="10" t="s">
        <v>376</v>
      </c>
      <c r="F567" s="10" t="s">
        <v>377</v>
      </c>
      <c r="G567" s="10" t="s">
        <v>380</v>
      </c>
      <c r="H567" s="10">
        <v>0</v>
      </c>
    </row>
    <row r="568" spans="1:8" x14ac:dyDescent="0.2">
      <c r="A568" s="10" t="s">
        <v>207</v>
      </c>
      <c r="B568" s="10" t="s">
        <v>285</v>
      </c>
      <c r="C568" s="10" t="s">
        <v>374</v>
      </c>
      <c r="D568" s="10" t="s">
        <v>375</v>
      </c>
      <c r="E568" s="10" t="s">
        <v>376</v>
      </c>
      <c r="F568" s="10" t="s">
        <v>377</v>
      </c>
      <c r="G568" s="10" t="s">
        <v>381</v>
      </c>
      <c r="H568" s="10">
        <v>8.0106445999999998E-2</v>
      </c>
    </row>
    <row r="569" spans="1:8" x14ac:dyDescent="0.2">
      <c r="A569" s="10" t="s">
        <v>207</v>
      </c>
      <c r="B569" s="10" t="s">
        <v>285</v>
      </c>
      <c r="C569" s="10" t="s">
        <v>374</v>
      </c>
      <c r="D569" s="10" t="s">
        <v>375</v>
      </c>
      <c r="E569" s="10" t="s">
        <v>376</v>
      </c>
      <c r="F569" s="10" t="s">
        <v>377</v>
      </c>
      <c r="G569" s="10" t="s">
        <v>381</v>
      </c>
      <c r="H569" s="10">
        <v>0</v>
      </c>
    </row>
    <row r="570" spans="1:8" x14ac:dyDescent="0.2">
      <c r="A570" s="10" t="s">
        <v>207</v>
      </c>
      <c r="B570" s="10" t="s">
        <v>285</v>
      </c>
      <c r="C570" s="10" t="s">
        <v>374</v>
      </c>
      <c r="D570" s="10" t="s">
        <v>375</v>
      </c>
      <c r="E570" s="10" t="s">
        <v>376</v>
      </c>
      <c r="F570" s="10" t="s">
        <v>377</v>
      </c>
      <c r="G570" s="10" t="s">
        <v>381</v>
      </c>
      <c r="H570" s="10">
        <v>1.787083317</v>
      </c>
    </row>
    <row r="571" spans="1:8" x14ac:dyDescent="0.2">
      <c r="A571" s="10" t="s">
        <v>207</v>
      </c>
      <c r="B571" s="10" t="s">
        <v>285</v>
      </c>
      <c r="C571" s="10" t="s">
        <v>374</v>
      </c>
      <c r="D571" s="10" t="s">
        <v>375</v>
      </c>
      <c r="E571" s="10" t="s">
        <v>376</v>
      </c>
      <c r="F571" s="10" t="s">
        <v>377</v>
      </c>
      <c r="G571" s="10" t="s">
        <v>382</v>
      </c>
      <c r="H571" s="10">
        <v>0</v>
      </c>
    </row>
    <row r="572" spans="1:8" x14ac:dyDescent="0.2">
      <c r="A572" s="10" t="s">
        <v>207</v>
      </c>
      <c r="B572" s="10" t="s">
        <v>285</v>
      </c>
      <c r="C572" s="10" t="s">
        <v>374</v>
      </c>
      <c r="D572" s="10" t="s">
        <v>375</v>
      </c>
      <c r="E572" s="10" t="s">
        <v>376</v>
      </c>
      <c r="F572" s="10" t="s">
        <v>377</v>
      </c>
      <c r="G572" s="10" t="s">
        <v>382</v>
      </c>
      <c r="H572" s="10">
        <v>1.292546357</v>
      </c>
    </row>
    <row r="573" spans="1:8" x14ac:dyDescent="0.2">
      <c r="A573" s="10" t="s">
        <v>207</v>
      </c>
      <c r="B573" s="10" t="s">
        <v>285</v>
      </c>
      <c r="C573" s="10" t="s">
        <v>374</v>
      </c>
      <c r="D573" s="10" t="s">
        <v>375</v>
      </c>
      <c r="E573" s="10" t="s">
        <v>376</v>
      </c>
      <c r="F573" s="10" t="s">
        <v>377</v>
      </c>
      <c r="G573" s="10" t="s">
        <v>383</v>
      </c>
      <c r="H573" s="10">
        <v>0</v>
      </c>
    </row>
    <row r="574" spans="1:8" x14ac:dyDescent="0.2">
      <c r="A574" s="10" t="s">
        <v>207</v>
      </c>
      <c r="B574" s="10" t="s">
        <v>285</v>
      </c>
      <c r="C574" s="10" t="s">
        <v>374</v>
      </c>
      <c r="D574" s="10" t="s">
        <v>375</v>
      </c>
      <c r="E574" s="10" t="s">
        <v>376</v>
      </c>
      <c r="F574" s="10" t="s">
        <v>377</v>
      </c>
      <c r="G574" s="10" t="s">
        <v>383</v>
      </c>
      <c r="H574" s="10">
        <v>3.6013320000000001E-2</v>
      </c>
    </row>
    <row r="575" spans="1:8" x14ac:dyDescent="0.2">
      <c r="A575" s="10" t="s">
        <v>207</v>
      </c>
      <c r="B575" s="10" t="s">
        <v>285</v>
      </c>
      <c r="C575" s="10" t="s">
        <v>374</v>
      </c>
      <c r="D575" s="10" t="s">
        <v>375</v>
      </c>
      <c r="E575" s="10" t="s">
        <v>376</v>
      </c>
      <c r="F575" s="10" t="s">
        <v>377</v>
      </c>
      <c r="G575" s="10" t="s">
        <v>383</v>
      </c>
      <c r="H575" s="10">
        <v>0</v>
      </c>
    </row>
    <row r="576" spans="1:8" x14ac:dyDescent="0.2">
      <c r="A576" s="10" t="s">
        <v>207</v>
      </c>
      <c r="B576" s="10" t="s">
        <v>285</v>
      </c>
      <c r="C576" s="10" t="s">
        <v>374</v>
      </c>
      <c r="D576" s="10" t="s">
        <v>375</v>
      </c>
      <c r="E576" s="10" t="s">
        <v>376</v>
      </c>
      <c r="F576" s="10" t="s">
        <v>377</v>
      </c>
      <c r="G576" s="10" t="s">
        <v>384</v>
      </c>
      <c r="H576" s="10">
        <v>0</v>
      </c>
    </row>
    <row r="577" spans="1:8" x14ac:dyDescent="0.2">
      <c r="A577" s="10" t="s">
        <v>207</v>
      </c>
      <c r="B577" s="10" t="s">
        <v>285</v>
      </c>
      <c r="C577" s="10" t="s">
        <v>374</v>
      </c>
      <c r="D577" s="10" t="s">
        <v>375</v>
      </c>
      <c r="E577" s="10" t="s">
        <v>376</v>
      </c>
      <c r="F577" s="10" t="s">
        <v>377</v>
      </c>
      <c r="G577" s="10" t="s">
        <v>384</v>
      </c>
      <c r="H577" s="10">
        <v>0</v>
      </c>
    </row>
    <row r="578" spans="1:8" x14ac:dyDescent="0.2">
      <c r="A578" s="10" t="s">
        <v>207</v>
      </c>
      <c r="B578" s="10" t="s">
        <v>285</v>
      </c>
      <c r="C578" s="10" t="s">
        <v>374</v>
      </c>
      <c r="D578" s="10" t="s">
        <v>375</v>
      </c>
      <c r="E578" s="10" t="s">
        <v>376</v>
      </c>
      <c r="F578" s="10" t="s">
        <v>377</v>
      </c>
      <c r="G578" s="10" t="s">
        <v>384</v>
      </c>
      <c r="H578" s="10">
        <v>4.6268962949999999</v>
      </c>
    </row>
    <row r="579" spans="1:8" x14ac:dyDescent="0.2">
      <c r="A579" s="10" t="s">
        <v>207</v>
      </c>
      <c r="B579" s="10" t="s">
        <v>285</v>
      </c>
      <c r="C579" s="10" t="s">
        <v>374</v>
      </c>
      <c r="D579" s="10" t="s">
        <v>375</v>
      </c>
      <c r="E579" s="10" t="s">
        <v>376</v>
      </c>
      <c r="F579" s="10" t="s">
        <v>377</v>
      </c>
      <c r="G579" s="10" t="s">
        <v>385</v>
      </c>
      <c r="H579" s="10">
        <v>0</v>
      </c>
    </row>
    <row r="580" spans="1:8" x14ac:dyDescent="0.2">
      <c r="A580" s="10" t="s">
        <v>207</v>
      </c>
      <c r="B580" s="10" t="s">
        <v>285</v>
      </c>
      <c r="C580" s="10" t="s">
        <v>374</v>
      </c>
      <c r="D580" s="10" t="s">
        <v>375</v>
      </c>
      <c r="E580" s="10" t="s">
        <v>376</v>
      </c>
      <c r="F580" s="10" t="s">
        <v>377</v>
      </c>
      <c r="G580" s="10" t="s">
        <v>385</v>
      </c>
      <c r="H580" s="10">
        <v>0</v>
      </c>
    </row>
    <row r="581" spans="1:8" x14ac:dyDescent="0.2">
      <c r="A581" s="10" t="s">
        <v>207</v>
      </c>
      <c r="B581" s="10" t="s">
        <v>285</v>
      </c>
      <c r="C581" s="10" t="s">
        <v>374</v>
      </c>
      <c r="D581" s="10" t="s">
        <v>375</v>
      </c>
      <c r="E581" s="10" t="s">
        <v>376</v>
      </c>
      <c r="F581" s="10" t="s">
        <v>377</v>
      </c>
      <c r="G581" s="10" t="s">
        <v>386</v>
      </c>
      <c r="H581" s="10">
        <v>0</v>
      </c>
    </row>
    <row r="582" spans="1:8" x14ac:dyDescent="0.2">
      <c r="A582" s="10" t="s">
        <v>207</v>
      </c>
      <c r="B582" s="10" t="s">
        <v>285</v>
      </c>
      <c r="C582" s="10" t="s">
        <v>374</v>
      </c>
      <c r="D582" s="10" t="s">
        <v>375</v>
      </c>
      <c r="E582" s="10" t="s">
        <v>376</v>
      </c>
      <c r="F582" s="10" t="s">
        <v>377</v>
      </c>
      <c r="G582" s="10" t="s">
        <v>386</v>
      </c>
      <c r="H582" s="10">
        <v>0</v>
      </c>
    </row>
    <row r="583" spans="1:8" x14ac:dyDescent="0.2">
      <c r="A583" s="10" t="s">
        <v>207</v>
      </c>
      <c r="B583" s="10" t="s">
        <v>285</v>
      </c>
      <c r="C583" s="10" t="s">
        <v>374</v>
      </c>
      <c r="D583" s="10" t="s">
        <v>375</v>
      </c>
      <c r="E583" s="10" t="s">
        <v>376</v>
      </c>
      <c r="F583" s="10" t="s">
        <v>377</v>
      </c>
      <c r="G583" s="10" t="s">
        <v>387</v>
      </c>
      <c r="H583" s="10">
        <v>0</v>
      </c>
    </row>
    <row r="584" spans="1:8" x14ac:dyDescent="0.2">
      <c r="A584" s="10" t="s">
        <v>207</v>
      </c>
      <c r="B584" s="10" t="s">
        <v>285</v>
      </c>
      <c r="C584" s="10" t="s">
        <v>374</v>
      </c>
      <c r="D584" s="10" t="s">
        <v>375</v>
      </c>
      <c r="E584" s="10" t="s">
        <v>376</v>
      </c>
      <c r="F584" s="10" t="s">
        <v>377</v>
      </c>
      <c r="G584" s="10" t="s">
        <v>387</v>
      </c>
      <c r="H584" s="10">
        <v>3.5434972000000002E-2</v>
      </c>
    </row>
    <row r="585" spans="1:8" x14ac:dyDescent="0.2">
      <c r="A585" s="10" t="s">
        <v>207</v>
      </c>
      <c r="B585" s="10" t="s">
        <v>285</v>
      </c>
      <c r="C585" s="10" t="s">
        <v>374</v>
      </c>
      <c r="D585" s="10" t="s">
        <v>375</v>
      </c>
      <c r="E585" s="10" t="s">
        <v>376</v>
      </c>
      <c r="F585" s="10" t="s">
        <v>377</v>
      </c>
      <c r="G585" s="10" t="s">
        <v>387</v>
      </c>
      <c r="H585" s="10">
        <v>0</v>
      </c>
    </row>
    <row r="586" spans="1:8" x14ac:dyDescent="0.2">
      <c r="A586" s="10" t="s">
        <v>207</v>
      </c>
      <c r="B586" s="10" t="s">
        <v>285</v>
      </c>
      <c r="C586" s="10" t="s">
        <v>374</v>
      </c>
      <c r="D586" s="10" t="s">
        <v>375</v>
      </c>
      <c r="E586" s="10" t="s">
        <v>388</v>
      </c>
      <c r="F586" s="10" t="s">
        <v>389</v>
      </c>
      <c r="G586" s="10" t="s">
        <v>390</v>
      </c>
      <c r="H586" s="10">
        <v>2.7073990999999999E-2</v>
      </c>
    </row>
    <row r="587" spans="1:8" x14ac:dyDescent="0.2">
      <c r="A587" s="10" t="s">
        <v>207</v>
      </c>
      <c r="B587" s="10" t="s">
        <v>285</v>
      </c>
      <c r="C587" s="10" t="s">
        <v>374</v>
      </c>
      <c r="D587" s="10" t="s">
        <v>375</v>
      </c>
      <c r="E587" s="10" t="s">
        <v>388</v>
      </c>
      <c r="F587" s="10" t="s">
        <v>391</v>
      </c>
      <c r="G587" s="10" t="s">
        <v>392</v>
      </c>
      <c r="H587" s="10">
        <v>0</v>
      </c>
    </row>
    <row r="588" spans="1:8" x14ac:dyDescent="0.2">
      <c r="A588" s="10" t="s">
        <v>207</v>
      </c>
      <c r="B588" s="10" t="s">
        <v>285</v>
      </c>
      <c r="C588" s="10" t="s">
        <v>374</v>
      </c>
      <c r="D588" s="10" t="s">
        <v>375</v>
      </c>
      <c r="E588" s="10" t="s">
        <v>388</v>
      </c>
      <c r="F588" s="10" t="s">
        <v>391</v>
      </c>
      <c r="G588" s="10" t="s">
        <v>392</v>
      </c>
      <c r="H588" s="10">
        <v>0</v>
      </c>
    </row>
    <row r="589" spans="1:8" x14ac:dyDescent="0.2">
      <c r="A589" s="10" t="s">
        <v>207</v>
      </c>
      <c r="B589" s="10" t="s">
        <v>285</v>
      </c>
      <c r="C589" s="10" t="s">
        <v>374</v>
      </c>
      <c r="D589" s="10" t="s">
        <v>375</v>
      </c>
      <c r="E589" s="10" t="s">
        <v>388</v>
      </c>
      <c r="F589" s="10" t="s">
        <v>391</v>
      </c>
      <c r="G589" s="10" t="s">
        <v>392</v>
      </c>
      <c r="H589" s="10">
        <v>0</v>
      </c>
    </row>
    <row r="590" spans="1:8" x14ac:dyDescent="0.2">
      <c r="A590" s="10" t="s">
        <v>207</v>
      </c>
      <c r="B590" s="10" t="s">
        <v>285</v>
      </c>
      <c r="C590" s="10" t="s">
        <v>374</v>
      </c>
      <c r="D590" s="10" t="s">
        <v>375</v>
      </c>
      <c r="E590" s="10" t="s">
        <v>388</v>
      </c>
      <c r="F590" s="10" t="s">
        <v>391</v>
      </c>
      <c r="G590" s="10" t="s">
        <v>392</v>
      </c>
      <c r="H590" s="10">
        <v>0</v>
      </c>
    </row>
    <row r="591" spans="1:8" x14ac:dyDescent="0.2">
      <c r="A591" s="10" t="s">
        <v>207</v>
      </c>
      <c r="B591" s="10" t="s">
        <v>285</v>
      </c>
      <c r="C591" s="10" t="s">
        <v>374</v>
      </c>
      <c r="D591" s="10" t="s">
        <v>375</v>
      </c>
      <c r="E591" s="10" t="s">
        <v>388</v>
      </c>
      <c r="F591" s="10" t="s">
        <v>391</v>
      </c>
      <c r="G591" s="10" t="s">
        <v>392</v>
      </c>
      <c r="H591" s="10">
        <v>0</v>
      </c>
    </row>
    <row r="592" spans="1:8" x14ac:dyDescent="0.2">
      <c r="A592" s="10" t="s">
        <v>207</v>
      </c>
      <c r="B592" s="10" t="s">
        <v>285</v>
      </c>
      <c r="C592" s="10" t="s">
        <v>393</v>
      </c>
      <c r="D592" s="10" t="s">
        <v>394</v>
      </c>
      <c r="E592" s="10" t="s">
        <v>395</v>
      </c>
      <c r="F592" s="10" t="s">
        <v>396</v>
      </c>
      <c r="G592" s="10" t="s">
        <v>397</v>
      </c>
      <c r="H592" s="10">
        <v>0</v>
      </c>
    </row>
    <row r="593" spans="1:8" x14ac:dyDescent="0.2">
      <c r="A593" s="10" t="s">
        <v>207</v>
      </c>
      <c r="B593" s="10" t="s">
        <v>285</v>
      </c>
      <c r="C593" s="10" t="s">
        <v>393</v>
      </c>
      <c r="D593" s="10" t="s">
        <v>394</v>
      </c>
      <c r="E593" s="10" t="s">
        <v>395</v>
      </c>
      <c r="F593" s="10" t="s">
        <v>396</v>
      </c>
      <c r="G593" s="10" t="s">
        <v>397</v>
      </c>
      <c r="H593" s="10">
        <v>3.9449536909999998</v>
      </c>
    </row>
    <row r="594" spans="1:8" x14ac:dyDescent="0.2">
      <c r="A594" s="10" t="s">
        <v>207</v>
      </c>
      <c r="B594" s="10" t="s">
        <v>285</v>
      </c>
      <c r="C594" s="10" t="s">
        <v>393</v>
      </c>
      <c r="D594" s="10" t="s">
        <v>394</v>
      </c>
      <c r="E594" s="10" t="s">
        <v>398</v>
      </c>
      <c r="F594" s="10" t="s">
        <v>399</v>
      </c>
      <c r="G594" s="10" t="s">
        <v>400</v>
      </c>
      <c r="H594" s="10">
        <v>0</v>
      </c>
    </row>
    <row r="595" spans="1:8" x14ac:dyDescent="0.2">
      <c r="A595" s="10" t="s">
        <v>207</v>
      </c>
      <c r="B595" s="10" t="s">
        <v>285</v>
      </c>
      <c r="C595" s="10" t="s">
        <v>393</v>
      </c>
      <c r="D595" s="10" t="s">
        <v>394</v>
      </c>
      <c r="E595" s="10" t="s">
        <v>398</v>
      </c>
      <c r="F595" s="10" t="s">
        <v>401</v>
      </c>
      <c r="G595" s="10" t="s">
        <v>402</v>
      </c>
      <c r="H595" s="10">
        <v>0</v>
      </c>
    </row>
    <row r="596" spans="1:8" x14ac:dyDescent="0.2">
      <c r="A596" s="10" t="s">
        <v>207</v>
      </c>
      <c r="B596" s="10" t="s">
        <v>285</v>
      </c>
      <c r="C596" s="10" t="s">
        <v>393</v>
      </c>
      <c r="D596" s="10" t="s">
        <v>394</v>
      </c>
      <c r="E596" s="10" t="s">
        <v>398</v>
      </c>
      <c r="F596" s="10" t="s">
        <v>401</v>
      </c>
      <c r="G596" s="10" t="s">
        <v>403</v>
      </c>
      <c r="H596" s="10">
        <v>3.0921853000000001</v>
      </c>
    </row>
    <row r="597" spans="1:8" x14ac:dyDescent="0.2">
      <c r="A597" s="10" t="s">
        <v>207</v>
      </c>
      <c r="B597" s="10" t="s">
        <v>285</v>
      </c>
      <c r="C597" s="10" t="s">
        <v>393</v>
      </c>
      <c r="D597" s="10" t="s">
        <v>394</v>
      </c>
      <c r="E597" s="10" t="s">
        <v>398</v>
      </c>
      <c r="F597" s="10" t="s">
        <v>401</v>
      </c>
      <c r="G597" s="10" t="s">
        <v>404</v>
      </c>
      <c r="H597" s="10">
        <v>4.7861354000000002E-2</v>
      </c>
    </row>
    <row r="598" spans="1:8" x14ac:dyDescent="0.2">
      <c r="A598" s="10" t="s">
        <v>207</v>
      </c>
      <c r="B598" s="10" t="s">
        <v>285</v>
      </c>
      <c r="C598" s="10" t="s">
        <v>393</v>
      </c>
      <c r="D598" s="10" t="s">
        <v>394</v>
      </c>
      <c r="E598" s="10" t="s">
        <v>398</v>
      </c>
      <c r="F598" s="10" t="s">
        <v>401</v>
      </c>
      <c r="G598" s="10" t="s">
        <v>405</v>
      </c>
      <c r="H598" s="10">
        <v>3.0940170569999998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01E60-FF98-4ABD-872D-3485E7D166EC}">
  <dimension ref="A1:AA598"/>
  <sheetViews>
    <sheetView topLeftCell="A39" workbookViewId="0">
      <selection activeCell="K19" sqref="K19"/>
    </sheetView>
  </sheetViews>
  <sheetFormatPr defaultColWidth="12.5703125" defaultRowHeight="14.25" x14ac:dyDescent="0.2"/>
  <cols>
    <col min="1" max="1" width="16.42578125" style="10" bestFit="1" customWidth="1"/>
    <col min="2" max="2" width="15" style="10" bestFit="1" customWidth="1"/>
    <col min="3" max="3" width="23.5703125" style="10" bestFit="1" customWidth="1"/>
    <col min="4" max="4" width="19.28515625" style="10" bestFit="1" customWidth="1"/>
    <col min="5" max="5" width="23" style="10" bestFit="1" customWidth="1"/>
    <col min="6" max="6" width="19.28515625" style="10" bestFit="1" customWidth="1"/>
    <col min="7" max="7" width="36" style="10" bestFit="1" customWidth="1"/>
    <col min="8" max="8" width="13.85546875" style="10" bestFit="1" customWidth="1"/>
    <col min="9" max="9" width="13.85546875" style="10" customWidth="1"/>
    <col min="10" max="10" width="8.42578125" style="10" bestFit="1" customWidth="1"/>
    <col min="11" max="11" width="19.5703125" style="10" bestFit="1" customWidth="1"/>
    <col min="12" max="12" width="13.85546875" style="10" bestFit="1" customWidth="1"/>
    <col min="13" max="13" width="13.85546875" style="10" customWidth="1"/>
    <col min="14" max="16" width="13.85546875" style="10" bestFit="1" customWidth="1"/>
    <col min="17" max="17" width="13" style="10" bestFit="1" customWidth="1"/>
    <col min="18" max="18" width="13.85546875" style="10" bestFit="1" customWidth="1"/>
    <col min="19" max="19" width="10.85546875" style="10" bestFit="1" customWidth="1"/>
    <col min="20" max="20" width="13.85546875" style="10" bestFit="1" customWidth="1"/>
    <col min="21" max="21" width="11.42578125" style="10" bestFit="1" customWidth="1"/>
    <col min="22" max="22" width="13.85546875" style="10" bestFit="1" customWidth="1"/>
    <col min="23" max="23" width="12.5703125" style="10"/>
    <col min="24" max="24" width="13.85546875" style="10" bestFit="1" customWidth="1"/>
    <col min="25" max="25" width="12" style="10" bestFit="1" customWidth="1"/>
    <col min="26" max="26" width="13.85546875" style="10" bestFit="1" customWidth="1"/>
    <col min="27" max="27" width="13.140625" style="10" bestFit="1" customWidth="1"/>
    <col min="28" max="16384" width="12.5703125" style="10"/>
  </cols>
  <sheetData>
    <row r="1" spans="1:27" s="9" customFormat="1" ht="15" x14ac:dyDescent="0.25">
      <c r="A1" s="9" t="s">
        <v>406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456</v>
      </c>
      <c r="J1" s="9" t="s">
        <v>409</v>
      </c>
      <c r="K1" s="9" t="s">
        <v>457</v>
      </c>
      <c r="L1" s="9" t="s">
        <v>410</v>
      </c>
      <c r="N1" s="9" t="s">
        <v>458</v>
      </c>
      <c r="O1" s="9" t="s">
        <v>459</v>
      </c>
      <c r="P1" s="9" t="s">
        <v>460</v>
      </c>
      <c r="Q1" s="9" t="s">
        <v>461</v>
      </c>
      <c r="R1" s="9" t="s">
        <v>462</v>
      </c>
      <c r="S1" s="9" t="s">
        <v>463</v>
      </c>
      <c r="T1" s="9" t="s">
        <v>464</v>
      </c>
      <c r="U1" s="9" t="s">
        <v>465</v>
      </c>
      <c r="V1" s="9" t="s">
        <v>466</v>
      </c>
      <c r="W1" s="9" t="s">
        <v>467</v>
      </c>
      <c r="X1" s="9" t="s">
        <v>468</v>
      </c>
      <c r="Y1" s="9" t="s">
        <v>469</v>
      </c>
      <c r="Z1" s="9" t="s">
        <v>470</v>
      </c>
      <c r="AA1" s="9" t="s">
        <v>471</v>
      </c>
    </row>
    <row r="2" spans="1:27" x14ac:dyDescent="0.2">
      <c r="A2" s="10" t="s">
        <v>7</v>
      </c>
      <c r="B2" s="10" t="s">
        <v>8</v>
      </c>
      <c r="C2" s="10" t="s">
        <v>8</v>
      </c>
      <c r="D2" s="10" t="s">
        <v>9</v>
      </c>
      <c r="E2" s="10" t="s">
        <v>10</v>
      </c>
      <c r="F2" s="10" t="s">
        <v>11</v>
      </c>
      <c r="G2" s="10" t="s">
        <v>12</v>
      </c>
      <c r="H2" s="10">
        <v>0</v>
      </c>
      <c r="J2" s="10" t="s">
        <v>406</v>
      </c>
      <c r="K2" s="10" t="s">
        <v>7</v>
      </c>
      <c r="L2" s="10">
        <v>0.35917508417508398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</row>
    <row r="3" spans="1:27" x14ac:dyDescent="0.2">
      <c r="A3" s="10" t="s">
        <v>7</v>
      </c>
      <c r="B3" s="10" t="s">
        <v>8</v>
      </c>
      <c r="C3" s="10" t="s">
        <v>8</v>
      </c>
      <c r="D3" s="10" t="s">
        <v>9</v>
      </c>
      <c r="E3" s="10" t="s">
        <v>10</v>
      </c>
      <c r="F3" s="10" t="s">
        <v>11</v>
      </c>
      <c r="G3" s="10" t="s">
        <v>12</v>
      </c>
      <c r="H3" s="10">
        <v>0</v>
      </c>
      <c r="J3" s="10" t="s">
        <v>1</v>
      </c>
      <c r="K3" s="10" t="s">
        <v>8</v>
      </c>
      <c r="L3" s="10">
        <v>0.494332723948812</v>
      </c>
      <c r="N3" s="10">
        <v>0</v>
      </c>
      <c r="O3" s="10">
        <v>3.3670033670033699E-3</v>
      </c>
      <c r="P3" s="10">
        <v>0</v>
      </c>
      <c r="Q3" s="10">
        <v>0.02</v>
      </c>
      <c r="R3" s="10">
        <v>0</v>
      </c>
      <c r="S3" s="10">
        <v>2.5000000000000001E-2</v>
      </c>
      <c r="T3" s="10">
        <v>0</v>
      </c>
      <c r="U3" s="10">
        <v>2.5000000000000001E-2</v>
      </c>
      <c r="V3" s="10">
        <v>0</v>
      </c>
      <c r="W3" s="10">
        <v>0.04</v>
      </c>
      <c r="X3" s="10">
        <v>0</v>
      </c>
      <c r="Y3" s="10">
        <v>0.04</v>
      </c>
      <c r="Z3" s="10">
        <v>0</v>
      </c>
      <c r="AA3" s="10">
        <v>0.2</v>
      </c>
    </row>
    <row r="4" spans="1:27" x14ac:dyDescent="0.2">
      <c r="A4" s="10" t="s">
        <v>7</v>
      </c>
      <c r="B4" s="10" t="s">
        <v>8</v>
      </c>
      <c r="C4" s="10" t="s">
        <v>8</v>
      </c>
      <c r="D4" s="10" t="s">
        <v>9</v>
      </c>
      <c r="E4" s="10" t="s">
        <v>10</v>
      </c>
      <c r="F4" s="10" t="s">
        <v>11</v>
      </c>
      <c r="G4" s="10" t="s">
        <v>13</v>
      </c>
      <c r="H4" s="10">
        <v>0</v>
      </c>
      <c r="J4" s="10" t="s">
        <v>2</v>
      </c>
      <c r="K4" s="10" t="s">
        <v>8</v>
      </c>
      <c r="L4" s="10">
        <v>0.50531867145421905</v>
      </c>
      <c r="N4" s="10">
        <v>0</v>
      </c>
      <c r="O4" s="10">
        <v>6.7340067340067302E-3</v>
      </c>
      <c r="P4" s="10">
        <v>0</v>
      </c>
      <c r="Q4" s="10">
        <v>0.04</v>
      </c>
      <c r="R4" s="10">
        <v>0</v>
      </c>
      <c r="S4" s="10">
        <v>0.05</v>
      </c>
      <c r="T4" s="10">
        <v>0</v>
      </c>
      <c r="U4" s="10">
        <v>0.05</v>
      </c>
      <c r="V4" s="10">
        <v>0</v>
      </c>
      <c r="W4" s="10">
        <v>0.08</v>
      </c>
      <c r="X4" s="10">
        <v>0</v>
      </c>
      <c r="Y4" s="10">
        <v>0.08</v>
      </c>
      <c r="Z4" s="10">
        <v>0</v>
      </c>
      <c r="AA4" s="10">
        <v>0.4</v>
      </c>
    </row>
    <row r="5" spans="1:27" x14ac:dyDescent="0.2">
      <c r="A5" s="10" t="s">
        <v>7</v>
      </c>
      <c r="B5" s="10" t="s">
        <v>8</v>
      </c>
      <c r="C5" s="10" t="s">
        <v>8</v>
      </c>
      <c r="D5" s="10" t="s">
        <v>9</v>
      </c>
      <c r="E5" s="10" t="s">
        <v>10</v>
      </c>
      <c r="F5" s="10" t="s">
        <v>11</v>
      </c>
      <c r="G5" s="10" t="s">
        <v>13</v>
      </c>
      <c r="H5" s="10">
        <v>0</v>
      </c>
      <c r="J5" s="10" t="s">
        <v>3</v>
      </c>
      <c r="K5" s="10" t="s">
        <v>9</v>
      </c>
      <c r="L5" s="10">
        <v>0.50531867145421905</v>
      </c>
      <c r="N5" s="10">
        <v>0</v>
      </c>
      <c r="O5" s="10">
        <v>1.01010101010101E-2</v>
      </c>
      <c r="P5" s="10">
        <v>0</v>
      </c>
      <c r="Q5" s="10">
        <v>0.06</v>
      </c>
      <c r="R5" s="10">
        <v>0</v>
      </c>
      <c r="S5" s="10">
        <v>7.4999999999999997E-2</v>
      </c>
      <c r="T5" s="10">
        <v>0</v>
      </c>
      <c r="U5" s="10">
        <v>7.4999999999999997E-2</v>
      </c>
      <c r="V5" s="10">
        <v>0</v>
      </c>
      <c r="W5" s="10">
        <v>0.12</v>
      </c>
      <c r="X5" s="10">
        <v>0</v>
      </c>
      <c r="Y5" s="10">
        <v>0.12</v>
      </c>
      <c r="Z5" s="10">
        <v>0</v>
      </c>
      <c r="AA5" s="10">
        <v>0.6</v>
      </c>
    </row>
    <row r="6" spans="1:27" x14ac:dyDescent="0.2">
      <c r="A6" s="10" t="s">
        <v>7</v>
      </c>
      <c r="B6" s="10" t="s">
        <v>8</v>
      </c>
      <c r="C6" s="10" t="s">
        <v>8</v>
      </c>
      <c r="D6" s="10" t="s">
        <v>9</v>
      </c>
      <c r="E6" s="10" t="s">
        <v>10</v>
      </c>
      <c r="F6" s="10" t="s">
        <v>11</v>
      </c>
      <c r="G6" s="10" t="s">
        <v>14</v>
      </c>
      <c r="H6" s="10">
        <v>0</v>
      </c>
      <c r="J6" s="10" t="s">
        <v>4</v>
      </c>
      <c r="K6" s="10" t="s">
        <v>10</v>
      </c>
      <c r="L6" s="10">
        <v>0.54597902097902096</v>
      </c>
      <c r="N6" s="10">
        <v>0</v>
      </c>
      <c r="O6" s="10">
        <v>1.34680134680135E-2</v>
      </c>
      <c r="P6" s="10">
        <v>0</v>
      </c>
      <c r="Q6" s="10">
        <v>0.08</v>
      </c>
      <c r="R6" s="10">
        <v>0</v>
      </c>
      <c r="S6" s="10">
        <v>0.1</v>
      </c>
      <c r="T6" s="10">
        <v>0</v>
      </c>
      <c r="U6" s="10">
        <v>0.1</v>
      </c>
      <c r="V6" s="10">
        <v>0</v>
      </c>
      <c r="W6" s="10">
        <v>0.16</v>
      </c>
      <c r="X6" s="10">
        <v>0</v>
      </c>
      <c r="Y6" s="10">
        <v>0.16</v>
      </c>
      <c r="Z6" s="10">
        <v>0</v>
      </c>
      <c r="AA6" s="10">
        <v>0.8</v>
      </c>
    </row>
    <row r="7" spans="1:27" x14ac:dyDescent="0.2">
      <c r="A7" s="10" t="s">
        <v>7</v>
      </c>
      <c r="B7" s="10" t="s">
        <v>8</v>
      </c>
      <c r="C7" s="10" t="s">
        <v>8</v>
      </c>
      <c r="D7" s="10" t="s">
        <v>9</v>
      </c>
      <c r="E7" s="10" t="s">
        <v>10</v>
      </c>
      <c r="F7" s="10" t="s">
        <v>11</v>
      </c>
      <c r="G7" s="10" t="s">
        <v>14</v>
      </c>
      <c r="H7" s="10">
        <v>0</v>
      </c>
      <c r="J7" s="10" t="s">
        <v>5</v>
      </c>
      <c r="K7" s="10" t="s">
        <v>11</v>
      </c>
      <c r="L7" s="10">
        <v>0.54597902097902096</v>
      </c>
      <c r="N7" s="10">
        <v>0</v>
      </c>
      <c r="O7" s="10">
        <v>1.68350168350168E-2</v>
      </c>
      <c r="P7" s="10">
        <v>0</v>
      </c>
      <c r="Q7" s="10">
        <v>0.1</v>
      </c>
      <c r="R7" s="10">
        <v>0</v>
      </c>
      <c r="S7" s="10">
        <v>0.125</v>
      </c>
      <c r="T7" s="10">
        <v>0</v>
      </c>
      <c r="U7" s="10">
        <v>0.125</v>
      </c>
      <c r="V7" s="10">
        <v>0</v>
      </c>
      <c r="W7" s="10">
        <v>0.2</v>
      </c>
      <c r="X7" s="10">
        <v>0</v>
      </c>
      <c r="Y7" s="10">
        <v>0.2</v>
      </c>
      <c r="Z7" s="10">
        <v>0</v>
      </c>
      <c r="AA7" s="10">
        <v>1</v>
      </c>
    </row>
    <row r="8" spans="1:27" x14ac:dyDescent="0.2">
      <c r="A8" s="10" t="s">
        <v>7</v>
      </c>
      <c r="B8" s="10" t="s">
        <v>8</v>
      </c>
      <c r="C8" s="10" t="s">
        <v>8</v>
      </c>
      <c r="D8" s="10" t="s">
        <v>9</v>
      </c>
      <c r="E8" s="10" t="s">
        <v>10</v>
      </c>
      <c r="F8" s="10" t="s">
        <v>11</v>
      </c>
      <c r="G8" s="10" t="s">
        <v>15</v>
      </c>
      <c r="H8" s="10">
        <v>19.836994365887101</v>
      </c>
      <c r="J8" s="10" t="s">
        <v>6</v>
      </c>
      <c r="K8" s="10" t="s">
        <v>15</v>
      </c>
      <c r="L8" s="10">
        <v>1</v>
      </c>
      <c r="N8" s="10">
        <v>3.3333333333333301E-3</v>
      </c>
      <c r="O8" s="10">
        <v>1.68350168350168E-2</v>
      </c>
      <c r="P8" s="10">
        <v>1.82815356489945E-3</v>
      </c>
      <c r="Q8" s="10">
        <v>0.1</v>
      </c>
      <c r="R8" s="10">
        <v>1.79533213644524E-3</v>
      </c>
      <c r="S8" s="10">
        <v>0.125</v>
      </c>
      <c r="T8" s="10">
        <v>1.79533213644524E-3</v>
      </c>
      <c r="U8" s="10">
        <v>0.125</v>
      </c>
      <c r="V8" s="10">
        <v>1.74825174825175E-3</v>
      </c>
      <c r="W8" s="10">
        <v>0.2</v>
      </c>
      <c r="X8" s="10">
        <v>1.74825174825175E-3</v>
      </c>
      <c r="Y8" s="10">
        <v>0.2</v>
      </c>
      <c r="Z8" s="10">
        <v>1.6891891891891899E-3</v>
      </c>
      <c r="AA8" s="10">
        <v>1</v>
      </c>
    </row>
    <row r="9" spans="1:27" x14ac:dyDescent="0.2">
      <c r="A9" s="10" t="s">
        <v>7</v>
      </c>
      <c r="B9" s="10" t="s">
        <v>8</v>
      </c>
      <c r="C9" s="10" t="s">
        <v>8</v>
      </c>
      <c r="D9" s="10" t="s">
        <v>9</v>
      </c>
      <c r="E9" s="10" t="s">
        <v>10</v>
      </c>
      <c r="F9" s="10" t="s">
        <v>11</v>
      </c>
      <c r="G9" s="10" t="s">
        <v>15</v>
      </c>
      <c r="H9" s="10">
        <v>17.1592236062063</v>
      </c>
      <c r="N9" s="10">
        <v>6.6666666666666697E-3</v>
      </c>
      <c r="O9" s="10">
        <v>1.68350168350168E-2</v>
      </c>
      <c r="P9" s="10">
        <v>3.6563071297989001E-3</v>
      </c>
      <c r="Q9" s="10">
        <v>0.1</v>
      </c>
      <c r="R9" s="10">
        <v>3.5906642728904801E-3</v>
      </c>
      <c r="S9" s="10">
        <v>0.125</v>
      </c>
      <c r="T9" s="10">
        <v>3.5906642728904801E-3</v>
      </c>
      <c r="U9" s="10">
        <v>0.125</v>
      </c>
      <c r="V9" s="10">
        <v>3.4965034965035E-3</v>
      </c>
      <c r="W9" s="10">
        <v>0.2</v>
      </c>
      <c r="X9" s="10">
        <v>3.4965034965035E-3</v>
      </c>
      <c r="Y9" s="10">
        <v>0.2</v>
      </c>
      <c r="Z9" s="10">
        <v>3.3783783783783799E-3</v>
      </c>
      <c r="AA9" s="10">
        <v>1</v>
      </c>
    </row>
    <row r="10" spans="1:27" x14ac:dyDescent="0.2">
      <c r="A10" s="10" t="s">
        <v>7</v>
      </c>
      <c r="B10" s="10" t="s">
        <v>8</v>
      </c>
      <c r="C10" s="10" t="s">
        <v>8</v>
      </c>
      <c r="D10" s="10" t="s">
        <v>9</v>
      </c>
      <c r="E10" s="10" t="s">
        <v>10</v>
      </c>
      <c r="F10" s="10" t="s">
        <v>11</v>
      </c>
      <c r="G10" s="10" t="s">
        <v>15</v>
      </c>
      <c r="H10" s="10">
        <v>7.4007261616023499</v>
      </c>
      <c r="N10" s="10">
        <v>0.01</v>
      </c>
      <c r="O10" s="10">
        <v>1.68350168350168E-2</v>
      </c>
      <c r="P10" s="10">
        <v>5.4844606946983501E-3</v>
      </c>
      <c r="Q10" s="10">
        <v>0.1</v>
      </c>
      <c r="R10" s="10">
        <v>5.3859964093357299E-3</v>
      </c>
      <c r="S10" s="10">
        <v>0.125</v>
      </c>
      <c r="T10" s="10">
        <v>5.3859964093357299E-3</v>
      </c>
      <c r="U10" s="10">
        <v>0.125</v>
      </c>
      <c r="V10" s="10">
        <v>5.2447552447552398E-3</v>
      </c>
      <c r="W10" s="10">
        <v>0.2</v>
      </c>
      <c r="X10" s="10">
        <v>5.2447552447552398E-3</v>
      </c>
      <c r="Y10" s="10">
        <v>0.2</v>
      </c>
      <c r="Z10" s="10">
        <v>5.0675675675675696E-3</v>
      </c>
      <c r="AA10" s="10">
        <v>1</v>
      </c>
    </row>
    <row r="11" spans="1:27" x14ac:dyDescent="0.2">
      <c r="A11" s="10" t="s">
        <v>7</v>
      </c>
      <c r="B11" s="10" t="s">
        <v>8</v>
      </c>
      <c r="C11" s="10" t="s">
        <v>8</v>
      </c>
      <c r="D11" s="10" t="s">
        <v>9</v>
      </c>
      <c r="E11" s="10" t="s">
        <v>10</v>
      </c>
      <c r="F11" s="10" t="s">
        <v>11</v>
      </c>
      <c r="G11" s="10" t="s">
        <v>15</v>
      </c>
      <c r="H11" s="10">
        <v>20.534446287820298</v>
      </c>
      <c r="N11" s="10">
        <v>1.3333333333333299E-2</v>
      </c>
      <c r="O11" s="10">
        <v>1.68350168350168E-2</v>
      </c>
      <c r="P11" s="10">
        <v>7.3126142595978097E-3</v>
      </c>
      <c r="Q11" s="10">
        <v>0.1</v>
      </c>
      <c r="R11" s="10">
        <v>7.1813285457809697E-3</v>
      </c>
      <c r="S11" s="10">
        <v>0.125</v>
      </c>
      <c r="T11" s="10">
        <v>7.1813285457809697E-3</v>
      </c>
      <c r="U11" s="10">
        <v>0.125</v>
      </c>
      <c r="V11" s="10">
        <v>6.9930069930069904E-3</v>
      </c>
      <c r="W11" s="10">
        <v>0.2</v>
      </c>
      <c r="X11" s="10">
        <v>6.9930069930069904E-3</v>
      </c>
      <c r="Y11" s="10">
        <v>0.2</v>
      </c>
      <c r="Z11" s="10">
        <v>6.7567567567567597E-3</v>
      </c>
      <c r="AA11" s="10">
        <v>1</v>
      </c>
    </row>
    <row r="12" spans="1:27" x14ac:dyDescent="0.2">
      <c r="A12" s="10" t="s">
        <v>7</v>
      </c>
      <c r="B12" s="10" t="s">
        <v>8</v>
      </c>
      <c r="C12" s="10" t="s">
        <v>8</v>
      </c>
      <c r="D12" s="10" t="s">
        <v>9</v>
      </c>
      <c r="E12" s="10" t="s">
        <v>10</v>
      </c>
      <c r="F12" s="10" t="s">
        <v>11</v>
      </c>
      <c r="G12" s="10" t="s">
        <v>15</v>
      </c>
      <c r="H12" s="10">
        <v>22.390786881360398</v>
      </c>
      <c r="N12" s="10">
        <v>1.6666666666666701E-2</v>
      </c>
      <c r="O12" s="10">
        <v>1.68350168350168E-2</v>
      </c>
      <c r="P12" s="10">
        <v>9.1407678244972597E-3</v>
      </c>
      <c r="Q12" s="10">
        <v>0.1</v>
      </c>
      <c r="R12" s="10">
        <v>8.9766606822262104E-3</v>
      </c>
      <c r="S12" s="10">
        <v>0.125</v>
      </c>
      <c r="T12" s="10">
        <v>8.9766606822262104E-3</v>
      </c>
      <c r="U12" s="10">
        <v>0.125</v>
      </c>
      <c r="V12" s="10">
        <v>8.7412587412587402E-3</v>
      </c>
      <c r="W12" s="10">
        <v>0.2</v>
      </c>
      <c r="X12" s="10">
        <v>8.7412587412587402E-3</v>
      </c>
      <c r="Y12" s="10">
        <v>0.2</v>
      </c>
      <c r="Z12" s="10">
        <v>8.4459459459459499E-3</v>
      </c>
      <c r="AA12" s="10">
        <v>1</v>
      </c>
    </row>
    <row r="13" spans="1:27" x14ac:dyDescent="0.2">
      <c r="A13" s="10" t="s">
        <v>7</v>
      </c>
      <c r="B13" s="10" t="s">
        <v>8</v>
      </c>
      <c r="C13" s="10" t="s">
        <v>8</v>
      </c>
      <c r="D13" s="10" t="s">
        <v>9</v>
      </c>
      <c r="E13" s="10" t="s">
        <v>10</v>
      </c>
      <c r="F13" s="10" t="s">
        <v>11</v>
      </c>
      <c r="G13" s="10" t="s">
        <v>16</v>
      </c>
      <c r="H13" s="10">
        <v>0</v>
      </c>
      <c r="N13" s="10">
        <v>0.02</v>
      </c>
      <c r="O13" s="10">
        <v>1.68350168350168E-2</v>
      </c>
      <c r="P13" s="10">
        <v>1.09689213893967E-2</v>
      </c>
      <c r="Q13" s="10">
        <v>0.1</v>
      </c>
      <c r="R13" s="10">
        <v>1.07719928186715E-2</v>
      </c>
      <c r="S13" s="10">
        <v>0.125</v>
      </c>
      <c r="T13" s="10">
        <v>1.07719928186715E-2</v>
      </c>
      <c r="U13" s="10">
        <v>0.125</v>
      </c>
      <c r="V13" s="10">
        <v>1.04895104895105E-2</v>
      </c>
      <c r="W13" s="10">
        <v>0.2</v>
      </c>
      <c r="X13" s="10">
        <v>1.04895104895105E-2</v>
      </c>
      <c r="Y13" s="10">
        <v>0.2</v>
      </c>
      <c r="Z13" s="10">
        <v>1.0135135135135099E-2</v>
      </c>
      <c r="AA13" s="10">
        <v>1</v>
      </c>
    </row>
    <row r="14" spans="1:27" x14ac:dyDescent="0.2">
      <c r="A14" s="10" t="s">
        <v>7</v>
      </c>
      <c r="B14" s="10" t="s">
        <v>8</v>
      </c>
      <c r="C14" s="10" t="s">
        <v>8</v>
      </c>
      <c r="D14" s="10" t="s">
        <v>9</v>
      </c>
      <c r="E14" s="10" t="s">
        <v>10</v>
      </c>
      <c r="F14" s="10" t="s">
        <v>11</v>
      </c>
      <c r="G14" s="10" t="s">
        <v>17</v>
      </c>
      <c r="H14" s="10">
        <v>0</v>
      </c>
      <c r="N14" s="10">
        <v>2.33333333333333E-2</v>
      </c>
      <c r="O14" s="10">
        <v>1.68350168350168E-2</v>
      </c>
      <c r="P14" s="10">
        <v>1.27970749542962E-2</v>
      </c>
      <c r="Q14" s="10">
        <v>0.1</v>
      </c>
      <c r="R14" s="10">
        <v>1.2567324955116701E-2</v>
      </c>
      <c r="S14" s="10">
        <v>0.125</v>
      </c>
      <c r="T14" s="10">
        <v>1.2567324955116701E-2</v>
      </c>
      <c r="U14" s="10">
        <v>0.125</v>
      </c>
      <c r="V14" s="10">
        <v>1.22377622377622E-2</v>
      </c>
      <c r="W14" s="10">
        <v>0.2</v>
      </c>
      <c r="X14" s="10">
        <v>1.22377622377622E-2</v>
      </c>
      <c r="Y14" s="10">
        <v>0.2</v>
      </c>
      <c r="Z14" s="10">
        <v>1.1824324324324301E-2</v>
      </c>
      <c r="AA14" s="10">
        <v>1</v>
      </c>
    </row>
    <row r="15" spans="1:27" x14ac:dyDescent="0.2">
      <c r="A15" s="10" t="s">
        <v>7</v>
      </c>
      <c r="B15" s="10" t="s">
        <v>8</v>
      </c>
      <c r="C15" s="10" t="s">
        <v>8</v>
      </c>
      <c r="D15" s="10" t="s">
        <v>9</v>
      </c>
      <c r="E15" s="10" t="s">
        <v>10</v>
      </c>
      <c r="F15" s="10" t="s">
        <v>11</v>
      </c>
      <c r="G15" s="10" t="s">
        <v>17</v>
      </c>
      <c r="H15" s="10">
        <v>0</v>
      </c>
      <c r="N15" s="10">
        <v>2.66666666666667E-2</v>
      </c>
      <c r="O15" s="10">
        <v>1.68350168350168E-2</v>
      </c>
      <c r="P15" s="10">
        <v>1.46252285191956E-2</v>
      </c>
      <c r="Q15" s="10">
        <v>0.1</v>
      </c>
      <c r="R15" s="10">
        <v>1.43626570915619E-2</v>
      </c>
      <c r="S15" s="10">
        <v>0.125</v>
      </c>
      <c r="T15" s="10">
        <v>1.43626570915619E-2</v>
      </c>
      <c r="U15" s="10">
        <v>0.125</v>
      </c>
      <c r="V15" s="10">
        <v>1.3986013986014E-2</v>
      </c>
      <c r="W15" s="10">
        <v>0.2</v>
      </c>
      <c r="X15" s="10">
        <v>1.3986013986014E-2</v>
      </c>
      <c r="Y15" s="10">
        <v>0.2</v>
      </c>
      <c r="Z15" s="10">
        <v>1.35135135135135E-2</v>
      </c>
      <c r="AA15" s="10">
        <v>1</v>
      </c>
    </row>
    <row r="16" spans="1:27" x14ac:dyDescent="0.2">
      <c r="A16" s="10" t="s">
        <v>7</v>
      </c>
      <c r="B16" s="10" t="s">
        <v>8</v>
      </c>
      <c r="C16" s="10" t="s">
        <v>8</v>
      </c>
      <c r="D16" s="10" t="s">
        <v>9</v>
      </c>
      <c r="E16" s="10" t="s">
        <v>10</v>
      </c>
      <c r="F16" s="10" t="s">
        <v>11</v>
      </c>
      <c r="G16" s="10" t="s">
        <v>17</v>
      </c>
      <c r="H16" s="10">
        <v>0</v>
      </c>
      <c r="N16" s="10">
        <v>0.03</v>
      </c>
      <c r="O16" s="10">
        <v>1.68350168350168E-2</v>
      </c>
      <c r="P16" s="10">
        <v>1.6453382084095101E-2</v>
      </c>
      <c r="Q16" s="10">
        <v>0.1</v>
      </c>
      <c r="R16" s="10">
        <v>1.6157989228007201E-2</v>
      </c>
      <c r="S16" s="10">
        <v>0.125</v>
      </c>
      <c r="T16" s="10">
        <v>1.6157989228007201E-2</v>
      </c>
      <c r="U16" s="10">
        <v>0.125</v>
      </c>
      <c r="V16" s="10">
        <v>1.5734265734265701E-2</v>
      </c>
      <c r="W16" s="10">
        <v>0.2</v>
      </c>
      <c r="X16" s="10">
        <v>1.5734265734265701E-2</v>
      </c>
      <c r="Y16" s="10">
        <v>0.2</v>
      </c>
      <c r="Z16" s="10">
        <v>1.52027027027027E-2</v>
      </c>
      <c r="AA16" s="10">
        <v>1</v>
      </c>
    </row>
    <row r="17" spans="1:27" x14ac:dyDescent="0.2">
      <c r="A17" s="10" t="s">
        <v>7</v>
      </c>
      <c r="B17" s="10" t="s">
        <v>8</v>
      </c>
      <c r="C17" s="10" t="s">
        <v>8</v>
      </c>
      <c r="D17" s="10" t="s">
        <v>9</v>
      </c>
      <c r="E17" s="10" t="s">
        <v>10</v>
      </c>
      <c r="F17" s="10" t="s">
        <v>11</v>
      </c>
      <c r="G17" s="10" t="s">
        <v>18</v>
      </c>
      <c r="H17" s="10">
        <v>0.13867322134070001</v>
      </c>
      <c r="N17" s="10">
        <v>3.3333333333333298E-2</v>
      </c>
      <c r="O17" s="10">
        <v>1.68350168350168E-2</v>
      </c>
      <c r="P17" s="10">
        <v>1.8281535648994499E-2</v>
      </c>
      <c r="Q17" s="10">
        <v>0.1</v>
      </c>
      <c r="R17" s="10">
        <v>1.79533213644524E-2</v>
      </c>
      <c r="S17" s="10">
        <v>0.125</v>
      </c>
      <c r="T17" s="10">
        <v>1.79533213644524E-2</v>
      </c>
      <c r="U17" s="10">
        <v>0.125</v>
      </c>
      <c r="V17" s="10">
        <v>1.7482517482517501E-2</v>
      </c>
      <c r="W17" s="10">
        <v>0.2</v>
      </c>
      <c r="X17" s="10">
        <v>1.7482517482517501E-2</v>
      </c>
      <c r="Y17" s="10">
        <v>0.2</v>
      </c>
      <c r="Z17" s="10">
        <v>1.68918918918919E-2</v>
      </c>
      <c r="AA17" s="10">
        <v>1</v>
      </c>
    </row>
    <row r="18" spans="1:27" x14ac:dyDescent="0.2">
      <c r="A18" s="10" t="s">
        <v>7</v>
      </c>
      <c r="B18" s="10" t="s">
        <v>8</v>
      </c>
      <c r="C18" s="10" t="s">
        <v>8</v>
      </c>
      <c r="D18" s="10" t="s">
        <v>9</v>
      </c>
      <c r="E18" s="10" t="s">
        <v>10</v>
      </c>
      <c r="F18" s="10" t="s">
        <v>11</v>
      </c>
      <c r="G18" s="10" t="s">
        <v>19</v>
      </c>
      <c r="H18" s="10">
        <v>0</v>
      </c>
      <c r="N18" s="10">
        <v>3.6666666666666702E-2</v>
      </c>
      <c r="O18" s="10">
        <v>1.68350168350168E-2</v>
      </c>
      <c r="P18" s="10">
        <v>2.0109689213894E-2</v>
      </c>
      <c r="Q18" s="10">
        <v>0.1</v>
      </c>
      <c r="R18" s="10">
        <v>1.97486535008977E-2</v>
      </c>
      <c r="S18" s="10">
        <v>0.125</v>
      </c>
      <c r="T18" s="10">
        <v>1.97486535008977E-2</v>
      </c>
      <c r="U18" s="10">
        <v>0.125</v>
      </c>
      <c r="V18" s="10">
        <v>1.9230769230769201E-2</v>
      </c>
      <c r="W18" s="10">
        <v>0.2</v>
      </c>
      <c r="X18" s="10">
        <v>1.9230769230769201E-2</v>
      </c>
      <c r="Y18" s="10">
        <v>0.2</v>
      </c>
      <c r="Z18" s="10">
        <v>1.8581081081081099E-2</v>
      </c>
      <c r="AA18" s="10">
        <v>1</v>
      </c>
    </row>
    <row r="19" spans="1:27" x14ac:dyDescent="0.2">
      <c r="A19" s="10" t="s">
        <v>7</v>
      </c>
      <c r="B19" s="10" t="s">
        <v>8</v>
      </c>
      <c r="C19" s="10" t="s">
        <v>8</v>
      </c>
      <c r="D19" s="10" t="s">
        <v>9</v>
      </c>
      <c r="E19" s="10" t="s">
        <v>10</v>
      </c>
      <c r="F19" s="10" t="s">
        <v>11</v>
      </c>
      <c r="G19" s="10" t="s">
        <v>19</v>
      </c>
      <c r="H19" s="10">
        <v>0</v>
      </c>
      <c r="N19" s="10">
        <v>0.04</v>
      </c>
      <c r="O19" s="10">
        <v>1.68350168350168E-2</v>
      </c>
      <c r="P19" s="10">
        <v>2.19378427787934E-2</v>
      </c>
      <c r="Q19" s="10">
        <v>0.1</v>
      </c>
      <c r="R19" s="10">
        <v>2.1543985637342899E-2</v>
      </c>
      <c r="S19" s="10">
        <v>0.125</v>
      </c>
      <c r="T19" s="10">
        <v>2.1543985637342899E-2</v>
      </c>
      <c r="U19" s="10">
        <v>0.125</v>
      </c>
      <c r="V19" s="10">
        <v>2.0979020979021001E-2</v>
      </c>
      <c r="W19" s="10">
        <v>0.2</v>
      </c>
      <c r="X19" s="10">
        <v>2.0979020979021001E-2</v>
      </c>
      <c r="Y19" s="10">
        <v>0.2</v>
      </c>
      <c r="Z19" s="10">
        <v>2.0270270270270299E-2</v>
      </c>
      <c r="AA19" s="10">
        <v>1</v>
      </c>
    </row>
    <row r="20" spans="1:27" x14ac:dyDescent="0.2">
      <c r="A20" s="10" t="s">
        <v>7</v>
      </c>
      <c r="B20" s="10" t="s">
        <v>8</v>
      </c>
      <c r="C20" s="10" t="s">
        <v>8</v>
      </c>
      <c r="D20" s="10" t="s">
        <v>9</v>
      </c>
      <c r="E20" s="10" t="s">
        <v>10</v>
      </c>
      <c r="F20" s="10" t="s">
        <v>11</v>
      </c>
      <c r="G20" s="10" t="s">
        <v>19</v>
      </c>
      <c r="H20" s="10">
        <v>0</v>
      </c>
      <c r="N20" s="10">
        <v>4.33333333333333E-2</v>
      </c>
      <c r="O20" s="10">
        <v>1.68350168350168E-2</v>
      </c>
      <c r="P20" s="10">
        <v>2.3765996343692902E-2</v>
      </c>
      <c r="Q20" s="10">
        <v>0.1</v>
      </c>
      <c r="R20" s="10">
        <v>2.3339317773788101E-2</v>
      </c>
      <c r="S20" s="10">
        <v>0.125</v>
      </c>
      <c r="T20" s="10">
        <v>2.3339317773788101E-2</v>
      </c>
      <c r="U20" s="10">
        <v>0.125</v>
      </c>
      <c r="V20" s="10">
        <v>2.27272727272727E-2</v>
      </c>
      <c r="W20" s="10">
        <v>0.2</v>
      </c>
      <c r="X20" s="10">
        <v>2.27272727272727E-2</v>
      </c>
      <c r="Y20" s="10">
        <v>0.2</v>
      </c>
      <c r="Z20" s="10">
        <v>2.1959459459459499E-2</v>
      </c>
      <c r="AA20" s="10">
        <v>1</v>
      </c>
    </row>
    <row r="21" spans="1:27" x14ac:dyDescent="0.2">
      <c r="A21" s="10" t="s">
        <v>7</v>
      </c>
      <c r="B21" s="10" t="s">
        <v>8</v>
      </c>
      <c r="C21" s="10" t="s">
        <v>8</v>
      </c>
      <c r="D21" s="10" t="s">
        <v>9</v>
      </c>
      <c r="E21" s="10" t="s">
        <v>10</v>
      </c>
      <c r="F21" s="10" t="s">
        <v>11</v>
      </c>
      <c r="G21" s="10" t="s">
        <v>20</v>
      </c>
      <c r="H21" s="10">
        <v>0</v>
      </c>
      <c r="N21" s="10">
        <v>4.6666666666666697E-2</v>
      </c>
      <c r="O21" s="10">
        <v>1.68350168350168E-2</v>
      </c>
      <c r="P21" s="10">
        <v>2.5594149908592299E-2</v>
      </c>
      <c r="Q21" s="10">
        <v>0.1</v>
      </c>
      <c r="R21" s="10">
        <v>2.5134649910233401E-2</v>
      </c>
      <c r="S21" s="10">
        <v>0.125</v>
      </c>
      <c r="T21" s="10">
        <v>2.5134649910233401E-2</v>
      </c>
      <c r="U21" s="10">
        <v>0.125</v>
      </c>
      <c r="V21" s="10">
        <v>2.44755244755245E-2</v>
      </c>
      <c r="W21" s="10">
        <v>0.2</v>
      </c>
      <c r="X21" s="10">
        <v>2.44755244755245E-2</v>
      </c>
      <c r="Y21" s="10">
        <v>0.2</v>
      </c>
      <c r="Z21" s="10">
        <v>2.3648648648648601E-2</v>
      </c>
      <c r="AA21" s="10">
        <v>1</v>
      </c>
    </row>
    <row r="22" spans="1:27" x14ac:dyDescent="0.2">
      <c r="A22" s="10" t="s">
        <v>7</v>
      </c>
      <c r="B22" s="10" t="s">
        <v>8</v>
      </c>
      <c r="C22" s="10" t="s">
        <v>8</v>
      </c>
      <c r="D22" s="10" t="s">
        <v>9</v>
      </c>
      <c r="E22" s="10" t="s">
        <v>10</v>
      </c>
      <c r="F22" s="10" t="s">
        <v>11</v>
      </c>
      <c r="G22" s="10" t="s">
        <v>20</v>
      </c>
      <c r="H22" s="10">
        <v>0</v>
      </c>
      <c r="N22" s="10">
        <v>0.05</v>
      </c>
      <c r="O22" s="10">
        <v>1.68350168350168E-2</v>
      </c>
      <c r="P22" s="10">
        <v>2.74223034734918E-2</v>
      </c>
      <c r="Q22" s="10">
        <v>0.1</v>
      </c>
      <c r="R22" s="10">
        <v>2.69299820466786E-2</v>
      </c>
      <c r="S22" s="10">
        <v>0.125</v>
      </c>
      <c r="T22" s="10">
        <v>2.69299820466786E-2</v>
      </c>
      <c r="U22" s="10">
        <v>0.125</v>
      </c>
      <c r="V22" s="10">
        <v>2.62237762237762E-2</v>
      </c>
      <c r="W22" s="10">
        <v>0.2</v>
      </c>
      <c r="X22" s="10">
        <v>2.62237762237762E-2</v>
      </c>
      <c r="Y22" s="10">
        <v>0.2</v>
      </c>
      <c r="Z22" s="10">
        <v>2.5337837837837801E-2</v>
      </c>
      <c r="AA22" s="10">
        <v>1</v>
      </c>
    </row>
    <row r="23" spans="1:27" x14ac:dyDescent="0.2">
      <c r="A23" s="10" t="s">
        <v>7</v>
      </c>
      <c r="B23" s="10" t="s">
        <v>8</v>
      </c>
      <c r="C23" s="10" t="s">
        <v>8</v>
      </c>
      <c r="D23" s="10" t="s">
        <v>9</v>
      </c>
      <c r="E23" s="10" t="s">
        <v>10</v>
      </c>
      <c r="F23" s="10" t="s">
        <v>11</v>
      </c>
      <c r="G23" s="10" t="s">
        <v>20</v>
      </c>
      <c r="H23" s="10">
        <v>0</v>
      </c>
      <c r="N23" s="10">
        <v>5.3333333333333302E-2</v>
      </c>
      <c r="O23" s="10">
        <v>1.68350168350168E-2</v>
      </c>
      <c r="P23" s="10">
        <v>2.92504570383912E-2</v>
      </c>
      <c r="Q23" s="10">
        <v>0.1</v>
      </c>
      <c r="R23" s="10">
        <v>2.87253141831239E-2</v>
      </c>
      <c r="S23" s="10">
        <v>0.125</v>
      </c>
      <c r="T23" s="10">
        <v>2.87253141831239E-2</v>
      </c>
      <c r="U23" s="10">
        <v>0.125</v>
      </c>
      <c r="V23" s="10">
        <v>2.7972027972028E-2</v>
      </c>
      <c r="W23" s="10">
        <v>0.2</v>
      </c>
      <c r="X23" s="10">
        <v>2.7972027972028E-2</v>
      </c>
      <c r="Y23" s="10">
        <v>0.2</v>
      </c>
      <c r="Z23" s="10">
        <v>2.7027027027027001E-2</v>
      </c>
      <c r="AA23" s="10">
        <v>1</v>
      </c>
    </row>
    <row r="24" spans="1:27" x14ac:dyDescent="0.2">
      <c r="A24" s="10" t="s">
        <v>7</v>
      </c>
      <c r="B24" s="10" t="s">
        <v>8</v>
      </c>
      <c r="C24" s="10" t="s">
        <v>8</v>
      </c>
      <c r="D24" s="10" t="s">
        <v>9</v>
      </c>
      <c r="E24" s="10" t="s">
        <v>10</v>
      </c>
      <c r="F24" s="10" t="s">
        <v>11</v>
      </c>
      <c r="G24" s="10" t="s">
        <v>21</v>
      </c>
      <c r="H24" s="10">
        <v>0</v>
      </c>
      <c r="N24" s="10">
        <v>5.6666666666666698E-2</v>
      </c>
      <c r="O24" s="10">
        <v>1.68350168350168E-2</v>
      </c>
      <c r="P24" s="10">
        <v>3.1078610603290702E-2</v>
      </c>
      <c r="Q24" s="10">
        <v>0.1</v>
      </c>
      <c r="R24" s="10">
        <v>3.0520646319569099E-2</v>
      </c>
      <c r="S24" s="10">
        <v>0.125</v>
      </c>
      <c r="T24" s="10">
        <v>3.0520646319569099E-2</v>
      </c>
      <c r="U24" s="10">
        <v>0.125</v>
      </c>
      <c r="V24" s="10">
        <v>2.9720279720279699E-2</v>
      </c>
      <c r="W24" s="10">
        <v>0.2</v>
      </c>
      <c r="X24" s="10">
        <v>2.9720279720279699E-2</v>
      </c>
      <c r="Y24" s="10">
        <v>0.2</v>
      </c>
      <c r="Z24" s="10">
        <v>2.87162162162162E-2</v>
      </c>
      <c r="AA24" s="10">
        <v>1</v>
      </c>
    </row>
    <row r="25" spans="1:27" x14ac:dyDescent="0.2">
      <c r="A25" s="10" t="s">
        <v>7</v>
      </c>
      <c r="B25" s="10" t="s">
        <v>8</v>
      </c>
      <c r="C25" s="10" t="s">
        <v>8</v>
      </c>
      <c r="D25" s="10" t="s">
        <v>9</v>
      </c>
      <c r="E25" s="10" t="s">
        <v>10</v>
      </c>
      <c r="F25" s="10" t="s">
        <v>11</v>
      </c>
      <c r="G25" s="10" t="s">
        <v>21</v>
      </c>
      <c r="H25" s="10">
        <v>0</v>
      </c>
      <c r="N25" s="10">
        <v>0.06</v>
      </c>
      <c r="O25" s="10">
        <v>1.68350168350168E-2</v>
      </c>
      <c r="P25" s="10">
        <v>3.2906764168190099E-2</v>
      </c>
      <c r="Q25" s="10">
        <v>0.1</v>
      </c>
      <c r="R25" s="10">
        <v>3.2315978456014402E-2</v>
      </c>
      <c r="S25" s="10">
        <v>0.125</v>
      </c>
      <c r="T25" s="10">
        <v>3.2315978456014402E-2</v>
      </c>
      <c r="U25" s="10">
        <v>0.125</v>
      </c>
      <c r="V25" s="10">
        <v>3.1468531468531499E-2</v>
      </c>
      <c r="W25" s="10">
        <v>0.2</v>
      </c>
      <c r="X25" s="10">
        <v>3.1468531468531499E-2</v>
      </c>
      <c r="Y25" s="10">
        <v>0.2</v>
      </c>
      <c r="Z25" s="10">
        <v>3.04054054054054E-2</v>
      </c>
      <c r="AA25" s="10">
        <v>1</v>
      </c>
    </row>
    <row r="26" spans="1:27" x14ac:dyDescent="0.2">
      <c r="A26" s="10" t="s">
        <v>7</v>
      </c>
      <c r="B26" s="10" t="s">
        <v>8</v>
      </c>
      <c r="C26" s="10" t="s">
        <v>8</v>
      </c>
      <c r="D26" s="10" t="s">
        <v>9</v>
      </c>
      <c r="E26" s="10" t="s">
        <v>10</v>
      </c>
      <c r="F26" s="10" t="s">
        <v>11</v>
      </c>
      <c r="G26" s="10" t="s">
        <v>21</v>
      </c>
      <c r="H26" s="10">
        <v>0</v>
      </c>
      <c r="N26" s="10">
        <v>6.3333333333333297E-2</v>
      </c>
      <c r="O26" s="10">
        <v>1.68350168350168E-2</v>
      </c>
      <c r="P26" s="10">
        <v>3.47349177330896E-2</v>
      </c>
      <c r="Q26" s="10">
        <v>0.1</v>
      </c>
      <c r="R26" s="10">
        <v>3.4111310592459601E-2</v>
      </c>
      <c r="S26" s="10">
        <v>0.125</v>
      </c>
      <c r="T26" s="10">
        <v>3.4111310592459601E-2</v>
      </c>
      <c r="U26" s="10">
        <v>0.125</v>
      </c>
      <c r="V26" s="10">
        <v>3.3216783216783202E-2</v>
      </c>
      <c r="W26" s="10">
        <v>0.2</v>
      </c>
      <c r="X26" s="10">
        <v>3.3216783216783202E-2</v>
      </c>
      <c r="Y26" s="10">
        <v>0.2</v>
      </c>
      <c r="Z26" s="10">
        <v>3.20945945945946E-2</v>
      </c>
      <c r="AA26" s="10">
        <v>1</v>
      </c>
    </row>
    <row r="27" spans="1:27" x14ac:dyDescent="0.2">
      <c r="A27" s="10" t="s">
        <v>7</v>
      </c>
      <c r="B27" s="10" t="s">
        <v>8</v>
      </c>
      <c r="C27" s="10" t="s">
        <v>8</v>
      </c>
      <c r="D27" s="10" t="s">
        <v>9</v>
      </c>
      <c r="E27" s="10" t="s">
        <v>22</v>
      </c>
      <c r="F27" s="10" t="s">
        <v>23</v>
      </c>
      <c r="G27" s="10" t="s">
        <v>24</v>
      </c>
      <c r="H27" s="10">
        <v>0</v>
      </c>
      <c r="N27" s="10">
        <v>6.6666666666666693E-2</v>
      </c>
      <c r="O27" s="10">
        <v>1.68350168350168E-2</v>
      </c>
      <c r="P27" s="10">
        <v>3.6563071297988997E-2</v>
      </c>
      <c r="Q27" s="10">
        <v>0.1</v>
      </c>
      <c r="R27" s="10">
        <v>3.59066427289048E-2</v>
      </c>
      <c r="S27" s="10">
        <v>0.125</v>
      </c>
      <c r="T27" s="10">
        <v>3.59066427289048E-2</v>
      </c>
      <c r="U27" s="10">
        <v>0.125</v>
      </c>
      <c r="V27" s="10">
        <v>3.4965034965035002E-2</v>
      </c>
      <c r="W27" s="10">
        <v>0.2</v>
      </c>
      <c r="X27" s="10">
        <v>3.4965034965035002E-2</v>
      </c>
      <c r="Y27" s="10">
        <v>0.2</v>
      </c>
      <c r="Z27" s="10">
        <v>3.37837837837838E-2</v>
      </c>
      <c r="AA27" s="10">
        <v>1</v>
      </c>
    </row>
    <row r="28" spans="1:27" x14ac:dyDescent="0.2">
      <c r="A28" s="10" t="s">
        <v>7</v>
      </c>
      <c r="B28" s="10" t="s">
        <v>8</v>
      </c>
      <c r="C28" s="10" t="s">
        <v>8</v>
      </c>
      <c r="D28" s="10" t="s">
        <v>9</v>
      </c>
      <c r="E28" s="10" t="s">
        <v>22</v>
      </c>
      <c r="F28" s="10" t="s">
        <v>23</v>
      </c>
      <c r="G28" s="10" t="s">
        <v>24</v>
      </c>
      <c r="H28" s="10">
        <v>0</v>
      </c>
      <c r="N28" s="10">
        <v>7.0000000000000007E-2</v>
      </c>
      <c r="O28" s="10">
        <v>1.68350168350168E-2</v>
      </c>
      <c r="P28" s="10">
        <v>3.8391224862888498E-2</v>
      </c>
      <c r="Q28" s="10">
        <v>0.1</v>
      </c>
      <c r="R28" s="10">
        <v>3.7701974865350103E-2</v>
      </c>
      <c r="S28" s="10">
        <v>0.125</v>
      </c>
      <c r="T28" s="10">
        <v>3.7701974865350103E-2</v>
      </c>
      <c r="U28" s="10">
        <v>0.125</v>
      </c>
      <c r="V28" s="10">
        <v>3.6713286713286698E-2</v>
      </c>
      <c r="W28" s="10">
        <v>0.2</v>
      </c>
      <c r="X28" s="10">
        <v>3.6713286713286698E-2</v>
      </c>
      <c r="Y28" s="10">
        <v>0.2</v>
      </c>
      <c r="Z28" s="10">
        <v>3.5472972972972999E-2</v>
      </c>
      <c r="AA28" s="10">
        <v>1</v>
      </c>
    </row>
    <row r="29" spans="1:27" x14ac:dyDescent="0.2">
      <c r="A29" s="10" t="s">
        <v>7</v>
      </c>
      <c r="B29" s="10" t="s">
        <v>8</v>
      </c>
      <c r="C29" s="10" t="s">
        <v>8</v>
      </c>
      <c r="D29" s="10" t="s">
        <v>9</v>
      </c>
      <c r="E29" s="10" t="s">
        <v>22</v>
      </c>
      <c r="F29" s="10" t="s">
        <v>23</v>
      </c>
      <c r="G29" s="10" t="s">
        <v>24</v>
      </c>
      <c r="H29" s="10">
        <v>0</v>
      </c>
      <c r="N29" s="10">
        <v>7.3333333333333306E-2</v>
      </c>
      <c r="O29" s="10">
        <v>1.68350168350168E-2</v>
      </c>
      <c r="P29" s="10">
        <v>4.0219378427787902E-2</v>
      </c>
      <c r="Q29" s="10">
        <v>0.1</v>
      </c>
      <c r="R29" s="10">
        <v>3.9497307001795302E-2</v>
      </c>
      <c r="S29" s="10">
        <v>0.125</v>
      </c>
      <c r="T29" s="10">
        <v>3.9497307001795302E-2</v>
      </c>
      <c r="U29" s="10">
        <v>0.125</v>
      </c>
      <c r="V29" s="10">
        <v>3.8461538461538498E-2</v>
      </c>
      <c r="W29" s="10">
        <v>0.2</v>
      </c>
      <c r="X29" s="10">
        <v>3.8461538461538498E-2</v>
      </c>
      <c r="Y29" s="10">
        <v>0.2</v>
      </c>
      <c r="Z29" s="10">
        <v>3.7162162162162199E-2</v>
      </c>
      <c r="AA29" s="10">
        <v>1</v>
      </c>
    </row>
    <row r="30" spans="1:27" x14ac:dyDescent="0.2">
      <c r="A30" s="10" t="s">
        <v>7</v>
      </c>
      <c r="B30" s="10" t="s">
        <v>8</v>
      </c>
      <c r="C30" s="10" t="s">
        <v>8</v>
      </c>
      <c r="D30" s="10" t="s">
        <v>9</v>
      </c>
      <c r="E30" s="10" t="s">
        <v>22</v>
      </c>
      <c r="F30" s="10" t="s">
        <v>23</v>
      </c>
      <c r="G30" s="10" t="s">
        <v>24</v>
      </c>
      <c r="H30" s="10">
        <v>0</v>
      </c>
      <c r="N30" s="10">
        <v>7.6666666666666702E-2</v>
      </c>
      <c r="O30" s="10">
        <v>1.68350168350168E-2</v>
      </c>
      <c r="P30" s="10">
        <v>4.2047531992687397E-2</v>
      </c>
      <c r="Q30" s="10">
        <v>0.1</v>
      </c>
      <c r="R30" s="10">
        <v>4.1292639138240599E-2</v>
      </c>
      <c r="S30" s="10">
        <v>0.125</v>
      </c>
      <c r="T30" s="10">
        <v>4.1292639138240599E-2</v>
      </c>
      <c r="U30" s="10">
        <v>0.125</v>
      </c>
      <c r="V30" s="10">
        <v>4.0209790209790201E-2</v>
      </c>
      <c r="W30" s="10">
        <v>0.2</v>
      </c>
      <c r="X30" s="10">
        <v>4.0209790209790201E-2</v>
      </c>
      <c r="Y30" s="10">
        <v>0.2</v>
      </c>
      <c r="Z30" s="10">
        <v>3.8851351351351399E-2</v>
      </c>
      <c r="AA30" s="10">
        <v>1</v>
      </c>
    </row>
    <row r="31" spans="1:27" x14ac:dyDescent="0.2">
      <c r="A31" s="10" t="s">
        <v>7</v>
      </c>
      <c r="B31" s="10" t="s">
        <v>8</v>
      </c>
      <c r="C31" s="10" t="s">
        <v>8</v>
      </c>
      <c r="D31" s="10" t="s">
        <v>9</v>
      </c>
      <c r="E31" s="10" t="s">
        <v>22</v>
      </c>
      <c r="F31" s="10" t="s">
        <v>23</v>
      </c>
      <c r="G31" s="10" t="s">
        <v>24</v>
      </c>
      <c r="H31" s="10">
        <v>0</v>
      </c>
      <c r="N31" s="10">
        <v>0.08</v>
      </c>
      <c r="O31" s="10">
        <v>1.68350168350168E-2</v>
      </c>
      <c r="P31" s="10">
        <v>4.3875685557586801E-2</v>
      </c>
      <c r="Q31" s="10">
        <v>0.1</v>
      </c>
      <c r="R31" s="10">
        <v>4.3087971274685798E-2</v>
      </c>
      <c r="S31" s="10">
        <v>0.125</v>
      </c>
      <c r="T31" s="10">
        <v>4.3087971274685798E-2</v>
      </c>
      <c r="U31" s="10">
        <v>0.125</v>
      </c>
      <c r="V31" s="10">
        <v>4.1958041958042001E-2</v>
      </c>
      <c r="W31" s="10">
        <v>0.2</v>
      </c>
      <c r="X31" s="10">
        <v>4.1958041958042001E-2</v>
      </c>
      <c r="Y31" s="10">
        <v>0.2</v>
      </c>
      <c r="Z31" s="10">
        <v>4.0540540540540501E-2</v>
      </c>
      <c r="AA31" s="10">
        <v>1</v>
      </c>
    </row>
    <row r="32" spans="1:27" x14ac:dyDescent="0.2">
      <c r="A32" s="10" t="s">
        <v>7</v>
      </c>
      <c r="B32" s="10" t="s">
        <v>8</v>
      </c>
      <c r="C32" s="10" t="s">
        <v>8</v>
      </c>
      <c r="D32" s="10" t="s">
        <v>9</v>
      </c>
      <c r="E32" s="10" t="s">
        <v>22</v>
      </c>
      <c r="F32" s="10" t="s">
        <v>23</v>
      </c>
      <c r="G32" s="10" t="s">
        <v>25</v>
      </c>
      <c r="H32" s="10">
        <v>0</v>
      </c>
      <c r="N32" s="10">
        <v>8.3333333333333301E-2</v>
      </c>
      <c r="O32" s="10">
        <v>1.68350168350168E-2</v>
      </c>
      <c r="P32" s="10">
        <v>4.5703839122486302E-2</v>
      </c>
      <c r="Q32" s="10">
        <v>0.1</v>
      </c>
      <c r="R32" s="10">
        <v>4.4883303411131101E-2</v>
      </c>
      <c r="S32" s="10">
        <v>0.125</v>
      </c>
      <c r="T32" s="10">
        <v>4.4883303411131101E-2</v>
      </c>
      <c r="U32" s="10">
        <v>0.125</v>
      </c>
      <c r="V32" s="10">
        <v>4.3706293706293697E-2</v>
      </c>
      <c r="W32" s="10">
        <v>0.2</v>
      </c>
      <c r="X32" s="10">
        <v>4.3706293706293697E-2</v>
      </c>
      <c r="Y32" s="10">
        <v>0.2</v>
      </c>
      <c r="Z32" s="10">
        <v>4.2229729729729701E-2</v>
      </c>
      <c r="AA32" s="10">
        <v>1</v>
      </c>
    </row>
    <row r="33" spans="1:27" x14ac:dyDescent="0.2">
      <c r="A33" s="10" t="s">
        <v>7</v>
      </c>
      <c r="B33" s="10" t="s">
        <v>8</v>
      </c>
      <c r="C33" s="10" t="s">
        <v>8</v>
      </c>
      <c r="D33" s="10" t="s">
        <v>9</v>
      </c>
      <c r="E33" s="10" t="s">
        <v>22</v>
      </c>
      <c r="F33" s="10" t="s">
        <v>23</v>
      </c>
      <c r="G33" s="10" t="s">
        <v>25</v>
      </c>
      <c r="H33" s="10">
        <v>0</v>
      </c>
      <c r="N33" s="10">
        <v>8.6666666666666697E-2</v>
      </c>
      <c r="O33" s="10">
        <v>1.68350168350168E-2</v>
      </c>
      <c r="P33" s="10">
        <v>4.7531992687385699E-2</v>
      </c>
      <c r="Q33" s="10">
        <v>0.1</v>
      </c>
      <c r="R33" s="10">
        <v>4.66786355475763E-2</v>
      </c>
      <c r="S33" s="10">
        <v>0.125</v>
      </c>
      <c r="T33" s="10">
        <v>4.66786355475763E-2</v>
      </c>
      <c r="U33" s="10">
        <v>0.125</v>
      </c>
      <c r="V33" s="10">
        <v>4.5454545454545497E-2</v>
      </c>
      <c r="W33" s="10">
        <v>0.2</v>
      </c>
      <c r="X33" s="10">
        <v>4.5454545454545497E-2</v>
      </c>
      <c r="Y33" s="10">
        <v>0.2</v>
      </c>
      <c r="Z33" s="10">
        <v>4.3918918918918901E-2</v>
      </c>
      <c r="AA33" s="10">
        <v>1</v>
      </c>
    </row>
    <row r="34" spans="1:27" x14ac:dyDescent="0.2">
      <c r="A34" s="10" t="s">
        <v>7</v>
      </c>
      <c r="B34" s="10" t="s">
        <v>8</v>
      </c>
      <c r="C34" s="10" t="s">
        <v>8</v>
      </c>
      <c r="D34" s="10" t="s">
        <v>9</v>
      </c>
      <c r="E34" s="10" t="s">
        <v>26</v>
      </c>
      <c r="F34" s="10" t="s">
        <v>27</v>
      </c>
      <c r="G34" s="10" t="s">
        <v>28</v>
      </c>
      <c r="H34" s="10">
        <v>0</v>
      </c>
      <c r="N34" s="10">
        <v>0.09</v>
      </c>
      <c r="O34" s="10">
        <v>1.68350168350168E-2</v>
      </c>
      <c r="P34" s="10">
        <v>4.93601462522852E-2</v>
      </c>
      <c r="Q34" s="10">
        <v>0.1</v>
      </c>
      <c r="R34" s="10">
        <v>4.8473967684021499E-2</v>
      </c>
      <c r="S34" s="10">
        <v>0.125</v>
      </c>
      <c r="T34" s="10">
        <v>4.8473967684021499E-2</v>
      </c>
      <c r="U34" s="10">
        <v>0.125</v>
      </c>
      <c r="V34" s="10">
        <v>4.72027972027972E-2</v>
      </c>
      <c r="W34" s="10">
        <v>0.2</v>
      </c>
      <c r="X34" s="10">
        <v>4.72027972027972E-2</v>
      </c>
      <c r="Y34" s="10">
        <v>0.2</v>
      </c>
      <c r="Z34" s="10">
        <v>4.56081081081081E-2</v>
      </c>
      <c r="AA34" s="10">
        <v>1</v>
      </c>
    </row>
    <row r="35" spans="1:27" x14ac:dyDescent="0.2">
      <c r="A35" s="10" t="s">
        <v>7</v>
      </c>
      <c r="B35" s="10" t="s">
        <v>8</v>
      </c>
      <c r="C35" s="10" t="s">
        <v>8</v>
      </c>
      <c r="D35" s="10" t="s">
        <v>9</v>
      </c>
      <c r="E35" s="10" t="s">
        <v>26</v>
      </c>
      <c r="F35" s="10" t="s">
        <v>27</v>
      </c>
      <c r="G35" s="10" t="s">
        <v>28</v>
      </c>
      <c r="H35" s="10">
        <v>0</v>
      </c>
      <c r="N35" s="10">
        <v>9.3333333333333296E-2</v>
      </c>
      <c r="O35" s="10">
        <v>1.68350168350168E-2</v>
      </c>
      <c r="P35" s="10">
        <v>5.1188299817184597E-2</v>
      </c>
      <c r="Q35" s="10">
        <v>0.1</v>
      </c>
      <c r="R35" s="10">
        <v>5.0269299820466802E-2</v>
      </c>
      <c r="S35" s="10">
        <v>0.125</v>
      </c>
      <c r="T35" s="10">
        <v>5.0269299820466802E-2</v>
      </c>
      <c r="U35" s="10">
        <v>0.125</v>
      </c>
      <c r="V35" s="10">
        <v>4.8951048951049E-2</v>
      </c>
      <c r="W35" s="10">
        <v>0.2</v>
      </c>
      <c r="X35" s="10">
        <v>4.8951048951049E-2</v>
      </c>
      <c r="Y35" s="10">
        <v>0.2</v>
      </c>
      <c r="Z35" s="10">
        <v>4.72972972972973E-2</v>
      </c>
      <c r="AA35" s="10">
        <v>1</v>
      </c>
    </row>
    <row r="36" spans="1:27" x14ac:dyDescent="0.2">
      <c r="A36" s="10" t="s">
        <v>7</v>
      </c>
      <c r="B36" s="10" t="s">
        <v>8</v>
      </c>
      <c r="C36" s="10" t="s">
        <v>8</v>
      </c>
      <c r="D36" s="10" t="s">
        <v>9</v>
      </c>
      <c r="E36" s="10" t="s">
        <v>26</v>
      </c>
      <c r="F36" s="10" t="s">
        <v>27</v>
      </c>
      <c r="G36" s="10" t="s">
        <v>28</v>
      </c>
      <c r="H36" s="10">
        <v>0</v>
      </c>
      <c r="N36" s="10">
        <v>9.6666666666666706E-2</v>
      </c>
      <c r="O36" s="10">
        <v>1.68350168350168E-2</v>
      </c>
      <c r="P36" s="10">
        <v>5.3016453382084099E-2</v>
      </c>
      <c r="Q36" s="10">
        <v>0.1</v>
      </c>
      <c r="R36" s="10">
        <v>5.2064631956912001E-2</v>
      </c>
      <c r="S36" s="10">
        <v>0.125</v>
      </c>
      <c r="T36" s="10">
        <v>5.2064631956912001E-2</v>
      </c>
      <c r="U36" s="10">
        <v>0.125</v>
      </c>
      <c r="V36" s="10">
        <v>5.0699300699300703E-2</v>
      </c>
      <c r="W36" s="10">
        <v>0.2</v>
      </c>
      <c r="X36" s="10">
        <v>5.0699300699300703E-2</v>
      </c>
      <c r="Y36" s="10">
        <v>0.2</v>
      </c>
      <c r="Z36" s="10">
        <v>4.89864864864865E-2</v>
      </c>
      <c r="AA36" s="10">
        <v>1</v>
      </c>
    </row>
    <row r="37" spans="1:27" x14ac:dyDescent="0.2">
      <c r="A37" s="10" t="s">
        <v>7</v>
      </c>
      <c r="B37" s="10" t="s">
        <v>8</v>
      </c>
      <c r="C37" s="10" t="s">
        <v>8</v>
      </c>
      <c r="D37" s="10" t="s">
        <v>9</v>
      </c>
      <c r="E37" s="10" t="s">
        <v>26</v>
      </c>
      <c r="F37" s="10" t="s">
        <v>27</v>
      </c>
      <c r="G37" s="10" t="s">
        <v>28</v>
      </c>
      <c r="H37" s="10">
        <v>0</v>
      </c>
      <c r="N37" s="10">
        <v>0.1</v>
      </c>
      <c r="O37" s="10">
        <v>1.68350168350168E-2</v>
      </c>
      <c r="P37" s="10">
        <v>5.4844606946983503E-2</v>
      </c>
      <c r="Q37" s="10">
        <v>0.1</v>
      </c>
      <c r="R37" s="10">
        <v>5.3859964093357297E-2</v>
      </c>
      <c r="S37" s="10">
        <v>0.125</v>
      </c>
      <c r="T37" s="10">
        <v>5.3859964093357297E-2</v>
      </c>
      <c r="U37" s="10">
        <v>0.125</v>
      </c>
      <c r="V37" s="10">
        <v>5.2447552447552399E-2</v>
      </c>
      <c r="W37" s="10">
        <v>0.2</v>
      </c>
      <c r="X37" s="10">
        <v>5.2447552447552399E-2</v>
      </c>
      <c r="Y37" s="10">
        <v>0.2</v>
      </c>
      <c r="Z37" s="10">
        <v>5.0675675675675699E-2</v>
      </c>
      <c r="AA37" s="10">
        <v>1</v>
      </c>
    </row>
    <row r="38" spans="1:27" x14ac:dyDescent="0.2">
      <c r="A38" s="10" t="s">
        <v>7</v>
      </c>
      <c r="B38" s="10" t="s">
        <v>8</v>
      </c>
      <c r="C38" s="10" t="s">
        <v>8</v>
      </c>
      <c r="D38" s="10" t="s">
        <v>9</v>
      </c>
      <c r="E38" s="10" t="s">
        <v>26</v>
      </c>
      <c r="F38" s="10" t="s">
        <v>27</v>
      </c>
      <c r="G38" s="10" t="s">
        <v>28</v>
      </c>
      <c r="H38" s="10">
        <v>0</v>
      </c>
      <c r="N38" s="10">
        <v>0.103333333333333</v>
      </c>
      <c r="O38" s="10">
        <v>1.68350168350168E-2</v>
      </c>
      <c r="P38" s="10">
        <v>5.6672760511882997E-2</v>
      </c>
      <c r="Q38" s="10">
        <v>0.1</v>
      </c>
      <c r="R38" s="10">
        <v>5.5655296229802503E-2</v>
      </c>
      <c r="S38" s="10">
        <v>0.125</v>
      </c>
      <c r="T38" s="10">
        <v>5.5655296229802503E-2</v>
      </c>
      <c r="U38" s="10">
        <v>0.125</v>
      </c>
      <c r="V38" s="10">
        <v>5.4195804195804199E-2</v>
      </c>
      <c r="W38" s="10">
        <v>0.2</v>
      </c>
      <c r="X38" s="10">
        <v>5.4195804195804199E-2</v>
      </c>
      <c r="Y38" s="10">
        <v>0.2</v>
      </c>
      <c r="Z38" s="10">
        <v>5.2364864864864899E-2</v>
      </c>
      <c r="AA38" s="10">
        <v>1</v>
      </c>
    </row>
    <row r="39" spans="1:27" x14ac:dyDescent="0.2">
      <c r="A39" s="10" t="s">
        <v>7</v>
      </c>
      <c r="B39" s="10" t="s">
        <v>8</v>
      </c>
      <c r="C39" s="10" t="s">
        <v>8</v>
      </c>
      <c r="D39" s="10" t="s">
        <v>9</v>
      </c>
      <c r="E39" s="10" t="s">
        <v>26</v>
      </c>
      <c r="F39" s="10" t="s">
        <v>27</v>
      </c>
      <c r="G39" s="10" t="s">
        <v>28</v>
      </c>
      <c r="H39" s="10">
        <v>0</v>
      </c>
      <c r="N39" s="10">
        <v>0.10666666666666701</v>
      </c>
      <c r="O39" s="10">
        <v>1.68350168350168E-2</v>
      </c>
      <c r="P39" s="10">
        <v>5.8500914076782401E-2</v>
      </c>
      <c r="Q39" s="10">
        <v>0.1</v>
      </c>
      <c r="R39" s="10">
        <v>5.74506283662478E-2</v>
      </c>
      <c r="S39" s="10">
        <v>0.125</v>
      </c>
      <c r="T39" s="10">
        <v>5.74506283662478E-2</v>
      </c>
      <c r="U39" s="10">
        <v>0.125</v>
      </c>
      <c r="V39" s="10">
        <v>5.5944055944055902E-2</v>
      </c>
      <c r="W39" s="10">
        <v>0.2</v>
      </c>
      <c r="X39" s="10">
        <v>5.5944055944055902E-2</v>
      </c>
      <c r="Y39" s="10">
        <v>0.2</v>
      </c>
      <c r="Z39" s="10">
        <v>5.4054054054054099E-2</v>
      </c>
      <c r="AA39" s="10">
        <v>1</v>
      </c>
    </row>
    <row r="40" spans="1:27" x14ac:dyDescent="0.2">
      <c r="A40" s="10" t="s">
        <v>7</v>
      </c>
      <c r="B40" s="10" t="s">
        <v>8</v>
      </c>
      <c r="C40" s="10" t="s">
        <v>8</v>
      </c>
      <c r="D40" s="10" t="s">
        <v>9</v>
      </c>
      <c r="E40" s="10" t="s">
        <v>26</v>
      </c>
      <c r="F40" s="10" t="s">
        <v>27</v>
      </c>
      <c r="G40" s="10" t="s">
        <v>28</v>
      </c>
      <c r="H40" s="10">
        <v>0.21282226435328799</v>
      </c>
      <c r="N40" s="10">
        <v>0.11</v>
      </c>
      <c r="O40" s="10">
        <v>1.68350168350168E-2</v>
      </c>
      <c r="P40" s="10">
        <v>6.0329067641681902E-2</v>
      </c>
      <c r="Q40" s="10">
        <v>0.1</v>
      </c>
      <c r="R40" s="10">
        <v>5.9245960502692999E-2</v>
      </c>
      <c r="S40" s="10">
        <v>0.125</v>
      </c>
      <c r="T40" s="10">
        <v>5.9245960502692999E-2</v>
      </c>
      <c r="U40" s="10">
        <v>0.125</v>
      </c>
      <c r="V40" s="10">
        <v>5.7692307692307702E-2</v>
      </c>
      <c r="W40" s="10">
        <v>0.2</v>
      </c>
      <c r="X40" s="10">
        <v>5.7692307692307702E-2</v>
      </c>
      <c r="Y40" s="10">
        <v>0.2</v>
      </c>
      <c r="Z40" s="10">
        <v>5.5743243243243201E-2</v>
      </c>
      <c r="AA40" s="10">
        <v>1</v>
      </c>
    </row>
    <row r="41" spans="1:27" x14ac:dyDescent="0.2">
      <c r="A41" s="10" t="s">
        <v>7</v>
      </c>
      <c r="B41" s="10" t="s">
        <v>8</v>
      </c>
      <c r="C41" s="10" t="s">
        <v>8</v>
      </c>
      <c r="D41" s="10" t="s">
        <v>9</v>
      </c>
      <c r="E41" s="10" t="s">
        <v>29</v>
      </c>
      <c r="F41" s="10" t="s">
        <v>30</v>
      </c>
      <c r="G41" s="10" t="s">
        <v>31</v>
      </c>
      <c r="H41" s="10">
        <v>0</v>
      </c>
      <c r="N41" s="10">
        <v>0.11333333333333299</v>
      </c>
      <c r="O41" s="10">
        <v>1.68350168350168E-2</v>
      </c>
      <c r="P41" s="10">
        <v>6.2157221206581403E-2</v>
      </c>
      <c r="Q41" s="10">
        <v>0.1</v>
      </c>
      <c r="R41" s="10">
        <v>6.1041292639138198E-2</v>
      </c>
      <c r="S41" s="10">
        <v>0.125</v>
      </c>
      <c r="T41" s="10">
        <v>6.1041292639138198E-2</v>
      </c>
      <c r="U41" s="10">
        <v>0.125</v>
      </c>
      <c r="V41" s="10">
        <v>5.9440559440559398E-2</v>
      </c>
      <c r="W41" s="10">
        <v>0.2</v>
      </c>
      <c r="X41" s="10">
        <v>5.9440559440559398E-2</v>
      </c>
      <c r="Y41" s="10">
        <v>0.2</v>
      </c>
      <c r="Z41" s="10">
        <v>5.7432432432432401E-2</v>
      </c>
      <c r="AA41" s="10">
        <v>1</v>
      </c>
    </row>
    <row r="42" spans="1:27" x14ac:dyDescent="0.2">
      <c r="A42" s="10" t="s">
        <v>7</v>
      </c>
      <c r="B42" s="10" t="s">
        <v>8</v>
      </c>
      <c r="C42" s="10" t="s">
        <v>32</v>
      </c>
      <c r="D42" s="10" t="s">
        <v>33</v>
      </c>
      <c r="E42" s="10" t="s">
        <v>34</v>
      </c>
      <c r="F42" s="10" t="s">
        <v>35</v>
      </c>
      <c r="G42" s="10" t="s">
        <v>36</v>
      </c>
      <c r="H42" s="10">
        <v>0</v>
      </c>
      <c r="N42" s="10">
        <v>0.116666666666667</v>
      </c>
      <c r="O42" s="10">
        <v>1.68350168350168E-2</v>
      </c>
      <c r="P42" s="10">
        <v>6.3985374771480794E-2</v>
      </c>
      <c r="Q42" s="10">
        <v>0.1</v>
      </c>
      <c r="R42" s="10">
        <v>6.2836624775583494E-2</v>
      </c>
      <c r="S42" s="10">
        <v>0.125</v>
      </c>
      <c r="T42" s="10">
        <v>6.2836624775583494E-2</v>
      </c>
      <c r="U42" s="10">
        <v>0.125</v>
      </c>
      <c r="V42" s="10">
        <v>6.1188811188811199E-2</v>
      </c>
      <c r="W42" s="10">
        <v>0.2</v>
      </c>
      <c r="X42" s="10">
        <v>6.1188811188811199E-2</v>
      </c>
      <c r="Y42" s="10">
        <v>0.2</v>
      </c>
      <c r="Z42" s="10">
        <v>5.9121621621621601E-2</v>
      </c>
      <c r="AA42" s="10">
        <v>1</v>
      </c>
    </row>
    <row r="43" spans="1:27" x14ac:dyDescent="0.2">
      <c r="A43" s="10" t="s">
        <v>7</v>
      </c>
      <c r="B43" s="10" t="s">
        <v>8</v>
      </c>
      <c r="C43" s="10" t="s">
        <v>32</v>
      </c>
      <c r="D43" s="10" t="s">
        <v>33</v>
      </c>
      <c r="E43" s="10" t="s">
        <v>34</v>
      </c>
      <c r="F43" s="10" t="s">
        <v>35</v>
      </c>
      <c r="G43" s="10" t="s">
        <v>36</v>
      </c>
      <c r="H43" s="10">
        <v>0</v>
      </c>
      <c r="N43" s="10">
        <v>0.12</v>
      </c>
      <c r="O43" s="10">
        <v>1.68350168350168E-2</v>
      </c>
      <c r="P43" s="10">
        <v>6.5813528336380295E-2</v>
      </c>
      <c r="Q43" s="10">
        <v>0.1</v>
      </c>
      <c r="R43" s="10">
        <v>6.4631956912028707E-2</v>
      </c>
      <c r="S43" s="10">
        <v>0.125</v>
      </c>
      <c r="T43" s="10">
        <v>6.4631956912028707E-2</v>
      </c>
      <c r="U43" s="10">
        <v>0.125</v>
      </c>
      <c r="V43" s="10">
        <v>6.2937062937062901E-2</v>
      </c>
      <c r="W43" s="10">
        <v>0.2</v>
      </c>
      <c r="X43" s="10">
        <v>6.2937062937062901E-2</v>
      </c>
      <c r="Y43" s="10">
        <v>0.2</v>
      </c>
      <c r="Z43" s="10">
        <v>6.08108108108108E-2</v>
      </c>
      <c r="AA43" s="10">
        <v>1</v>
      </c>
    </row>
    <row r="44" spans="1:27" x14ac:dyDescent="0.2">
      <c r="A44" s="10" t="s">
        <v>7</v>
      </c>
      <c r="B44" s="10" t="s">
        <v>8</v>
      </c>
      <c r="C44" s="10" t="s">
        <v>32</v>
      </c>
      <c r="D44" s="10" t="s">
        <v>33</v>
      </c>
      <c r="E44" s="10" t="s">
        <v>34</v>
      </c>
      <c r="F44" s="10" t="s">
        <v>35</v>
      </c>
      <c r="G44" s="10" t="s">
        <v>36</v>
      </c>
      <c r="H44" s="10">
        <v>0.16268508120546901</v>
      </c>
      <c r="N44" s="10">
        <v>0.123333333333333</v>
      </c>
      <c r="O44" s="10">
        <v>1.68350168350168E-2</v>
      </c>
      <c r="P44" s="10">
        <v>6.7641681901279699E-2</v>
      </c>
      <c r="Q44" s="10">
        <v>0.1</v>
      </c>
      <c r="R44" s="10">
        <v>6.6427289048474003E-2</v>
      </c>
      <c r="S44" s="10">
        <v>0.125</v>
      </c>
      <c r="T44" s="10">
        <v>6.6427289048474003E-2</v>
      </c>
      <c r="U44" s="10">
        <v>0.125</v>
      </c>
      <c r="V44" s="10">
        <v>6.4685314685314702E-2</v>
      </c>
      <c r="W44" s="10">
        <v>0.2</v>
      </c>
      <c r="X44" s="10">
        <v>6.4685314685314702E-2</v>
      </c>
      <c r="Y44" s="10">
        <v>0.2</v>
      </c>
      <c r="Z44" s="10">
        <v>6.25E-2</v>
      </c>
      <c r="AA44" s="10">
        <v>1</v>
      </c>
    </row>
    <row r="45" spans="1:27" x14ac:dyDescent="0.2">
      <c r="A45" s="10" t="s">
        <v>7</v>
      </c>
      <c r="B45" s="10" t="s">
        <v>8</v>
      </c>
      <c r="C45" s="10" t="s">
        <v>32</v>
      </c>
      <c r="D45" s="10" t="s">
        <v>33</v>
      </c>
      <c r="E45" s="10" t="s">
        <v>34</v>
      </c>
      <c r="F45" s="10" t="s">
        <v>35</v>
      </c>
      <c r="G45" s="10" t="s">
        <v>37</v>
      </c>
      <c r="H45" s="10">
        <v>0</v>
      </c>
      <c r="N45" s="10">
        <v>0.12666666666666701</v>
      </c>
      <c r="O45" s="10">
        <v>1.68350168350168E-2</v>
      </c>
      <c r="P45" s="10">
        <v>6.94698354661792E-2</v>
      </c>
      <c r="Q45" s="10">
        <v>0.1</v>
      </c>
      <c r="R45" s="10">
        <v>6.8222621184919202E-2</v>
      </c>
      <c r="S45" s="10">
        <v>0.125</v>
      </c>
      <c r="T45" s="10">
        <v>6.8222621184919202E-2</v>
      </c>
      <c r="U45" s="10">
        <v>0.125</v>
      </c>
      <c r="V45" s="10">
        <v>6.6433566433566404E-2</v>
      </c>
      <c r="W45" s="10">
        <v>0.2</v>
      </c>
      <c r="X45" s="10">
        <v>6.6433566433566404E-2</v>
      </c>
      <c r="Y45" s="10">
        <v>0.2</v>
      </c>
      <c r="Z45" s="10">
        <v>6.41891891891892E-2</v>
      </c>
      <c r="AA45" s="10">
        <v>1</v>
      </c>
    </row>
    <row r="46" spans="1:27" x14ac:dyDescent="0.2">
      <c r="A46" s="10" t="s">
        <v>7</v>
      </c>
      <c r="B46" s="10" t="s">
        <v>8</v>
      </c>
      <c r="C46" s="10" t="s">
        <v>32</v>
      </c>
      <c r="D46" s="10" t="s">
        <v>33</v>
      </c>
      <c r="E46" s="10" t="s">
        <v>34</v>
      </c>
      <c r="F46" s="10" t="s">
        <v>38</v>
      </c>
      <c r="G46" s="10" t="s">
        <v>39</v>
      </c>
      <c r="H46" s="10">
        <v>0</v>
      </c>
      <c r="N46" s="10">
        <v>0.13</v>
      </c>
      <c r="O46" s="10">
        <v>1.68350168350168E-2</v>
      </c>
      <c r="P46" s="10">
        <v>7.1297989031078604E-2</v>
      </c>
      <c r="Q46" s="10">
        <v>0.1</v>
      </c>
      <c r="R46" s="10">
        <v>7.0017953321364498E-2</v>
      </c>
      <c r="S46" s="10">
        <v>0.125</v>
      </c>
      <c r="T46" s="10">
        <v>7.0017953321364498E-2</v>
      </c>
      <c r="U46" s="10">
        <v>0.125</v>
      </c>
      <c r="V46" s="10">
        <v>6.8181818181818205E-2</v>
      </c>
      <c r="W46" s="10">
        <v>0.2</v>
      </c>
      <c r="X46" s="10">
        <v>6.8181818181818205E-2</v>
      </c>
      <c r="Y46" s="10">
        <v>0.2</v>
      </c>
      <c r="Z46" s="10">
        <v>6.5878378378378399E-2</v>
      </c>
      <c r="AA46" s="10">
        <v>1</v>
      </c>
    </row>
    <row r="47" spans="1:27" x14ac:dyDescent="0.2">
      <c r="A47" s="10" t="s">
        <v>7</v>
      </c>
      <c r="B47" s="10" t="s">
        <v>8</v>
      </c>
      <c r="C47" s="10" t="s">
        <v>32</v>
      </c>
      <c r="D47" s="10" t="s">
        <v>33</v>
      </c>
      <c r="E47" s="10" t="s">
        <v>34</v>
      </c>
      <c r="F47" s="10" t="s">
        <v>38</v>
      </c>
      <c r="G47" s="10" t="s">
        <v>39</v>
      </c>
      <c r="H47" s="10">
        <v>0</v>
      </c>
      <c r="N47" s="10">
        <v>0.133333333333333</v>
      </c>
      <c r="O47" s="10">
        <v>1.68350168350168E-2</v>
      </c>
      <c r="P47" s="10">
        <v>7.3126142595978105E-2</v>
      </c>
      <c r="Q47" s="10">
        <v>0.1</v>
      </c>
      <c r="R47" s="10">
        <v>7.1813285457809697E-2</v>
      </c>
      <c r="S47" s="10">
        <v>0.125</v>
      </c>
      <c r="T47" s="10">
        <v>7.1813285457809697E-2</v>
      </c>
      <c r="U47" s="10">
        <v>0.125</v>
      </c>
      <c r="V47" s="10">
        <v>6.9930069930069894E-2</v>
      </c>
      <c r="W47" s="10">
        <v>0.2</v>
      </c>
      <c r="X47" s="10">
        <v>6.9930069930069894E-2</v>
      </c>
      <c r="Y47" s="10">
        <v>0.2</v>
      </c>
      <c r="Z47" s="10">
        <v>6.7567567567567599E-2</v>
      </c>
      <c r="AA47" s="10">
        <v>1</v>
      </c>
    </row>
    <row r="48" spans="1:27" x14ac:dyDescent="0.2">
      <c r="A48" s="10" t="s">
        <v>7</v>
      </c>
      <c r="B48" s="10" t="s">
        <v>8</v>
      </c>
      <c r="C48" s="10" t="s">
        <v>32</v>
      </c>
      <c r="D48" s="10" t="s">
        <v>33</v>
      </c>
      <c r="E48" s="10" t="s">
        <v>34</v>
      </c>
      <c r="F48" s="10" t="s">
        <v>38</v>
      </c>
      <c r="G48" s="10" t="s">
        <v>39</v>
      </c>
      <c r="H48" s="10">
        <v>0</v>
      </c>
      <c r="N48" s="10">
        <v>0.13666666666666699</v>
      </c>
      <c r="O48" s="10">
        <v>1.68350168350168E-2</v>
      </c>
      <c r="P48" s="10">
        <v>7.4954296160877495E-2</v>
      </c>
      <c r="Q48" s="10">
        <v>0.1</v>
      </c>
      <c r="R48" s="10">
        <v>7.3608617594254896E-2</v>
      </c>
      <c r="S48" s="10">
        <v>0.125</v>
      </c>
      <c r="T48" s="10">
        <v>7.3608617594254896E-2</v>
      </c>
      <c r="U48" s="10">
        <v>0.125</v>
      </c>
      <c r="V48" s="10">
        <v>7.1678321678321694E-2</v>
      </c>
      <c r="W48" s="10">
        <v>0.2</v>
      </c>
      <c r="X48" s="10">
        <v>7.1678321678321694E-2</v>
      </c>
      <c r="Y48" s="10">
        <v>0.2</v>
      </c>
      <c r="Z48" s="10">
        <v>6.9256756756756799E-2</v>
      </c>
      <c r="AA48" s="10">
        <v>1</v>
      </c>
    </row>
    <row r="49" spans="1:27" x14ac:dyDescent="0.2">
      <c r="A49" s="10" t="s">
        <v>7</v>
      </c>
      <c r="B49" s="10" t="s">
        <v>8</v>
      </c>
      <c r="C49" s="10" t="s">
        <v>32</v>
      </c>
      <c r="D49" s="10" t="s">
        <v>33</v>
      </c>
      <c r="E49" s="10" t="s">
        <v>34</v>
      </c>
      <c r="F49" s="10" t="s">
        <v>38</v>
      </c>
      <c r="G49" s="10" t="s">
        <v>39</v>
      </c>
      <c r="H49" s="10">
        <v>0</v>
      </c>
      <c r="N49" s="10">
        <v>0.14000000000000001</v>
      </c>
      <c r="O49" s="10">
        <v>1.68350168350168E-2</v>
      </c>
      <c r="P49" s="10">
        <v>7.6782449725776997E-2</v>
      </c>
      <c r="Q49" s="10">
        <v>0.1</v>
      </c>
      <c r="R49" s="10">
        <v>7.5403949730700207E-2</v>
      </c>
      <c r="S49" s="10">
        <v>0.125</v>
      </c>
      <c r="T49" s="10">
        <v>7.5403949730700207E-2</v>
      </c>
      <c r="U49" s="10">
        <v>0.125</v>
      </c>
      <c r="V49" s="10">
        <v>7.3426573426573397E-2</v>
      </c>
      <c r="W49" s="10">
        <v>0.2</v>
      </c>
      <c r="X49" s="10">
        <v>7.3426573426573397E-2</v>
      </c>
      <c r="Y49" s="10">
        <v>0.2</v>
      </c>
      <c r="Z49" s="10">
        <v>7.0945945945945901E-2</v>
      </c>
      <c r="AA49" s="10">
        <v>1</v>
      </c>
    </row>
    <row r="50" spans="1:27" x14ac:dyDescent="0.2">
      <c r="A50" s="10" t="s">
        <v>7</v>
      </c>
      <c r="B50" s="10" t="s">
        <v>8</v>
      </c>
      <c r="C50" s="10" t="s">
        <v>32</v>
      </c>
      <c r="D50" s="10" t="s">
        <v>33</v>
      </c>
      <c r="E50" s="10" t="s">
        <v>34</v>
      </c>
      <c r="F50" s="10" t="s">
        <v>40</v>
      </c>
      <c r="G50" s="10" t="s">
        <v>41</v>
      </c>
      <c r="H50" s="10">
        <v>0</v>
      </c>
      <c r="N50" s="10">
        <v>0.14333333333333301</v>
      </c>
      <c r="O50" s="10">
        <v>1.68350168350168E-2</v>
      </c>
      <c r="P50" s="10">
        <v>7.8610603290676401E-2</v>
      </c>
      <c r="Q50" s="10">
        <v>0.1</v>
      </c>
      <c r="R50" s="10">
        <v>7.7199281867145406E-2</v>
      </c>
      <c r="S50" s="10">
        <v>0.125</v>
      </c>
      <c r="T50" s="10">
        <v>7.7199281867145406E-2</v>
      </c>
      <c r="U50" s="10">
        <v>0.125</v>
      </c>
      <c r="V50" s="10">
        <v>7.5174825174825197E-2</v>
      </c>
      <c r="W50" s="10">
        <v>0.2</v>
      </c>
      <c r="X50" s="10">
        <v>7.5174825174825197E-2</v>
      </c>
      <c r="Y50" s="10">
        <v>0.2</v>
      </c>
      <c r="Z50" s="10">
        <v>7.2635135135135101E-2</v>
      </c>
      <c r="AA50" s="10">
        <v>1</v>
      </c>
    </row>
    <row r="51" spans="1:27" x14ac:dyDescent="0.2">
      <c r="A51" s="10" t="s">
        <v>7</v>
      </c>
      <c r="B51" s="10" t="s">
        <v>8</v>
      </c>
      <c r="C51" s="10" t="s">
        <v>32</v>
      </c>
      <c r="D51" s="10" t="s">
        <v>33</v>
      </c>
      <c r="E51" s="10" t="s">
        <v>34</v>
      </c>
      <c r="F51" s="10" t="s">
        <v>40</v>
      </c>
      <c r="G51" s="10" t="s">
        <v>41</v>
      </c>
      <c r="H51" s="10">
        <v>0</v>
      </c>
      <c r="N51" s="10">
        <v>0.146666666666667</v>
      </c>
      <c r="O51" s="10">
        <v>1.68350168350168E-2</v>
      </c>
      <c r="P51" s="10">
        <v>8.0438756855575902E-2</v>
      </c>
      <c r="Q51" s="10">
        <v>0.1</v>
      </c>
      <c r="R51" s="10">
        <v>7.8994614003590702E-2</v>
      </c>
      <c r="S51" s="10">
        <v>0.125</v>
      </c>
      <c r="T51" s="10">
        <v>7.8994614003590702E-2</v>
      </c>
      <c r="U51" s="10">
        <v>0.125</v>
      </c>
      <c r="V51" s="10">
        <v>7.69230769230769E-2</v>
      </c>
      <c r="W51" s="10">
        <v>0.2</v>
      </c>
      <c r="X51" s="10">
        <v>7.69230769230769E-2</v>
      </c>
      <c r="Y51" s="10">
        <v>0.2</v>
      </c>
      <c r="Z51" s="10">
        <v>7.4324324324324301E-2</v>
      </c>
      <c r="AA51" s="10">
        <v>1</v>
      </c>
    </row>
    <row r="52" spans="1:27" x14ac:dyDescent="0.2">
      <c r="A52" s="10" t="s">
        <v>7</v>
      </c>
      <c r="B52" s="10" t="s">
        <v>42</v>
      </c>
      <c r="C52" s="10" t="s">
        <v>42</v>
      </c>
      <c r="D52" s="10" t="s">
        <v>43</v>
      </c>
      <c r="E52" s="10" t="s">
        <v>44</v>
      </c>
      <c r="F52" s="10" t="s">
        <v>45</v>
      </c>
      <c r="G52" s="10" t="s">
        <v>46</v>
      </c>
      <c r="H52" s="10">
        <v>0</v>
      </c>
      <c r="N52" s="10">
        <v>0.15</v>
      </c>
      <c r="O52" s="10">
        <v>1.68350168350168E-2</v>
      </c>
      <c r="P52" s="10">
        <v>8.2266910420475306E-2</v>
      </c>
      <c r="Q52" s="10">
        <v>0.1</v>
      </c>
      <c r="R52" s="10">
        <v>8.0789946140035901E-2</v>
      </c>
      <c r="S52" s="10">
        <v>0.125</v>
      </c>
      <c r="T52" s="10">
        <v>8.0789946140035901E-2</v>
      </c>
      <c r="U52" s="10">
        <v>0.125</v>
      </c>
      <c r="V52" s="10">
        <v>7.86713286713287E-2</v>
      </c>
      <c r="W52" s="10">
        <v>0.2</v>
      </c>
      <c r="X52" s="10">
        <v>7.86713286713287E-2</v>
      </c>
      <c r="Y52" s="10">
        <v>0.2</v>
      </c>
      <c r="Z52" s="10">
        <v>7.60135135135135E-2</v>
      </c>
      <c r="AA52" s="10">
        <v>1</v>
      </c>
    </row>
    <row r="53" spans="1:27" x14ac:dyDescent="0.2">
      <c r="A53" s="10" t="s">
        <v>7</v>
      </c>
      <c r="B53" s="10" t="s">
        <v>42</v>
      </c>
      <c r="C53" s="10" t="s">
        <v>42</v>
      </c>
      <c r="D53" s="10" t="s">
        <v>43</v>
      </c>
      <c r="E53" s="10" t="s">
        <v>44</v>
      </c>
      <c r="F53" s="10" t="s">
        <v>45</v>
      </c>
      <c r="G53" s="10" t="s">
        <v>46</v>
      </c>
      <c r="H53" s="10">
        <v>0</v>
      </c>
      <c r="N53" s="10">
        <v>0.15333333333333299</v>
      </c>
      <c r="O53" s="10">
        <v>1.68350168350168E-2</v>
      </c>
      <c r="P53" s="10">
        <v>8.4095063985374793E-2</v>
      </c>
      <c r="Q53" s="10">
        <v>0.1</v>
      </c>
      <c r="R53" s="10">
        <v>8.2585278276481197E-2</v>
      </c>
      <c r="S53" s="10">
        <v>0.125</v>
      </c>
      <c r="T53" s="10">
        <v>8.2585278276481197E-2</v>
      </c>
      <c r="U53" s="10">
        <v>0.125</v>
      </c>
      <c r="V53" s="10">
        <v>8.0419580419580403E-2</v>
      </c>
      <c r="W53" s="10">
        <v>0.2</v>
      </c>
      <c r="X53" s="10">
        <v>8.0419580419580403E-2</v>
      </c>
      <c r="Y53" s="10">
        <v>0.2</v>
      </c>
      <c r="Z53" s="10">
        <v>7.77027027027027E-2</v>
      </c>
      <c r="AA53" s="10">
        <v>1</v>
      </c>
    </row>
    <row r="54" spans="1:27" x14ac:dyDescent="0.2">
      <c r="A54" s="10" t="s">
        <v>7</v>
      </c>
      <c r="B54" s="10" t="s">
        <v>42</v>
      </c>
      <c r="C54" s="10" t="s">
        <v>42</v>
      </c>
      <c r="D54" s="10" t="s">
        <v>43</v>
      </c>
      <c r="E54" s="10" t="s">
        <v>44</v>
      </c>
      <c r="F54" s="10" t="s">
        <v>45</v>
      </c>
      <c r="G54" s="10" t="s">
        <v>46</v>
      </c>
      <c r="H54" s="10">
        <v>0</v>
      </c>
      <c r="N54" s="10">
        <v>0.15666666666666701</v>
      </c>
      <c r="O54" s="10">
        <v>1.68350168350168E-2</v>
      </c>
      <c r="P54" s="10">
        <v>8.5923217550274197E-2</v>
      </c>
      <c r="Q54" s="10">
        <v>0.1</v>
      </c>
      <c r="R54" s="10">
        <v>8.4380610412926396E-2</v>
      </c>
      <c r="S54" s="10">
        <v>0.125</v>
      </c>
      <c r="T54" s="10">
        <v>8.4380610412926396E-2</v>
      </c>
      <c r="U54" s="10">
        <v>0.125</v>
      </c>
      <c r="V54" s="10">
        <v>8.2167832167832203E-2</v>
      </c>
      <c r="W54" s="10">
        <v>0.2</v>
      </c>
      <c r="X54" s="10">
        <v>8.2167832167832203E-2</v>
      </c>
      <c r="Y54" s="10">
        <v>0.2</v>
      </c>
      <c r="Z54" s="10">
        <v>7.93918918918919E-2</v>
      </c>
      <c r="AA54" s="10">
        <v>1</v>
      </c>
    </row>
    <row r="55" spans="1:27" x14ac:dyDescent="0.2">
      <c r="A55" s="10" t="s">
        <v>7</v>
      </c>
      <c r="B55" s="10" t="s">
        <v>42</v>
      </c>
      <c r="C55" s="10" t="s">
        <v>42</v>
      </c>
      <c r="D55" s="10" t="s">
        <v>43</v>
      </c>
      <c r="E55" s="10" t="s">
        <v>44</v>
      </c>
      <c r="F55" s="10" t="s">
        <v>45</v>
      </c>
      <c r="G55" s="10" t="s">
        <v>47</v>
      </c>
      <c r="H55" s="10">
        <v>0</v>
      </c>
      <c r="N55" s="10">
        <v>0.16</v>
      </c>
      <c r="O55" s="10">
        <v>1.68350168350168E-2</v>
      </c>
      <c r="P55" s="10">
        <v>8.7751371115173699E-2</v>
      </c>
      <c r="Q55" s="10">
        <v>0.1</v>
      </c>
      <c r="R55" s="10">
        <v>8.6175942549371595E-2</v>
      </c>
      <c r="S55" s="10">
        <v>0.125</v>
      </c>
      <c r="T55" s="10">
        <v>8.6175942549371595E-2</v>
      </c>
      <c r="U55" s="10">
        <v>0.125</v>
      </c>
      <c r="V55" s="10">
        <v>8.3916083916083906E-2</v>
      </c>
      <c r="W55" s="10">
        <v>0.2</v>
      </c>
      <c r="X55" s="10">
        <v>8.3916083916083906E-2</v>
      </c>
      <c r="Y55" s="10">
        <v>0.2</v>
      </c>
      <c r="Z55" s="10">
        <v>8.1081081081081099E-2</v>
      </c>
      <c r="AA55" s="10">
        <v>1</v>
      </c>
    </row>
    <row r="56" spans="1:27" x14ac:dyDescent="0.2">
      <c r="A56" s="10" t="s">
        <v>7</v>
      </c>
      <c r="B56" s="10" t="s">
        <v>42</v>
      </c>
      <c r="C56" s="10" t="s">
        <v>42</v>
      </c>
      <c r="D56" s="10" t="s">
        <v>43</v>
      </c>
      <c r="E56" s="10" t="s">
        <v>44</v>
      </c>
      <c r="F56" s="10" t="s">
        <v>45</v>
      </c>
      <c r="G56" s="10" t="s">
        <v>47</v>
      </c>
      <c r="H56" s="10">
        <v>0</v>
      </c>
      <c r="N56" s="10">
        <v>0.163333333333333</v>
      </c>
      <c r="O56" s="10">
        <v>1.68350168350168E-2</v>
      </c>
      <c r="P56" s="10">
        <v>8.9579524680073103E-2</v>
      </c>
      <c r="Q56" s="10">
        <v>0.1</v>
      </c>
      <c r="R56" s="10">
        <v>8.7971274685816905E-2</v>
      </c>
      <c r="S56" s="10">
        <v>0.125</v>
      </c>
      <c r="T56" s="10">
        <v>8.7971274685816905E-2</v>
      </c>
      <c r="U56" s="10">
        <v>0.125</v>
      </c>
      <c r="V56" s="10">
        <v>8.5664335664335706E-2</v>
      </c>
      <c r="W56" s="10">
        <v>0.2</v>
      </c>
      <c r="X56" s="10">
        <v>8.5664335664335706E-2</v>
      </c>
      <c r="Y56" s="10">
        <v>0.2</v>
      </c>
      <c r="Z56" s="10">
        <v>8.2770270270270299E-2</v>
      </c>
      <c r="AA56" s="10">
        <v>1</v>
      </c>
    </row>
    <row r="57" spans="1:27" x14ac:dyDescent="0.2">
      <c r="A57" s="10" t="s">
        <v>7</v>
      </c>
      <c r="B57" s="10" t="s">
        <v>42</v>
      </c>
      <c r="C57" s="10" t="s">
        <v>42</v>
      </c>
      <c r="D57" s="10" t="s">
        <v>43</v>
      </c>
      <c r="E57" s="10" t="s">
        <v>44</v>
      </c>
      <c r="F57" s="10" t="s">
        <v>45</v>
      </c>
      <c r="G57" s="10" t="s">
        <v>48</v>
      </c>
      <c r="H57" s="10">
        <v>0</v>
      </c>
      <c r="N57" s="10">
        <v>0.16666666666666699</v>
      </c>
      <c r="O57" s="10">
        <v>1.68350168350168E-2</v>
      </c>
      <c r="P57" s="10">
        <v>9.1407678244972604E-2</v>
      </c>
      <c r="Q57" s="10">
        <v>0.1</v>
      </c>
      <c r="R57" s="10">
        <v>8.9766606822262104E-2</v>
      </c>
      <c r="S57" s="10">
        <v>0.125</v>
      </c>
      <c r="T57" s="10">
        <v>8.9766606822262104E-2</v>
      </c>
      <c r="U57" s="10">
        <v>0.125</v>
      </c>
      <c r="V57" s="10">
        <v>8.7412587412587395E-2</v>
      </c>
      <c r="W57" s="10">
        <v>0.2</v>
      </c>
      <c r="X57" s="10">
        <v>8.7412587412587395E-2</v>
      </c>
      <c r="Y57" s="10">
        <v>0.2</v>
      </c>
      <c r="Z57" s="10">
        <v>8.4459459459459499E-2</v>
      </c>
      <c r="AA57" s="10">
        <v>1</v>
      </c>
    </row>
    <row r="58" spans="1:27" x14ac:dyDescent="0.2">
      <c r="A58" s="10" t="s">
        <v>7</v>
      </c>
      <c r="B58" s="10" t="s">
        <v>42</v>
      </c>
      <c r="C58" s="10" t="s">
        <v>42</v>
      </c>
      <c r="D58" s="10" t="s">
        <v>43</v>
      </c>
      <c r="E58" s="10" t="s">
        <v>44</v>
      </c>
      <c r="F58" s="10" t="s">
        <v>45</v>
      </c>
      <c r="G58" s="10" t="s">
        <v>48</v>
      </c>
      <c r="H58" s="10">
        <v>0</v>
      </c>
      <c r="N58" s="10">
        <v>0.17</v>
      </c>
      <c r="O58" s="10">
        <v>1.68350168350168E-2</v>
      </c>
      <c r="P58" s="10">
        <v>9.3235831809871994E-2</v>
      </c>
      <c r="Q58" s="10">
        <v>0.1</v>
      </c>
      <c r="R58" s="10">
        <v>9.1561938958707401E-2</v>
      </c>
      <c r="S58" s="10">
        <v>0.125</v>
      </c>
      <c r="T58" s="10">
        <v>9.1561938958707401E-2</v>
      </c>
      <c r="U58" s="10">
        <v>0.125</v>
      </c>
      <c r="V58" s="10">
        <v>8.9160839160839195E-2</v>
      </c>
      <c r="W58" s="10">
        <v>0.2</v>
      </c>
      <c r="X58" s="10">
        <v>8.9160839160839195E-2</v>
      </c>
      <c r="Y58" s="10">
        <v>0.2</v>
      </c>
      <c r="Z58" s="10">
        <v>8.6148648648648601E-2</v>
      </c>
      <c r="AA58" s="10">
        <v>1</v>
      </c>
    </row>
    <row r="59" spans="1:27" x14ac:dyDescent="0.2">
      <c r="A59" s="10" t="s">
        <v>7</v>
      </c>
      <c r="B59" s="10" t="s">
        <v>42</v>
      </c>
      <c r="C59" s="10" t="s">
        <v>42</v>
      </c>
      <c r="D59" s="10" t="s">
        <v>43</v>
      </c>
      <c r="E59" s="10" t="s">
        <v>44</v>
      </c>
      <c r="F59" s="10" t="s">
        <v>45</v>
      </c>
      <c r="G59" s="10" t="s">
        <v>48</v>
      </c>
      <c r="H59" s="10">
        <v>0</v>
      </c>
      <c r="N59" s="10">
        <v>0.17333333333333301</v>
      </c>
      <c r="O59" s="10">
        <v>1.68350168350168E-2</v>
      </c>
      <c r="P59" s="10">
        <v>9.5063985374771495E-2</v>
      </c>
      <c r="Q59" s="10">
        <v>0.1</v>
      </c>
      <c r="R59" s="10">
        <v>9.33572710951526E-2</v>
      </c>
      <c r="S59" s="10">
        <v>0.125</v>
      </c>
      <c r="T59" s="10">
        <v>9.33572710951526E-2</v>
      </c>
      <c r="U59" s="10">
        <v>0.125</v>
      </c>
      <c r="V59" s="10">
        <v>9.0909090909090898E-2</v>
      </c>
      <c r="W59" s="10">
        <v>0.2</v>
      </c>
      <c r="X59" s="10">
        <v>9.0909090909090898E-2</v>
      </c>
      <c r="Y59" s="10">
        <v>0.2</v>
      </c>
      <c r="Z59" s="10">
        <v>8.7837837837837801E-2</v>
      </c>
      <c r="AA59" s="10">
        <v>1</v>
      </c>
    </row>
    <row r="60" spans="1:27" x14ac:dyDescent="0.2">
      <c r="A60" s="10" t="s">
        <v>7</v>
      </c>
      <c r="B60" s="10" t="s">
        <v>42</v>
      </c>
      <c r="C60" s="10" t="s">
        <v>42</v>
      </c>
      <c r="D60" s="10" t="s">
        <v>43</v>
      </c>
      <c r="E60" s="10" t="s">
        <v>44</v>
      </c>
      <c r="F60" s="10" t="s">
        <v>45</v>
      </c>
      <c r="G60" s="10" t="s">
        <v>48</v>
      </c>
      <c r="H60" s="10">
        <v>0</v>
      </c>
      <c r="N60" s="10">
        <v>0.176666666666667</v>
      </c>
      <c r="O60" s="10">
        <v>1.68350168350168E-2</v>
      </c>
      <c r="P60" s="10">
        <v>9.6892138939670899E-2</v>
      </c>
      <c r="Q60" s="10">
        <v>0.1</v>
      </c>
      <c r="R60" s="10">
        <v>9.5152603231597799E-2</v>
      </c>
      <c r="S60" s="10">
        <v>0.125</v>
      </c>
      <c r="T60" s="10">
        <v>9.5152603231597799E-2</v>
      </c>
      <c r="U60" s="10">
        <v>0.125</v>
      </c>
      <c r="V60" s="10">
        <v>9.2657342657342698E-2</v>
      </c>
      <c r="W60" s="10">
        <v>0.2</v>
      </c>
      <c r="X60" s="10">
        <v>9.2657342657342698E-2</v>
      </c>
      <c r="Y60" s="10">
        <v>0.2</v>
      </c>
      <c r="Z60" s="10">
        <v>8.9527027027027001E-2</v>
      </c>
      <c r="AA60" s="10">
        <v>1</v>
      </c>
    </row>
    <row r="61" spans="1:27" x14ac:dyDescent="0.2">
      <c r="A61" s="10" t="s">
        <v>7</v>
      </c>
      <c r="B61" s="10" t="s">
        <v>42</v>
      </c>
      <c r="C61" s="10" t="s">
        <v>42</v>
      </c>
      <c r="D61" s="10" t="s">
        <v>43</v>
      </c>
      <c r="E61" s="10" t="s">
        <v>44</v>
      </c>
      <c r="F61" s="10" t="s">
        <v>45</v>
      </c>
      <c r="G61" s="10" t="s">
        <v>48</v>
      </c>
      <c r="H61" s="10">
        <v>0</v>
      </c>
      <c r="N61" s="10">
        <v>0.18</v>
      </c>
      <c r="O61" s="10">
        <v>1.68350168350168E-2</v>
      </c>
      <c r="P61" s="10">
        <v>9.8720292504570401E-2</v>
      </c>
      <c r="Q61" s="10">
        <v>0.1</v>
      </c>
      <c r="R61" s="10">
        <v>9.6947935368043095E-2</v>
      </c>
      <c r="S61" s="10">
        <v>0.125</v>
      </c>
      <c r="T61" s="10">
        <v>9.6947935368043095E-2</v>
      </c>
      <c r="U61" s="10">
        <v>0.125</v>
      </c>
      <c r="V61" s="10">
        <v>9.4405594405594401E-2</v>
      </c>
      <c r="W61" s="10">
        <v>0.2</v>
      </c>
      <c r="X61" s="10">
        <v>9.4405594405594401E-2</v>
      </c>
      <c r="Y61" s="10">
        <v>0.2</v>
      </c>
      <c r="Z61" s="10">
        <v>9.12162162162162E-2</v>
      </c>
      <c r="AA61" s="10">
        <v>1</v>
      </c>
    </row>
    <row r="62" spans="1:27" x14ac:dyDescent="0.2">
      <c r="A62" s="10" t="s">
        <v>7</v>
      </c>
      <c r="B62" s="10" t="s">
        <v>42</v>
      </c>
      <c r="C62" s="10" t="s">
        <v>42</v>
      </c>
      <c r="D62" s="10" t="s">
        <v>43</v>
      </c>
      <c r="E62" s="10" t="s">
        <v>44</v>
      </c>
      <c r="F62" s="10" t="s">
        <v>45</v>
      </c>
      <c r="G62" s="10" t="s">
        <v>49</v>
      </c>
      <c r="H62" s="10">
        <v>0</v>
      </c>
      <c r="N62" s="10">
        <v>0.18333333333333299</v>
      </c>
      <c r="O62" s="10">
        <v>1.68350168350168E-2</v>
      </c>
      <c r="P62" s="10">
        <v>0.10054844606947</v>
      </c>
      <c r="Q62" s="10">
        <v>0.1</v>
      </c>
      <c r="R62" s="10">
        <v>9.8743267504488294E-2</v>
      </c>
      <c r="S62" s="10">
        <v>0.125</v>
      </c>
      <c r="T62" s="10">
        <v>9.8743267504488294E-2</v>
      </c>
      <c r="U62" s="10">
        <v>0.125</v>
      </c>
      <c r="V62" s="10">
        <v>9.6153846153846201E-2</v>
      </c>
      <c r="W62" s="10">
        <v>0.2</v>
      </c>
      <c r="X62" s="10">
        <v>9.6153846153846201E-2</v>
      </c>
      <c r="Y62" s="10">
        <v>0.2</v>
      </c>
      <c r="Z62" s="10">
        <v>9.29054054054054E-2</v>
      </c>
      <c r="AA62" s="10">
        <v>1</v>
      </c>
    </row>
    <row r="63" spans="1:27" x14ac:dyDescent="0.2">
      <c r="A63" s="10" t="s">
        <v>7</v>
      </c>
      <c r="B63" s="10" t="s">
        <v>42</v>
      </c>
      <c r="C63" s="10" t="s">
        <v>42</v>
      </c>
      <c r="D63" s="10" t="s">
        <v>43</v>
      </c>
      <c r="E63" s="10" t="s">
        <v>44</v>
      </c>
      <c r="F63" s="10" t="s">
        <v>45</v>
      </c>
      <c r="G63" s="10" t="s">
        <v>49</v>
      </c>
      <c r="H63" s="10">
        <v>0</v>
      </c>
      <c r="N63" s="10">
        <v>0.18666666666666701</v>
      </c>
      <c r="O63" s="10">
        <v>1.68350168350168E-2</v>
      </c>
      <c r="P63" s="10">
        <v>0.102376599634369</v>
      </c>
      <c r="Q63" s="10">
        <v>0.1</v>
      </c>
      <c r="R63" s="10">
        <v>0.10053859964093401</v>
      </c>
      <c r="S63" s="10">
        <v>0.125</v>
      </c>
      <c r="T63" s="10">
        <v>0.10053859964093401</v>
      </c>
      <c r="U63" s="10">
        <v>0.125</v>
      </c>
      <c r="V63" s="10">
        <v>9.7902097902097904E-2</v>
      </c>
      <c r="W63" s="10">
        <v>0.2</v>
      </c>
      <c r="X63" s="10">
        <v>9.7902097902097904E-2</v>
      </c>
      <c r="Y63" s="10">
        <v>0.2</v>
      </c>
      <c r="Z63" s="10">
        <v>9.45945945945946E-2</v>
      </c>
      <c r="AA63" s="10">
        <v>1</v>
      </c>
    </row>
    <row r="64" spans="1:27" x14ac:dyDescent="0.2">
      <c r="A64" s="10" t="s">
        <v>7</v>
      </c>
      <c r="B64" s="10" t="s">
        <v>42</v>
      </c>
      <c r="C64" s="10" t="s">
        <v>42</v>
      </c>
      <c r="D64" s="10" t="s">
        <v>43</v>
      </c>
      <c r="E64" s="10" t="s">
        <v>44</v>
      </c>
      <c r="F64" s="10" t="s">
        <v>45</v>
      </c>
      <c r="G64" s="10" t="s">
        <v>49</v>
      </c>
      <c r="H64" s="10">
        <v>0</v>
      </c>
      <c r="N64" s="10">
        <v>0.19</v>
      </c>
      <c r="O64" s="10">
        <v>1.68350168350168E-2</v>
      </c>
      <c r="P64" s="10">
        <v>0.104204753199269</v>
      </c>
      <c r="Q64" s="10">
        <v>0.1</v>
      </c>
      <c r="R64" s="10">
        <v>0.102333931777379</v>
      </c>
      <c r="S64" s="10">
        <v>0.125</v>
      </c>
      <c r="T64" s="10">
        <v>0.102333931777379</v>
      </c>
      <c r="U64" s="10">
        <v>0.125</v>
      </c>
      <c r="V64" s="10">
        <v>9.9650349650349607E-2</v>
      </c>
      <c r="W64" s="10">
        <v>0.2</v>
      </c>
      <c r="X64" s="10">
        <v>9.9650349650349607E-2</v>
      </c>
      <c r="Y64" s="10">
        <v>0.2</v>
      </c>
      <c r="Z64" s="10">
        <v>9.62837837837838E-2</v>
      </c>
      <c r="AA64" s="10">
        <v>1</v>
      </c>
    </row>
    <row r="65" spans="1:27" x14ac:dyDescent="0.2">
      <c r="A65" s="10" t="s">
        <v>7</v>
      </c>
      <c r="B65" s="10" t="s">
        <v>42</v>
      </c>
      <c r="C65" s="10" t="s">
        <v>42</v>
      </c>
      <c r="D65" s="10" t="s">
        <v>43</v>
      </c>
      <c r="E65" s="10" t="s">
        <v>44</v>
      </c>
      <c r="F65" s="10" t="s">
        <v>45</v>
      </c>
      <c r="G65" s="10" t="s">
        <v>49</v>
      </c>
      <c r="H65" s="10">
        <v>0</v>
      </c>
      <c r="N65" s="10">
        <v>0.193333333333333</v>
      </c>
      <c r="O65" s="10">
        <v>1.68350168350168E-2</v>
      </c>
      <c r="P65" s="10">
        <v>0.106032906764168</v>
      </c>
      <c r="Q65" s="10">
        <v>0.1</v>
      </c>
      <c r="R65" s="10">
        <v>0.104129263913824</v>
      </c>
      <c r="S65" s="10">
        <v>0.125</v>
      </c>
      <c r="T65" s="10">
        <v>0.104129263913824</v>
      </c>
      <c r="U65" s="10">
        <v>0.125</v>
      </c>
      <c r="V65" s="10">
        <v>0.101398601398601</v>
      </c>
      <c r="W65" s="10">
        <v>0.2</v>
      </c>
      <c r="X65" s="10">
        <v>0.101398601398601</v>
      </c>
      <c r="Y65" s="10">
        <v>0.2</v>
      </c>
      <c r="Z65" s="10">
        <v>9.7972972972972999E-2</v>
      </c>
      <c r="AA65" s="10">
        <v>1</v>
      </c>
    </row>
    <row r="66" spans="1:27" x14ac:dyDescent="0.2">
      <c r="A66" s="10" t="s">
        <v>7</v>
      </c>
      <c r="B66" s="10" t="s">
        <v>42</v>
      </c>
      <c r="C66" s="10" t="s">
        <v>42</v>
      </c>
      <c r="D66" s="10" t="s">
        <v>43</v>
      </c>
      <c r="E66" s="10" t="s">
        <v>44</v>
      </c>
      <c r="F66" s="10" t="s">
        <v>45</v>
      </c>
      <c r="G66" s="10" t="s">
        <v>50</v>
      </c>
      <c r="H66" s="10">
        <v>0</v>
      </c>
      <c r="N66" s="10">
        <v>0.19666666666666699</v>
      </c>
      <c r="O66" s="10">
        <v>1.68350168350168E-2</v>
      </c>
      <c r="P66" s="10">
        <v>0.107861060329068</v>
      </c>
      <c r="Q66" s="10">
        <v>0.1</v>
      </c>
      <c r="R66" s="10">
        <v>0.10592459605026899</v>
      </c>
      <c r="S66" s="10">
        <v>0.125</v>
      </c>
      <c r="T66" s="10">
        <v>0.10592459605026899</v>
      </c>
      <c r="U66" s="10">
        <v>0.125</v>
      </c>
      <c r="V66" s="10">
        <v>0.103146853146853</v>
      </c>
      <c r="W66" s="10">
        <v>0.2</v>
      </c>
      <c r="X66" s="10">
        <v>0.103146853146853</v>
      </c>
      <c r="Y66" s="10">
        <v>0.2</v>
      </c>
      <c r="Z66" s="10">
        <v>9.9662162162162199E-2</v>
      </c>
      <c r="AA66" s="10">
        <v>1</v>
      </c>
    </row>
    <row r="67" spans="1:27" x14ac:dyDescent="0.2">
      <c r="A67" s="10" t="s">
        <v>7</v>
      </c>
      <c r="B67" s="10" t="s">
        <v>51</v>
      </c>
      <c r="C67" s="10" t="s">
        <v>52</v>
      </c>
      <c r="D67" s="10" t="s">
        <v>53</v>
      </c>
      <c r="E67" s="10" t="s">
        <v>54</v>
      </c>
      <c r="F67" s="10" t="s">
        <v>55</v>
      </c>
      <c r="G67" s="10" t="s">
        <v>56</v>
      </c>
      <c r="H67" s="10">
        <v>0.230752461224599</v>
      </c>
      <c r="N67" s="10">
        <v>0.2</v>
      </c>
      <c r="O67" s="10">
        <v>1.68350168350168E-2</v>
      </c>
      <c r="P67" s="10">
        <v>0.10968921389396701</v>
      </c>
      <c r="Q67" s="10">
        <v>0.1</v>
      </c>
      <c r="R67" s="10">
        <v>0.107719928186715</v>
      </c>
      <c r="S67" s="10">
        <v>0.125</v>
      </c>
      <c r="T67" s="10">
        <v>0.107719928186715</v>
      </c>
      <c r="U67" s="10">
        <v>0.125</v>
      </c>
      <c r="V67" s="10">
        <v>0.10489510489510501</v>
      </c>
      <c r="W67" s="10">
        <v>0.2</v>
      </c>
      <c r="X67" s="10">
        <v>0.10489510489510501</v>
      </c>
      <c r="Y67" s="10">
        <v>0.2</v>
      </c>
      <c r="Z67" s="10">
        <v>0.101351351351351</v>
      </c>
      <c r="AA67" s="10">
        <v>1</v>
      </c>
    </row>
    <row r="68" spans="1:27" x14ac:dyDescent="0.2">
      <c r="A68" s="10" t="s">
        <v>7</v>
      </c>
      <c r="B68" s="10" t="s">
        <v>51</v>
      </c>
      <c r="C68" s="10" t="s">
        <v>52</v>
      </c>
      <c r="D68" s="10" t="s">
        <v>53</v>
      </c>
      <c r="E68" s="10" t="s">
        <v>54</v>
      </c>
      <c r="F68" s="10" t="s">
        <v>55</v>
      </c>
      <c r="G68" s="10" t="s">
        <v>56</v>
      </c>
      <c r="H68" s="10">
        <v>0.25304583147222298</v>
      </c>
      <c r="N68" s="10">
        <v>0.20333333333333301</v>
      </c>
      <c r="O68" s="10">
        <v>1.68350168350168E-2</v>
      </c>
      <c r="P68" s="10">
        <v>0.11151736745886701</v>
      </c>
      <c r="Q68" s="10">
        <v>0.1</v>
      </c>
      <c r="R68" s="10">
        <v>0.10951526032316</v>
      </c>
      <c r="S68" s="10">
        <v>0.125</v>
      </c>
      <c r="T68" s="10">
        <v>0.10951526032316</v>
      </c>
      <c r="U68" s="10">
        <v>0.125</v>
      </c>
      <c r="V68" s="10">
        <v>0.106643356643357</v>
      </c>
      <c r="W68" s="10">
        <v>0.2</v>
      </c>
      <c r="X68" s="10">
        <v>0.106643356643357</v>
      </c>
      <c r="Y68" s="10">
        <v>0.2</v>
      </c>
      <c r="Z68" s="10">
        <v>0.103040540540541</v>
      </c>
      <c r="AA68" s="10">
        <v>1</v>
      </c>
    </row>
    <row r="69" spans="1:27" x14ac:dyDescent="0.2">
      <c r="A69" s="10" t="s">
        <v>7</v>
      </c>
      <c r="B69" s="10" t="s">
        <v>51</v>
      </c>
      <c r="C69" s="10" t="s">
        <v>52</v>
      </c>
      <c r="D69" s="10" t="s">
        <v>57</v>
      </c>
      <c r="E69" s="10" t="s">
        <v>58</v>
      </c>
      <c r="F69" s="10" t="s">
        <v>59</v>
      </c>
      <c r="G69" s="10" t="s">
        <v>60</v>
      </c>
      <c r="H69" s="10">
        <v>0</v>
      </c>
      <c r="N69" s="10">
        <v>0.20333333333333301</v>
      </c>
      <c r="O69" s="10">
        <v>2.02020202020202E-2</v>
      </c>
      <c r="P69" s="10">
        <v>0.11334552102376599</v>
      </c>
      <c r="Q69" s="10">
        <v>0.1</v>
      </c>
      <c r="R69" s="10">
        <v>0.11131059245960501</v>
      </c>
      <c r="S69" s="10">
        <v>0.125</v>
      </c>
      <c r="T69" s="10">
        <v>0.11131059245960501</v>
      </c>
      <c r="U69" s="10">
        <v>0.125</v>
      </c>
      <c r="V69" s="10">
        <v>0.108391608391608</v>
      </c>
      <c r="W69" s="10">
        <v>0.2</v>
      </c>
      <c r="X69" s="10">
        <v>0.108391608391608</v>
      </c>
      <c r="Y69" s="10">
        <v>0.2</v>
      </c>
      <c r="Z69" s="10">
        <v>0.10472972972973001</v>
      </c>
      <c r="AA69" s="10">
        <v>1</v>
      </c>
    </row>
    <row r="70" spans="1:27" x14ac:dyDescent="0.2">
      <c r="A70" s="10" t="s">
        <v>7</v>
      </c>
      <c r="B70" s="10" t="s">
        <v>51</v>
      </c>
      <c r="C70" s="10" t="s">
        <v>52</v>
      </c>
      <c r="D70" s="10" t="s">
        <v>57</v>
      </c>
      <c r="E70" s="10" t="s">
        <v>58</v>
      </c>
      <c r="F70" s="10" t="s">
        <v>59</v>
      </c>
      <c r="G70" s="10" t="s">
        <v>60</v>
      </c>
      <c r="H70" s="10">
        <v>0</v>
      </c>
      <c r="N70" s="10">
        <v>0.206666666666667</v>
      </c>
      <c r="O70" s="10">
        <v>2.02020202020202E-2</v>
      </c>
      <c r="P70" s="10">
        <v>0.115173674588665</v>
      </c>
      <c r="Q70" s="10">
        <v>0.1</v>
      </c>
      <c r="R70" s="10">
        <v>0.11310592459605</v>
      </c>
      <c r="S70" s="10">
        <v>0.125</v>
      </c>
      <c r="T70" s="10">
        <v>0.11310592459605</v>
      </c>
      <c r="U70" s="10">
        <v>0.125</v>
      </c>
      <c r="V70" s="10">
        <v>0.11013986013986</v>
      </c>
      <c r="W70" s="10">
        <v>0.2</v>
      </c>
      <c r="X70" s="10">
        <v>0.11013986013986</v>
      </c>
      <c r="Y70" s="10">
        <v>0.2</v>
      </c>
      <c r="Z70" s="10">
        <v>0.106418918918919</v>
      </c>
      <c r="AA70" s="10">
        <v>1</v>
      </c>
    </row>
    <row r="71" spans="1:27" x14ac:dyDescent="0.2">
      <c r="A71" s="10" t="s">
        <v>7</v>
      </c>
      <c r="B71" s="10" t="s">
        <v>51</v>
      </c>
      <c r="C71" s="10" t="s">
        <v>52</v>
      </c>
      <c r="D71" s="10" t="s">
        <v>57</v>
      </c>
      <c r="E71" s="10" t="s">
        <v>58</v>
      </c>
      <c r="F71" s="10" t="s">
        <v>59</v>
      </c>
      <c r="G71" s="10" t="s">
        <v>60</v>
      </c>
      <c r="H71" s="10">
        <v>0</v>
      </c>
      <c r="N71" s="10">
        <v>0.21</v>
      </c>
      <c r="O71" s="10">
        <v>2.02020202020202E-2</v>
      </c>
      <c r="P71" s="10">
        <v>0.117001828153565</v>
      </c>
      <c r="Q71" s="10">
        <v>0.1</v>
      </c>
      <c r="R71" s="10">
        <v>0.114901256732496</v>
      </c>
      <c r="S71" s="10">
        <v>0.125</v>
      </c>
      <c r="T71" s="10">
        <v>0.114901256732496</v>
      </c>
      <c r="U71" s="10">
        <v>0.125</v>
      </c>
      <c r="V71" s="10">
        <v>0.111888111888112</v>
      </c>
      <c r="W71" s="10">
        <v>0.2</v>
      </c>
      <c r="X71" s="10">
        <v>0.111888111888112</v>
      </c>
      <c r="Y71" s="10">
        <v>0.2</v>
      </c>
      <c r="Z71" s="10">
        <v>0.108108108108108</v>
      </c>
      <c r="AA71" s="10">
        <v>1</v>
      </c>
    </row>
    <row r="72" spans="1:27" x14ac:dyDescent="0.2">
      <c r="A72" s="10" t="s">
        <v>7</v>
      </c>
      <c r="B72" s="10" t="s">
        <v>51</v>
      </c>
      <c r="C72" s="10" t="s">
        <v>52</v>
      </c>
      <c r="D72" s="10" t="s">
        <v>57</v>
      </c>
      <c r="E72" s="10" t="s">
        <v>58</v>
      </c>
      <c r="F72" s="10" t="s">
        <v>59</v>
      </c>
      <c r="G72" s="10" t="s">
        <v>60</v>
      </c>
      <c r="H72" s="10">
        <v>0</v>
      </c>
      <c r="N72" s="10">
        <v>0.21</v>
      </c>
      <c r="O72" s="10">
        <v>2.3569023569023601E-2</v>
      </c>
      <c r="P72" s="10">
        <v>0.118829981718464</v>
      </c>
      <c r="Q72" s="10">
        <v>0.1</v>
      </c>
      <c r="R72" s="10">
        <v>0.11669658886894101</v>
      </c>
      <c r="S72" s="10">
        <v>0.125</v>
      </c>
      <c r="T72" s="10">
        <v>0.11669658886894101</v>
      </c>
      <c r="U72" s="10">
        <v>0.125</v>
      </c>
      <c r="V72" s="10">
        <v>0.11363636363636399</v>
      </c>
      <c r="W72" s="10">
        <v>0.2</v>
      </c>
      <c r="X72" s="10">
        <v>0.11363636363636399</v>
      </c>
      <c r="Y72" s="10">
        <v>0.2</v>
      </c>
      <c r="Z72" s="10">
        <v>0.10979729729729699</v>
      </c>
      <c r="AA72" s="10">
        <v>1</v>
      </c>
    </row>
    <row r="73" spans="1:27" x14ac:dyDescent="0.2">
      <c r="A73" s="10" t="s">
        <v>7</v>
      </c>
      <c r="B73" s="10" t="s">
        <v>51</v>
      </c>
      <c r="C73" s="10" t="s">
        <v>52</v>
      </c>
      <c r="D73" s="10" t="s">
        <v>57</v>
      </c>
      <c r="E73" s="10" t="s">
        <v>58</v>
      </c>
      <c r="F73" s="10" t="s">
        <v>59</v>
      </c>
      <c r="G73" s="10" t="s">
        <v>60</v>
      </c>
      <c r="H73" s="10">
        <v>0</v>
      </c>
      <c r="N73" s="10">
        <v>0.21333333333333299</v>
      </c>
      <c r="O73" s="10">
        <v>2.3569023569023601E-2</v>
      </c>
      <c r="P73" s="10">
        <v>0.120658135283364</v>
      </c>
      <c r="Q73" s="10">
        <v>0.1</v>
      </c>
      <c r="R73" s="10">
        <v>0.118491921005386</v>
      </c>
      <c r="S73" s="10">
        <v>0.125</v>
      </c>
      <c r="T73" s="10">
        <v>0.118491921005386</v>
      </c>
      <c r="U73" s="10">
        <v>0.125</v>
      </c>
      <c r="V73" s="10">
        <v>0.115384615384615</v>
      </c>
      <c r="W73" s="10">
        <v>0.2</v>
      </c>
      <c r="X73" s="10">
        <v>0.115384615384615</v>
      </c>
      <c r="Y73" s="10">
        <v>0.2</v>
      </c>
      <c r="Z73" s="10">
        <v>0.111486486486486</v>
      </c>
      <c r="AA73" s="10">
        <v>1</v>
      </c>
    </row>
    <row r="74" spans="1:27" x14ac:dyDescent="0.2">
      <c r="A74" s="10" t="s">
        <v>7</v>
      </c>
      <c r="B74" s="10" t="s">
        <v>51</v>
      </c>
      <c r="C74" s="10" t="s">
        <v>52</v>
      </c>
      <c r="D74" s="10" t="s">
        <v>61</v>
      </c>
      <c r="E74" s="10" t="s">
        <v>62</v>
      </c>
      <c r="F74" s="10" t="s">
        <v>63</v>
      </c>
      <c r="G74" s="10" t="s">
        <v>64</v>
      </c>
      <c r="H74" s="10">
        <v>5.8100138176388101E-2</v>
      </c>
      <c r="N74" s="10">
        <v>0.21666666666666701</v>
      </c>
      <c r="O74" s="10">
        <v>2.3569023569023601E-2</v>
      </c>
      <c r="P74" s="10">
        <v>0.122486288848263</v>
      </c>
      <c r="Q74" s="10">
        <v>0.1</v>
      </c>
      <c r="R74" s="10">
        <v>0.120287253141831</v>
      </c>
      <c r="S74" s="10">
        <v>0.125</v>
      </c>
      <c r="T74" s="10">
        <v>0.120287253141831</v>
      </c>
      <c r="U74" s="10">
        <v>0.125</v>
      </c>
      <c r="V74" s="10">
        <v>0.117132867132867</v>
      </c>
      <c r="W74" s="10">
        <v>0.2</v>
      </c>
      <c r="X74" s="10">
        <v>0.117132867132867</v>
      </c>
      <c r="Y74" s="10">
        <v>0.2</v>
      </c>
      <c r="Z74" s="10">
        <v>0.113175675675676</v>
      </c>
      <c r="AA74" s="10">
        <v>1</v>
      </c>
    </row>
    <row r="75" spans="1:27" x14ac:dyDescent="0.2">
      <c r="A75" s="10" t="s">
        <v>7</v>
      </c>
      <c r="B75" s="10" t="s">
        <v>51</v>
      </c>
      <c r="C75" s="10" t="s">
        <v>52</v>
      </c>
      <c r="D75" s="10" t="s">
        <v>61</v>
      </c>
      <c r="E75" s="10" t="s">
        <v>62</v>
      </c>
      <c r="F75" s="10" t="s">
        <v>63</v>
      </c>
      <c r="G75" s="10" t="s">
        <v>64</v>
      </c>
      <c r="H75" s="10">
        <v>0</v>
      </c>
      <c r="N75" s="10">
        <v>0.22</v>
      </c>
      <c r="O75" s="10">
        <v>2.3569023569023601E-2</v>
      </c>
      <c r="P75" s="10">
        <v>0.124314442413163</v>
      </c>
      <c r="Q75" s="10">
        <v>0.1</v>
      </c>
      <c r="R75" s="10">
        <v>0.12208258527827601</v>
      </c>
      <c r="S75" s="10">
        <v>0.125</v>
      </c>
      <c r="T75" s="10">
        <v>0.12208258527827601</v>
      </c>
      <c r="U75" s="10">
        <v>0.125</v>
      </c>
      <c r="V75" s="10">
        <v>0.11888111888111901</v>
      </c>
      <c r="W75" s="10">
        <v>0.2</v>
      </c>
      <c r="X75" s="10">
        <v>0.11888111888111901</v>
      </c>
      <c r="Y75" s="10">
        <v>0.2</v>
      </c>
      <c r="Z75" s="10">
        <v>0.114864864864865</v>
      </c>
      <c r="AA75" s="10">
        <v>1</v>
      </c>
    </row>
    <row r="76" spans="1:27" x14ac:dyDescent="0.2">
      <c r="A76" s="10" t="s">
        <v>7</v>
      </c>
      <c r="B76" s="10" t="s">
        <v>51</v>
      </c>
      <c r="C76" s="10" t="s">
        <v>52</v>
      </c>
      <c r="D76" s="10" t="s">
        <v>61</v>
      </c>
      <c r="E76" s="10" t="s">
        <v>62</v>
      </c>
      <c r="F76" s="10" t="s">
        <v>63</v>
      </c>
      <c r="G76" s="10" t="s">
        <v>64</v>
      </c>
      <c r="H76" s="10">
        <v>0</v>
      </c>
      <c r="N76" s="10">
        <v>0.223333333333333</v>
      </c>
      <c r="O76" s="10">
        <v>2.3569023569023601E-2</v>
      </c>
      <c r="P76" s="10">
        <v>0.12614259597806199</v>
      </c>
      <c r="Q76" s="10">
        <v>0.1</v>
      </c>
      <c r="R76" s="10">
        <v>0.123877917414722</v>
      </c>
      <c r="S76" s="10">
        <v>0.125</v>
      </c>
      <c r="T76" s="10">
        <v>0.123877917414722</v>
      </c>
      <c r="U76" s="10">
        <v>0.125</v>
      </c>
      <c r="V76" s="10">
        <v>0.120629370629371</v>
      </c>
      <c r="W76" s="10">
        <v>0.2</v>
      </c>
      <c r="X76" s="10">
        <v>0.120629370629371</v>
      </c>
      <c r="Y76" s="10">
        <v>0.2</v>
      </c>
      <c r="Z76" s="10">
        <v>0.116554054054054</v>
      </c>
      <c r="AA76" s="10">
        <v>1</v>
      </c>
    </row>
    <row r="77" spans="1:27" x14ac:dyDescent="0.2">
      <c r="A77" s="10" t="s">
        <v>7</v>
      </c>
      <c r="B77" s="10" t="s">
        <v>51</v>
      </c>
      <c r="C77" s="10" t="s">
        <v>52</v>
      </c>
      <c r="D77" s="10" t="s">
        <v>61</v>
      </c>
      <c r="E77" s="10" t="s">
        <v>62</v>
      </c>
      <c r="F77" s="10" t="s">
        <v>63</v>
      </c>
      <c r="G77" s="10" t="s">
        <v>64</v>
      </c>
      <c r="H77" s="10">
        <v>0</v>
      </c>
      <c r="N77" s="10">
        <v>0.223333333333333</v>
      </c>
      <c r="O77" s="10">
        <v>2.69360269360269E-2</v>
      </c>
      <c r="P77" s="10">
        <v>0.12614259597806199</v>
      </c>
      <c r="Q77" s="10">
        <v>0.12</v>
      </c>
      <c r="R77" s="10">
        <v>0.123877917414722</v>
      </c>
      <c r="S77" s="10">
        <v>0.15</v>
      </c>
      <c r="T77" s="10">
        <v>0.123877917414722</v>
      </c>
      <c r="U77" s="10">
        <v>0.15</v>
      </c>
      <c r="V77" s="10">
        <v>0.12237762237762199</v>
      </c>
      <c r="W77" s="10">
        <v>0.2</v>
      </c>
      <c r="X77" s="10">
        <v>0.12237762237762199</v>
      </c>
      <c r="Y77" s="10">
        <v>0.2</v>
      </c>
      <c r="Z77" s="10">
        <v>0.11824324324324299</v>
      </c>
      <c r="AA77" s="10">
        <v>1</v>
      </c>
    </row>
    <row r="78" spans="1:27" x14ac:dyDescent="0.2">
      <c r="A78" s="10" t="s">
        <v>7</v>
      </c>
      <c r="B78" s="10" t="s">
        <v>51</v>
      </c>
      <c r="C78" s="10" t="s">
        <v>52</v>
      </c>
      <c r="D78" s="10" t="s">
        <v>61</v>
      </c>
      <c r="E78" s="10" t="s">
        <v>62</v>
      </c>
      <c r="F78" s="10" t="s">
        <v>63</v>
      </c>
      <c r="G78" s="10" t="s">
        <v>64</v>
      </c>
      <c r="H78" s="10">
        <v>0</v>
      </c>
      <c r="N78" s="10">
        <v>0.22666666666666699</v>
      </c>
      <c r="O78" s="10">
        <v>2.69360269360269E-2</v>
      </c>
      <c r="P78" s="10">
        <v>0.127970749542962</v>
      </c>
      <c r="Q78" s="10">
        <v>0.12</v>
      </c>
      <c r="R78" s="10">
        <v>0.12567324955116699</v>
      </c>
      <c r="S78" s="10">
        <v>0.15</v>
      </c>
      <c r="T78" s="10">
        <v>0.12567324955116699</v>
      </c>
      <c r="U78" s="10">
        <v>0.15</v>
      </c>
      <c r="V78" s="10">
        <v>0.124125874125874</v>
      </c>
      <c r="W78" s="10">
        <v>0.2</v>
      </c>
      <c r="X78" s="10">
        <v>0.124125874125874</v>
      </c>
      <c r="Y78" s="10">
        <v>0.2</v>
      </c>
      <c r="Z78" s="10">
        <v>0.119932432432432</v>
      </c>
      <c r="AA78" s="10">
        <v>1</v>
      </c>
    </row>
    <row r="79" spans="1:27" x14ac:dyDescent="0.2">
      <c r="A79" s="10" t="s">
        <v>7</v>
      </c>
      <c r="B79" s="10" t="s">
        <v>51</v>
      </c>
      <c r="C79" s="10" t="s">
        <v>52</v>
      </c>
      <c r="D79" s="10" t="s">
        <v>61</v>
      </c>
      <c r="E79" s="10" t="s">
        <v>62</v>
      </c>
      <c r="F79" s="10" t="s">
        <v>63</v>
      </c>
      <c r="G79" s="10" t="s">
        <v>64</v>
      </c>
      <c r="H79" s="10">
        <v>0</v>
      </c>
      <c r="N79" s="10">
        <v>0.23</v>
      </c>
      <c r="O79" s="10">
        <v>2.69360269360269E-2</v>
      </c>
      <c r="P79" s="10">
        <v>0.12979890310786099</v>
      </c>
      <c r="Q79" s="10">
        <v>0.12</v>
      </c>
      <c r="R79" s="10">
        <v>0.12746858168761199</v>
      </c>
      <c r="S79" s="10">
        <v>0.15</v>
      </c>
      <c r="T79" s="10">
        <v>0.12746858168761199</v>
      </c>
      <c r="U79" s="10">
        <v>0.15</v>
      </c>
      <c r="V79" s="10">
        <v>0.125874125874126</v>
      </c>
      <c r="W79" s="10">
        <v>0.2</v>
      </c>
      <c r="X79" s="10">
        <v>0.125874125874126</v>
      </c>
      <c r="Y79" s="10">
        <v>0.2</v>
      </c>
      <c r="Z79" s="10">
        <v>0.121621621621622</v>
      </c>
      <c r="AA79" s="10">
        <v>1</v>
      </c>
    </row>
    <row r="80" spans="1:27" x14ac:dyDescent="0.2">
      <c r="A80" s="10" t="s">
        <v>7</v>
      </c>
      <c r="B80" s="10" t="s">
        <v>51</v>
      </c>
      <c r="C80" s="10" t="s">
        <v>52</v>
      </c>
      <c r="D80" s="10" t="s">
        <v>61</v>
      </c>
      <c r="E80" s="10" t="s">
        <v>62</v>
      </c>
      <c r="F80" s="10" t="s">
        <v>63</v>
      </c>
      <c r="G80" s="10" t="s">
        <v>65</v>
      </c>
      <c r="H80" s="10">
        <v>0</v>
      </c>
      <c r="N80" s="10">
        <v>0.233333333333333</v>
      </c>
      <c r="O80" s="10">
        <v>2.69360269360269E-2</v>
      </c>
      <c r="P80" s="10">
        <v>0.13162705667276101</v>
      </c>
      <c r="Q80" s="10">
        <v>0.12</v>
      </c>
      <c r="R80" s="10">
        <v>0.129263913824057</v>
      </c>
      <c r="S80" s="10">
        <v>0.15</v>
      </c>
      <c r="T80" s="10">
        <v>0.129263913824057</v>
      </c>
      <c r="U80" s="10">
        <v>0.15</v>
      </c>
      <c r="V80" s="10">
        <v>0.12762237762237799</v>
      </c>
      <c r="W80" s="10">
        <v>0.2</v>
      </c>
      <c r="X80" s="10">
        <v>0.12762237762237799</v>
      </c>
      <c r="Y80" s="10">
        <v>0.2</v>
      </c>
      <c r="Z80" s="10">
        <v>0.12331081081081099</v>
      </c>
      <c r="AA80" s="10">
        <v>1</v>
      </c>
    </row>
    <row r="81" spans="1:27" x14ac:dyDescent="0.2">
      <c r="A81" s="10" t="s">
        <v>7</v>
      </c>
      <c r="B81" s="10" t="s">
        <v>51</v>
      </c>
      <c r="C81" s="10" t="s">
        <v>66</v>
      </c>
      <c r="D81" s="10" t="s">
        <v>67</v>
      </c>
      <c r="E81" s="10" t="s">
        <v>68</v>
      </c>
      <c r="F81" s="10" t="s">
        <v>69</v>
      </c>
      <c r="G81" s="10" t="s">
        <v>70</v>
      </c>
      <c r="H81" s="10">
        <v>0</v>
      </c>
      <c r="N81" s="10">
        <v>0.236666666666667</v>
      </c>
      <c r="O81" s="10">
        <v>2.69360269360269E-2</v>
      </c>
      <c r="P81" s="10">
        <v>0.13345521023765999</v>
      </c>
      <c r="Q81" s="10">
        <v>0.12</v>
      </c>
      <c r="R81" s="10">
        <v>0.131059245960503</v>
      </c>
      <c r="S81" s="10">
        <v>0.15</v>
      </c>
      <c r="T81" s="10">
        <v>0.131059245960503</v>
      </c>
      <c r="U81" s="10">
        <v>0.15</v>
      </c>
      <c r="V81" s="10">
        <v>0.12937062937062899</v>
      </c>
      <c r="W81" s="10">
        <v>0.2</v>
      </c>
      <c r="X81" s="10">
        <v>0.12937062937062899</v>
      </c>
      <c r="Y81" s="10">
        <v>0.2</v>
      </c>
      <c r="Z81" s="10">
        <v>0.125</v>
      </c>
      <c r="AA81" s="10">
        <v>1</v>
      </c>
    </row>
    <row r="82" spans="1:27" x14ac:dyDescent="0.2">
      <c r="A82" s="10" t="s">
        <v>7</v>
      </c>
      <c r="B82" s="10" t="s">
        <v>51</v>
      </c>
      <c r="C82" s="10" t="s">
        <v>66</v>
      </c>
      <c r="D82" s="10" t="s">
        <v>67</v>
      </c>
      <c r="E82" s="10" t="s">
        <v>68</v>
      </c>
      <c r="F82" s="10" t="s">
        <v>69</v>
      </c>
      <c r="G82" s="10" t="s">
        <v>70</v>
      </c>
      <c r="H82" s="10">
        <v>0</v>
      </c>
      <c r="N82" s="10">
        <v>0.24</v>
      </c>
      <c r="O82" s="10">
        <v>2.69360269360269E-2</v>
      </c>
      <c r="P82" s="10">
        <v>0.13528336380255901</v>
      </c>
      <c r="Q82" s="10">
        <v>0.12</v>
      </c>
      <c r="R82" s="10">
        <v>0.13285457809694801</v>
      </c>
      <c r="S82" s="10">
        <v>0.15</v>
      </c>
      <c r="T82" s="10">
        <v>0.13285457809694801</v>
      </c>
      <c r="U82" s="10">
        <v>0.15</v>
      </c>
      <c r="V82" s="10">
        <v>0.13111888111888101</v>
      </c>
      <c r="W82" s="10">
        <v>0.2</v>
      </c>
      <c r="X82" s="10">
        <v>0.13111888111888101</v>
      </c>
      <c r="Y82" s="10">
        <v>0.2</v>
      </c>
      <c r="Z82" s="10">
        <v>0.12668918918918901</v>
      </c>
      <c r="AA82" s="10">
        <v>1</v>
      </c>
    </row>
    <row r="83" spans="1:27" x14ac:dyDescent="0.2">
      <c r="A83" s="10" t="s">
        <v>7</v>
      </c>
      <c r="B83" s="10" t="s">
        <v>51</v>
      </c>
      <c r="C83" s="10" t="s">
        <v>66</v>
      </c>
      <c r="D83" s="10" t="s">
        <v>67</v>
      </c>
      <c r="E83" s="10" t="s">
        <v>68</v>
      </c>
      <c r="F83" s="10" t="s">
        <v>69</v>
      </c>
      <c r="G83" s="10" t="s">
        <v>70</v>
      </c>
      <c r="H83" s="10">
        <v>0</v>
      </c>
      <c r="N83" s="10">
        <v>0.24333333333333301</v>
      </c>
      <c r="O83" s="10">
        <v>2.69360269360269E-2</v>
      </c>
      <c r="P83" s="10">
        <v>0.137111517367459</v>
      </c>
      <c r="Q83" s="10">
        <v>0.12</v>
      </c>
      <c r="R83" s="10">
        <v>0.13464991023339301</v>
      </c>
      <c r="S83" s="10">
        <v>0.15</v>
      </c>
      <c r="T83" s="10">
        <v>0.13464991023339301</v>
      </c>
      <c r="U83" s="10">
        <v>0.15</v>
      </c>
      <c r="V83" s="10">
        <v>0.132867132867133</v>
      </c>
      <c r="W83" s="10">
        <v>0.2</v>
      </c>
      <c r="X83" s="10">
        <v>0.132867132867133</v>
      </c>
      <c r="Y83" s="10">
        <v>0.2</v>
      </c>
      <c r="Z83" s="10">
        <v>0.12837837837837801</v>
      </c>
      <c r="AA83" s="10">
        <v>1</v>
      </c>
    </row>
    <row r="84" spans="1:27" x14ac:dyDescent="0.2">
      <c r="A84" s="10" t="s">
        <v>7</v>
      </c>
      <c r="B84" s="10" t="s">
        <v>51</v>
      </c>
      <c r="C84" s="10" t="s">
        <v>66</v>
      </c>
      <c r="D84" s="10" t="s">
        <v>67</v>
      </c>
      <c r="E84" s="10" t="s">
        <v>68</v>
      </c>
      <c r="F84" s="10" t="s">
        <v>69</v>
      </c>
      <c r="G84" s="10" t="s">
        <v>71</v>
      </c>
      <c r="H84" s="10">
        <v>0</v>
      </c>
      <c r="N84" s="10">
        <v>0.24333333333333301</v>
      </c>
      <c r="O84" s="10">
        <v>3.03030303030303E-2</v>
      </c>
      <c r="P84" s="10">
        <v>0.137111517367459</v>
      </c>
      <c r="Q84" s="10">
        <v>0.14000000000000001</v>
      </c>
      <c r="R84" s="10">
        <v>0.13644524236983799</v>
      </c>
      <c r="S84" s="10">
        <v>0.15</v>
      </c>
      <c r="T84" s="10">
        <v>0.13644524236983799</v>
      </c>
      <c r="U84" s="10">
        <v>0.15</v>
      </c>
      <c r="V84" s="10">
        <v>0.134615384615385</v>
      </c>
      <c r="W84" s="10">
        <v>0.2</v>
      </c>
      <c r="X84" s="10">
        <v>0.134615384615385</v>
      </c>
      <c r="Y84" s="10">
        <v>0.2</v>
      </c>
      <c r="Z84" s="10">
        <v>0.13006756756756799</v>
      </c>
      <c r="AA84" s="10">
        <v>1</v>
      </c>
    </row>
    <row r="85" spans="1:27" x14ac:dyDescent="0.2">
      <c r="A85" s="10" t="s">
        <v>7</v>
      </c>
      <c r="B85" s="10" t="s">
        <v>51</v>
      </c>
      <c r="C85" s="10" t="s">
        <v>66</v>
      </c>
      <c r="D85" s="10" t="s">
        <v>67</v>
      </c>
      <c r="E85" s="10" t="s">
        <v>68</v>
      </c>
      <c r="F85" s="10" t="s">
        <v>69</v>
      </c>
      <c r="G85" s="10" t="s">
        <v>71</v>
      </c>
      <c r="H85" s="10">
        <v>0</v>
      </c>
      <c r="N85" s="10">
        <v>0.24666666666666701</v>
      </c>
      <c r="O85" s="10">
        <v>3.03030303030303E-2</v>
      </c>
      <c r="P85" s="10">
        <v>0.13893967093235801</v>
      </c>
      <c r="Q85" s="10">
        <v>0.14000000000000001</v>
      </c>
      <c r="R85" s="10">
        <v>0.13824057450628399</v>
      </c>
      <c r="S85" s="10">
        <v>0.15</v>
      </c>
      <c r="T85" s="10">
        <v>0.13824057450628399</v>
      </c>
      <c r="U85" s="10">
        <v>0.15</v>
      </c>
      <c r="V85" s="10">
        <v>0.13636363636363599</v>
      </c>
      <c r="W85" s="10">
        <v>0.2</v>
      </c>
      <c r="X85" s="10">
        <v>0.13636363636363599</v>
      </c>
      <c r="Y85" s="10">
        <v>0.2</v>
      </c>
      <c r="Z85" s="10">
        <v>0.13175675675675699</v>
      </c>
      <c r="AA85" s="10">
        <v>1</v>
      </c>
    </row>
    <row r="86" spans="1:27" x14ac:dyDescent="0.2">
      <c r="A86" s="10" t="s">
        <v>7</v>
      </c>
      <c r="B86" s="10" t="s">
        <v>51</v>
      </c>
      <c r="C86" s="10" t="s">
        <v>66</v>
      </c>
      <c r="D86" s="10" t="s">
        <v>67</v>
      </c>
      <c r="E86" s="10" t="s">
        <v>68</v>
      </c>
      <c r="F86" s="10" t="s">
        <v>69</v>
      </c>
      <c r="G86" s="10" t="s">
        <v>71</v>
      </c>
      <c r="H86" s="10">
        <v>0</v>
      </c>
      <c r="N86" s="10">
        <v>0.25</v>
      </c>
      <c r="O86" s="10">
        <v>3.03030303030303E-2</v>
      </c>
      <c r="P86" s="10">
        <v>0.140767824497258</v>
      </c>
      <c r="Q86" s="10">
        <v>0.14000000000000001</v>
      </c>
      <c r="R86" s="10">
        <v>0.140035906642729</v>
      </c>
      <c r="S86" s="10">
        <v>0.15</v>
      </c>
      <c r="T86" s="10">
        <v>0.140035906642729</v>
      </c>
      <c r="U86" s="10">
        <v>0.15</v>
      </c>
      <c r="V86" s="10">
        <v>0.13811188811188799</v>
      </c>
      <c r="W86" s="10">
        <v>0.2</v>
      </c>
      <c r="X86" s="10">
        <v>0.13811188811188799</v>
      </c>
      <c r="Y86" s="10">
        <v>0.2</v>
      </c>
      <c r="Z86" s="10">
        <v>0.133445945945946</v>
      </c>
      <c r="AA86" s="10">
        <v>1</v>
      </c>
    </row>
    <row r="87" spans="1:27" x14ac:dyDescent="0.2">
      <c r="A87" s="10" t="s">
        <v>7</v>
      </c>
      <c r="B87" s="10" t="s">
        <v>51</v>
      </c>
      <c r="C87" s="10" t="s">
        <v>66</v>
      </c>
      <c r="D87" s="10" t="s">
        <v>67</v>
      </c>
      <c r="E87" s="10" t="s">
        <v>68</v>
      </c>
      <c r="F87" s="10" t="s">
        <v>72</v>
      </c>
      <c r="G87" s="10" t="s">
        <v>73</v>
      </c>
      <c r="H87" s="10">
        <v>0</v>
      </c>
      <c r="N87" s="10">
        <v>0.25333333333333302</v>
      </c>
      <c r="O87" s="10">
        <v>3.03030303030303E-2</v>
      </c>
      <c r="P87" s="10">
        <v>0.14259597806215701</v>
      </c>
      <c r="Q87" s="10">
        <v>0.14000000000000001</v>
      </c>
      <c r="R87" s="10">
        <v>0.141831238779174</v>
      </c>
      <c r="S87" s="10">
        <v>0.15</v>
      </c>
      <c r="T87" s="10">
        <v>0.141831238779174</v>
      </c>
      <c r="U87" s="10">
        <v>0.15</v>
      </c>
      <c r="V87" s="10">
        <v>0.13986013986014001</v>
      </c>
      <c r="W87" s="10">
        <v>0.2</v>
      </c>
      <c r="X87" s="10">
        <v>0.13986013986014001</v>
      </c>
      <c r="Y87" s="10">
        <v>0.2</v>
      </c>
      <c r="Z87" s="10">
        <v>0.135135135135135</v>
      </c>
      <c r="AA87" s="10">
        <v>1</v>
      </c>
    </row>
    <row r="88" spans="1:27" x14ac:dyDescent="0.2">
      <c r="A88" s="10" t="s">
        <v>7</v>
      </c>
      <c r="B88" s="10" t="s">
        <v>51</v>
      </c>
      <c r="C88" s="10" t="s">
        <v>66</v>
      </c>
      <c r="D88" s="10" t="s">
        <v>67</v>
      </c>
      <c r="E88" s="10" t="s">
        <v>68</v>
      </c>
      <c r="F88" s="10" t="s">
        <v>72</v>
      </c>
      <c r="G88" s="10" t="s">
        <v>73</v>
      </c>
      <c r="H88" s="10">
        <v>0</v>
      </c>
      <c r="N88" s="10">
        <v>0.25333333333333302</v>
      </c>
      <c r="O88" s="10">
        <v>3.3670033670033697E-2</v>
      </c>
      <c r="P88" s="10">
        <v>0.14259597806215701</v>
      </c>
      <c r="Q88" s="10">
        <v>0.16</v>
      </c>
      <c r="R88" s="10">
        <v>0.141831238779174</v>
      </c>
      <c r="S88" s="10">
        <v>0.17499999999999999</v>
      </c>
      <c r="T88" s="10">
        <v>0.141831238779174</v>
      </c>
      <c r="U88" s="10">
        <v>0.17499999999999999</v>
      </c>
      <c r="V88" s="10">
        <v>0.13986013986014001</v>
      </c>
      <c r="W88" s="10">
        <v>0.24</v>
      </c>
      <c r="X88" s="10">
        <v>0.13986013986014001</v>
      </c>
      <c r="Y88" s="10">
        <v>0.24</v>
      </c>
      <c r="Z88" s="10">
        <v>0.13682432432432401</v>
      </c>
      <c r="AA88" s="10">
        <v>1</v>
      </c>
    </row>
    <row r="89" spans="1:27" x14ac:dyDescent="0.2">
      <c r="A89" s="10" t="s">
        <v>7</v>
      </c>
      <c r="B89" s="10" t="s">
        <v>51</v>
      </c>
      <c r="C89" s="10" t="s">
        <v>66</v>
      </c>
      <c r="D89" s="10" t="s">
        <v>67</v>
      </c>
      <c r="E89" s="10" t="s">
        <v>68</v>
      </c>
      <c r="F89" s="10" t="s">
        <v>72</v>
      </c>
      <c r="G89" s="10" t="s">
        <v>73</v>
      </c>
      <c r="H89" s="10">
        <v>0</v>
      </c>
      <c r="N89" s="10">
        <v>0.25666666666666699</v>
      </c>
      <c r="O89" s="10">
        <v>3.3670033670033697E-2</v>
      </c>
      <c r="P89" s="10">
        <v>0.144424131627057</v>
      </c>
      <c r="Q89" s="10">
        <v>0.16</v>
      </c>
      <c r="R89" s="10">
        <v>0.14362657091561901</v>
      </c>
      <c r="S89" s="10">
        <v>0.17499999999999999</v>
      </c>
      <c r="T89" s="10">
        <v>0.14362657091561901</v>
      </c>
      <c r="U89" s="10">
        <v>0.17499999999999999</v>
      </c>
      <c r="V89" s="10">
        <v>0.141608391608392</v>
      </c>
      <c r="W89" s="10">
        <v>0.24</v>
      </c>
      <c r="X89" s="10">
        <v>0.141608391608392</v>
      </c>
      <c r="Y89" s="10">
        <v>0.24</v>
      </c>
      <c r="Z89" s="10">
        <v>0.13851351351351401</v>
      </c>
      <c r="AA89" s="10">
        <v>1</v>
      </c>
    </row>
    <row r="90" spans="1:27" x14ac:dyDescent="0.2">
      <c r="A90" s="10" t="s">
        <v>7</v>
      </c>
      <c r="B90" s="10" t="s">
        <v>51</v>
      </c>
      <c r="C90" s="10" t="s">
        <v>66</v>
      </c>
      <c r="D90" s="10" t="s">
        <v>67</v>
      </c>
      <c r="E90" s="10" t="s">
        <v>74</v>
      </c>
      <c r="F90" s="10" t="s">
        <v>75</v>
      </c>
      <c r="G90" s="10" t="s">
        <v>76</v>
      </c>
      <c r="H90" s="10">
        <v>0</v>
      </c>
      <c r="N90" s="10">
        <v>0.26</v>
      </c>
      <c r="O90" s="10">
        <v>3.3670033670033697E-2</v>
      </c>
      <c r="P90" s="10">
        <v>0.14625228519195599</v>
      </c>
      <c r="Q90" s="10">
        <v>0.16</v>
      </c>
      <c r="R90" s="10">
        <v>0.14542190305206501</v>
      </c>
      <c r="S90" s="10">
        <v>0.17499999999999999</v>
      </c>
      <c r="T90" s="10">
        <v>0.14542190305206501</v>
      </c>
      <c r="U90" s="10">
        <v>0.17499999999999999</v>
      </c>
      <c r="V90" s="10">
        <v>0.143356643356643</v>
      </c>
      <c r="W90" s="10">
        <v>0.24</v>
      </c>
      <c r="X90" s="10">
        <v>0.143356643356643</v>
      </c>
      <c r="Y90" s="10">
        <v>0.24</v>
      </c>
      <c r="Z90" s="10">
        <v>0.14020270270270299</v>
      </c>
      <c r="AA90" s="10">
        <v>1</v>
      </c>
    </row>
    <row r="91" spans="1:27" x14ac:dyDescent="0.2">
      <c r="A91" s="10" t="s">
        <v>7</v>
      </c>
      <c r="B91" s="10" t="s">
        <v>51</v>
      </c>
      <c r="C91" s="10" t="s">
        <v>66</v>
      </c>
      <c r="D91" s="10" t="s">
        <v>67</v>
      </c>
      <c r="E91" s="10" t="s">
        <v>74</v>
      </c>
      <c r="F91" s="10" t="s">
        <v>75</v>
      </c>
      <c r="G91" s="10" t="s">
        <v>77</v>
      </c>
      <c r="H91" s="10">
        <v>0</v>
      </c>
      <c r="N91" s="10">
        <v>0.26333333333333298</v>
      </c>
      <c r="O91" s="10">
        <v>3.3670033670033697E-2</v>
      </c>
      <c r="P91" s="10">
        <v>0.148080438756856</v>
      </c>
      <c r="Q91" s="10">
        <v>0.16</v>
      </c>
      <c r="R91" s="10">
        <v>0.14721723518850999</v>
      </c>
      <c r="S91" s="10">
        <v>0.17499999999999999</v>
      </c>
      <c r="T91" s="10">
        <v>0.14721723518850999</v>
      </c>
      <c r="U91" s="10">
        <v>0.17499999999999999</v>
      </c>
      <c r="V91" s="10">
        <v>0.14510489510489499</v>
      </c>
      <c r="W91" s="10">
        <v>0.24</v>
      </c>
      <c r="X91" s="10">
        <v>0.14510489510489499</v>
      </c>
      <c r="Y91" s="10">
        <v>0.24</v>
      </c>
      <c r="Z91" s="10">
        <v>0.141891891891892</v>
      </c>
      <c r="AA91" s="10">
        <v>1</v>
      </c>
    </row>
    <row r="92" spans="1:27" x14ac:dyDescent="0.2">
      <c r="A92" s="10" t="s">
        <v>7</v>
      </c>
      <c r="B92" s="10" t="s">
        <v>51</v>
      </c>
      <c r="C92" s="10" t="s">
        <v>66</v>
      </c>
      <c r="D92" s="10" t="s">
        <v>67</v>
      </c>
      <c r="E92" s="10" t="s">
        <v>74</v>
      </c>
      <c r="F92" s="10" t="s">
        <v>75</v>
      </c>
      <c r="G92" s="10" t="s">
        <v>77</v>
      </c>
      <c r="H92" s="10">
        <v>0</v>
      </c>
      <c r="N92" s="10">
        <v>0.266666666666667</v>
      </c>
      <c r="O92" s="10">
        <v>3.3670033670033697E-2</v>
      </c>
      <c r="P92" s="10">
        <v>0.14990859232175499</v>
      </c>
      <c r="Q92" s="10">
        <v>0.16</v>
      </c>
      <c r="R92" s="10">
        <v>0.14901256732495499</v>
      </c>
      <c r="S92" s="10">
        <v>0.17499999999999999</v>
      </c>
      <c r="T92" s="10">
        <v>0.14901256732495499</v>
      </c>
      <c r="U92" s="10">
        <v>0.17499999999999999</v>
      </c>
      <c r="V92" s="10">
        <v>0.14685314685314699</v>
      </c>
      <c r="W92" s="10">
        <v>0.24</v>
      </c>
      <c r="X92" s="10">
        <v>0.14685314685314699</v>
      </c>
      <c r="Y92" s="10">
        <v>0.24</v>
      </c>
      <c r="Z92" s="10">
        <v>0.143581081081081</v>
      </c>
      <c r="AA92" s="10">
        <v>1</v>
      </c>
    </row>
    <row r="93" spans="1:27" x14ac:dyDescent="0.2">
      <c r="A93" s="10" t="s">
        <v>7</v>
      </c>
      <c r="B93" s="10" t="s">
        <v>51</v>
      </c>
      <c r="C93" s="10" t="s">
        <v>66</v>
      </c>
      <c r="D93" s="10" t="s">
        <v>67</v>
      </c>
      <c r="E93" s="10" t="s">
        <v>74</v>
      </c>
      <c r="F93" s="10" t="s">
        <v>75</v>
      </c>
      <c r="G93" s="10" t="s">
        <v>77</v>
      </c>
      <c r="H93" s="10">
        <v>0</v>
      </c>
      <c r="N93" s="10">
        <v>0.27</v>
      </c>
      <c r="O93" s="10">
        <v>3.3670033670033697E-2</v>
      </c>
      <c r="P93" s="10">
        <v>0.15173674588665401</v>
      </c>
      <c r="Q93" s="10">
        <v>0.16</v>
      </c>
      <c r="R93" s="10">
        <v>0.1508078994614</v>
      </c>
      <c r="S93" s="10">
        <v>0.17499999999999999</v>
      </c>
      <c r="T93" s="10">
        <v>0.1508078994614</v>
      </c>
      <c r="U93" s="10">
        <v>0.17499999999999999</v>
      </c>
      <c r="V93" s="10">
        <v>0.14860139860139901</v>
      </c>
      <c r="W93" s="10">
        <v>0.24</v>
      </c>
      <c r="X93" s="10">
        <v>0.14860139860139901</v>
      </c>
      <c r="Y93" s="10">
        <v>0.24</v>
      </c>
      <c r="Z93" s="10">
        <v>0.14527027027027001</v>
      </c>
      <c r="AA93" s="10">
        <v>1</v>
      </c>
    </row>
    <row r="94" spans="1:27" x14ac:dyDescent="0.2">
      <c r="A94" s="10" t="s">
        <v>7</v>
      </c>
      <c r="B94" s="10" t="s">
        <v>51</v>
      </c>
      <c r="C94" s="10" t="s">
        <v>66</v>
      </c>
      <c r="D94" s="10" t="s">
        <v>67</v>
      </c>
      <c r="E94" s="10" t="s">
        <v>74</v>
      </c>
      <c r="F94" s="10" t="s">
        <v>75</v>
      </c>
      <c r="G94" s="10" t="s">
        <v>77</v>
      </c>
      <c r="H94" s="10">
        <v>0</v>
      </c>
      <c r="N94" s="10">
        <v>0.27333333333333298</v>
      </c>
      <c r="O94" s="10">
        <v>3.3670033670033697E-2</v>
      </c>
      <c r="P94" s="10">
        <v>0.15356489945155399</v>
      </c>
      <c r="Q94" s="10">
        <v>0.16</v>
      </c>
      <c r="R94" s="10">
        <v>0.152603231597846</v>
      </c>
      <c r="S94" s="10">
        <v>0.17499999999999999</v>
      </c>
      <c r="T94" s="10">
        <v>0.152603231597846</v>
      </c>
      <c r="U94" s="10">
        <v>0.17499999999999999</v>
      </c>
      <c r="V94" s="10">
        <v>0.15034965034965</v>
      </c>
      <c r="W94" s="10">
        <v>0.24</v>
      </c>
      <c r="X94" s="10">
        <v>0.15034965034965</v>
      </c>
      <c r="Y94" s="10">
        <v>0.24</v>
      </c>
      <c r="Z94" s="10">
        <v>0.14695945945945901</v>
      </c>
      <c r="AA94" s="10">
        <v>1</v>
      </c>
    </row>
    <row r="95" spans="1:27" x14ac:dyDescent="0.2">
      <c r="A95" s="10" t="s">
        <v>7</v>
      </c>
      <c r="B95" s="10" t="s">
        <v>51</v>
      </c>
      <c r="C95" s="10" t="s">
        <v>66</v>
      </c>
      <c r="D95" s="10" t="s">
        <v>67</v>
      </c>
      <c r="E95" s="10" t="s">
        <v>74</v>
      </c>
      <c r="F95" s="10" t="s">
        <v>75</v>
      </c>
      <c r="G95" s="10" t="s">
        <v>77</v>
      </c>
      <c r="H95" s="10">
        <v>0</v>
      </c>
      <c r="N95" s="10">
        <v>0.276666666666667</v>
      </c>
      <c r="O95" s="10">
        <v>3.3670033670033697E-2</v>
      </c>
      <c r="P95" s="10">
        <v>0.15539305301645301</v>
      </c>
      <c r="Q95" s="10">
        <v>0.16</v>
      </c>
      <c r="R95" s="10">
        <v>0.15439856373429101</v>
      </c>
      <c r="S95" s="10">
        <v>0.17499999999999999</v>
      </c>
      <c r="T95" s="10">
        <v>0.15439856373429101</v>
      </c>
      <c r="U95" s="10">
        <v>0.17499999999999999</v>
      </c>
      <c r="V95" s="10">
        <v>0.152097902097902</v>
      </c>
      <c r="W95" s="10">
        <v>0.24</v>
      </c>
      <c r="X95" s="10">
        <v>0.152097902097902</v>
      </c>
      <c r="Y95" s="10">
        <v>0.24</v>
      </c>
      <c r="Z95" s="10">
        <v>0.14864864864864899</v>
      </c>
      <c r="AA95" s="10">
        <v>1</v>
      </c>
    </row>
    <row r="96" spans="1:27" x14ac:dyDescent="0.2">
      <c r="A96" s="10" t="s">
        <v>7</v>
      </c>
      <c r="B96" s="10" t="s">
        <v>51</v>
      </c>
      <c r="C96" s="10" t="s">
        <v>66</v>
      </c>
      <c r="D96" s="10" t="s">
        <v>67</v>
      </c>
      <c r="E96" s="10" t="s">
        <v>74</v>
      </c>
      <c r="F96" s="10" t="s">
        <v>75</v>
      </c>
      <c r="G96" s="10" t="s">
        <v>77</v>
      </c>
      <c r="H96" s="10">
        <v>0</v>
      </c>
      <c r="N96" s="10">
        <v>0.28000000000000003</v>
      </c>
      <c r="O96" s="10">
        <v>3.3670033670033697E-2</v>
      </c>
      <c r="P96" s="10">
        <v>0.157221206581353</v>
      </c>
      <c r="Q96" s="10">
        <v>0.16</v>
      </c>
      <c r="R96" s="10">
        <v>0.15619389587073601</v>
      </c>
      <c r="S96" s="10">
        <v>0.17499999999999999</v>
      </c>
      <c r="T96" s="10">
        <v>0.15619389587073601</v>
      </c>
      <c r="U96" s="10">
        <v>0.17499999999999999</v>
      </c>
      <c r="V96" s="10">
        <v>0.15384615384615399</v>
      </c>
      <c r="W96" s="10">
        <v>0.24</v>
      </c>
      <c r="X96" s="10">
        <v>0.15384615384615399</v>
      </c>
      <c r="Y96" s="10">
        <v>0.24</v>
      </c>
      <c r="Z96" s="10">
        <v>0.150337837837838</v>
      </c>
      <c r="AA96" s="10">
        <v>1</v>
      </c>
    </row>
    <row r="97" spans="1:27" x14ac:dyDescent="0.2">
      <c r="A97" s="10" t="s">
        <v>7</v>
      </c>
      <c r="B97" s="10" t="s">
        <v>51</v>
      </c>
      <c r="C97" s="10" t="s">
        <v>66</v>
      </c>
      <c r="D97" s="10" t="s">
        <v>67</v>
      </c>
      <c r="E97" s="10" t="s">
        <v>78</v>
      </c>
      <c r="F97" s="10" t="s">
        <v>79</v>
      </c>
      <c r="G97" s="10" t="s">
        <v>80</v>
      </c>
      <c r="H97" s="10">
        <v>0</v>
      </c>
      <c r="N97" s="10">
        <v>0.28333333333333299</v>
      </c>
      <c r="O97" s="10">
        <v>3.3670033670033697E-2</v>
      </c>
      <c r="P97" s="10">
        <v>0.15904936014625201</v>
      </c>
      <c r="Q97" s="10">
        <v>0.16</v>
      </c>
      <c r="R97" s="10">
        <v>0.15798922800718099</v>
      </c>
      <c r="S97" s="10">
        <v>0.17499999999999999</v>
      </c>
      <c r="T97" s="10">
        <v>0.15798922800718099</v>
      </c>
      <c r="U97" s="10">
        <v>0.17499999999999999</v>
      </c>
      <c r="V97" s="10">
        <v>0.15559440559440599</v>
      </c>
      <c r="W97" s="10">
        <v>0.24</v>
      </c>
      <c r="X97" s="10">
        <v>0.15559440559440599</v>
      </c>
      <c r="Y97" s="10">
        <v>0.24</v>
      </c>
      <c r="Z97" s="10">
        <v>0.152027027027027</v>
      </c>
      <c r="AA97" s="10">
        <v>1</v>
      </c>
    </row>
    <row r="98" spans="1:27" x14ac:dyDescent="0.2">
      <c r="A98" s="10" t="s">
        <v>7</v>
      </c>
      <c r="B98" s="10" t="s">
        <v>51</v>
      </c>
      <c r="C98" s="10" t="s">
        <v>66</v>
      </c>
      <c r="D98" s="10" t="s">
        <v>67</v>
      </c>
      <c r="E98" s="10" t="s">
        <v>78</v>
      </c>
      <c r="F98" s="10" t="s">
        <v>79</v>
      </c>
      <c r="G98" s="10" t="s">
        <v>80</v>
      </c>
      <c r="H98" s="10">
        <v>0</v>
      </c>
      <c r="N98" s="10">
        <v>0.28666666666666701</v>
      </c>
      <c r="O98" s="10">
        <v>3.3670033670033697E-2</v>
      </c>
      <c r="P98" s="10">
        <v>0.160877513711152</v>
      </c>
      <c r="Q98" s="10">
        <v>0.16</v>
      </c>
      <c r="R98" s="10">
        <v>0.15978456014362699</v>
      </c>
      <c r="S98" s="10">
        <v>0.17499999999999999</v>
      </c>
      <c r="T98" s="10">
        <v>0.15978456014362699</v>
      </c>
      <c r="U98" s="10">
        <v>0.17499999999999999</v>
      </c>
      <c r="V98" s="10">
        <v>0.15734265734265701</v>
      </c>
      <c r="W98" s="10">
        <v>0.24</v>
      </c>
      <c r="X98" s="10">
        <v>0.15734265734265701</v>
      </c>
      <c r="Y98" s="10">
        <v>0.24</v>
      </c>
      <c r="Z98" s="10">
        <v>0.15371621621621601</v>
      </c>
      <c r="AA98" s="10">
        <v>1</v>
      </c>
    </row>
    <row r="99" spans="1:27" x14ac:dyDescent="0.2">
      <c r="A99" s="10" t="s">
        <v>7</v>
      </c>
      <c r="B99" s="10" t="s">
        <v>51</v>
      </c>
      <c r="C99" s="10" t="s">
        <v>66</v>
      </c>
      <c r="D99" s="10" t="s">
        <v>67</v>
      </c>
      <c r="E99" s="10" t="s">
        <v>78</v>
      </c>
      <c r="F99" s="10" t="s">
        <v>81</v>
      </c>
      <c r="G99" s="10" t="s">
        <v>82</v>
      </c>
      <c r="H99" s="10">
        <v>0</v>
      </c>
      <c r="N99" s="10">
        <v>0.28999999999999998</v>
      </c>
      <c r="O99" s="10">
        <v>3.3670033670033697E-2</v>
      </c>
      <c r="P99" s="10">
        <v>0.16270566727605101</v>
      </c>
      <c r="Q99" s="10">
        <v>0.16</v>
      </c>
      <c r="R99" s="10">
        <v>0.161579892280072</v>
      </c>
      <c r="S99" s="10">
        <v>0.17499999999999999</v>
      </c>
      <c r="T99" s="10">
        <v>0.161579892280072</v>
      </c>
      <c r="U99" s="10">
        <v>0.17499999999999999</v>
      </c>
      <c r="V99" s="10">
        <v>0.15909090909090901</v>
      </c>
      <c r="W99" s="10">
        <v>0.24</v>
      </c>
      <c r="X99" s="10">
        <v>0.15909090909090901</v>
      </c>
      <c r="Y99" s="10">
        <v>0.24</v>
      </c>
      <c r="Z99" s="10">
        <v>0.15540540540540501</v>
      </c>
      <c r="AA99" s="10">
        <v>1</v>
      </c>
    </row>
    <row r="100" spans="1:27" x14ac:dyDescent="0.2">
      <c r="A100" s="10" t="s">
        <v>7</v>
      </c>
      <c r="B100" s="10" t="s">
        <v>51</v>
      </c>
      <c r="C100" s="10" t="s">
        <v>66</v>
      </c>
      <c r="D100" s="10" t="s">
        <v>67</v>
      </c>
      <c r="E100" s="10" t="s">
        <v>78</v>
      </c>
      <c r="F100" s="10" t="s">
        <v>81</v>
      </c>
      <c r="G100" s="10" t="s">
        <v>82</v>
      </c>
      <c r="H100" s="10">
        <v>0</v>
      </c>
      <c r="N100" s="10">
        <v>0.293333333333333</v>
      </c>
      <c r="O100" s="10">
        <v>3.3670033670033697E-2</v>
      </c>
      <c r="P100" s="10">
        <v>0.164533820840951</v>
      </c>
      <c r="Q100" s="10">
        <v>0.16</v>
      </c>
      <c r="R100" s="10">
        <v>0.163375224416517</v>
      </c>
      <c r="S100" s="10">
        <v>0.17499999999999999</v>
      </c>
      <c r="T100" s="10">
        <v>0.163375224416517</v>
      </c>
      <c r="U100" s="10">
        <v>0.17499999999999999</v>
      </c>
      <c r="V100" s="10">
        <v>0.160839160839161</v>
      </c>
      <c r="W100" s="10">
        <v>0.24</v>
      </c>
      <c r="X100" s="10">
        <v>0.160839160839161</v>
      </c>
      <c r="Y100" s="10">
        <v>0.24</v>
      </c>
      <c r="Z100" s="10">
        <v>0.15709459459459499</v>
      </c>
      <c r="AA100" s="10">
        <v>1</v>
      </c>
    </row>
    <row r="101" spans="1:27" x14ac:dyDescent="0.2">
      <c r="A101" s="10" t="s">
        <v>7</v>
      </c>
      <c r="B101" s="10" t="s">
        <v>51</v>
      </c>
      <c r="C101" s="10" t="s">
        <v>66</v>
      </c>
      <c r="D101" s="10" t="s">
        <v>67</v>
      </c>
      <c r="E101" s="10" t="s">
        <v>78</v>
      </c>
      <c r="F101" s="10" t="s">
        <v>81</v>
      </c>
      <c r="G101" s="10" t="s">
        <v>83</v>
      </c>
      <c r="H101" s="10">
        <v>0</v>
      </c>
      <c r="N101" s="10">
        <v>0.29666666666666702</v>
      </c>
      <c r="O101" s="10">
        <v>3.3670033670033697E-2</v>
      </c>
      <c r="P101" s="10">
        <v>0.16636197440584999</v>
      </c>
      <c r="Q101" s="10">
        <v>0.16</v>
      </c>
      <c r="R101" s="10">
        <v>0.16517055655296201</v>
      </c>
      <c r="S101" s="10">
        <v>0.17499999999999999</v>
      </c>
      <c r="T101" s="10">
        <v>0.16517055655296201</v>
      </c>
      <c r="U101" s="10">
        <v>0.17499999999999999</v>
      </c>
      <c r="V101" s="10">
        <v>0.16258741258741299</v>
      </c>
      <c r="W101" s="10">
        <v>0.24</v>
      </c>
      <c r="X101" s="10">
        <v>0.16258741258741299</v>
      </c>
      <c r="Y101" s="10">
        <v>0.24</v>
      </c>
      <c r="Z101" s="10">
        <v>0.15878378378378399</v>
      </c>
      <c r="AA101" s="10">
        <v>1</v>
      </c>
    </row>
    <row r="102" spans="1:27" x14ac:dyDescent="0.2">
      <c r="A102" s="10" t="s">
        <v>7</v>
      </c>
      <c r="B102" s="10" t="s">
        <v>51</v>
      </c>
      <c r="C102" s="10" t="s">
        <v>66</v>
      </c>
      <c r="D102" s="10" t="s">
        <v>67</v>
      </c>
      <c r="E102" s="10" t="s">
        <v>78</v>
      </c>
      <c r="F102" s="10" t="s">
        <v>84</v>
      </c>
      <c r="G102" s="10" t="s">
        <v>85</v>
      </c>
      <c r="H102" s="10">
        <v>0</v>
      </c>
      <c r="N102" s="10">
        <v>0.3</v>
      </c>
      <c r="O102" s="10">
        <v>3.3670033670033697E-2</v>
      </c>
      <c r="P102" s="10">
        <v>0.16819012797075</v>
      </c>
      <c r="Q102" s="10">
        <v>0.16</v>
      </c>
      <c r="R102" s="10">
        <v>0.16696588868940801</v>
      </c>
      <c r="S102" s="10">
        <v>0.17499999999999999</v>
      </c>
      <c r="T102" s="10">
        <v>0.16696588868940801</v>
      </c>
      <c r="U102" s="10">
        <v>0.17499999999999999</v>
      </c>
      <c r="V102" s="10">
        <v>0.16433566433566399</v>
      </c>
      <c r="W102" s="10">
        <v>0.24</v>
      </c>
      <c r="X102" s="10">
        <v>0.16433566433566399</v>
      </c>
      <c r="Y102" s="10">
        <v>0.24</v>
      </c>
      <c r="Z102" s="10">
        <v>0.160472972972973</v>
      </c>
      <c r="AA102" s="10">
        <v>1</v>
      </c>
    </row>
    <row r="103" spans="1:27" x14ac:dyDescent="0.2">
      <c r="A103" s="10" t="s">
        <v>7</v>
      </c>
      <c r="B103" s="10" t="s">
        <v>51</v>
      </c>
      <c r="C103" s="10" t="s">
        <v>66</v>
      </c>
      <c r="D103" s="10" t="s">
        <v>67</v>
      </c>
      <c r="E103" s="10" t="s">
        <v>78</v>
      </c>
      <c r="F103" s="10" t="s">
        <v>84</v>
      </c>
      <c r="G103" s="10" t="s">
        <v>85</v>
      </c>
      <c r="H103" s="10">
        <v>0</v>
      </c>
      <c r="N103" s="10">
        <v>0.3</v>
      </c>
      <c r="O103" s="10">
        <v>3.7037037037037E-2</v>
      </c>
      <c r="P103" s="10">
        <v>0.17001828153564899</v>
      </c>
      <c r="Q103" s="10">
        <v>0.16</v>
      </c>
      <c r="R103" s="10">
        <v>0.16876122082585299</v>
      </c>
      <c r="S103" s="10">
        <v>0.17499999999999999</v>
      </c>
      <c r="T103" s="10">
        <v>0.16876122082585299</v>
      </c>
      <c r="U103" s="10">
        <v>0.17499999999999999</v>
      </c>
      <c r="V103" s="10">
        <v>0.16608391608391601</v>
      </c>
      <c r="W103" s="10">
        <v>0.24</v>
      </c>
      <c r="X103" s="10">
        <v>0.16608391608391601</v>
      </c>
      <c r="Y103" s="10">
        <v>0.24</v>
      </c>
      <c r="Z103" s="10">
        <v>0.162162162162162</v>
      </c>
      <c r="AA103" s="10">
        <v>1</v>
      </c>
    </row>
    <row r="104" spans="1:27" x14ac:dyDescent="0.2">
      <c r="A104" s="10" t="s">
        <v>7</v>
      </c>
      <c r="B104" s="10" t="s">
        <v>51</v>
      </c>
      <c r="C104" s="10" t="s">
        <v>66</v>
      </c>
      <c r="D104" s="10" t="s">
        <v>67</v>
      </c>
      <c r="E104" s="10" t="s">
        <v>78</v>
      </c>
      <c r="F104" s="10" t="s">
        <v>84</v>
      </c>
      <c r="G104" s="10" t="s">
        <v>85</v>
      </c>
      <c r="H104" s="10">
        <v>0</v>
      </c>
      <c r="N104" s="10">
        <v>0.30333333333333301</v>
      </c>
      <c r="O104" s="10">
        <v>3.7037037037037E-2</v>
      </c>
      <c r="P104" s="10">
        <v>0.17184643510054801</v>
      </c>
      <c r="Q104" s="10">
        <v>0.16</v>
      </c>
      <c r="R104" s="10">
        <v>0.17055655296229799</v>
      </c>
      <c r="S104" s="10">
        <v>0.17499999999999999</v>
      </c>
      <c r="T104" s="10">
        <v>0.17055655296229799</v>
      </c>
      <c r="U104" s="10">
        <v>0.17499999999999999</v>
      </c>
      <c r="V104" s="10">
        <v>0.16783216783216801</v>
      </c>
      <c r="W104" s="10">
        <v>0.24</v>
      </c>
      <c r="X104" s="10">
        <v>0.16783216783216801</v>
      </c>
      <c r="Y104" s="10">
        <v>0.24</v>
      </c>
      <c r="Z104" s="10">
        <v>0.16385135135135101</v>
      </c>
      <c r="AA104" s="10">
        <v>1</v>
      </c>
    </row>
    <row r="105" spans="1:27" x14ac:dyDescent="0.2">
      <c r="A105" s="10" t="s">
        <v>7</v>
      </c>
      <c r="B105" s="10" t="s">
        <v>51</v>
      </c>
      <c r="C105" s="10" t="s">
        <v>66</v>
      </c>
      <c r="D105" s="10" t="s">
        <v>67</v>
      </c>
      <c r="E105" s="10" t="s">
        <v>78</v>
      </c>
      <c r="F105" s="10" t="s">
        <v>84</v>
      </c>
      <c r="G105" s="10" t="s">
        <v>85</v>
      </c>
      <c r="H105" s="10">
        <v>0</v>
      </c>
      <c r="N105" s="10">
        <v>0.30666666666666698</v>
      </c>
      <c r="O105" s="10">
        <v>3.7037037037037E-2</v>
      </c>
      <c r="P105" s="10">
        <v>0.17367458866544799</v>
      </c>
      <c r="Q105" s="10">
        <v>0.16</v>
      </c>
      <c r="R105" s="10">
        <v>0.172351885098743</v>
      </c>
      <c r="S105" s="10">
        <v>0.17499999999999999</v>
      </c>
      <c r="T105" s="10">
        <v>0.172351885098743</v>
      </c>
      <c r="U105" s="10">
        <v>0.17499999999999999</v>
      </c>
      <c r="V105" s="10">
        <v>0.16958041958042</v>
      </c>
      <c r="W105" s="10">
        <v>0.24</v>
      </c>
      <c r="X105" s="10">
        <v>0.16958041958042</v>
      </c>
      <c r="Y105" s="10">
        <v>0.24</v>
      </c>
      <c r="Z105" s="10">
        <v>0.16554054054054099</v>
      </c>
      <c r="AA105" s="10">
        <v>1</v>
      </c>
    </row>
    <row r="106" spans="1:27" x14ac:dyDescent="0.2">
      <c r="A106" s="10" t="s">
        <v>7</v>
      </c>
      <c r="B106" s="10" t="s">
        <v>51</v>
      </c>
      <c r="C106" s="10" t="s">
        <v>66</v>
      </c>
      <c r="D106" s="10" t="s">
        <v>67</v>
      </c>
      <c r="E106" s="10" t="s">
        <v>78</v>
      </c>
      <c r="F106" s="10" t="s">
        <v>84</v>
      </c>
      <c r="G106" s="10" t="s">
        <v>86</v>
      </c>
      <c r="H106" s="10">
        <v>0</v>
      </c>
      <c r="N106" s="10">
        <v>0.31</v>
      </c>
      <c r="O106" s="10">
        <v>3.7037037037037E-2</v>
      </c>
      <c r="P106" s="10">
        <v>0.17550274223034701</v>
      </c>
      <c r="Q106" s="10">
        <v>0.16</v>
      </c>
      <c r="R106" s="10">
        <v>0.174147217235189</v>
      </c>
      <c r="S106" s="10">
        <v>0.17499999999999999</v>
      </c>
      <c r="T106" s="10">
        <v>0.174147217235189</v>
      </c>
      <c r="U106" s="10">
        <v>0.17499999999999999</v>
      </c>
      <c r="V106" s="10">
        <v>0.171328671328671</v>
      </c>
      <c r="W106" s="10">
        <v>0.24</v>
      </c>
      <c r="X106" s="10">
        <v>0.171328671328671</v>
      </c>
      <c r="Y106" s="10">
        <v>0.24</v>
      </c>
      <c r="Z106" s="10">
        <v>0.16722972972972999</v>
      </c>
      <c r="AA106" s="10">
        <v>1</v>
      </c>
    </row>
    <row r="107" spans="1:27" x14ac:dyDescent="0.2">
      <c r="A107" s="10" t="s">
        <v>7</v>
      </c>
      <c r="B107" s="10" t="s">
        <v>51</v>
      </c>
      <c r="C107" s="10" t="s">
        <v>66</v>
      </c>
      <c r="D107" s="10" t="s">
        <v>67</v>
      </c>
      <c r="E107" s="10" t="s">
        <v>78</v>
      </c>
      <c r="F107" s="10" t="s">
        <v>84</v>
      </c>
      <c r="G107" s="10" t="s">
        <v>87</v>
      </c>
      <c r="H107" s="10">
        <v>0</v>
      </c>
      <c r="N107" s="10">
        <v>0.31333333333333302</v>
      </c>
      <c r="O107" s="10">
        <v>3.7037037037037E-2</v>
      </c>
      <c r="P107" s="10">
        <v>0.177330895795247</v>
      </c>
      <c r="Q107" s="10">
        <v>0.16</v>
      </c>
      <c r="R107" s="10">
        <v>0.175942549371634</v>
      </c>
      <c r="S107" s="10">
        <v>0.17499999999999999</v>
      </c>
      <c r="T107" s="10">
        <v>0.175942549371634</v>
      </c>
      <c r="U107" s="10">
        <v>0.17499999999999999</v>
      </c>
      <c r="V107" s="10">
        <v>0.17307692307692299</v>
      </c>
      <c r="W107" s="10">
        <v>0.24</v>
      </c>
      <c r="X107" s="10">
        <v>0.17307692307692299</v>
      </c>
      <c r="Y107" s="10">
        <v>0.24</v>
      </c>
      <c r="Z107" s="10">
        <v>0.168918918918919</v>
      </c>
      <c r="AA107" s="10">
        <v>1</v>
      </c>
    </row>
    <row r="108" spans="1:27" x14ac:dyDescent="0.2">
      <c r="A108" s="10" t="s">
        <v>7</v>
      </c>
      <c r="B108" s="10" t="s">
        <v>51</v>
      </c>
      <c r="C108" s="10" t="s">
        <v>66</v>
      </c>
      <c r="D108" s="10" t="s">
        <v>67</v>
      </c>
      <c r="E108" s="10" t="s">
        <v>78</v>
      </c>
      <c r="F108" s="10" t="s">
        <v>84</v>
      </c>
      <c r="G108" s="10" t="s">
        <v>87</v>
      </c>
      <c r="H108" s="10">
        <v>0</v>
      </c>
      <c r="N108" s="10">
        <v>0.31666666666666698</v>
      </c>
      <c r="O108" s="10">
        <v>3.7037037037037E-2</v>
      </c>
      <c r="P108" s="10">
        <v>0.17915904936014601</v>
      </c>
      <c r="Q108" s="10">
        <v>0.16</v>
      </c>
      <c r="R108" s="10">
        <v>0.17773788150807901</v>
      </c>
      <c r="S108" s="10">
        <v>0.17499999999999999</v>
      </c>
      <c r="T108" s="10">
        <v>0.17773788150807901</v>
      </c>
      <c r="U108" s="10">
        <v>0.17499999999999999</v>
      </c>
      <c r="V108" s="10">
        <v>0.17482517482517501</v>
      </c>
      <c r="W108" s="10">
        <v>0.24</v>
      </c>
      <c r="X108" s="10">
        <v>0.17482517482517501</v>
      </c>
      <c r="Y108" s="10">
        <v>0.24</v>
      </c>
      <c r="Z108" s="10">
        <v>0.170608108108108</v>
      </c>
      <c r="AA108" s="10">
        <v>1</v>
      </c>
    </row>
    <row r="109" spans="1:27" x14ac:dyDescent="0.2">
      <c r="A109" s="10" t="s">
        <v>7</v>
      </c>
      <c r="B109" s="10" t="s">
        <v>51</v>
      </c>
      <c r="C109" s="10" t="s">
        <v>66</v>
      </c>
      <c r="D109" s="10" t="s">
        <v>67</v>
      </c>
      <c r="E109" s="10" t="s">
        <v>88</v>
      </c>
      <c r="F109" s="10" t="s">
        <v>89</v>
      </c>
      <c r="G109" s="10" t="s">
        <v>90</v>
      </c>
      <c r="H109" s="10">
        <v>0</v>
      </c>
      <c r="N109" s="10">
        <v>0.31666666666666698</v>
      </c>
      <c r="O109" s="10">
        <v>4.0404040404040401E-2</v>
      </c>
      <c r="P109" s="10">
        <v>0.180987202925046</v>
      </c>
      <c r="Q109" s="10">
        <v>0.16</v>
      </c>
      <c r="R109" s="10">
        <v>0.17953321364452399</v>
      </c>
      <c r="S109" s="10">
        <v>0.17499999999999999</v>
      </c>
      <c r="T109" s="10">
        <v>0.17953321364452399</v>
      </c>
      <c r="U109" s="10">
        <v>0.17499999999999999</v>
      </c>
      <c r="V109" s="10">
        <v>0.17657342657342701</v>
      </c>
      <c r="W109" s="10">
        <v>0.24</v>
      </c>
      <c r="X109" s="10">
        <v>0.17657342657342701</v>
      </c>
      <c r="Y109" s="10">
        <v>0.24</v>
      </c>
      <c r="Z109" s="10">
        <v>0.17229729729729701</v>
      </c>
      <c r="AA109" s="10">
        <v>1</v>
      </c>
    </row>
    <row r="110" spans="1:27" x14ac:dyDescent="0.2">
      <c r="A110" s="10" t="s">
        <v>7</v>
      </c>
      <c r="B110" s="10" t="s">
        <v>51</v>
      </c>
      <c r="C110" s="10" t="s">
        <v>66</v>
      </c>
      <c r="D110" s="10" t="s">
        <v>67</v>
      </c>
      <c r="E110" s="10" t="s">
        <v>88</v>
      </c>
      <c r="F110" s="10" t="s">
        <v>89</v>
      </c>
      <c r="G110" s="10" t="s">
        <v>90</v>
      </c>
      <c r="H110" s="10">
        <v>0</v>
      </c>
      <c r="N110" s="10">
        <v>0.32</v>
      </c>
      <c r="O110" s="10">
        <v>4.0404040404040401E-2</v>
      </c>
      <c r="P110" s="10">
        <v>0.18281535648994501</v>
      </c>
      <c r="Q110" s="10">
        <v>0.16</v>
      </c>
      <c r="R110" s="10">
        <v>0.18132854578096899</v>
      </c>
      <c r="S110" s="10">
        <v>0.17499999999999999</v>
      </c>
      <c r="T110" s="10">
        <v>0.18132854578096899</v>
      </c>
      <c r="U110" s="10">
        <v>0.17499999999999999</v>
      </c>
      <c r="V110" s="10">
        <v>0.178321678321678</v>
      </c>
      <c r="W110" s="10">
        <v>0.24</v>
      </c>
      <c r="X110" s="10">
        <v>0.178321678321678</v>
      </c>
      <c r="Y110" s="10">
        <v>0.24</v>
      </c>
      <c r="Z110" s="10">
        <v>0.17398648648648599</v>
      </c>
      <c r="AA110" s="10">
        <v>1</v>
      </c>
    </row>
    <row r="111" spans="1:27" x14ac:dyDescent="0.2">
      <c r="A111" s="10" t="s">
        <v>7</v>
      </c>
      <c r="B111" s="10" t="s">
        <v>51</v>
      </c>
      <c r="C111" s="10" t="s">
        <v>66</v>
      </c>
      <c r="D111" s="10" t="s">
        <v>91</v>
      </c>
      <c r="E111" s="10" t="s">
        <v>92</v>
      </c>
      <c r="F111" s="10" t="s">
        <v>93</v>
      </c>
      <c r="G111" s="10" t="s">
        <v>94</v>
      </c>
      <c r="H111" s="10">
        <v>0</v>
      </c>
      <c r="N111" s="10">
        <v>0.32333333333333297</v>
      </c>
      <c r="O111" s="10">
        <v>4.0404040404040401E-2</v>
      </c>
      <c r="P111" s="10">
        <v>0.184643510054845</v>
      </c>
      <c r="Q111" s="10">
        <v>0.16</v>
      </c>
      <c r="R111" s="10">
        <v>0.183123877917415</v>
      </c>
      <c r="S111" s="10">
        <v>0.17499999999999999</v>
      </c>
      <c r="T111" s="10">
        <v>0.183123877917415</v>
      </c>
      <c r="U111" s="10">
        <v>0.17499999999999999</v>
      </c>
      <c r="V111" s="10">
        <v>0.18006993006993</v>
      </c>
      <c r="W111" s="10">
        <v>0.24</v>
      </c>
      <c r="X111" s="10">
        <v>0.18006993006993</v>
      </c>
      <c r="Y111" s="10">
        <v>0.24</v>
      </c>
      <c r="Z111" s="10">
        <v>0.17567567567567599</v>
      </c>
      <c r="AA111" s="10">
        <v>1</v>
      </c>
    </row>
    <row r="112" spans="1:27" x14ac:dyDescent="0.2">
      <c r="A112" s="10" t="s">
        <v>7</v>
      </c>
      <c r="B112" s="10" t="s">
        <v>51</v>
      </c>
      <c r="C112" s="10" t="s">
        <v>66</v>
      </c>
      <c r="D112" s="10" t="s">
        <v>91</v>
      </c>
      <c r="E112" s="10" t="s">
        <v>92</v>
      </c>
      <c r="F112" s="10" t="s">
        <v>95</v>
      </c>
      <c r="G112" s="10" t="s">
        <v>96</v>
      </c>
      <c r="H112" s="10">
        <v>0</v>
      </c>
      <c r="N112" s="10">
        <v>1</v>
      </c>
      <c r="O112" s="10">
        <v>1</v>
      </c>
      <c r="P112" s="10">
        <v>1</v>
      </c>
      <c r="Q112" s="10">
        <v>1</v>
      </c>
      <c r="R112" s="10">
        <v>1</v>
      </c>
      <c r="S112" s="10">
        <v>1</v>
      </c>
      <c r="T112" s="10">
        <v>1</v>
      </c>
      <c r="U112" s="10">
        <v>1</v>
      </c>
      <c r="V112" s="10">
        <v>1</v>
      </c>
      <c r="W112" s="10">
        <v>1</v>
      </c>
      <c r="X112" s="10">
        <v>1</v>
      </c>
      <c r="Y112" s="10">
        <v>1</v>
      </c>
      <c r="Z112" s="10">
        <v>1</v>
      </c>
      <c r="AA112" s="10">
        <v>1</v>
      </c>
    </row>
    <row r="113" spans="1:8" x14ac:dyDescent="0.2">
      <c r="A113" s="10" t="s">
        <v>7</v>
      </c>
      <c r="B113" s="10" t="s">
        <v>51</v>
      </c>
      <c r="C113" s="10" t="s">
        <v>66</v>
      </c>
      <c r="D113" s="10" t="s">
        <v>91</v>
      </c>
      <c r="E113" s="10" t="s">
        <v>92</v>
      </c>
      <c r="F113" s="10" t="s">
        <v>95</v>
      </c>
      <c r="G113" s="10" t="s">
        <v>96</v>
      </c>
      <c r="H113" s="10">
        <v>0</v>
      </c>
    </row>
    <row r="114" spans="1:8" x14ac:dyDescent="0.2">
      <c r="A114" s="10" t="s">
        <v>7</v>
      </c>
      <c r="B114" s="10" t="s">
        <v>51</v>
      </c>
      <c r="C114" s="10" t="s">
        <v>66</v>
      </c>
      <c r="D114" s="10" t="s">
        <v>91</v>
      </c>
      <c r="E114" s="10" t="s">
        <v>92</v>
      </c>
      <c r="F114" s="10" t="s">
        <v>95</v>
      </c>
      <c r="G114" s="10" t="s">
        <v>96</v>
      </c>
      <c r="H114" s="10">
        <v>0</v>
      </c>
    </row>
    <row r="115" spans="1:8" x14ac:dyDescent="0.2">
      <c r="A115" s="10" t="s">
        <v>7</v>
      </c>
      <c r="B115" s="10" t="s">
        <v>51</v>
      </c>
      <c r="C115" s="10" t="s">
        <v>66</v>
      </c>
      <c r="D115" s="10" t="s">
        <v>91</v>
      </c>
      <c r="E115" s="10" t="s">
        <v>92</v>
      </c>
      <c r="F115" s="10" t="s">
        <v>95</v>
      </c>
      <c r="G115" s="10" t="s">
        <v>97</v>
      </c>
      <c r="H115" s="10">
        <v>0</v>
      </c>
    </row>
    <row r="116" spans="1:8" x14ac:dyDescent="0.2">
      <c r="A116" s="10" t="s">
        <v>7</v>
      </c>
      <c r="B116" s="10" t="s">
        <v>51</v>
      </c>
      <c r="C116" s="10" t="s">
        <v>66</v>
      </c>
      <c r="D116" s="10" t="s">
        <v>91</v>
      </c>
      <c r="E116" s="10" t="s">
        <v>92</v>
      </c>
      <c r="F116" s="10" t="s">
        <v>98</v>
      </c>
      <c r="G116" s="10" t="s">
        <v>99</v>
      </c>
      <c r="H116" s="10">
        <v>0</v>
      </c>
    </row>
    <row r="117" spans="1:8" x14ac:dyDescent="0.2">
      <c r="A117" s="10" t="s">
        <v>7</v>
      </c>
      <c r="B117" s="10" t="s">
        <v>51</v>
      </c>
      <c r="C117" s="10" t="s">
        <v>66</v>
      </c>
      <c r="D117" s="10" t="s">
        <v>91</v>
      </c>
      <c r="E117" s="10" t="s">
        <v>92</v>
      </c>
      <c r="F117" s="10" t="s">
        <v>98</v>
      </c>
      <c r="G117" s="10" t="s">
        <v>100</v>
      </c>
      <c r="H117" s="10">
        <v>0</v>
      </c>
    </row>
    <row r="118" spans="1:8" x14ac:dyDescent="0.2">
      <c r="A118" s="10" t="s">
        <v>7</v>
      </c>
      <c r="B118" s="10" t="s">
        <v>51</v>
      </c>
      <c r="C118" s="10" t="s">
        <v>66</v>
      </c>
      <c r="D118" s="10" t="s">
        <v>91</v>
      </c>
      <c r="E118" s="10" t="s">
        <v>92</v>
      </c>
      <c r="F118" s="10" t="s">
        <v>98</v>
      </c>
      <c r="G118" s="10" t="s">
        <v>100</v>
      </c>
      <c r="H118" s="10">
        <v>0</v>
      </c>
    </row>
    <row r="119" spans="1:8" x14ac:dyDescent="0.2">
      <c r="A119" s="10" t="s">
        <v>7</v>
      </c>
      <c r="B119" s="10" t="s">
        <v>51</v>
      </c>
      <c r="C119" s="10" t="s">
        <v>66</v>
      </c>
      <c r="D119" s="10" t="s">
        <v>91</v>
      </c>
      <c r="E119" s="10" t="s">
        <v>92</v>
      </c>
      <c r="F119" s="10" t="s">
        <v>98</v>
      </c>
      <c r="G119" s="10" t="s">
        <v>101</v>
      </c>
      <c r="H119" s="10">
        <v>0</v>
      </c>
    </row>
    <row r="120" spans="1:8" x14ac:dyDescent="0.2">
      <c r="A120" s="10" t="s">
        <v>7</v>
      </c>
      <c r="B120" s="10" t="s">
        <v>51</v>
      </c>
      <c r="C120" s="10" t="s">
        <v>66</v>
      </c>
      <c r="D120" s="10" t="s">
        <v>91</v>
      </c>
      <c r="E120" s="10" t="s">
        <v>92</v>
      </c>
      <c r="F120" s="10" t="s">
        <v>98</v>
      </c>
      <c r="G120" s="10" t="s">
        <v>101</v>
      </c>
      <c r="H120" s="10">
        <v>0</v>
      </c>
    </row>
    <row r="121" spans="1:8" x14ac:dyDescent="0.2">
      <c r="A121" s="10" t="s">
        <v>7</v>
      </c>
      <c r="B121" s="10" t="s">
        <v>51</v>
      </c>
      <c r="C121" s="10" t="s">
        <v>66</v>
      </c>
      <c r="D121" s="10" t="s">
        <v>91</v>
      </c>
      <c r="E121" s="10" t="s">
        <v>92</v>
      </c>
      <c r="F121" s="10" t="s">
        <v>98</v>
      </c>
      <c r="G121" s="10" t="s">
        <v>101</v>
      </c>
      <c r="H121" s="10">
        <v>0</v>
      </c>
    </row>
    <row r="122" spans="1:8" x14ac:dyDescent="0.2">
      <c r="A122" s="10" t="s">
        <v>7</v>
      </c>
      <c r="B122" s="10" t="s">
        <v>51</v>
      </c>
      <c r="C122" s="10" t="s">
        <v>66</v>
      </c>
      <c r="D122" s="10" t="s">
        <v>91</v>
      </c>
      <c r="E122" s="10" t="s">
        <v>92</v>
      </c>
      <c r="F122" s="10" t="s">
        <v>98</v>
      </c>
      <c r="G122" s="10" t="s">
        <v>102</v>
      </c>
      <c r="H122" s="10">
        <v>0</v>
      </c>
    </row>
    <row r="123" spans="1:8" x14ac:dyDescent="0.2">
      <c r="A123" s="10" t="s">
        <v>7</v>
      </c>
      <c r="B123" s="10" t="s">
        <v>51</v>
      </c>
      <c r="C123" s="10" t="s">
        <v>66</v>
      </c>
      <c r="D123" s="10" t="s">
        <v>91</v>
      </c>
      <c r="E123" s="10" t="s">
        <v>92</v>
      </c>
      <c r="F123" s="10" t="s">
        <v>98</v>
      </c>
      <c r="G123" s="10" t="s">
        <v>103</v>
      </c>
      <c r="H123" s="10">
        <v>0</v>
      </c>
    </row>
    <row r="124" spans="1:8" x14ac:dyDescent="0.2">
      <c r="A124" s="10" t="s">
        <v>7</v>
      </c>
      <c r="B124" s="10" t="s">
        <v>51</v>
      </c>
      <c r="C124" s="10" t="s">
        <v>66</v>
      </c>
      <c r="D124" s="10" t="s">
        <v>91</v>
      </c>
      <c r="E124" s="10" t="s">
        <v>92</v>
      </c>
      <c r="F124" s="10" t="s">
        <v>98</v>
      </c>
      <c r="G124" s="10" t="s">
        <v>103</v>
      </c>
      <c r="H124" s="10">
        <v>0</v>
      </c>
    </row>
    <row r="125" spans="1:8" x14ac:dyDescent="0.2">
      <c r="A125" s="10" t="s">
        <v>7</v>
      </c>
      <c r="B125" s="10" t="s">
        <v>51</v>
      </c>
      <c r="C125" s="10" t="s">
        <v>66</v>
      </c>
      <c r="D125" s="10" t="s">
        <v>91</v>
      </c>
      <c r="E125" s="10" t="s">
        <v>92</v>
      </c>
      <c r="F125" s="10" t="s">
        <v>98</v>
      </c>
      <c r="G125" s="10" t="s">
        <v>103</v>
      </c>
      <c r="H125" s="10">
        <v>0</v>
      </c>
    </row>
    <row r="126" spans="1:8" x14ac:dyDescent="0.2">
      <c r="A126" s="10" t="s">
        <v>7</v>
      </c>
      <c r="B126" s="10" t="s">
        <v>51</v>
      </c>
      <c r="C126" s="10" t="s">
        <v>66</v>
      </c>
      <c r="D126" s="10" t="s">
        <v>91</v>
      </c>
      <c r="E126" s="10" t="s">
        <v>92</v>
      </c>
      <c r="F126" s="10" t="s">
        <v>98</v>
      </c>
      <c r="G126" s="10" t="s">
        <v>104</v>
      </c>
      <c r="H126" s="10">
        <v>0</v>
      </c>
    </row>
    <row r="127" spans="1:8" x14ac:dyDescent="0.2">
      <c r="A127" s="10" t="s">
        <v>7</v>
      </c>
      <c r="B127" s="10" t="s">
        <v>51</v>
      </c>
      <c r="C127" s="10" t="s">
        <v>66</v>
      </c>
      <c r="D127" s="10" t="s">
        <v>91</v>
      </c>
      <c r="E127" s="10" t="s">
        <v>92</v>
      </c>
      <c r="F127" s="10" t="s">
        <v>98</v>
      </c>
      <c r="G127" s="10" t="s">
        <v>104</v>
      </c>
      <c r="H127" s="10">
        <v>0</v>
      </c>
    </row>
    <row r="128" spans="1:8" x14ac:dyDescent="0.2">
      <c r="A128" s="10" t="s">
        <v>7</v>
      </c>
      <c r="B128" s="10" t="s">
        <v>51</v>
      </c>
      <c r="C128" s="10" t="s">
        <v>66</v>
      </c>
      <c r="D128" s="10" t="s">
        <v>91</v>
      </c>
      <c r="E128" s="10" t="s">
        <v>92</v>
      </c>
      <c r="F128" s="10" t="s">
        <v>98</v>
      </c>
      <c r="G128" s="10" t="s">
        <v>104</v>
      </c>
      <c r="H128" s="10">
        <v>0</v>
      </c>
    </row>
    <row r="129" spans="1:8" x14ac:dyDescent="0.2">
      <c r="A129" s="10" t="s">
        <v>7</v>
      </c>
      <c r="B129" s="10" t="s">
        <v>51</v>
      </c>
      <c r="C129" s="10" t="s">
        <v>66</v>
      </c>
      <c r="D129" s="10" t="s">
        <v>91</v>
      </c>
      <c r="E129" s="10" t="s">
        <v>92</v>
      </c>
      <c r="F129" s="10" t="s">
        <v>98</v>
      </c>
      <c r="G129" s="10" t="s">
        <v>105</v>
      </c>
      <c r="H129" s="10">
        <v>0</v>
      </c>
    </row>
    <row r="130" spans="1:8" x14ac:dyDescent="0.2">
      <c r="A130" s="10" t="s">
        <v>7</v>
      </c>
      <c r="B130" s="10" t="s">
        <v>51</v>
      </c>
      <c r="C130" s="10" t="s">
        <v>66</v>
      </c>
      <c r="D130" s="10" t="s">
        <v>91</v>
      </c>
      <c r="E130" s="10" t="s">
        <v>92</v>
      </c>
      <c r="F130" s="10" t="s">
        <v>98</v>
      </c>
      <c r="G130" s="10" t="s">
        <v>105</v>
      </c>
      <c r="H130" s="10">
        <v>0</v>
      </c>
    </row>
    <row r="131" spans="1:8" x14ac:dyDescent="0.2">
      <c r="A131" s="10" t="s">
        <v>7</v>
      </c>
      <c r="B131" s="10" t="s">
        <v>51</v>
      </c>
      <c r="C131" s="10" t="s">
        <v>66</v>
      </c>
      <c r="D131" s="10" t="s">
        <v>91</v>
      </c>
      <c r="E131" s="10" t="s">
        <v>92</v>
      </c>
      <c r="F131" s="10" t="s">
        <v>98</v>
      </c>
      <c r="G131" s="10" t="s">
        <v>105</v>
      </c>
      <c r="H131" s="10">
        <v>0</v>
      </c>
    </row>
    <row r="132" spans="1:8" x14ac:dyDescent="0.2">
      <c r="A132" s="10" t="s">
        <v>7</v>
      </c>
      <c r="B132" s="10" t="s">
        <v>51</v>
      </c>
      <c r="C132" s="10" t="s">
        <v>66</v>
      </c>
      <c r="D132" s="10" t="s">
        <v>91</v>
      </c>
      <c r="E132" s="10" t="s">
        <v>92</v>
      </c>
      <c r="F132" s="10" t="s">
        <v>98</v>
      </c>
      <c r="G132" s="10" t="s">
        <v>105</v>
      </c>
      <c r="H132" s="10">
        <v>0</v>
      </c>
    </row>
    <row r="133" spans="1:8" x14ac:dyDescent="0.2">
      <c r="A133" s="10" t="s">
        <v>7</v>
      </c>
      <c r="B133" s="10" t="s">
        <v>51</v>
      </c>
      <c r="C133" s="10" t="s">
        <v>66</v>
      </c>
      <c r="D133" s="10" t="s">
        <v>91</v>
      </c>
      <c r="E133" s="10" t="s">
        <v>92</v>
      </c>
      <c r="F133" s="10" t="s">
        <v>98</v>
      </c>
      <c r="G133" s="10" t="s">
        <v>106</v>
      </c>
      <c r="H133" s="10">
        <v>0</v>
      </c>
    </row>
    <row r="134" spans="1:8" x14ac:dyDescent="0.2">
      <c r="A134" s="10" t="s">
        <v>7</v>
      </c>
      <c r="B134" s="10" t="s">
        <v>51</v>
      </c>
      <c r="C134" s="10" t="s">
        <v>66</v>
      </c>
      <c r="D134" s="10" t="s">
        <v>91</v>
      </c>
      <c r="E134" s="10" t="s">
        <v>92</v>
      </c>
      <c r="F134" s="10" t="s">
        <v>98</v>
      </c>
      <c r="G134" s="10" t="s">
        <v>106</v>
      </c>
      <c r="H134" s="10">
        <v>0</v>
      </c>
    </row>
    <row r="135" spans="1:8" x14ac:dyDescent="0.2">
      <c r="A135" s="10" t="s">
        <v>7</v>
      </c>
      <c r="B135" s="10" t="s">
        <v>51</v>
      </c>
      <c r="C135" s="10" t="s">
        <v>107</v>
      </c>
      <c r="D135" s="10" t="s">
        <v>108</v>
      </c>
      <c r="E135" s="10" t="s">
        <v>109</v>
      </c>
      <c r="F135" s="10" t="s">
        <v>110</v>
      </c>
      <c r="G135" s="10" t="s">
        <v>111</v>
      </c>
      <c r="H135" s="10">
        <v>0</v>
      </c>
    </row>
    <row r="136" spans="1:8" x14ac:dyDescent="0.2">
      <c r="A136" s="10" t="s">
        <v>7</v>
      </c>
      <c r="B136" s="10" t="s">
        <v>51</v>
      </c>
      <c r="C136" s="10" t="s">
        <v>107</v>
      </c>
      <c r="D136" s="10" t="s">
        <v>108</v>
      </c>
      <c r="E136" s="10" t="s">
        <v>109</v>
      </c>
      <c r="F136" s="10" t="s">
        <v>110</v>
      </c>
      <c r="G136" s="10" t="s">
        <v>112</v>
      </c>
      <c r="H136" s="10">
        <v>0</v>
      </c>
    </row>
    <row r="137" spans="1:8" x14ac:dyDescent="0.2">
      <c r="A137" s="10" t="s">
        <v>7</v>
      </c>
      <c r="B137" s="10" t="s">
        <v>51</v>
      </c>
      <c r="C137" s="10" t="s">
        <v>107</v>
      </c>
      <c r="D137" s="10" t="s">
        <v>108</v>
      </c>
      <c r="E137" s="10" t="s">
        <v>109</v>
      </c>
      <c r="F137" s="10" t="s">
        <v>110</v>
      </c>
      <c r="G137" s="10" t="s">
        <v>112</v>
      </c>
      <c r="H137" s="10">
        <v>0</v>
      </c>
    </row>
    <row r="138" spans="1:8" x14ac:dyDescent="0.2">
      <c r="A138" s="10" t="s">
        <v>7</v>
      </c>
      <c r="B138" s="10" t="s">
        <v>51</v>
      </c>
      <c r="C138" s="10" t="s">
        <v>107</v>
      </c>
      <c r="D138" s="10" t="s">
        <v>108</v>
      </c>
      <c r="E138" s="10" t="s">
        <v>109</v>
      </c>
      <c r="F138" s="10" t="s">
        <v>110</v>
      </c>
      <c r="G138" s="10" t="s">
        <v>112</v>
      </c>
      <c r="H138" s="10">
        <v>0</v>
      </c>
    </row>
    <row r="139" spans="1:8" x14ac:dyDescent="0.2">
      <c r="A139" s="10" t="s">
        <v>7</v>
      </c>
      <c r="B139" s="10" t="s">
        <v>51</v>
      </c>
      <c r="C139" s="10" t="s">
        <v>107</v>
      </c>
      <c r="D139" s="10" t="s">
        <v>108</v>
      </c>
      <c r="E139" s="10" t="s">
        <v>109</v>
      </c>
      <c r="F139" s="10" t="s">
        <v>110</v>
      </c>
      <c r="G139" s="10" t="s">
        <v>113</v>
      </c>
      <c r="H139" s="10">
        <v>0</v>
      </c>
    </row>
    <row r="140" spans="1:8" x14ac:dyDescent="0.2">
      <c r="A140" s="10" t="s">
        <v>7</v>
      </c>
      <c r="B140" s="10" t="s">
        <v>51</v>
      </c>
      <c r="C140" s="10" t="s">
        <v>107</v>
      </c>
      <c r="D140" s="10" t="s">
        <v>108</v>
      </c>
      <c r="E140" s="10" t="s">
        <v>109</v>
      </c>
      <c r="F140" s="10" t="s">
        <v>110</v>
      </c>
      <c r="G140" s="10" t="s">
        <v>113</v>
      </c>
      <c r="H140" s="10">
        <v>0</v>
      </c>
    </row>
    <row r="141" spans="1:8" x14ac:dyDescent="0.2">
      <c r="A141" s="10" t="s">
        <v>7</v>
      </c>
      <c r="B141" s="10" t="s">
        <v>51</v>
      </c>
      <c r="C141" s="10" t="s">
        <v>107</v>
      </c>
      <c r="D141" s="10" t="s">
        <v>108</v>
      </c>
      <c r="E141" s="10" t="s">
        <v>109</v>
      </c>
      <c r="F141" s="10" t="s">
        <v>110</v>
      </c>
      <c r="G141" s="10" t="s">
        <v>113</v>
      </c>
      <c r="H141" s="10">
        <v>0</v>
      </c>
    </row>
    <row r="142" spans="1:8" x14ac:dyDescent="0.2">
      <c r="A142" s="10" t="s">
        <v>7</v>
      </c>
      <c r="B142" s="10" t="s">
        <v>51</v>
      </c>
      <c r="C142" s="10" t="s">
        <v>107</v>
      </c>
      <c r="D142" s="10" t="s">
        <v>108</v>
      </c>
      <c r="E142" s="10" t="s">
        <v>109</v>
      </c>
      <c r="F142" s="10" t="s">
        <v>110</v>
      </c>
      <c r="G142" s="10" t="s">
        <v>114</v>
      </c>
      <c r="H142" s="10">
        <v>0</v>
      </c>
    </row>
    <row r="143" spans="1:8" x14ac:dyDescent="0.2">
      <c r="A143" s="10" t="s">
        <v>7</v>
      </c>
      <c r="B143" s="10" t="s">
        <v>51</v>
      </c>
      <c r="C143" s="10" t="s">
        <v>107</v>
      </c>
      <c r="D143" s="10" t="s">
        <v>108</v>
      </c>
      <c r="E143" s="10" t="s">
        <v>109</v>
      </c>
      <c r="F143" s="10" t="s">
        <v>110</v>
      </c>
      <c r="G143" s="10" t="s">
        <v>114</v>
      </c>
      <c r="H143" s="10">
        <v>0</v>
      </c>
    </row>
    <row r="144" spans="1:8" x14ac:dyDescent="0.2">
      <c r="A144" s="10" t="s">
        <v>7</v>
      </c>
      <c r="B144" s="10" t="s">
        <v>51</v>
      </c>
      <c r="C144" s="10" t="s">
        <v>107</v>
      </c>
      <c r="D144" s="10" t="s">
        <v>108</v>
      </c>
      <c r="E144" s="10" t="s">
        <v>109</v>
      </c>
      <c r="F144" s="10" t="s">
        <v>110</v>
      </c>
      <c r="G144" s="10" t="s">
        <v>114</v>
      </c>
      <c r="H144" s="10">
        <v>0</v>
      </c>
    </row>
    <row r="145" spans="1:8" x14ac:dyDescent="0.2">
      <c r="A145" s="10" t="s">
        <v>7</v>
      </c>
      <c r="B145" s="10" t="s">
        <v>51</v>
      </c>
      <c r="C145" s="10" t="s">
        <v>107</v>
      </c>
      <c r="D145" s="10" t="s">
        <v>108</v>
      </c>
      <c r="E145" s="10" t="s">
        <v>109</v>
      </c>
      <c r="F145" s="10" t="s">
        <v>110</v>
      </c>
      <c r="G145" s="10" t="s">
        <v>114</v>
      </c>
      <c r="H145" s="10">
        <v>0</v>
      </c>
    </row>
    <row r="146" spans="1:8" x14ac:dyDescent="0.2">
      <c r="A146" s="10" t="s">
        <v>7</v>
      </c>
      <c r="B146" s="10" t="s">
        <v>51</v>
      </c>
      <c r="C146" s="10" t="s">
        <v>107</v>
      </c>
      <c r="D146" s="10" t="s">
        <v>108</v>
      </c>
      <c r="E146" s="10" t="s">
        <v>109</v>
      </c>
      <c r="F146" s="10" t="s">
        <v>110</v>
      </c>
      <c r="G146" s="10" t="s">
        <v>114</v>
      </c>
      <c r="H146" s="10">
        <v>0</v>
      </c>
    </row>
    <row r="147" spans="1:8" x14ac:dyDescent="0.2">
      <c r="A147" s="10" t="s">
        <v>7</v>
      </c>
      <c r="B147" s="10" t="s">
        <v>51</v>
      </c>
      <c r="C147" s="10" t="s">
        <v>107</v>
      </c>
      <c r="D147" s="10" t="s">
        <v>108</v>
      </c>
      <c r="E147" s="10" t="s">
        <v>109</v>
      </c>
      <c r="F147" s="10" t="s">
        <v>110</v>
      </c>
      <c r="G147" s="10" t="s">
        <v>114</v>
      </c>
      <c r="H147" s="10">
        <v>0</v>
      </c>
    </row>
    <row r="148" spans="1:8" x14ac:dyDescent="0.2">
      <c r="A148" s="10" t="s">
        <v>7</v>
      </c>
      <c r="B148" s="10" t="s">
        <v>51</v>
      </c>
      <c r="C148" s="10" t="s">
        <v>107</v>
      </c>
      <c r="D148" s="10" t="s">
        <v>108</v>
      </c>
      <c r="E148" s="10" t="s">
        <v>115</v>
      </c>
      <c r="F148" s="10" t="s">
        <v>116</v>
      </c>
      <c r="G148" s="10" t="s">
        <v>117</v>
      </c>
      <c r="H148" s="10">
        <v>0</v>
      </c>
    </row>
    <row r="149" spans="1:8" x14ac:dyDescent="0.2">
      <c r="A149" s="10" t="s">
        <v>7</v>
      </c>
      <c r="B149" s="10" t="s">
        <v>51</v>
      </c>
      <c r="C149" s="10" t="s">
        <v>107</v>
      </c>
      <c r="D149" s="10" t="s">
        <v>108</v>
      </c>
      <c r="E149" s="10" t="s">
        <v>115</v>
      </c>
      <c r="F149" s="10" t="s">
        <v>116</v>
      </c>
      <c r="G149" s="10" t="s">
        <v>117</v>
      </c>
      <c r="H149" s="10">
        <v>0</v>
      </c>
    </row>
    <row r="150" spans="1:8" x14ac:dyDescent="0.2">
      <c r="A150" s="10" t="s">
        <v>7</v>
      </c>
      <c r="B150" s="10" t="s">
        <v>51</v>
      </c>
      <c r="C150" s="10" t="s">
        <v>107</v>
      </c>
      <c r="D150" s="10" t="s">
        <v>108</v>
      </c>
      <c r="E150" s="10" t="s">
        <v>115</v>
      </c>
      <c r="F150" s="10" t="s">
        <v>116</v>
      </c>
      <c r="G150" s="10" t="s">
        <v>117</v>
      </c>
      <c r="H150" s="10">
        <v>0</v>
      </c>
    </row>
    <row r="151" spans="1:8" x14ac:dyDescent="0.2">
      <c r="A151" s="10" t="s">
        <v>7</v>
      </c>
      <c r="B151" s="10" t="s">
        <v>51</v>
      </c>
      <c r="C151" s="10" t="s">
        <v>118</v>
      </c>
      <c r="D151" s="10" t="s">
        <v>119</v>
      </c>
      <c r="E151" s="10" t="s">
        <v>120</v>
      </c>
      <c r="F151" s="10" t="s">
        <v>121</v>
      </c>
      <c r="G151" s="10" t="s">
        <v>122</v>
      </c>
      <c r="H151" s="10">
        <v>0</v>
      </c>
    </row>
    <row r="152" spans="1:8" x14ac:dyDescent="0.2">
      <c r="A152" s="10" t="s">
        <v>7</v>
      </c>
      <c r="B152" s="10" t="s">
        <v>51</v>
      </c>
      <c r="C152" s="10" t="s">
        <v>118</v>
      </c>
      <c r="D152" s="10" t="s">
        <v>123</v>
      </c>
      <c r="E152" s="10" t="s">
        <v>124</v>
      </c>
      <c r="F152" s="10" t="s">
        <v>125</v>
      </c>
      <c r="G152" s="10" t="s">
        <v>126</v>
      </c>
      <c r="H152" s="10">
        <v>0</v>
      </c>
    </row>
    <row r="153" spans="1:8" x14ac:dyDescent="0.2">
      <c r="A153" s="10" t="s">
        <v>7</v>
      </c>
      <c r="B153" s="10" t="s">
        <v>51</v>
      </c>
      <c r="C153" s="10" t="s">
        <v>118</v>
      </c>
      <c r="D153" s="10" t="s">
        <v>123</v>
      </c>
      <c r="E153" s="10" t="s">
        <v>124</v>
      </c>
      <c r="F153" s="10" t="s">
        <v>125</v>
      </c>
      <c r="G153" s="10" t="s">
        <v>126</v>
      </c>
      <c r="H153" s="10">
        <v>0</v>
      </c>
    </row>
    <row r="154" spans="1:8" x14ac:dyDescent="0.2">
      <c r="A154" s="10" t="s">
        <v>7</v>
      </c>
      <c r="B154" s="10" t="s">
        <v>51</v>
      </c>
      <c r="C154" s="10" t="s">
        <v>118</v>
      </c>
      <c r="D154" s="10" t="s">
        <v>123</v>
      </c>
      <c r="E154" s="10" t="s">
        <v>124</v>
      </c>
      <c r="F154" s="10" t="s">
        <v>125</v>
      </c>
      <c r="G154" s="10" t="s">
        <v>126</v>
      </c>
      <c r="H154" s="10">
        <v>0</v>
      </c>
    </row>
    <row r="155" spans="1:8" x14ac:dyDescent="0.2">
      <c r="A155" s="10" t="s">
        <v>7</v>
      </c>
      <c r="B155" s="10" t="s">
        <v>51</v>
      </c>
      <c r="C155" s="10" t="s">
        <v>118</v>
      </c>
      <c r="D155" s="10" t="s">
        <v>123</v>
      </c>
      <c r="E155" s="10" t="s">
        <v>124</v>
      </c>
      <c r="F155" s="10" t="s">
        <v>125</v>
      </c>
      <c r="G155" s="10" t="s">
        <v>126</v>
      </c>
      <c r="H155" s="10">
        <v>3.8291240595802203E-2</v>
      </c>
    </row>
    <row r="156" spans="1:8" x14ac:dyDescent="0.2">
      <c r="A156" s="10" t="s">
        <v>7</v>
      </c>
      <c r="B156" s="10" t="s">
        <v>51</v>
      </c>
      <c r="C156" s="10" t="s">
        <v>118</v>
      </c>
      <c r="D156" s="10" t="s">
        <v>127</v>
      </c>
      <c r="E156" s="10" t="s">
        <v>128</v>
      </c>
      <c r="F156" s="10" t="s">
        <v>129</v>
      </c>
      <c r="G156" s="10" t="s">
        <v>130</v>
      </c>
      <c r="H156" s="10">
        <v>0</v>
      </c>
    </row>
    <row r="157" spans="1:8" x14ac:dyDescent="0.2">
      <c r="A157" s="10" t="s">
        <v>7</v>
      </c>
      <c r="B157" s="10" t="s">
        <v>51</v>
      </c>
      <c r="C157" s="10" t="s">
        <v>118</v>
      </c>
      <c r="D157" s="10" t="s">
        <v>127</v>
      </c>
      <c r="E157" s="10" t="s">
        <v>128</v>
      </c>
      <c r="F157" s="10" t="s">
        <v>129</v>
      </c>
      <c r="G157" s="10" t="s">
        <v>131</v>
      </c>
      <c r="H157" s="10">
        <v>0</v>
      </c>
    </row>
    <row r="158" spans="1:8" x14ac:dyDescent="0.2">
      <c r="A158" s="10" t="s">
        <v>7</v>
      </c>
      <c r="B158" s="10" t="s">
        <v>51</v>
      </c>
      <c r="C158" s="10" t="s">
        <v>118</v>
      </c>
      <c r="D158" s="10" t="s">
        <v>127</v>
      </c>
      <c r="E158" s="10" t="s">
        <v>128</v>
      </c>
      <c r="F158" s="10" t="s">
        <v>129</v>
      </c>
      <c r="G158" s="10" t="s">
        <v>131</v>
      </c>
      <c r="H158" s="10">
        <v>0</v>
      </c>
    </row>
    <row r="159" spans="1:8" x14ac:dyDescent="0.2">
      <c r="A159" s="10" t="s">
        <v>7</v>
      </c>
      <c r="B159" s="10" t="s">
        <v>51</v>
      </c>
      <c r="C159" s="10" t="s">
        <v>118</v>
      </c>
      <c r="D159" s="10" t="s">
        <v>127</v>
      </c>
      <c r="E159" s="10" t="s">
        <v>128</v>
      </c>
      <c r="F159" s="10" t="s">
        <v>129</v>
      </c>
      <c r="G159" s="10" t="s">
        <v>131</v>
      </c>
      <c r="H159" s="10">
        <v>0</v>
      </c>
    </row>
    <row r="160" spans="1:8" x14ac:dyDescent="0.2">
      <c r="A160" s="10" t="s">
        <v>7</v>
      </c>
      <c r="B160" s="10" t="s">
        <v>51</v>
      </c>
      <c r="C160" s="10" t="s">
        <v>118</v>
      </c>
      <c r="D160" s="10" t="s">
        <v>127</v>
      </c>
      <c r="E160" s="10" t="s">
        <v>128</v>
      </c>
      <c r="F160" s="10" t="s">
        <v>129</v>
      </c>
      <c r="G160" s="10" t="s">
        <v>132</v>
      </c>
      <c r="H160" s="10">
        <v>0</v>
      </c>
    </row>
    <row r="161" spans="1:8" x14ac:dyDescent="0.2">
      <c r="A161" s="10" t="s">
        <v>7</v>
      </c>
      <c r="B161" s="10" t="s">
        <v>51</v>
      </c>
      <c r="C161" s="10" t="s">
        <v>118</v>
      </c>
      <c r="D161" s="10" t="s">
        <v>127</v>
      </c>
      <c r="E161" s="10" t="s">
        <v>128</v>
      </c>
      <c r="F161" s="10" t="s">
        <v>129</v>
      </c>
      <c r="G161" s="10" t="s">
        <v>132</v>
      </c>
      <c r="H161" s="10">
        <v>0</v>
      </c>
    </row>
    <row r="162" spans="1:8" x14ac:dyDescent="0.2">
      <c r="A162" s="10" t="s">
        <v>7</v>
      </c>
      <c r="B162" s="10" t="s">
        <v>51</v>
      </c>
      <c r="C162" s="10" t="s">
        <v>118</v>
      </c>
      <c r="D162" s="10" t="s">
        <v>127</v>
      </c>
      <c r="E162" s="10" t="s">
        <v>128</v>
      </c>
      <c r="F162" s="10" t="s">
        <v>129</v>
      </c>
      <c r="G162" s="10" t="s">
        <v>132</v>
      </c>
      <c r="H162" s="10">
        <v>0</v>
      </c>
    </row>
    <row r="163" spans="1:8" x14ac:dyDescent="0.2">
      <c r="A163" s="10" t="s">
        <v>7</v>
      </c>
      <c r="B163" s="10" t="s">
        <v>51</v>
      </c>
      <c r="C163" s="10" t="s">
        <v>118</v>
      </c>
      <c r="D163" s="10" t="s">
        <v>127</v>
      </c>
      <c r="E163" s="10" t="s">
        <v>128</v>
      </c>
      <c r="F163" s="10" t="s">
        <v>129</v>
      </c>
      <c r="G163" s="10" t="s">
        <v>132</v>
      </c>
      <c r="H163" s="10">
        <v>0</v>
      </c>
    </row>
    <row r="164" spans="1:8" x14ac:dyDescent="0.2">
      <c r="A164" s="10" t="s">
        <v>7</v>
      </c>
      <c r="B164" s="10" t="s">
        <v>51</v>
      </c>
      <c r="C164" s="10" t="s">
        <v>118</v>
      </c>
      <c r="D164" s="10" t="s">
        <v>127</v>
      </c>
      <c r="E164" s="10" t="s">
        <v>128</v>
      </c>
      <c r="F164" s="10" t="s">
        <v>129</v>
      </c>
      <c r="G164" s="10" t="s">
        <v>133</v>
      </c>
      <c r="H164" s="10">
        <v>0</v>
      </c>
    </row>
    <row r="165" spans="1:8" x14ac:dyDescent="0.2">
      <c r="A165" s="10" t="s">
        <v>7</v>
      </c>
      <c r="B165" s="10" t="s">
        <v>51</v>
      </c>
      <c r="C165" s="10" t="s">
        <v>118</v>
      </c>
      <c r="D165" s="10" t="s">
        <v>127</v>
      </c>
      <c r="E165" s="10" t="s">
        <v>128</v>
      </c>
      <c r="F165" s="10" t="s">
        <v>129</v>
      </c>
      <c r="G165" s="10" t="s">
        <v>133</v>
      </c>
      <c r="H165" s="10">
        <v>0</v>
      </c>
    </row>
    <row r="166" spans="1:8" x14ac:dyDescent="0.2">
      <c r="A166" s="10" t="s">
        <v>7</v>
      </c>
      <c r="B166" s="10" t="s">
        <v>51</v>
      </c>
      <c r="C166" s="10" t="s">
        <v>118</v>
      </c>
      <c r="D166" s="10" t="s">
        <v>127</v>
      </c>
      <c r="E166" s="10" t="s">
        <v>128</v>
      </c>
      <c r="F166" s="10" t="s">
        <v>129</v>
      </c>
      <c r="G166" s="10" t="s">
        <v>133</v>
      </c>
      <c r="H166" s="10">
        <v>0</v>
      </c>
    </row>
    <row r="167" spans="1:8" x14ac:dyDescent="0.2">
      <c r="A167" s="10" t="s">
        <v>7</v>
      </c>
      <c r="B167" s="10" t="s">
        <v>51</v>
      </c>
      <c r="C167" s="10" t="s">
        <v>118</v>
      </c>
      <c r="D167" s="10" t="s">
        <v>127</v>
      </c>
      <c r="E167" s="10" t="s">
        <v>128</v>
      </c>
      <c r="F167" s="10" t="s">
        <v>129</v>
      </c>
      <c r="G167" s="10" t="s">
        <v>133</v>
      </c>
      <c r="H167" s="10">
        <v>0</v>
      </c>
    </row>
    <row r="168" spans="1:8" x14ac:dyDescent="0.2">
      <c r="A168" s="10" t="s">
        <v>7</v>
      </c>
      <c r="B168" s="10" t="s">
        <v>51</v>
      </c>
      <c r="C168" s="10" t="s">
        <v>118</v>
      </c>
      <c r="D168" s="10" t="s">
        <v>127</v>
      </c>
      <c r="E168" s="10" t="s">
        <v>128</v>
      </c>
      <c r="F168" s="10" t="s">
        <v>134</v>
      </c>
      <c r="G168" s="10" t="s">
        <v>135</v>
      </c>
      <c r="H168" s="10">
        <v>0</v>
      </c>
    </row>
    <row r="169" spans="1:8" x14ac:dyDescent="0.2">
      <c r="A169" s="10" t="s">
        <v>7</v>
      </c>
      <c r="B169" s="10" t="s">
        <v>51</v>
      </c>
      <c r="C169" s="10" t="s">
        <v>118</v>
      </c>
      <c r="D169" s="10" t="s">
        <v>127</v>
      </c>
      <c r="E169" s="10" t="s">
        <v>128</v>
      </c>
      <c r="F169" s="10" t="s">
        <v>134</v>
      </c>
      <c r="G169" s="10" t="s">
        <v>135</v>
      </c>
      <c r="H169" s="10">
        <v>0</v>
      </c>
    </row>
    <row r="170" spans="1:8" x14ac:dyDescent="0.2">
      <c r="A170" s="10" t="s">
        <v>7</v>
      </c>
      <c r="B170" s="10" t="s">
        <v>51</v>
      </c>
      <c r="C170" s="10" t="s">
        <v>118</v>
      </c>
      <c r="D170" s="10" t="s">
        <v>127</v>
      </c>
      <c r="E170" s="10" t="s">
        <v>128</v>
      </c>
      <c r="F170" s="10" t="s">
        <v>134</v>
      </c>
      <c r="G170" s="10" t="s">
        <v>136</v>
      </c>
      <c r="H170" s="10">
        <v>0</v>
      </c>
    </row>
    <row r="171" spans="1:8" x14ac:dyDescent="0.2">
      <c r="A171" s="10" t="s">
        <v>7</v>
      </c>
      <c r="B171" s="10" t="s">
        <v>51</v>
      </c>
      <c r="C171" s="10" t="s">
        <v>118</v>
      </c>
      <c r="D171" s="10" t="s">
        <v>127</v>
      </c>
      <c r="E171" s="10" t="s">
        <v>128</v>
      </c>
      <c r="F171" s="10" t="s">
        <v>134</v>
      </c>
      <c r="G171" s="10" t="s">
        <v>136</v>
      </c>
      <c r="H171" s="10">
        <v>0</v>
      </c>
    </row>
    <row r="172" spans="1:8" x14ac:dyDescent="0.2">
      <c r="A172" s="10" t="s">
        <v>7</v>
      </c>
      <c r="B172" s="10" t="s">
        <v>51</v>
      </c>
      <c r="C172" s="10" t="s">
        <v>118</v>
      </c>
      <c r="D172" s="10" t="s">
        <v>127</v>
      </c>
      <c r="E172" s="10" t="s">
        <v>128</v>
      </c>
      <c r="F172" s="10" t="s">
        <v>134</v>
      </c>
      <c r="G172" s="10" t="s">
        <v>136</v>
      </c>
      <c r="H172" s="10">
        <v>0</v>
      </c>
    </row>
    <row r="173" spans="1:8" x14ac:dyDescent="0.2">
      <c r="A173" s="10" t="s">
        <v>7</v>
      </c>
      <c r="B173" s="10" t="s">
        <v>51</v>
      </c>
      <c r="C173" s="10" t="s">
        <v>118</v>
      </c>
      <c r="D173" s="10" t="s">
        <v>127</v>
      </c>
      <c r="E173" s="10" t="s">
        <v>128</v>
      </c>
      <c r="F173" s="10" t="s">
        <v>134</v>
      </c>
      <c r="G173" s="10" t="s">
        <v>137</v>
      </c>
      <c r="H173" s="10">
        <v>0</v>
      </c>
    </row>
    <row r="174" spans="1:8" x14ac:dyDescent="0.2">
      <c r="A174" s="10" t="s">
        <v>7</v>
      </c>
      <c r="B174" s="10" t="s">
        <v>51</v>
      </c>
      <c r="C174" s="10" t="s">
        <v>118</v>
      </c>
      <c r="D174" s="10" t="s">
        <v>127</v>
      </c>
      <c r="E174" s="10" t="s">
        <v>128</v>
      </c>
      <c r="F174" s="10" t="s">
        <v>134</v>
      </c>
      <c r="G174" s="10" t="s">
        <v>138</v>
      </c>
      <c r="H174" s="10">
        <v>0</v>
      </c>
    </row>
    <row r="175" spans="1:8" x14ac:dyDescent="0.2">
      <c r="A175" s="10" t="s">
        <v>7</v>
      </c>
      <c r="B175" s="10" t="s">
        <v>51</v>
      </c>
      <c r="C175" s="10" t="s">
        <v>118</v>
      </c>
      <c r="D175" s="10" t="s">
        <v>127</v>
      </c>
      <c r="E175" s="10" t="s">
        <v>128</v>
      </c>
      <c r="F175" s="10" t="s">
        <v>134</v>
      </c>
      <c r="G175" s="10" t="s">
        <v>138</v>
      </c>
      <c r="H175" s="10">
        <v>0</v>
      </c>
    </row>
    <row r="176" spans="1:8" x14ac:dyDescent="0.2">
      <c r="A176" s="10" t="s">
        <v>7</v>
      </c>
      <c r="B176" s="10" t="s">
        <v>51</v>
      </c>
      <c r="C176" s="10" t="s">
        <v>118</v>
      </c>
      <c r="D176" s="10" t="s">
        <v>127</v>
      </c>
      <c r="E176" s="10" t="s">
        <v>128</v>
      </c>
      <c r="F176" s="10" t="s">
        <v>134</v>
      </c>
      <c r="G176" s="10" t="s">
        <v>138</v>
      </c>
      <c r="H176" s="10">
        <v>0</v>
      </c>
    </row>
    <row r="177" spans="1:8" x14ac:dyDescent="0.2">
      <c r="A177" s="10" t="s">
        <v>7</v>
      </c>
      <c r="B177" s="10" t="s">
        <v>51</v>
      </c>
      <c r="C177" s="10" t="s">
        <v>118</v>
      </c>
      <c r="D177" s="10" t="s">
        <v>127</v>
      </c>
      <c r="E177" s="10" t="s">
        <v>128</v>
      </c>
      <c r="F177" s="10" t="s">
        <v>134</v>
      </c>
      <c r="G177" s="10" t="s">
        <v>139</v>
      </c>
      <c r="H177" s="10">
        <v>0</v>
      </c>
    </row>
    <row r="178" spans="1:8" x14ac:dyDescent="0.2">
      <c r="A178" s="10" t="s">
        <v>7</v>
      </c>
      <c r="B178" s="10" t="s">
        <v>51</v>
      </c>
      <c r="C178" s="10" t="s">
        <v>118</v>
      </c>
      <c r="D178" s="10" t="s">
        <v>127</v>
      </c>
      <c r="E178" s="10" t="s">
        <v>128</v>
      </c>
      <c r="F178" s="10" t="s">
        <v>140</v>
      </c>
      <c r="G178" s="10" t="s">
        <v>141</v>
      </c>
      <c r="H178" s="10">
        <v>0</v>
      </c>
    </row>
    <row r="179" spans="1:8" x14ac:dyDescent="0.2">
      <c r="A179" s="10" t="s">
        <v>7</v>
      </c>
      <c r="B179" s="10" t="s">
        <v>51</v>
      </c>
      <c r="C179" s="10" t="s">
        <v>118</v>
      </c>
      <c r="D179" s="10" t="s">
        <v>127</v>
      </c>
      <c r="E179" s="10" t="s">
        <v>128</v>
      </c>
      <c r="F179" s="10" t="s">
        <v>140</v>
      </c>
      <c r="G179" s="10" t="s">
        <v>141</v>
      </c>
      <c r="H179" s="10">
        <v>0</v>
      </c>
    </row>
    <row r="180" spans="1:8" x14ac:dyDescent="0.2">
      <c r="A180" s="10" t="s">
        <v>7</v>
      </c>
      <c r="B180" s="10" t="s">
        <v>51</v>
      </c>
      <c r="C180" s="10" t="s">
        <v>118</v>
      </c>
      <c r="D180" s="10" t="s">
        <v>127</v>
      </c>
      <c r="E180" s="10" t="s">
        <v>128</v>
      </c>
      <c r="F180" s="10" t="s">
        <v>140</v>
      </c>
      <c r="G180" s="10" t="s">
        <v>141</v>
      </c>
      <c r="H180" s="10">
        <v>0</v>
      </c>
    </row>
    <row r="181" spans="1:8" x14ac:dyDescent="0.2">
      <c r="A181" s="10" t="s">
        <v>7</v>
      </c>
      <c r="B181" s="10" t="s">
        <v>51</v>
      </c>
      <c r="C181" s="10" t="s">
        <v>118</v>
      </c>
      <c r="D181" s="10" t="s">
        <v>127</v>
      </c>
      <c r="E181" s="10" t="s">
        <v>128</v>
      </c>
      <c r="F181" s="10" t="s">
        <v>140</v>
      </c>
      <c r="G181" s="10" t="s">
        <v>141</v>
      </c>
      <c r="H181" s="10">
        <v>0</v>
      </c>
    </row>
    <row r="182" spans="1:8" x14ac:dyDescent="0.2">
      <c r="A182" s="10" t="s">
        <v>7</v>
      </c>
      <c r="B182" s="10" t="s">
        <v>51</v>
      </c>
      <c r="C182" s="10" t="s">
        <v>118</v>
      </c>
      <c r="D182" s="10" t="s">
        <v>127</v>
      </c>
      <c r="E182" s="10" t="s">
        <v>128</v>
      </c>
      <c r="F182" s="10" t="s">
        <v>140</v>
      </c>
      <c r="G182" s="10" t="s">
        <v>141</v>
      </c>
      <c r="H182" s="10">
        <v>0</v>
      </c>
    </row>
    <row r="183" spans="1:8" x14ac:dyDescent="0.2">
      <c r="A183" s="10" t="s">
        <v>7</v>
      </c>
      <c r="B183" s="10" t="s">
        <v>51</v>
      </c>
      <c r="C183" s="10" t="s">
        <v>118</v>
      </c>
      <c r="D183" s="10" t="s">
        <v>127</v>
      </c>
      <c r="E183" s="10" t="s">
        <v>128</v>
      </c>
      <c r="F183" s="10" t="s">
        <v>140</v>
      </c>
      <c r="G183" s="10" t="s">
        <v>141</v>
      </c>
      <c r="H183" s="10">
        <v>0</v>
      </c>
    </row>
    <row r="184" spans="1:8" x14ac:dyDescent="0.2">
      <c r="A184" s="10" t="s">
        <v>7</v>
      </c>
      <c r="B184" s="10" t="s">
        <v>51</v>
      </c>
      <c r="C184" s="10" t="s">
        <v>118</v>
      </c>
      <c r="D184" s="10" t="s">
        <v>127</v>
      </c>
      <c r="E184" s="10" t="s">
        <v>128</v>
      </c>
      <c r="F184" s="10" t="s">
        <v>140</v>
      </c>
      <c r="G184" s="10" t="s">
        <v>141</v>
      </c>
      <c r="H184" s="10">
        <v>0</v>
      </c>
    </row>
    <row r="185" spans="1:8" x14ac:dyDescent="0.2">
      <c r="A185" s="10" t="s">
        <v>7</v>
      </c>
      <c r="B185" s="10" t="s">
        <v>51</v>
      </c>
      <c r="C185" s="10" t="s">
        <v>118</v>
      </c>
      <c r="D185" s="10" t="s">
        <v>127</v>
      </c>
      <c r="E185" s="10" t="s">
        <v>128</v>
      </c>
      <c r="F185" s="10" t="s">
        <v>142</v>
      </c>
      <c r="G185" s="10" t="s">
        <v>143</v>
      </c>
      <c r="H185" s="10">
        <v>0</v>
      </c>
    </row>
    <row r="186" spans="1:8" x14ac:dyDescent="0.2">
      <c r="A186" s="10" t="s">
        <v>7</v>
      </c>
      <c r="B186" s="10" t="s">
        <v>51</v>
      </c>
      <c r="C186" s="10" t="s">
        <v>118</v>
      </c>
      <c r="D186" s="10" t="s">
        <v>127</v>
      </c>
      <c r="E186" s="10" t="s">
        <v>128</v>
      </c>
      <c r="F186" s="10" t="s">
        <v>142</v>
      </c>
      <c r="G186" s="10" t="s">
        <v>143</v>
      </c>
      <c r="H186" s="10">
        <v>0</v>
      </c>
    </row>
    <row r="187" spans="1:8" x14ac:dyDescent="0.2">
      <c r="A187" s="10" t="s">
        <v>7</v>
      </c>
      <c r="B187" s="10" t="s">
        <v>51</v>
      </c>
      <c r="C187" s="10" t="s">
        <v>118</v>
      </c>
      <c r="D187" s="10" t="s">
        <v>127</v>
      </c>
      <c r="E187" s="10" t="s">
        <v>128</v>
      </c>
      <c r="F187" s="10" t="s">
        <v>142</v>
      </c>
      <c r="G187" s="10" t="s">
        <v>143</v>
      </c>
      <c r="H187" s="10">
        <v>0</v>
      </c>
    </row>
    <row r="188" spans="1:8" x14ac:dyDescent="0.2">
      <c r="A188" s="10" t="s">
        <v>7</v>
      </c>
      <c r="B188" s="10" t="s">
        <v>51</v>
      </c>
      <c r="C188" s="10" t="s">
        <v>118</v>
      </c>
      <c r="D188" s="10" t="s">
        <v>127</v>
      </c>
      <c r="E188" s="10" t="s">
        <v>128</v>
      </c>
      <c r="F188" s="10" t="s">
        <v>142</v>
      </c>
      <c r="G188" s="10" t="s">
        <v>144</v>
      </c>
      <c r="H188" s="10">
        <v>0</v>
      </c>
    </row>
    <row r="189" spans="1:8" x14ac:dyDescent="0.2">
      <c r="A189" s="10" t="s">
        <v>7</v>
      </c>
      <c r="B189" s="10" t="s">
        <v>51</v>
      </c>
      <c r="C189" s="10" t="s">
        <v>118</v>
      </c>
      <c r="D189" s="10" t="s">
        <v>127</v>
      </c>
      <c r="E189" s="10" t="s">
        <v>128</v>
      </c>
      <c r="F189" s="10" t="s">
        <v>142</v>
      </c>
      <c r="G189" s="10" t="s">
        <v>144</v>
      </c>
      <c r="H189" s="10">
        <v>0</v>
      </c>
    </row>
    <row r="190" spans="1:8" x14ac:dyDescent="0.2">
      <c r="A190" s="10" t="s">
        <v>7</v>
      </c>
      <c r="B190" s="10" t="s">
        <v>51</v>
      </c>
      <c r="C190" s="10" t="s">
        <v>118</v>
      </c>
      <c r="D190" s="10" t="s">
        <v>127</v>
      </c>
      <c r="E190" s="10" t="s">
        <v>128</v>
      </c>
      <c r="F190" s="10" t="s">
        <v>142</v>
      </c>
      <c r="G190" s="10" t="s">
        <v>145</v>
      </c>
      <c r="H190" s="10">
        <v>0</v>
      </c>
    </row>
    <row r="191" spans="1:8" x14ac:dyDescent="0.2">
      <c r="A191" s="10" t="s">
        <v>7</v>
      </c>
      <c r="B191" s="10" t="s">
        <v>51</v>
      </c>
      <c r="C191" s="10" t="s">
        <v>118</v>
      </c>
      <c r="D191" s="10" t="s">
        <v>127</v>
      </c>
      <c r="E191" s="10" t="s">
        <v>128</v>
      </c>
      <c r="F191" s="10" t="s">
        <v>146</v>
      </c>
      <c r="G191" s="10" t="s">
        <v>147</v>
      </c>
      <c r="H191" s="10">
        <v>0</v>
      </c>
    </row>
    <row r="192" spans="1:8" x14ac:dyDescent="0.2">
      <c r="A192" s="10" t="s">
        <v>7</v>
      </c>
      <c r="B192" s="10" t="s">
        <v>51</v>
      </c>
      <c r="C192" s="10" t="s">
        <v>118</v>
      </c>
      <c r="D192" s="10" t="s">
        <v>127</v>
      </c>
      <c r="E192" s="10" t="s">
        <v>128</v>
      </c>
      <c r="F192" s="10" t="s">
        <v>146</v>
      </c>
      <c r="G192" s="10" t="s">
        <v>147</v>
      </c>
      <c r="H192" s="10">
        <v>0</v>
      </c>
    </row>
    <row r="193" spans="1:8" x14ac:dyDescent="0.2">
      <c r="A193" s="10" t="s">
        <v>7</v>
      </c>
      <c r="B193" s="10" t="s">
        <v>51</v>
      </c>
      <c r="C193" s="10" t="s">
        <v>118</v>
      </c>
      <c r="D193" s="10" t="s">
        <v>127</v>
      </c>
      <c r="E193" s="10" t="s">
        <v>128</v>
      </c>
      <c r="F193" s="10" t="s">
        <v>146</v>
      </c>
      <c r="G193" s="10" t="s">
        <v>147</v>
      </c>
      <c r="H193" s="10">
        <v>0</v>
      </c>
    </row>
    <row r="194" spans="1:8" x14ac:dyDescent="0.2">
      <c r="A194" s="10" t="s">
        <v>7</v>
      </c>
      <c r="B194" s="10" t="s">
        <v>51</v>
      </c>
      <c r="C194" s="10" t="s">
        <v>118</v>
      </c>
      <c r="D194" s="10" t="s">
        <v>127</v>
      </c>
      <c r="E194" s="10" t="s">
        <v>128</v>
      </c>
      <c r="F194" s="10" t="s">
        <v>146</v>
      </c>
      <c r="G194" s="10" t="s">
        <v>147</v>
      </c>
      <c r="H194" s="10">
        <v>0</v>
      </c>
    </row>
    <row r="195" spans="1:8" x14ac:dyDescent="0.2">
      <c r="A195" s="10" t="s">
        <v>7</v>
      </c>
      <c r="B195" s="10" t="s">
        <v>51</v>
      </c>
      <c r="C195" s="10" t="s">
        <v>118</v>
      </c>
      <c r="D195" s="10" t="s">
        <v>127</v>
      </c>
      <c r="E195" s="10" t="s">
        <v>128</v>
      </c>
      <c r="F195" s="10" t="s">
        <v>146</v>
      </c>
      <c r="G195" s="10" t="s">
        <v>147</v>
      </c>
      <c r="H195" s="10">
        <v>0</v>
      </c>
    </row>
    <row r="196" spans="1:8" x14ac:dyDescent="0.2">
      <c r="A196" s="10" t="s">
        <v>7</v>
      </c>
      <c r="B196" s="10" t="s">
        <v>51</v>
      </c>
      <c r="C196" s="10" t="s">
        <v>118</v>
      </c>
      <c r="D196" s="10" t="s">
        <v>127</v>
      </c>
      <c r="E196" s="10" t="s">
        <v>128</v>
      </c>
      <c r="F196" s="10" t="s">
        <v>146</v>
      </c>
      <c r="G196" s="10" t="s">
        <v>148</v>
      </c>
      <c r="H196" s="10">
        <v>0</v>
      </c>
    </row>
    <row r="197" spans="1:8" x14ac:dyDescent="0.2">
      <c r="A197" s="10" t="s">
        <v>7</v>
      </c>
      <c r="B197" s="10" t="s">
        <v>51</v>
      </c>
      <c r="C197" s="10" t="s">
        <v>118</v>
      </c>
      <c r="D197" s="10" t="s">
        <v>127</v>
      </c>
      <c r="E197" s="10" t="s">
        <v>128</v>
      </c>
      <c r="F197" s="10" t="s">
        <v>146</v>
      </c>
      <c r="G197" s="10" t="s">
        <v>148</v>
      </c>
      <c r="H197" s="10">
        <v>0</v>
      </c>
    </row>
    <row r="198" spans="1:8" x14ac:dyDescent="0.2">
      <c r="A198" s="10" t="s">
        <v>7</v>
      </c>
      <c r="B198" s="10" t="s">
        <v>51</v>
      </c>
      <c r="C198" s="10" t="s">
        <v>118</v>
      </c>
      <c r="D198" s="10" t="s">
        <v>127</v>
      </c>
      <c r="E198" s="10" t="s">
        <v>128</v>
      </c>
      <c r="F198" s="10" t="s">
        <v>146</v>
      </c>
      <c r="G198" s="10" t="s">
        <v>148</v>
      </c>
      <c r="H198" s="10">
        <v>0</v>
      </c>
    </row>
    <row r="199" spans="1:8" x14ac:dyDescent="0.2">
      <c r="A199" s="10" t="s">
        <v>7</v>
      </c>
      <c r="B199" s="10" t="s">
        <v>51</v>
      </c>
      <c r="C199" s="10" t="s">
        <v>118</v>
      </c>
      <c r="D199" s="10" t="s">
        <v>127</v>
      </c>
      <c r="E199" s="10" t="s">
        <v>128</v>
      </c>
      <c r="F199" s="10" t="s">
        <v>146</v>
      </c>
      <c r="G199" s="10" t="s">
        <v>148</v>
      </c>
      <c r="H199" s="10">
        <v>0</v>
      </c>
    </row>
    <row r="200" spans="1:8" x14ac:dyDescent="0.2">
      <c r="A200" s="10" t="s">
        <v>7</v>
      </c>
      <c r="B200" s="10" t="s">
        <v>51</v>
      </c>
      <c r="C200" s="10" t="s">
        <v>118</v>
      </c>
      <c r="D200" s="10" t="s">
        <v>127</v>
      </c>
      <c r="E200" s="10" t="s">
        <v>128</v>
      </c>
      <c r="F200" s="10" t="s">
        <v>146</v>
      </c>
      <c r="G200" s="10" t="s">
        <v>148</v>
      </c>
      <c r="H200" s="10">
        <v>0</v>
      </c>
    </row>
    <row r="201" spans="1:8" x14ac:dyDescent="0.2">
      <c r="A201" s="10" t="s">
        <v>7</v>
      </c>
      <c r="B201" s="10" t="s">
        <v>51</v>
      </c>
      <c r="C201" s="10" t="s">
        <v>118</v>
      </c>
      <c r="D201" s="10" t="s">
        <v>127</v>
      </c>
      <c r="E201" s="10" t="s">
        <v>128</v>
      </c>
      <c r="F201" s="10" t="s">
        <v>149</v>
      </c>
      <c r="G201" s="10" t="s">
        <v>150</v>
      </c>
      <c r="H201" s="10">
        <v>0</v>
      </c>
    </row>
    <row r="202" spans="1:8" x14ac:dyDescent="0.2">
      <c r="A202" s="10" t="s">
        <v>7</v>
      </c>
      <c r="B202" s="10" t="s">
        <v>51</v>
      </c>
      <c r="C202" s="10" t="s">
        <v>118</v>
      </c>
      <c r="D202" s="10" t="s">
        <v>127</v>
      </c>
      <c r="E202" s="10" t="s">
        <v>128</v>
      </c>
      <c r="F202" s="10" t="s">
        <v>149</v>
      </c>
      <c r="G202" s="10" t="s">
        <v>150</v>
      </c>
      <c r="H202" s="10">
        <v>0</v>
      </c>
    </row>
    <row r="203" spans="1:8" x14ac:dyDescent="0.2">
      <c r="A203" s="10" t="s">
        <v>7</v>
      </c>
      <c r="B203" s="10" t="s">
        <v>51</v>
      </c>
      <c r="C203" s="10" t="s">
        <v>118</v>
      </c>
      <c r="D203" s="10" t="s">
        <v>127</v>
      </c>
      <c r="E203" s="10" t="s">
        <v>128</v>
      </c>
      <c r="F203" s="10" t="s">
        <v>149</v>
      </c>
      <c r="G203" s="10" t="s">
        <v>150</v>
      </c>
      <c r="H203" s="10">
        <v>0</v>
      </c>
    </row>
    <row r="204" spans="1:8" x14ac:dyDescent="0.2">
      <c r="A204" s="10" t="s">
        <v>7</v>
      </c>
      <c r="B204" s="10" t="s">
        <v>51</v>
      </c>
      <c r="C204" s="10" t="s">
        <v>118</v>
      </c>
      <c r="D204" s="10" t="s">
        <v>127</v>
      </c>
      <c r="E204" s="10" t="s">
        <v>128</v>
      </c>
      <c r="F204" s="10" t="s">
        <v>149</v>
      </c>
      <c r="G204" s="10" t="s">
        <v>150</v>
      </c>
      <c r="H204" s="10">
        <v>0</v>
      </c>
    </row>
    <row r="205" spans="1:8" x14ac:dyDescent="0.2">
      <c r="A205" s="10" t="s">
        <v>7</v>
      </c>
      <c r="B205" s="10" t="s">
        <v>51</v>
      </c>
      <c r="C205" s="10" t="s">
        <v>118</v>
      </c>
      <c r="D205" s="10" t="s">
        <v>127</v>
      </c>
      <c r="E205" s="10" t="s">
        <v>128</v>
      </c>
      <c r="F205" s="10" t="s">
        <v>149</v>
      </c>
      <c r="G205" s="10" t="s">
        <v>150</v>
      </c>
      <c r="H205" s="10">
        <v>0</v>
      </c>
    </row>
    <row r="206" spans="1:8" x14ac:dyDescent="0.2">
      <c r="A206" s="10" t="s">
        <v>7</v>
      </c>
      <c r="B206" s="10" t="s">
        <v>51</v>
      </c>
      <c r="C206" s="10" t="s">
        <v>118</v>
      </c>
      <c r="D206" s="10" t="s">
        <v>127</v>
      </c>
      <c r="E206" s="10" t="s">
        <v>128</v>
      </c>
      <c r="F206" s="10" t="s">
        <v>149</v>
      </c>
      <c r="G206" s="10" t="s">
        <v>150</v>
      </c>
      <c r="H206" s="10">
        <v>0</v>
      </c>
    </row>
    <row r="207" spans="1:8" x14ac:dyDescent="0.2">
      <c r="A207" s="10" t="s">
        <v>7</v>
      </c>
      <c r="B207" s="10" t="s">
        <v>51</v>
      </c>
      <c r="C207" s="10" t="s">
        <v>118</v>
      </c>
      <c r="D207" s="10" t="s">
        <v>127</v>
      </c>
      <c r="E207" s="10" t="s">
        <v>128</v>
      </c>
      <c r="F207" s="10" t="s">
        <v>149</v>
      </c>
      <c r="G207" s="10" t="s">
        <v>150</v>
      </c>
      <c r="H207" s="10">
        <v>0</v>
      </c>
    </row>
    <row r="208" spans="1:8" x14ac:dyDescent="0.2">
      <c r="A208" s="10" t="s">
        <v>7</v>
      </c>
      <c r="B208" s="10" t="s">
        <v>51</v>
      </c>
      <c r="C208" s="10" t="s">
        <v>118</v>
      </c>
      <c r="D208" s="10" t="s">
        <v>127</v>
      </c>
      <c r="E208" s="10" t="s">
        <v>128</v>
      </c>
      <c r="F208" s="10" t="s">
        <v>151</v>
      </c>
      <c r="G208" s="10" t="s">
        <v>152</v>
      </c>
      <c r="H208" s="10">
        <v>0</v>
      </c>
    </row>
    <row r="209" spans="1:8" x14ac:dyDescent="0.2">
      <c r="A209" s="10" t="s">
        <v>7</v>
      </c>
      <c r="B209" s="10" t="s">
        <v>51</v>
      </c>
      <c r="C209" s="10" t="s">
        <v>118</v>
      </c>
      <c r="D209" s="10" t="s">
        <v>127</v>
      </c>
      <c r="E209" s="10" t="s">
        <v>128</v>
      </c>
      <c r="F209" s="10" t="s">
        <v>153</v>
      </c>
      <c r="G209" s="10" t="s">
        <v>154</v>
      </c>
      <c r="H209" s="10">
        <v>0</v>
      </c>
    </row>
    <row r="210" spans="1:8" x14ac:dyDescent="0.2">
      <c r="A210" s="10" t="s">
        <v>7</v>
      </c>
      <c r="B210" s="10" t="s">
        <v>51</v>
      </c>
      <c r="C210" s="10" t="s">
        <v>118</v>
      </c>
      <c r="D210" s="10" t="s">
        <v>127</v>
      </c>
      <c r="E210" s="10" t="s">
        <v>128</v>
      </c>
      <c r="F210" s="10" t="s">
        <v>153</v>
      </c>
      <c r="G210" s="10" t="s">
        <v>154</v>
      </c>
      <c r="H210" s="10">
        <v>0</v>
      </c>
    </row>
    <row r="211" spans="1:8" x14ac:dyDescent="0.2">
      <c r="A211" s="10" t="s">
        <v>7</v>
      </c>
      <c r="B211" s="10" t="s">
        <v>51</v>
      </c>
      <c r="C211" s="10" t="s">
        <v>118</v>
      </c>
      <c r="D211" s="10" t="s">
        <v>127</v>
      </c>
      <c r="E211" s="10" t="s">
        <v>128</v>
      </c>
      <c r="F211" s="10" t="s">
        <v>153</v>
      </c>
      <c r="G211" s="10" t="s">
        <v>154</v>
      </c>
      <c r="H211" s="10">
        <v>0</v>
      </c>
    </row>
    <row r="212" spans="1:8" x14ac:dyDescent="0.2">
      <c r="A212" s="10" t="s">
        <v>7</v>
      </c>
      <c r="B212" s="10" t="s">
        <v>51</v>
      </c>
      <c r="C212" s="10" t="s">
        <v>118</v>
      </c>
      <c r="D212" s="10" t="s">
        <v>127</v>
      </c>
      <c r="E212" s="10" t="s">
        <v>128</v>
      </c>
      <c r="F212" s="10" t="s">
        <v>153</v>
      </c>
      <c r="G212" s="10" t="s">
        <v>154</v>
      </c>
      <c r="H212" s="10">
        <v>0</v>
      </c>
    </row>
    <row r="213" spans="1:8" x14ac:dyDescent="0.2">
      <c r="A213" s="10" t="s">
        <v>7</v>
      </c>
      <c r="B213" s="10" t="s">
        <v>51</v>
      </c>
      <c r="C213" s="10" t="s">
        <v>118</v>
      </c>
      <c r="D213" s="10" t="s">
        <v>127</v>
      </c>
      <c r="E213" s="10" t="s">
        <v>128</v>
      </c>
      <c r="F213" s="10" t="s">
        <v>153</v>
      </c>
      <c r="G213" s="10" t="s">
        <v>154</v>
      </c>
      <c r="H213" s="10">
        <v>0</v>
      </c>
    </row>
    <row r="214" spans="1:8" x14ac:dyDescent="0.2">
      <c r="A214" s="10" t="s">
        <v>7</v>
      </c>
      <c r="B214" s="10" t="s">
        <v>51</v>
      </c>
      <c r="C214" s="10" t="s">
        <v>118</v>
      </c>
      <c r="D214" s="10" t="s">
        <v>127</v>
      </c>
      <c r="E214" s="10" t="s">
        <v>128</v>
      </c>
      <c r="F214" s="10" t="s">
        <v>153</v>
      </c>
      <c r="G214" s="10" t="s">
        <v>155</v>
      </c>
      <c r="H214" s="10">
        <v>0</v>
      </c>
    </row>
    <row r="215" spans="1:8" x14ac:dyDescent="0.2">
      <c r="A215" s="10" t="s">
        <v>7</v>
      </c>
      <c r="B215" s="10" t="s">
        <v>51</v>
      </c>
      <c r="C215" s="10" t="s">
        <v>118</v>
      </c>
      <c r="D215" s="10" t="s">
        <v>127</v>
      </c>
      <c r="E215" s="10" t="s">
        <v>128</v>
      </c>
      <c r="F215" s="10" t="s">
        <v>153</v>
      </c>
      <c r="G215" s="10" t="s">
        <v>155</v>
      </c>
      <c r="H215" s="10">
        <v>0</v>
      </c>
    </row>
    <row r="216" spans="1:8" x14ac:dyDescent="0.2">
      <c r="A216" s="10" t="s">
        <v>7</v>
      </c>
      <c r="B216" s="10" t="s">
        <v>51</v>
      </c>
      <c r="C216" s="10" t="s">
        <v>118</v>
      </c>
      <c r="D216" s="10" t="s">
        <v>127</v>
      </c>
      <c r="E216" s="10" t="s">
        <v>128</v>
      </c>
      <c r="F216" s="10" t="s">
        <v>153</v>
      </c>
      <c r="G216" s="10" t="s">
        <v>155</v>
      </c>
      <c r="H216" s="10">
        <v>0</v>
      </c>
    </row>
    <row r="217" spans="1:8" x14ac:dyDescent="0.2">
      <c r="A217" s="10" t="s">
        <v>7</v>
      </c>
      <c r="B217" s="10" t="s">
        <v>51</v>
      </c>
      <c r="C217" s="10" t="s">
        <v>118</v>
      </c>
      <c r="D217" s="10" t="s">
        <v>127</v>
      </c>
      <c r="E217" s="10" t="s">
        <v>128</v>
      </c>
      <c r="F217" s="10" t="s">
        <v>153</v>
      </c>
      <c r="G217" s="10" t="s">
        <v>155</v>
      </c>
      <c r="H217" s="10">
        <v>0</v>
      </c>
    </row>
    <row r="218" spans="1:8" x14ac:dyDescent="0.2">
      <c r="A218" s="10" t="s">
        <v>7</v>
      </c>
      <c r="B218" s="10" t="s">
        <v>51</v>
      </c>
      <c r="C218" s="10" t="s">
        <v>118</v>
      </c>
      <c r="D218" s="10" t="s">
        <v>127</v>
      </c>
      <c r="E218" s="10" t="s">
        <v>128</v>
      </c>
      <c r="F218" s="10" t="s">
        <v>153</v>
      </c>
      <c r="G218" s="10" t="s">
        <v>155</v>
      </c>
      <c r="H218" s="10">
        <v>0</v>
      </c>
    </row>
    <row r="219" spans="1:8" x14ac:dyDescent="0.2">
      <c r="A219" s="10" t="s">
        <v>7</v>
      </c>
      <c r="B219" s="10" t="s">
        <v>51</v>
      </c>
      <c r="C219" s="10" t="s">
        <v>118</v>
      </c>
      <c r="D219" s="10" t="s">
        <v>127</v>
      </c>
      <c r="E219" s="10" t="s">
        <v>128</v>
      </c>
      <c r="F219" s="10" t="s">
        <v>156</v>
      </c>
      <c r="G219" s="10" t="s">
        <v>157</v>
      </c>
      <c r="H219" s="10">
        <v>0</v>
      </c>
    </row>
    <row r="220" spans="1:8" x14ac:dyDescent="0.2">
      <c r="A220" s="10" t="s">
        <v>7</v>
      </c>
      <c r="B220" s="10" t="s">
        <v>51</v>
      </c>
      <c r="C220" s="10" t="s">
        <v>118</v>
      </c>
      <c r="D220" s="10" t="s">
        <v>127</v>
      </c>
      <c r="E220" s="10" t="s">
        <v>128</v>
      </c>
      <c r="F220" s="10" t="s">
        <v>156</v>
      </c>
      <c r="G220" s="10" t="s">
        <v>157</v>
      </c>
      <c r="H220" s="10">
        <v>0</v>
      </c>
    </row>
    <row r="221" spans="1:8" x14ac:dyDescent="0.2">
      <c r="A221" s="10" t="s">
        <v>7</v>
      </c>
      <c r="B221" s="10" t="s">
        <v>51</v>
      </c>
      <c r="C221" s="10" t="s">
        <v>118</v>
      </c>
      <c r="D221" s="10" t="s">
        <v>127</v>
      </c>
      <c r="E221" s="10" t="s">
        <v>128</v>
      </c>
      <c r="F221" s="10" t="s">
        <v>156</v>
      </c>
      <c r="G221" s="10" t="s">
        <v>158</v>
      </c>
      <c r="H221" s="10">
        <v>0</v>
      </c>
    </row>
    <row r="222" spans="1:8" x14ac:dyDescent="0.2">
      <c r="A222" s="10" t="s">
        <v>7</v>
      </c>
      <c r="B222" s="10" t="s">
        <v>51</v>
      </c>
      <c r="C222" s="10" t="s">
        <v>118</v>
      </c>
      <c r="D222" s="10" t="s">
        <v>127</v>
      </c>
      <c r="E222" s="10" t="s">
        <v>128</v>
      </c>
      <c r="F222" s="10" t="s">
        <v>156</v>
      </c>
      <c r="G222" s="10" t="s">
        <v>158</v>
      </c>
      <c r="H222" s="10">
        <v>0</v>
      </c>
    </row>
    <row r="223" spans="1:8" x14ac:dyDescent="0.2">
      <c r="A223" s="10" t="s">
        <v>7</v>
      </c>
      <c r="B223" s="10" t="s">
        <v>51</v>
      </c>
      <c r="C223" s="10" t="s">
        <v>118</v>
      </c>
      <c r="D223" s="10" t="s">
        <v>127</v>
      </c>
      <c r="E223" s="10" t="s">
        <v>128</v>
      </c>
      <c r="F223" s="10" t="s">
        <v>159</v>
      </c>
      <c r="G223" s="10" t="s">
        <v>160</v>
      </c>
      <c r="H223" s="10">
        <v>0</v>
      </c>
    </row>
    <row r="224" spans="1:8" x14ac:dyDescent="0.2">
      <c r="A224" s="10" t="s">
        <v>7</v>
      </c>
      <c r="B224" s="10" t="s">
        <v>51</v>
      </c>
      <c r="C224" s="10" t="s">
        <v>118</v>
      </c>
      <c r="D224" s="10" t="s">
        <v>127</v>
      </c>
      <c r="E224" s="10" t="s">
        <v>128</v>
      </c>
      <c r="F224" s="10" t="s">
        <v>159</v>
      </c>
      <c r="G224" s="10" t="s">
        <v>161</v>
      </c>
      <c r="H224" s="10">
        <v>0</v>
      </c>
    </row>
    <row r="225" spans="1:8" x14ac:dyDescent="0.2">
      <c r="A225" s="10" t="s">
        <v>7</v>
      </c>
      <c r="B225" s="10" t="s">
        <v>51</v>
      </c>
      <c r="C225" s="10" t="s">
        <v>118</v>
      </c>
      <c r="D225" s="10" t="s">
        <v>127</v>
      </c>
      <c r="E225" s="10" t="s">
        <v>128</v>
      </c>
      <c r="F225" s="10" t="s">
        <v>162</v>
      </c>
      <c r="G225" s="10" t="s">
        <v>163</v>
      </c>
      <c r="H225" s="10">
        <v>0</v>
      </c>
    </row>
    <row r="226" spans="1:8" x14ac:dyDescent="0.2">
      <c r="A226" s="10" t="s">
        <v>7</v>
      </c>
      <c r="B226" s="10" t="s">
        <v>51</v>
      </c>
      <c r="C226" s="10" t="s">
        <v>118</v>
      </c>
      <c r="D226" s="10" t="s">
        <v>127</v>
      </c>
      <c r="E226" s="10" t="s">
        <v>128</v>
      </c>
      <c r="F226" s="10" t="s">
        <v>164</v>
      </c>
      <c r="G226" s="10" t="s">
        <v>165</v>
      </c>
      <c r="H226" s="10">
        <v>0</v>
      </c>
    </row>
    <row r="227" spans="1:8" x14ac:dyDescent="0.2">
      <c r="A227" s="10" t="s">
        <v>7</v>
      </c>
      <c r="B227" s="10" t="s">
        <v>51</v>
      </c>
      <c r="C227" s="10" t="s">
        <v>118</v>
      </c>
      <c r="D227" s="10" t="s">
        <v>127</v>
      </c>
      <c r="E227" s="10" t="s">
        <v>128</v>
      </c>
      <c r="F227" s="10" t="s">
        <v>164</v>
      </c>
      <c r="G227" s="10" t="s">
        <v>165</v>
      </c>
      <c r="H227" s="10">
        <v>0</v>
      </c>
    </row>
    <row r="228" spans="1:8" x14ac:dyDescent="0.2">
      <c r="A228" s="10" t="s">
        <v>7</v>
      </c>
      <c r="B228" s="10" t="s">
        <v>51</v>
      </c>
      <c r="C228" s="10" t="s">
        <v>118</v>
      </c>
      <c r="D228" s="10" t="s">
        <v>127</v>
      </c>
      <c r="E228" s="10" t="s">
        <v>128</v>
      </c>
      <c r="F228" s="10" t="s">
        <v>164</v>
      </c>
      <c r="G228" s="10" t="s">
        <v>165</v>
      </c>
      <c r="H228" s="10">
        <v>0</v>
      </c>
    </row>
    <row r="229" spans="1:8" x14ac:dyDescent="0.2">
      <c r="A229" s="10" t="s">
        <v>7</v>
      </c>
      <c r="B229" s="10" t="s">
        <v>51</v>
      </c>
      <c r="C229" s="10" t="s">
        <v>118</v>
      </c>
      <c r="D229" s="10" t="s">
        <v>127</v>
      </c>
      <c r="E229" s="10" t="s">
        <v>128</v>
      </c>
      <c r="F229" s="10" t="s">
        <v>164</v>
      </c>
      <c r="G229" s="10" t="s">
        <v>166</v>
      </c>
      <c r="H229" s="10">
        <v>0</v>
      </c>
    </row>
    <row r="230" spans="1:8" x14ac:dyDescent="0.2">
      <c r="A230" s="10" t="s">
        <v>7</v>
      </c>
      <c r="B230" s="10" t="s">
        <v>51</v>
      </c>
      <c r="C230" s="10" t="s">
        <v>118</v>
      </c>
      <c r="D230" s="10" t="s">
        <v>127</v>
      </c>
      <c r="E230" s="10" t="s">
        <v>128</v>
      </c>
      <c r="F230" s="10" t="s">
        <v>164</v>
      </c>
      <c r="G230" s="10" t="s">
        <v>166</v>
      </c>
      <c r="H230" s="10">
        <v>0</v>
      </c>
    </row>
    <row r="231" spans="1:8" x14ac:dyDescent="0.2">
      <c r="A231" s="10" t="s">
        <v>7</v>
      </c>
      <c r="B231" s="10" t="s">
        <v>51</v>
      </c>
      <c r="C231" s="10" t="s">
        <v>118</v>
      </c>
      <c r="D231" s="10" t="s">
        <v>127</v>
      </c>
      <c r="E231" s="10" t="s">
        <v>128</v>
      </c>
      <c r="F231" s="10" t="s">
        <v>164</v>
      </c>
      <c r="G231" s="10" t="s">
        <v>166</v>
      </c>
      <c r="H231" s="10">
        <v>0</v>
      </c>
    </row>
    <row r="232" spans="1:8" x14ac:dyDescent="0.2">
      <c r="A232" s="10" t="s">
        <v>7</v>
      </c>
      <c r="B232" s="10" t="s">
        <v>51</v>
      </c>
      <c r="C232" s="10" t="s">
        <v>118</v>
      </c>
      <c r="D232" s="10" t="s">
        <v>127</v>
      </c>
      <c r="E232" s="10" t="s">
        <v>128</v>
      </c>
      <c r="F232" s="10" t="s">
        <v>164</v>
      </c>
      <c r="G232" s="10" t="s">
        <v>166</v>
      </c>
      <c r="H232" s="10">
        <v>0</v>
      </c>
    </row>
    <row r="233" spans="1:8" x14ac:dyDescent="0.2">
      <c r="A233" s="10" t="s">
        <v>7</v>
      </c>
      <c r="B233" s="10" t="s">
        <v>51</v>
      </c>
      <c r="C233" s="10" t="s">
        <v>118</v>
      </c>
      <c r="D233" s="10" t="s">
        <v>127</v>
      </c>
      <c r="E233" s="10" t="s">
        <v>128</v>
      </c>
      <c r="F233" s="10" t="s">
        <v>164</v>
      </c>
      <c r="G233" s="10" t="s">
        <v>166</v>
      </c>
      <c r="H233" s="10">
        <v>0</v>
      </c>
    </row>
    <row r="234" spans="1:8" x14ac:dyDescent="0.2">
      <c r="A234" s="10" t="s">
        <v>7</v>
      </c>
      <c r="B234" s="10" t="s">
        <v>51</v>
      </c>
      <c r="C234" s="10" t="s">
        <v>118</v>
      </c>
      <c r="D234" s="10" t="s">
        <v>127</v>
      </c>
      <c r="E234" s="10" t="s">
        <v>128</v>
      </c>
      <c r="F234" s="10" t="s">
        <v>167</v>
      </c>
      <c r="G234" s="10" t="s">
        <v>168</v>
      </c>
      <c r="H234" s="10">
        <v>0</v>
      </c>
    </row>
    <row r="235" spans="1:8" x14ac:dyDescent="0.2">
      <c r="A235" s="10" t="s">
        <v>7</v>
      </c>
      <c r="B235" s="10" t="s">
        <v>51</v>
      </c>
      <c r="C235" s="10" t="s">
        <v>118</v>
      </c>
      <c r="D235" s="10" t="s">
        <v>169</v>
      </c>
      <c r="E235" s="10" t="s">
        <v>170</v>
      </c>
      <c r="F235" s="10" t="s">
        <v>171</v>
      </c>
      <c r="G235" s="10" t="s">
        <v>172</v>
      </c>
      <c r="H235" s="10">
        <v>0</v>
      </c>
    </row>
    <row r="236" spans="1:8" x14ac:dyDescent="0.2">
      <c r="A236" s="10" t="s">
        <v>7</v>
      </c>
      <c r="B236" s="10" t="s">
        <v>51</v>
      </c>
      <c r="C236" s="10" t="s">
        <v>118</v>
      </c>
      <c r="D236" s="10" t="s">
        <v>169</v>
      </c>
      <c r="E236" s="10" t="s">
        <v>170</v>
      </c>
      <c r="F236" s="10" t="s">
        <v>171</v>
      </c>
      <c r="G236" s="10" t="s">
        <v>172</v>
      </c>
      <c r="H236" s="10">
        <v>0</v>
      </c>
    </row>
    <row r="237" spans="1:8" x14ac:dyDescent="0.2">
      <c r="A237" s="10" t="s">
        <v>7</v>
      </c>
      <c r="B237" s="10" t="s">
        <v>51</v>
      </c>
      <c r="C237" s="10" t="s">
        <v>118</v>
      </c>
      <c r="D237" s="10" t="s">
        <v>169</v>
      </c>
      <c r="E237" s="10" t="s">
        <v>170</v>
      </c>
      <c r="F237" s="10" t="s">
        <v>171</v>
      </c>
      <c r="G237" s="10" t="s">
        <v>172</v>
      </c>
      <c r="H237" s="10">
        <v>0</v>
      </c>
    </row>
    <row r="238" spans="1:8" x14ac:dyDescent="0.2">
      <c r="A238" s="10" t="s">
        <v>7</v>
      </c>
      <c r="B238" s="10" t="s">
        <v>51</v>
      </c>
      <c r="C238" s="10" t="s">
        <v>118</v>
      </c>
      <c r="D238" s="10" t="s">
        <v>169</v>
      </c>
      <c r="E238" s="10" t="s">
        <v>170</v>
      </c>
      <c r="F238" s="10" t="s">
        <v>171</v>
      </c>
      <c r="G238" s="10" t="s">
        <v>172</v>
      </c>
      <c r="H238" s="10">
        <v>0</v>
      </c>
    </row>
    <row r="239" spans="1:8" x14ac:dyDescent="0.2">
      <c r="A239" s="10" t="s">
        <v>7</v>
      </c>
      <c r="B239" s="10" t="s">
        <v>51</v>
      </c>
      <c r="C239" s="10" t="s">
        <v>118</v>
      </c>
      <c r="D239" s="10" t="s">
        <v>169</v>
      </c>
      <c r="E239" s="10" t="s">
        <v>170</v>
      </c>
      <c r="F239" s="10" t="s">
        <v>171</v>
      </c>
      <c r="G239" s="10" t="s">
        <v>172</v>
      </c>
      <c r="H239" s="10">
        <v>0</v>
      </c>
    </row>
    <row r="240" spans="1:8" x14ac:dyDescent="0.2">
      <c r="A240" s="10" t="s">
        <v>7</v>
      </c>
      <c r="B240" s="10" t="s">
        <v>51</v>
      </c>
      <c r="C240" s="10" t="s">
        <v>118</v>
      </c>
      <c r="D240" s="10" t="s">
        <v>169</v>
      </c>
      <c r="E240" s="10" t="s">
        <v>170</v>
      </c>
      <c r="F240" s="10" t="s">
        <v>173</v>
      </c>
      <c r="G240" s="10" t="s">
        <v>174</v>
      </c>
      <c r="H240" s="10">
        <v>0</v>
      </c>
    </row>
    <row r="241" spans="1:8" x14ac:dyDescent="0.2">
      <c r="A241" s="10" t="s">
        <v>7</v>
      </c>
      <c r="B241" s="10" t="s">
        <v>51</v>
      </c>
      <c r="C241" s="10" t="s">
        <v>118</v>
      </c>
      <c r="D241" s="10" t="s">
        <v>169</v>
      </c>
      <c r="E241" s="10" t="s">
        <v>170</v>
      </c>
      <c r="F241" s="10" t="s">
        <v>173</v>
      </c>
      <c r="G241" s="10" t="s">
        <v>174</v>
      </c>
      <c r="H241" s="10">
        <v>0</v>
      </c>
    </row>
    <row r="242" spans="1:8" x14ac:dyDescent="0.2">
      <c r="A242" s="10" t="s">
        <v>7</v>
      </c>
      <c r="B242" s="10" t="s">
        <v>51</v>
      </c>
      <c r="C242" s="10" t="s">
        <v>118</v>
      </c>
      <c r="D242" s="10" t="s">
        <v>169</v>
      </c>
      <c r="E242" s="10" t="s">
        <v>170</v>
      </c>
      <c r="F242" s="10" t="s">
        <v>173</v>
      </c>
      <c r="G242" s="10" t="s">
        <v>174</v>
      </c>
      <c r="H242" s="10">
        <v>0</v>
      </c>
    </row>
    <row r="243" spans="1:8" x14ac:dyDescent="0.2">
      <c r="A243" s="10" t="s">
        <v>7</v>
      </c>
      <c r="B243" s="10" t="s">
        <v>51</v>
      </c>
      <c r="C243" s="10" t="s">
        <v>118</v>
      </c>
      <c r="D243" s="10" t="s">
        <v>169</v>
      </c>
      <c r="E243" s="10" t="s">
        <v>170</v>
      </c>
      <c r="F243" s="10" t="s">
        <v>173</v>
      </c>
      <c r="G243" s="10" t="s">
        <v>174</v>
      </c>
      <c r="H243" s="10">
        <v>0</v>
      </c>
    </row>
    <row r="244" spans="1:8" x14ac:dyDescent="0.2">
      <c r="A244" s="10" t="s">
        <v>7</v>
      </c>
      <c r="B244" s="10" t="s">
        <v>51</v>
      </c>
      <c r="C244" s="10" t="s">
        <v>118</v>
      </c>
      <c r="D244" s="10" t="s">
        <v>169</v>
      </c>
      <c r="E244" s="10" t="s">
        <v>170</v>
      </c>
      <c r="F244" s="10" t="s">
        <v>173</v>
      </c>
      <c r="G244" s="10" t="s">
        <v>174</v>
      </c>
      <c r="H244" s="10">
        <v>0</v>
      </c>
    </row>
    <row r="245" spans="1:8" x14ac:dyDescent="0.2">
      <c r="A245" s="10" t="s">
        <v>7</v>
      </c>
      <c r="B245" s="10" t="s">
        <v>51</v>
      </c>
      <c r="C245" s="10" t="s">
        <v>118</v>
      </c>
      <c r="D245" s="10" t="s">
        <v>169</v>
      </c>
      <c r="E245" s="10" t="s">
        <v>170</v>
      </c>
      <c r="F245" s="10" t="s">
        <v>173</v>
      </c>
      <c r="G245" s="10" t="s">
        <v>175</v>
      </c>
      <c r="H245" s="10">
        <v>0</v>
      </c>
    </row>
    <row r="246" spans="1:8" x14ac:dyDescent="0.2">
      <c r="A246" s="10" t="s">
        <v>7</v>
      </c>
      <c r="B246" s="10" t="s">
        <v>51</v>
      </c>
      <c r="C246" s="10" t="s">
        <v>118</v>
      </c>
      <c r="D246" s="10" t="s">
        <v>169</v>
      </c>
      <c r="E246" s="10" t="s">
        <v>170</v>
      </c>
      <c r="F246" s="10" t="s">
        <v>173</v>
      </c>
      <c r="G246" s="10" t="s">
        <v>175</v>
      </c>
      <c r="H246" s="10">
        <v>0</v>
      </c>
    </row>
    <row r="247" spans="1:8" x14ac:dyDescent="0.2">
      <c r="A247" s="10" t="s">
        <v>7</v>
      </c>
      <c r="B247" s="10" t="s">
        <v>51</v>
      </c>
      <c r="C247" s="10" t="s">
        <v>118</v>
      </c>
      <c r="D247" s="10" t="s">
        <v>169</v>
      </c>
      <c r="E247" s="10" t="s">
        <v>170</v>
      </c>
      <c r="F247" s="10" t="s">
        <v>173</v>
      </c>
      <c r="G247" s="10" t="s">
        <v>176</v>
      </c>
      <c r="H247" s="10">
        <v>0</v>
      </c>
    </row>
    <row r="248" spans="1:8" x14ac:dyDescent="0.2">
      <c r="A248" s="10" t="s">
        <v>7</v>
      </c>
      <c r="B248" s="10" t="s">
        <v>51</v>
      </c>
      <c r="C248" s="10" t="s">
        <v>118</v>
      </c>
      <c r="D248" s="10" t="s">
        <v>169</v>
      </c>
      <c r="E248" s="10" t="s">
        <v>170</v>
      </c>
      <c r="F248" s="10" t="s">
        <v>177</v>
      </c>
      <c r="G248" s="10" t="s">
        <v>178</v>
      </c>
      <c r="H248" s="10">
        <v>0</v>
      </c>
    </row>
    <row r="249" spans="1:8" x14ac:dyDescent="0.2">
      <c r="A249" s="10" t="s">
        <v>7</v>
      </c>
      <c r="B249" s="10" t="s">
        <v>51</v>
      </c>
      <c r="C249" s="10" t="s">
        <v>118</v>
      </c>
      <c r="D249" s="10" t="s">
        <v>169</v>
      </c>
      <c r="E249" s="10" t="s">
        <v>170</v>
      </c>
      <c r="F249" s="10" t="s">
        <v>177</v>
      </c>
      <c r="G249" s="10" t="s">
        <v>178</v>
      </c>
      <c r="H249" s="10">
        <v>0</v>
      </c>
    </row>
    <row r="250" spans="1:8" x14ac:dyDescent="0.2">
      <c r="A250" s="10" t="s">
        <v>7</v>
      </c>
      <c r="B250" s="10" t="s">
        <v>51</v>
      </c>
      <c r="C250" s="10" t="s">
        <v>118</v>
      </c>
      <c r="D250" s="10" t="s">
        <v>179</v>
      </c>
      <c r="E250" s="10" t="s">
        <v>180</v>
      </c>
      <c r="F250" s="10" t="s">
        <v>181</v>
      </c>
      <c r="G250" s="10" t="s">
        <v>182</v>
      </c>
      <c r="H250" s="10">
        <v>0</v>
      </c>
    </row>
    <row r="251" spans="1:8" x14ac:dyDescent="0.2">
      <c r="A251" s="10" t="s">
        <v>7</v>
      </c>
      <c r="B251" s="10" t="s">
        <v>51</v>
      </c>
      <c r="C251" s="10" t="s">
        <v>118</v>
      </c>
      <c r="D251" s="10" t="s">
        <v>179</v>
      </c>
      <c r="E251" s="10" t="s">
        <v>180</v>
      </c>
      <c r="F251" s="10" t="s">
        <v>181</v>
      </c>
      <c r="G251" s="10" t="s">
        <v>182</v>
      </c>
      <c r="H251" s="10">
        <v>0</v>
      </c>
    </row>
    <row r="252" spans="1:8" x14ac:dyDescent="0.2">
      <c r="A252" s="10" t="s">
        <v>7</v>
      </c>
      <c r="B252" s="10" t="s">
        <v>51</v>
      </c>
      <c r="C252" s="10" t="s">
        <v>118</v>
      </c>
      <c r="D252" s="10" t="s">
        <v>179</v>
      </c>
      <c r="E252" s="10" t="s">
        <v>180</v>
      </c>
      <c r="F252" s="10" t="s">
        <v>181</v>
      </c>
      <c r="G252" s="10" t="s">
        <v>182</v>
      </c>
      <c r="H252" s="10">
        <v>0</v>
      </c>
    </row>
    <row r="253" spans="1:8" x14ac:dyDescent="0.2">
      <c r="A253" s="10" t="s">
        <v>7</v>
      </c>
      <c r="B253" s="10" t="s">
        <v>51</v>
      </c>
      <c r="C253" s="10" t="s">
        <v>118</v>
      </c>
      <c r="D253" s="10" t="s">
        <v>179</v>
      </c>
      <c r="E253" s="10" t="s">
        <v>180</v>
      </c>
      <c r="F253" s="10" t="s">
        <v>181</v>
      </c>
      <c r="G253" s="10" t="s">
        <v>182</v>
      </c>
      <c r="H253" s="10">
        <v>0</v>
      </c>
    </row>
    <row r="254" spans="1:8" x14ac:dyDescent="0.2">
      <c r="A254" s="10" t="s">
        <v>7</v>
      </c>
      <c r="B254" s="10" t="s">
        <v>51</v>
      </c>
      <c r="C254" s="10" t="s">
        <v>118</v>
      </c>
      <c r="D254" s="10" t="s">
        <v>179</v>
      </c>
      <c r="E254" s="10" t="s">
        <v>180</v>
      </c>
      <c r="F254" s="10" t="s">
        <v>181</v>
      </c>
      <c r="G254" s="10" t="s">
        <v>182</v>
      </c>
      <c r="H254" s="10">
        <v>0</v>
      </c>
    </row>
    <row r="255" spans="1:8" x14ac:dyDescent="0.2">
      <c r="A255" s="10" t="s">
        <v>7</v>
      </c>
      <c r="B255" s="10" t="s">
        <v>51</v>
      </c>
      <c r="C255" s="10" t="s">
        <v>118</v>
      </c>
      <c r="D255" s="10" t="s">
        <v>179</v>
      </c>
      <c r="E255" s="10" t="s">
        <v>180</v>
      </c>
      <c r="F255" s="10" t="s">
        <v>181</v>
      </c>
      <c r="G255" s="10" t="s">
        <v>183</v>
      </c>
      <c r="H255" s="10">
        <v>0</v>
      </c>
    </row>
    <row r="256" spans="1:8" x14ac:dyDescent="0.2">
      <c r="A256" s="10" t="s">
        <v>7</v>
      </c>
      <c r="B256" s="10" t="s">
        <v>51</v>
      </c>
      <c r="C256" s="10" t="s">
        <v>118</v>
      </c>
      <c r="D256" s="10" t="s">
        <v>179</v>
      </c>
      <c r="E256" s="10" t="s">
        <v>180</v>
      </c>
      <c r="F256" s="10" t="s">
        <v>181</v>
      </c>
      <c r="G256" s="10" t="s">
        <v>183</v>
      </c>
      <c r="H256" s="10">
        <v>0</v>
      </c>
    </row>
    <row r="257" spans="1:8" x14ac:dyDescent="0.2">
      <c r="A257" s="10" t="s">
        <v>7</v>
      </c>
      <c r="B257" s="10" t="s">
        <v>51</v>
      </c>
      <c r="C257" s="10" t="s">
        <v>118</v>
      </c>
      <c r="D257" s="10" t="s">
        <v>179</v>
      </c>
      <c r="E257" s="10" t="s">
        <v>180</v>
      </c>
      <c r="F257" s="10" t="s">
        <v>181</v>
      </c>
      <c r="G257" s="10" t="s">
        <v>183</v>
      </c>
      <c r="H257" s="10">
        <v>0</v>
      </c>
    </row>
    <row r="258" spans="1:8" x14ac:dyDescent="0.2">
      <c r="A258" s="10" t="s">
        <v>7</v>
      </c>
      <c r="B258" s="10" t="s">
        <v>51</v>
      </c>
      <c r="C258" s="10" t="s">
        <v>118</v>
      </c>
      <c r="D258" s="10" t="s">
        <v>179</v>
      </c>
      <c r="E258" s="10" t="s">
        <v>180</v>
      </c>
      <c r="F258" s="10" t="s">
        <v>181</v>
      </c>
      <c r="G258" s="10" t="s">
        <v>183</v>
      </c>
      <c r="H258" s="10">
        <v>0</v>
      </c>
    </row>
    <row r="259" spans="1:8" x14ac:dyDescent="0.2">
      <c r="A259" s="10" t="s">
        <v>7</v>
      </c>
      <c r="B259" s="10" t="s">
        <v>51</v>
      </c>
      <c r="C259" s="10" t="s">
        <v>118</v>
      </c>
      <c r="D259" s="10" t="s">
        <v>179</v>
      </c>
      <c r="E259" s="10" t="s">
        <v>180</v>
      </c>
      <c r="F259" s="10" t="s">
        <v>181</v>
      </c>
      <c r="G259" s="10" t="s">
        <v>183</v>
      </c>
      <c r="H259" s="10">
        <v>0</v>
      </c>
    </row>
    <row r="260" spans="1:8" x14ac:dyDescent="0.2">
      <c r="A260" s="10" t="s">
        <v>7</v>
      </c>
      <c r="B260" s="10" t="s">
        <v>51</v>
      </c>
      <c r="C260" s="10" t="s">
        <v>118</v>
      </c>
      <c r="D260" s="10" t="s">
        <v>179</v>
      </c>
      <c r="E260" s="10" t="s">
        <v>180</v>
      </c>
      <c r="F260" s="10" t="s">
        <v>181</v>
      </c>
      <c r="G260" s="10" t="s">
        <v>184</v>
      </c>
      <c r="H260" s="10">
        <v>0</v>
      </c>
    </row>
    <row r="261" spans="1:8" x14ac:dyDescent="0.2">
      <c r="A261" s="10" t="s">
        <v>7</v>
      </c>
      <c r="B261" s="10" t="s">
        <v>51</v>
      </c>
      <c r="C261" s="10" t="s">
        <v>118</v>
      </c>
      <c r="D261" s="10" t="s">
        <v>179</v>
      </c>
      <c r="E261" s="10" t="s">
        <v>180</v>
      </c>
      <c r="F261" s="10" t="s">
        <v>181</v>
      </c>
      <c r="G261" s="10" t="s">
        <v>184</v>
      </c>
      <c r="H261" s="10">
        <v>0</v>
      </c>
    </row>
    <row r="262" spans="1:8" x14ac:dyDescent="0.2">
      <c r="A262" s="10" t="s">
        <v>7</v>
      </c>
      <c r="B262" s="10" t="s">
        <v>51</v>
      </c>
      <c r="C262" s="10" t="s">
        <v>118</v>
      </c>
      <c r="D262" s="10" t="s">
        <v>179</v>
      </c>
      <c r="E262" s="10" t="s">
        <v>180</v>
      </c>
      <c r="F262" s="10" t="s">
        <v>181</v>
      </c>
      <c r="G262" s="10" t="s">
        <v>185</v>
      </c>
      <c r="H262" s="10">
        <v>0</v>
      </c>
    </row>
    <row r="263" spans="1:8" x14ac:dyDescent="0.2">
      <c r="A263" s="10" t="s">
        <v>7</v>
      </c>
      <c r="B263" s="10" t="s">
        <v>51</v>
      </c>
      <c r="C263" s="10" t="s">
        <v>118</v>
      </c>
      <c r="D263" s="10" t="s">
        <v>179</v>
      </c>
      <c r="E263" s="10" t="s">
        <v>180</v>
      </c>
      <c r="F263" s="10" t="s">
        <v>186</v>
      </c>
      <c r="G263" s="10" t="s">
        <v>187</v>
      </c>
      <c r="H263" s="10">
        <v>0</v>
      </c>
    </row>
    <row r="264" spans="1:8" x14ac:dyDescent="0.2">
      <c r="A264" s="10" t="s">
        <v>7</v>
      </c>
      <c r="B264" s="10" t="s">
        <v>51</v>
      </c>
      <c r="C264" s="10" t="s">
        <v>118</v>
      </c>
      <c r="D264" s="10" t="s">
        <v>179</v>
      </c>
      <c r="E264" s="10" t="s">
        <v>180</v>
      </c>
      <c r="F264" s="10" t="s">
        <v>186</v>
      </c>
      <c r="G264" s="10" t="s">
        <v>187</v>
      </c>
      <c r="H264" s="10">
        <v>0</v>
      </c>
    </row>
    <row r="265" spans="1:8" x14ac:dyDescent="0.2">
      <c r="A265" s="10" t="s">
        <v>7</v>
      </c>
      <c r="B265" s="10" t="s">
        <v>51</v>
      </c>
      <c r="C265" s="10" t="s">
        <v>118</v>
      </c>
      <c r="D265" s="10" t="s">
        <v>179</v>
      </c>
      <c r="E265" s="10" t="s">
        <v>180</v>
      </c>
      <c r="F265" s="10" t="s">
        <v>186</v>
      </c>
      <c r="G265" s="10" t="s">
        <v>187</v>
      </c>
      <c r="H265" s="10">
        <v>0</v>
      </c>
    </row>
    <row r="266" spans="1:8" x14ac:dyDescent="0.2">
      <c r="A266" s="10" t="s">
        <v>7</v>
      </c>
      <c r="B266" s="10" t="s">
        <v>51</v>
      </c>
      <c r="C266" s="10" t="s">
        <v>118</v>
      </c>
      <c r="D266" s="10" t="s">
        <v>179</v>
      </c>
      <c r="E266" s="10" t="s">
        <v>180</v>
      </c>
      <c r="F266" s="10" t="s">
        <v>186</v>
      </c>
      <c r="G266" s="10" t="s">
        <v>187</v>
      </c>
      <c r="H266" s="10">
        <v>0</v>
      </c>
    </row>
    <row r="267" spans="1:8" x14ac:dyDescent="0.2">
      <c r="A267" s="10" t="s">
        <v>7</v>
      </c>
      <c r="B267" s="10" t="s">
        <v>51</v>
      </c>
      <c r="C267" s="10" t="s">
        <v>118</v>
      </c>
      <c r="D267" s="10" t="s">
        <v>179</v>
      </c>
      <c r="E267" s="10" t="s">
        <v>180</v>
      </c>
      <c r="F267" s="10" t="s">
        <v>186</v>
      </c>
      <c r="G267" s="10" t="s">
        <v>187</v>
      </c>
      <c r="H267" s="10">
        <v>0</v>
      </c>
    </row>
    <row r="268" spans="1:8" x14ac:dyDescent="0.2">
      <c r="A268" s="10" t="s">
        <v>7</v>
      </c>
      <c r="B268" s="10" t="s">
        <v>51</v>
      </c>
      <c r="C268" s="10" t="s">
        <v>118</v>
      </c>
      <c r="D268" s="10" t="s">
        <v>179</v>
      </c>
      <c r="E268" s="10" t="s">
        <v>180</v>
      </c>
      <c r="F268" s="10" t="s">
        <v>186</v>
      </c>
      <c r="G268" s="10" t="s">
        <v>188</v>
      </c>
      <c r="H268" s="10">
        <v>0</v>
      </c>
    </row>
    <row r="269" spans="1:8" x14ac:dyDescent="0.2">
      <c r="A269" s="10" t="s">
        <v>7</v>
      </c>
      <c r="B269" s="10" t="s">
        <v>51</v>
      </c>
      <c r="C269" s="10" t="s">
        <v>118</v>
      </c>
      <c r="D269" s="10" t="s">
        <v>179</v>
      </c>
      <c r="E269" s="10" t="s">
        <v>180</v>
      </c>
      <c r="F269" s="10" t="s">
        <v>186</v>
      </c>
      <c r="G269" s="10" t="s">
        <v>188</v>
      </c>
      <c r="H269" s="10">
        <v>0</v>
      </c>
    </row>
    <row r="270" spans="1:8" x14ac:dyDescent="0.2">
      <c r="A270" s="10" t="s">
        <v>7</v>
      </c>
      <c r="B270" s="10" t="s">
        <v>51</v>
      </c>
      <c r="C270" s="10" t="s">
        <v>118</v>
      </c>
      <c r="D270" s="10" t="s">
        <v>179</v>
      </c>
      <c r="E270" s="10" t="s">
        <v>180</v>
      </c>
      <c r="F270" s="10" t="s">
        <v>186</v>
      </c>
      <c r="G270" s="10" t="s">
        <v>188</v>
      </c>
      <c r="H270" s="10">
        <v>0</v>
      </c>
    </row>
    <row r="271" spans="1:8" x14ac:dyDescent="0.2">
      <c r="A271" s="10" t="s">
        <v>7</v>
      </c>
      <c r="B271" s="10" t="s">
        <v>51</v>
      </c>
      <c r="C271" s="10" t="s">
        <v>118</v>
      </c>
      <c r="D271" s="10" t="s">
        <v>179</v>
      </c>
      <c r="E271" s="10" t="s">
        <v>189</v>
      </c>
      <c r="F271" s="10" t="s">
        <v>190</v>
      </c>
      <c r="G271" s="10" t="s">
        <v>191</v>
      </c>
      <c r="H271" s="10">
        <v>0</v>
      </c>
    </row>
    <row r="272" spans="1:8" x14ac:dyDescent="0.2">
      <c r="A272" s="10" t="s">
        <v>7</v>
      </c>
      <c r="B272" s="10" t="s">
        <v>51</v>
      </c>
      <c r="C272" s="10" t="s">
        <v>118</v>
      </c>
      <c r="D272" s="10" t="s">
        <v>179</v>
      </c>
      <c r="E272" s="10" t="s">
        <v>189</v>
      </c>
      <c r="F272" s="10" t="s">
        <v>190</v>
      </c>
      <c r="G272" s="10" t="s">
        <v>191</v>
      </c>
      <c r="H272" s="10">
        <v>0</v>
      </c>
    </row>
    <row r="273" spans="1:8" x14ac:dyDescent="0.2">
      <c r="A273" s="10" t="s">
        <v>7</v>
      </c>
      <c r="B273" s="10" t="s">
        <v>51</v>
      </c>
      <c r="C273" s="10" t="s">
        <v>118</v>
      </c>
      <c r="D273" s="10" t="s">
        <v>179</v>
      </c>
      <c r="E273" s="10" t="s">
        <v>189</v>
      </c>
      <c r="F273" s="10" t="s">
        <v>190</v>
      </c>
      <c r="G273" s="10" t="s">
        <v>191</v>
      </c>
      <c r="H273" s="10">
        <v>0</v>
      </c>
    </row>
    <row r="274" spans="1:8" x14ac:dyDescent="0.2">
      <c r="A274" s="10" t="s">
        <v>7</v>
      </c>
      <c r="B274" s="10" t="s">
        <v>51</v>
      </c>
      <c r="C274" s="10" t="s">
        <v>118</v>
      </c>
      <c r="D274" s="10" t="s">
        <v>179</v>
      </c>
      <c r="E274" s="10" t="s">
        <v>189</v>
      </c>
      <c r="F274" s="10" t="s">
        <v>190</v>
      </c>
      <c r="G274" s="10" t="s">
        <v>191</v>
      </c>
      <c r="H274" s="10">
        <v>0</v>
      </c>
    </row>
    <row r="275" spans="1:8" x14ac:dyDescent="0.2">
      <c r="A275" s="10" t="s">
        <v>7</v>
      </c>
      <c r="B275" s="10" t="s">
        <v>51</v>
      </c>
      <c r="C275" s="10" t="s">
        <v>118</v>
      </c>
      <c r="D275" s="10" t="s">
        <v>179</v>
      </c>
      <c r="E275" s="10" t="s">
        <v>189</v>
      </c>
      <c r="F275" s="10" t="s">
        <v>190</v>
      </c>
      <c r="G275" s="10" t="s">
        <v>191</v>
      </c>
      <c r="H275" s="10">
        <v>0</v>
      </c>
    </row>
    <row r="276" spans="1:8" x14ac:dyDescent="0.2">
      <c r="A276" s="10" t="s">
        <v>7</v>
      </c>
      <c r="B276" s="10" t="s">
        <v>51</v>
      </c>
      <c r="C276" s="10" t="s">
        <v>118</v>
      </c>
      <c r="D276" s="10" t="s">
        <v>179</v>
      </c>
      <c r="E276" s="10" t="s">
        <v>189</v>
      </c>
      <c r="F276" s="10" t="s">
        <v>190</v>
      </c>
      <c r="G276" s="10" t="s">
        <v>191</v>
      </c>
      <c r="H276" s="10">
        <v>0</v>
      </c>
    </row>
    <row r="277" spans="1:8" x14ac:dyDescent="0.2">
      <c r="A277" s="10" t="s">
        <v>7</v>
      </c>
      <c r="B277" s="10" t="s">
        <v>51</v>
      </c>
      <c r="C277" s="10" t="s">
        <v>118</v>
      </c>
      <c r="D277" s="10" t="s">
        <v>179</v>
      </c>
      <c r="E277" s="10" t="s">
        <v>189</v>
      </c>
      <c r="F277" s="10" t="s">
        <v>190</v>
      </c>
      <c r="G277" s="10" t="s">
        <v>191</v>
      </c>
      <c r="H277" s="10">
        <v>0</v>
      </c>
    </row>
    <row r="278" spans="1:8" x14ac:dyDescent="0.2">
      <c r="A278" s="10" t="s">
        <v>7</v>
      </c>
      <c r="B278" s="10" t="s">
        <v>51</v>
      </c>
      <c r="C278" s="10" t="s">
        <v>118</v>
      </c>
      <c r="D278" s="10" t="s">
        <v>179</v>
      </c>
      <c r="E278" s="10" t="s">
        <v>189</v>
      </c>
      <c r="F278" s="10" t="s">
        <v>190</v>
      </c>
      <c r="G278" s="10" t="s">
        <v>192</v>
      </c>
      <c r="H278" s="10">
        <v>0</v>
      </c>
    </row>
    <row r="279" spans="1:8" x14ac:dyDescent="0.2">
      <c r="A279" s="10" t="s">
        <v>7</v>
      </c>
      <c r="B279" s="10" t="s">
        <v>51</v>
      </c>
      <c r="C279" s="10" t="s">
        <v>118</v>
      </c>
      <c r="D279" s="10" t="s">
        <v>179</v>
      </c>
      <c r="E279" s="10" t="s">
        <v>189</v>
      </c>
      <c r="F279" s="10" t="s">
        <v>190</v>
      </c>
      <c r="G279" s="10" t="s">
        <v>193</v>
      </c>
      <c r="H279" s="10">
        <v>0</v>
      </c>
    </row>
    <row r="280" spans="1:8" x14ac:dyDescent="0.2">
      <c r="A280" s="10" t="s">
        <v>7</v>
      </c>
      <c r="B280" s="10" t="s">
        <v>51</v>
      </c>
      <c r="C280" s="10" t="s">
        <v>118</v>
      </c>
      <c r="D280" s="10" t="s">
        <v>179</v>
      </c>
      <c r="E280" s="10" t="s">
        <v>189</v>
      </c>
      <c r="F280" s="10" t="s">
        <v>190</v>
      </c>
      <c r="G280" s="10" t="s">
        <v>193</v>
      </c>
      <c r="H280" s="10">
        <v>0</v>
      </c>
    </row>
    <row r="281" spans="1:8" x14ac:dyDescent="0.2">
      <c r="A281" s="10" t="s">
        <v>7</v>
      </c>
      <c r="B281" s="10" t="s">
        <v>51</v>
      </c>
      <c r="C281" s="10" t="s">
        <v>118</v>
      </c>
      <c r="D281" s="10" t="s">
        <v>179</v>
      </c>
      <c r="E281" s="10" t="s">
        <v>189</v>
      </c>
      <c r="F281" s="10" t="s">
        <v>190</v>
      </c>
      <c r="G281" s="10" t="s">
        <v>194</v>
      </c>
      <c r="H281" s="10">
        <v>0</v>
      </c>
    </row>
    <row r="282" spans="1:8" x14ac:dyDescent="0.2">
      <c r="A282" s="10" t="s">
        <v>7</v>
      </c>
      <c r="B282" s="10" t="s">
        <v>51</v>
      </c>
      <c r="C282" s="10" t="s">
        <v>118</v>
      </c>
      <c r="D282" s="10" t="s">
        <v>179</v>
      </c>
      <c r="E282" s="10" t="s">
        <v>189</v>
      </c>
      <c r="F282" s="10" t="s">
        <v>190</v>
      </c>
      <c r="G282" s="10" t="s">
        <v>194</v>
      </c>
      <c r="H282" s="10">
        <v>0</v>
      </c>
    </row>
    <row r="283" spans="1:8" x14ac:dyDescent="0.2">
      <c r="A283" s="10" t="s">
        <v>7</v>
      </c>
      <c r="B283" s="10" t="s">
        <v>51</v>
      </c>
      <c r="C283" s="10" t="s">
        <v>118</v>
      </c>
      <c r="D283" s="10" t="s">
        <v>179</v>
      </c>
      <c r="E283" s="10" t="s">
        <v>189</v>
      </c>
      <c r="F283" s="10" t="s">
        <v>190</v>
      </c>
      <c r="G283" s="10" t="s">
        <v>195</v>
      </c>
      <c r="H283" s="10">
        <v>0</v>
      </c>
    </row>
    <row r="284" spans="1:8" x14ac:dyDescent="0.2">
      <c r="A284" s="10" t="s">
        <v>7</v>
      </c>
      <c r="B284" s="10" t="s">
        <v>51</v>
      </c>
      <c r="C284" s="10" t="s">
        <v>118</v>
      </c>
      <c r="D284" s="10" t="s">
        <v>179</v>
      </c>
      <c r="E284" s="10" t="s">
        <v>189</v>
      </c>
      <c r="F284" s="10" t="s">
        <v>190</v>
      </c>
      <c r="G284" s="10" t="s">
        <v>196</v>
      </c>
      <c r="H284" s="10">
        <v>0</v>
      </c>
    </row>
    <row r="285" spans="1:8" x14ac:dyDescent="0.2">
      <c r="A285" s="10" t="s">
        <v>7</v>
      </c>
      <c r="B285" s="10" t="s">
        <v>51</v>
      </c>
      <c r="C285" s="10" t="s">
        <v>118</v>
      </c>
      <c r="D285" s="10" t="s">
        <v>179</v>
      </c>
      <c r="E285" s="10" t="s">
        <v>189</v>
      </c>
      <c r="F285" s="10" t="s">
        <v>190</v>
      </c>
      <c r="G285" s="10" t="s">
        <v>196</v>
      </c>
      <c r="H285" s="10">
        <v>0</v>
      </c>
    </row>
    <row r="286" spans="1:8" x14ac:dyDescent="0.2">
      <c r="A286" s="10" t="s">
        <v>7</v>
      </c>
      <c r="B286" s="10" t="s">
        <v>51</v>
      </c>
      <c r="C286" s="10" t="s">
        <v>118</v>
      </c>
      <c r="D286" s="10" t="s">
        <v>179</v>
      </c>
      <c r="E286" s="10" t="s">
        <v>189</v>
      </c>
      <c r="F286" s="10" t="s">
        <v>190</v>
      </c>
      <c r="G286" s="10" t="s">
        <v>196</v>
      </c>
      <c r="H286" s="10">
        <v>0</v>
      </c>
    </row>
    <row r="287" spans="1:8" x14ac:dyDescent="0.2">
      <c r="A287" s="10" t="s">
        <v>7</v>
      </c>
      <c r="B287" s="10" t="s">
        <v>51</v>
      </c>
      <c r="C287" s="10" t="s">
        <v>118</v>
      </c>
      <c r="D287" s="10" t="s">
        <v>179</v>
      </c>
      <c r="E287" s="10" t="s">
        <v>189</v>
      </c>
      <c r="F287" s="10" t="s">
        <v>190</v>
      </c>
      <c r="G287" s="10" t="s">
        <v>196</v>
      </c>
      <c r="H287" s="10">
        <v>0</v>
      </c>
    </row>
    <row r="288" spans="1:8" x14ac:dyDescent="0.2">
      <c r="A288" s="10" t="s">
        <v>7</v>
      </c>
      <c r="B288" s="10" t="s">
        <v>51</v>
      </c>
      <c r="C288" s="10" t="s">
        <v>118</v>
      </c>
      <c r="D288" s="10" t="s">
        <v>179</v>
      </c>
      <c r="E288" s="10" t="s">
        <v>189</v>
      </c>
      <c r="F288" s="10" t="s">
        <v>190</v>
      </c>
      <c r="G288" s="10" t="s">
        <v>196</v>
      </c>
      <c r="H288" s="10">
        <v>0</v>
      </c>
    </row>
    <row r="289" spans="1:8" x14ac:dyDescent="0.2">
      <c r="A289" s="10" t="s">
        <v>7</v>
      </c>
      <c r="B289" s="10" t="s">
        <v>51</v>
      </c>
      <c r="C289" s="10" t="s">
        <v>118</v>
      </c>
      <c r="D289" s="10" t="s">
        <v>197</v>
      </c>
      <c r="E289" s="10" t="s">
        <v>198</v>
      </c>
      <c r="F289" s="10" t="s">
        <v>199</v>
      </c>
      <c r="G289" s="10" t="s">
        <v>200</v>
      </c>
      <c r="H289" s="10">
        <v>0</v>
      </c>
    </row>
    <row r="290" spans="1:8" x14ac:dyDescent="0.2">
      <c r="A290" s="10" t="s">
        <v>7</v>
      </c>
      <c r="B290" s="10" t="s">
        <v>51</v>
      </c>
      <c r="C290" s="10" t="s">
        <v>118</v>
      </c>
      <c r="D290" s="10" t="s">
        <v>197</v>
      </c>
      <c r="E290" s="10" t="s">
        <v>198</v>
      </c>
      <c r="F290" s="10" t="s">
        <v>199</v>
      </c>
      <c r="G290" s="10" t="s">
        <v>201</v>
      </c>
      <c r="H290" s="10">
        <v>0</v>
      </c>
    </row>
    <row r="291" spans="1:8" x14ac:dyDescent="0.2">
      <c r="A291" s="10" t="s">
        <v>7</v>
      </c>
      <c r="B291" s="10" t="s">
        <v>51</v>
      </c>
      <c r="C291" s="10" t="s">
        <v>118</v>
      </c>
      <c r="D291" s="10" t="s">
        <v>197</v>
      </c>
      <c r="E291" s="10" t="s">
        <v>198</v>
      </c>
      <c r="F291" s="10" t="s">
        <v>199</v>
      </c>
      <c r="G291" s="10" t="s">
        <v>202</v>
      </c>
      <c r="H291" s="10">
        <v>0</v>
      </c>
    </row>
    <row r="292" spans="1:8" x14ac:dyDescent="0.2">
      <c r="A292" s="10" t="s">
        <v>7</v>
      </c>
      <c r="B292" s="10" t="s">
        <v>51</v>
      </c>
      <c r="C292" s="10" t="s">
        <v>118</v>
      </c>
      <c r="D292" s="10" t="s">
        <v>203</v>
      </c>
      <c r="E292" s="10" t="s">
        <v>204</v>
      </c>
      <c r="F292" s="10" t="s">
        <v>205</v>
      </c>
      <c r="G292" s="10" t="s">
        <v>206</v>
      </c>
      <c r="H292" s="10">
        <v>0</v>
      </c>
    </row>
    <row r="293" spans="1:8" x14ac:dyDescent="0.2">
      <c r="A293" s="10" t="s">
        <v>7</v>
      </c>
      <c r="B293" s="10" t="s">
        <v>51</v>
      </c>
      <c r="C293" s="10" t="s">
        <v>118</v>
      </c>
      <c r="D293" s="10" t="s">
        <v>203</v>
      </c>
      <c r="E293" s="10" t="s">
        <v>204</v>
      </c>
      <c r="F293" s="10" t="s">
        <v>205</v>
      </c>
      <c r="G293" s="10" t="s">
        <v>206</v>
      </c>
      <c r="H293" s="10">
        <v>0</v>
      </c>
    </row>
    <row r="294" spans="1:8" x14ac:dyDescent="0.2">
      <c r="A294" s="10" t="s">
        <v>7</v>
      </c>
      <c r="B294" s="10" t="s">
        <v>51</v>
      </c>
      <c r="C294" s="10" t="s">
        <v>118</v>
      </c>
      <c r="D294" s="10" t="s">
        <v>203</v>
      </c>
      <c r="E294" s="10" t="s">
        <v>204</v>
      </c>
      <c r="F294" s="10" t="s">
        <v>205</v>
      </c>
      <c r="G294" s="10" t="s">
        <v>206</v>
      </c>
      <c r="H294" s="10">
        <v>0</v>
      </c>
    </row>
    <row r="295" spans="1:8" x14ac:dyDescent="0.2">
      <c r="A295" s="10" t="s">
        <v>7</v>
      </c>
      <c r="B295" s="10" t="s">
        <v>51</v>
      </c>
      <c r="C295" s="10" t="s">
        <v>118</v>
      </c>
      <c r="D295" s="10" t="s">
        <v>203</v>
      </c>
      <c r="E295" s="10" t="s">
        <v>204</v>
      </c>
      <c r="F295" s="10" t="s">
        <v>205</v>
      </c>
      <c r="G295" s="10" t="s">
        <v>206</v>
      </c>
      <c r="H295" s="10">
        <v>0</v>
      </c>
    </row>
    <row r="296" spans="1:8" x14ac:dyDescent="0.2">
      <c r="A296" s="10" t="s">
        <v>7</v>
      </c>
      <c r="B296" s="10" t="s">
        <v>51</v>
      </c>
      <c r="C296" s="10" t="s">
        <v>118</v>
      </c>
      <c r="D296" s="10" t="s">
        <v>203</v>
      </c>
      <c r="E296" s="10" t="s">
        <v>204</v>
      </c>
      <c r="F296" s="10" t="s">
        <v>205</v>
      </c>
      <c r="G296" s="10" t="s">
        <v>206</v>
      </c>
      <c r="H296" s="10">
        <v>0</v>
      </c>
    </row>
    <row r="297" spans="1:8" x14ac:dyDescent="0.2">
      <c r="A297" s="10" t="s">
        <v>7</v>
      </c>
      <c r="B297" s="10" t="s">
        <v>51</v>
      </c>
      <c r="C297" s="10" t="s">
        <v>118</v>
      </c>
      <c r="D297" s="10" t="s">
        <v>203</v>
      </c>
      <c r="E297" s="10" t="s">
        <v>204</v>
      </c>
      <c r="F297" s="10" t="s">
        <v>205</v>
      </c>
      <c r="G297" s="10" t="s">
        <v>206</v>
      </c>
      <c r="H297" s="10">
        <v>0</v>
      </c>
    </row>
    <row r="298" spans="1:8" x14ac:dyDescent="0.2">
      <c r="A298" s="10" t="s">
        <v>7</v>
      </c>
      <c r="B298" s="10" t="s">
        <v>51</v>
      </c>
      <c r="C298" s="10" t="s">
        <v>118</v>
      </c>
      <c r="D298" s="10" t="s">
        <v>203</v>
      </c>
      <c r="E298" s="10" t="s">
        <v>204</v>
      </c>
      <c r="F298" s="10" t="s">
        <v>205</v>
      </c>
      <c r="G298" s="10" t="s">
        <v>206</v>
      </c>
      <c r="H298" s="10">
        <v>0</v>
      </c>
    </row>
    <row r="299" spans="1:8" x14ac:dyDescent="0.2">
      <c r="A299" s="10" t="s">
        <v>207</v>
      </c>
      <c r="B299" s="10" t="s">
        <v>208</v>
      </c>
      <c r="C299" s="10" t="s">
        <v>208</v>
      </c>
      <c r="D299" s="10" t="s">
        <v>209</v>
      </c>
      <c r="E299" s="10" t="s">
        <v>210</v>
      </c>
      <c r="F299" s="10" t="s">
        <v>211</v>
      </c>
      <c r="G299" s="10" t="s">
        <v>212</v>
      </c>
      <c r="H299" s="10">
        <v>4.4437989309494198E-2</v>
      </c>
    </row>
    <row r="300" spans="1:8" x14ac:dyDescent="0.2">
      <c r="A300" s="10" t="s">
        <v>207</v>
      </c>
      <c r="B300" s="10" t="s">
        <v>208</v>
      </c>
      <c r="C300" s="10" t="s">
        <v>208</v>
      </c>
      <c r="D300" s="10" t="s">
        <v>209</v>
      </c>
      <c r="E300" s="10" t="s">
        <v>210</v>
      </c>
      <c r="F300" s="10" t="s">
        <v>211</v>
      </c>
      <c r="G300" s="10" t="s">
        <v>212</v>
      </c>
      <c r="H300" s="10">
        <v>0</v>
      </c>
    </row>
    <row r="301" spans="1:8" x14ac:dyDescent="0.2">
      <c r="A301" s="10" t="s">
        <v>207</v>
      </c>
      <c r="B301" s="10" t="s">
        <v>208</v>
      </c>
      <c r="C301" s="10" t="s">
        <v>208</v>
      </c>
      <c r="D301" s="10" t="s">
        <v>209</v>
      </c>
      <c r="E301" s="10" t="s">
        <v>210</v>
      </c>
      <c r="F301" s="10" t="s">
        <v>213</v>
      </c>
      <c r="G301" s="10" t="s">
        <v>214</v>
      </c>
      <c r="H301" s="10">
        <v>0.31835626913717102</v>
      </c>
    </row>
    <row r="302" spans="1:8" x14ac:dyDescent="0.2">
      <c r="A302" s="10" t="s">
        <v>207</v>
      </c>
      <c r="B302" s="10" t="s">
        <v>208</v>
      </c>
      <c r="C302" s="10" t="s">
        <v>208</v>
      </c>
      <c r="D302" s="10" t="s">
        <v>209</v>
      </c>
      <c r="E302" s="10" t="s">
        <v>210</v>
      </c>
      <c r="F302" s="10" t="s">
        <v>213</v>
      </c>
      <c r="G302" s="10" t="s">
        <v>215</v>
      </c>
      <c r="H302" s="10">
        <v>0</v>
      </c>
    </row>
    <row r="303" spans="1:8" x14ac:dyDescent="0.2">
      <c r="A303" s="10" t="s">
        <v>207</v>
      </c>
      <c r="B303" s="10" t="s">
        <v>208</v>
      </c>
      <c r="C303" s="10" t="s">
        <v>208</v>
      </c>
      <c r="D303" s="10" t="s">
        <v>209</v>
      </c>
      <c r="E303" s="10" t="s">
        <v>210</v>
      </c>
      <c r="F303" s="10" t="s">
        <v>213</v>
      </c>
      <c r="G303" s="10" t="s">
        <v>216</v>
      </c>
      <c r="H303" s="10">
        <v>0</v>
      </c>
    </row>
    <row r="304" spans="1:8" x14ac:dyDescent="0.2">
      <c r="A304" s="10" t="s">
        <v>207</v>
      </c>
      <c r="B304" s="10" t="s">
        <v>208</v>
      </c>
      <c r="C304" s="10" t="s">
        <v>208</v>
      </c>
      <c r="D304" s="10" t="s">
        <v>209</v>
      </c>
      <c r="E304" s="10" t="s">
        <v>210</v>
      </c>
      <c r="F304" s="10" t="s">
        <v>213</v>
      </c>
      <c r="G304" s="10" t="s">
        <v>216</v>
      </c>
      <c r="H304" s="10">
        <v>0.110462985967739</v>
      </c>
    </row>
    <row r="305" spans="1:8" x14ac:dyDescent="0.2">
      <c r="A305" s="10" t="s">
        <v>207</v>
      </c>
      <c r="B305" s="10" t="s">
        <v>208</v>
      </c>
      <c r="C305" s="10" t="s">
        <v>208</v>
      </c>
      <c r="D305" s="10" t="s">
        <v>209</v>
      </c>
      <c r="E305" s="10" t="s">
        <v>210</v>
      </c>
      <c r="F305" s="10" t="s">
        <v>213</v>
      </c>
      <c r="G305" s="10" t="s">
        <v>217</v>
      </c>
      <c r="H305" s="10">
        <v>0</v>
      </c>
    </row>
    <row r="306" spans="1:8" x14ac:dyDescent="0.2">
      <c r="A306" s="10" t="s">
        <v>207</v>
      </c>
      <c r="B306" s="10" t="s">
        <v>208</v>
      </c>
      <c r="C306" s="10" t="s">
        <v>208</v>
      </c>
      <c r="D306" s="10" t="s">
        <v>209</v>
      </c>
      <c r="E306" s="10" t="s">
        <v>210</v>
      </c>
      <c r="F306" s="10" t="s">
        <v>213</v>
      </c>
      <c r="G306" s="10" t="s">
        <v>217</v>
      </c>
      <c r="H306" s="10">
        <v>0</v>
      </c>
    </row>
    <row r="307" spans="1:8" x14ac:dyDescent="0.2">
      <c r="A307" s="10" t="s">
        <v>207</v>
      </c>
      <c r="B307" s="10" t="s">
        <v>208</v>
      </c>
      <c r="C307" s="10" t="s">
        <v>208</v>
      </c>
      <c r="D307" s="10" t="s">
        <v>209</v>
      </c>
      <c r="E307" s="10" t="s">
        <v>210</v>
      </c>
      <c r="F307" s="10" t="s">
        <v>213</v>
      </c>
      <c r="G307" s="10" t="s">
        <v>217</v>
      </c>
      <c r="H307" s="10">
        <v>0</v>
      </c>
    </row>
    <row r="308" spans="1:8" x14ac:dyDescent="0.2">
      <c r="A308" s="10" t="s">
        <v>207</v>
      </c>
      <c r="B308" s="10" t="s">
        <v>208</v>
      </c>
      <c r="C308" s="10" t="s">
        <v>208</v>
      </c>
      <c r="D308" s="10" t="s">
        <v>209</v>
      </c>
      <c r="E308" s="10" t="s">
        <v>210</v>
      </c>
      <c r="F308" s="10" t="s">
        <v>213</v>
      </c>
      <c r="G308" s="10" t="s">
        <v>217</v>
      </c>
      <c r="H308" s="10">
        <v>0</v>
      </c>
    </row>
    <row r="309" spans="1:8" x14ac:dyDescent="0.2">
      <c r="A309" s="10" t="s">
        <v>207</v>
      </c>
      <c r="B309" s="10" t="s">
        <v>208</v>
      </c>
      <c r="C309" s="10" t="s">
        <v>208</v>
      </c>
      <c r="D309" s="10" t="s">
        <v>209</v>
      </c>
      <c r="E309" s="10" t="s">
        <v>210</v>
      </c>
      <c r="F309" s="10" t="s">
        <v>213</v>
      </c>
      <c r="G309" s="10" t="s">
        <v>217</v>
      </c>
      <c r="H309" s="10">
        <v>0</v>
      </c>
    </row>
    <row r="310" spans="1:8" x14ac:dyDescent="0.2">
      <c r="A310" s="10" t="s">
        <v>207</v>
      </c>
      <c r="B310" s="10" t="s">
        <v>208</v>
      </c>
      <c r="C310" s="10" t="s">
        <v>208</v>
      </c>
      <c r="D310" s="10" t="s">
        <v>209</v>
      </c>
      <c r="E310" s="10" t="s">
        <v>210</v>
      </c>
      <c r="F310" s="10" t="s">
        <v>213</v>
      </c>
      <c r="G310" s="10" t="s">
        <v>218</v>
      </c>
      <c r="H310" s="10">
        <v>0</v>
      </c>
    </row>
    <row r="311" spans="1:8" x14ac:dyDescent="0.2">
      <c r="A311" s="10" t="s">
        <v>207</v>
      </c>
      <c r="B311" s="10" t="s">
        <v>208</v>
      </c>
      <c r="C311" s="10" t="s">
        <v>208</v>
      </c>
      <c r="D311" s="10" t="s">
        <v>209</v>
      </c>
      <c r="E311" s="10" t="s">
        <v>210</v>
      </c>
      <c r="F311" s="10" t="s">
        <v>213</v>
      </c>
      <c r="G311" s="10" t="s">
        <v>219</v>
      </c>
      <c r="H311" s="10">
        <v>0.94329127870264595</v>
      </c>
    </row>
    <row r="312" spans="1:8" x14ac:dyDescent="0.2">
      <c r="A312" s="10" t="s">
        <v>207</v>
      </c>
      <c r="B312" s="10" t="s">
        <v>208</v>
      </c>
      <c r="C312" s="10" t="s">
        <v>208</v>
      </c>
      <c r="D312" s="10" t="s">
        <v>209</v>
      </c>
      <c r="E312" s="10" t="s">
        <v>210</v>
      </c>
      <c r="F312" s="10" t="s">
        <v>213</v>
      </c>
      <c r="G312" s="10" t="s">
        <v>220</v>
      </c>
      <c r="H312" s="10">
        <v>0</v>
      </c>
    </row>
    <row r="313" spans="1:8" x14ac:dyDescent="0.2">
      <c r="A313" s="10" t="s">
        <v>207</v>
      </c>
      <c r="B313" s="10" t="s">
        <v>208</v>
      </c>
      <c r="C313" s="10" t="s">
        <v>208</v>
      </c>
      <c r="D313" s="10" t="s">
        <v>209</v>
      </c>
      <c r="E313" s="10" t="s">
        <v>210</v>
      </c>
      <c r="F313" s="10" t="s">
        <v>213</v>
      </c>
      <c r="G313" s="10" t="s">
        <v>220</v>
      </c>
      <c r="H313" s="10">
        <v>6.7729351935006704E-2</v>
      </c>
    </row>
    <row r="314" spans="1:8" x14ac:dyDescent="0.2">
      <c r="A314" s="10" t="s">
        <v>207</v>
      </c>
      <c r="B314" s="10" t="s">
        <v>208</v>
      </c>
      <c r="C314" s="10" t="s">
        <v>208</v>
      </c>
      <c r="D314" s="10" t="s">
        <v>209</v>
      </c>
      <c r="E314" s="10" t="s">
        <v>221</v>
      </c>
      <c r="F314" s="10" t="s">
        <v>222</v>
      </c>
      <c r="G314" s="10" t="s">
        <v>223</v>
      </c>
      <c r="H314" s="10">
        <v>0.86675628898886303</v>
      </c>
    </row>
    <row r="315" spans="1:8" x14ac:dyDescent="0.2">
      <c r="A315" s="10" t="s">
        <v>207</v>
      </c>
      <c r="B315" s="10" t="s">
        <v>208</v>
      </c>
      <c r="C315" s="10" t="s">
        <v>208</v>
      </c>
      <c r="D315" s="10" t="s">
        <v>209</v>
      </c>
      <c r="E315" s="10" t="s">
        <v>221</v>
      </c>
      <c r="F315" s="10" t="s">
        <v>222</v>
      </c>
      <c r="G315" s="10" t="s">
        <v>223</v>
      </c>
      <c r="H315" s="10">
        <v>0.94984549645425997</v>
      </c>
    </row>
    <row r="316" spans="1:8" x14ac:dyDescent="0.2">
      <c r="A316" s="10" t="s">
        <v>207</v>
      </c>
      <c r="B316" s="10" t="s">
        <v>208</v>
      </c>
      <c r="C316" s="10" t="s">
        <v>208</v>
      </c>
      <c r="D316" s="10" t="s">
        <v>209</v>
      </c>
      <c r="E316" s="10" t="s">
        <v>221</v>
      </c>
      <c r="F316" s="10" t="s">
        <v>222</v>
      </c>
      <c r="G316" s="10" t="s">
        <v>224</v>
      </c>
      <c r="H316" s="10">
        <v>0</v>
      </c>
    </row>
    <row r="317" spans="1:8" x14ac:dyDescent="0.2">
      <c r="A317" s="10" t="s">
        <v>207</v>
      </c>
      <c r="B317" s="10" t="s">
        <v>208</v>
      </c>
      <c r="C317" s="10" t="s">
        <v>208</v>
      </c>
      <c r="D317" s="10" t="s">
        <v>209</v>
      </c>
      <c r="E317" s="10" t="s">
        <v>221</v>
      </c>
      <c r="F317" s="10" t="s">
        <v>222</v>
      </c>
      <c r="G317" s="10" t="s">
        <v>224</v>
      </c>
      <c r="H317" s="10">
        <v>0.131074245076787</v>
      </c>
    </row>
    <row r="318" spans="1:8" x14ac:dyDescent="0.2">
      <c r="A318" s="10" t="s">
        <v>207</v>
      </c>
      <c r="B318" s="10" t="s">
        <v>208</v>
      </c>
      <c r="C318" s="10" t="s">
        <v>208</v>
      </c>
      <c r="D318" s="10" t="s">
        <v>209</v>
      </c>
      <c r="E318" s="10" t="s">
        <v>221</v>
      </c>
      <c r="F318" s="10" t="s">
        <v>222</v>
      </c>
      <c r="G318" s="10" t="s">
        <v>224</v>
      </c>
      <c r="H318" s="10">
        <v>0.24488002826059399</v>
      </c>
    </row>
    <row r="319" spans="1:8" x14ac:dyDescent="0.2">
      <c r="A319" s="10" t="s">
        <v>207</v>
      </c>
      <c r="B319" s="10" t="s">
        <v>208</v>
      </c>
      <c r="C319" s="10" t="s">
        <v>208</v>
      </c>
      <c r="D319" s="10" t="s">
        <v>209</v>
      </c>
      <c r="E319" s="10" t="s">
        <v>221</v>
      </c>
      <c r="F319" s="10" t="s">
        <v>222</v>
      </c>
      <c r="G319" s="10" t="s">
        <v>225</v>
      </c>
      <c r="H319" s="10">
        <v>0</v>
      </c>
    </row>
    <row r="320" spans="1:8" x14ac:dyDescent="0.2">
      <c r="A320" s="10" t="s">
        <v>207</v>
      </c>
      <c r="B320" s="10" t="s">
        <v>208</v>
      </c>
      <c r="C320" s="10" t="s">
        <v>208</v>
      </c>
      <c r="D320" s="10" t="s">
        <v>209</v>
      </c>
      <c r="E320" s="10" t="s">
        <v>221</v>
      </c>
      <c r="F320" s="10" t="s">
        <v>222</v>
      </c>
      <c r="G320" s="10" t="s">
        <v>225</v>
      </c>
      <c r="H320" s="10">
        <v>0</v>
      </c>
    </row>
    <row r="321" spans="1:8" x14ac:dyDescent="0.2">
      <c r="A321" s="10" t="s">
        <v>207</v>
      </c>
      <c r="B321" s="10" t="s">
        <v>208</v>
      </c>
      <c r="C321" s="10" t="s">
        <v>208</v>
      </c>
      <c r="D321" s="10" t="s">
        <v>209</v>
      </c>
      <c r="E321" s="10" t="s">
        <v>221</v>
      </c>
      <c r="F321" s="10" t="s">
        <v>222</v>
      </c>
      <c r="G321" s="10" t="s">
        <v>226</v>
      </c>
      <c r="H321" s="10">
        <v>0.46830679703356798</v>
      </c>
    </row>
    <row r="322" spans="1:8" x14ac:dyDescent="0.2">
      <c r="A322" s="10" t="s">
        <v>207</v>
      </c>
      <c r="B322" s="10" t="s">
        <v>208</v>
      </c>
      <c r="C322" s="10" t="s">
        <v>208</v>
      </c>
      <c r="D322" s="10" t="s">
        <v>209</v>
      </c>
      <c r="E322" s="10" t="s">
        <v>221</v>
      </c>
      <c r="F322" s="10" t="s">
        <v>222</v>
      </c>
      <c r="G322" s="10" t="s">
        <v>226</v>
      </c>
      <c r="H322" s="10">
        <v>0.37694306766489699</v>
      </c>
    </row>
    <row r="323" spans="1:8" x14ac:dyDescent="0.2">
      <c r="A323" s="10" t="s">
        <v>207</v>
      </c>
      <c r="B323" s="10" t="s">
        <v>208</v>
      </c>
      <c r="C323" s="10" t="s">
        <v>208</v>
      </c>
      <c r="D323" s="10" t="s">
        <v>209</v>
      </c>
      <c r="E323" s="10" t="s">
        <v>221</v>
      </c>
      <c r="F323" s="10" t="s">
        <v>222</v>
      </c>
      <c r="G323" s="10" t="s">
        <v>226</v>
      </c>
      <c r="H323" s="10">
        <v>0.38829327217127602</v>
      </c>
    </row>
    <row r="324" spans="1:8" x14ac:dyDescent="0.2">
      <c r="A324" s="10" t="s">
        <v>207</v>
      </c>
      <c r="B324" s="10" t="s">
        <v>208</v>
      </c>
      <c r="C324" s="10" t="s">
        <v>208</v>
      </c>
      <c r="D324" s="10" t="s">
        <v>209</v>
      </c>
      <c r="E324" s="10" t="s">
        <v>221</v>
      </c>
      <c r="F324" s="10" t="s">
        <v>222</v>
      </c>
      <c r="G324" s="10" t="s">
        <v>227</v>
      </c>
      <c r="H324" s="10">
        <v>0.14637249343574801</v>
      </c>
    </row>
    <row r="325" spans="1:8" x14ac:dyDescent="0.2">
      <c r="A325" s="10" t="s">
        <v>207</v>
      </c>
      <c r="B325" s="10" t="s">
        <v>208</v>
      </c>
      <c r="C325" s="10" t="s">
        <v>208</v>
      </c>
      <c r="D325" s="10" t="s">
        <v>209</v>
      </c>
      <c r="E325" s="10" t="s">
        <v>221</v>
      </c>
      <c r="F325" s="10" t="s">
        <v>222</v>
      </c>
      <c r="G325" s="10" t="s">
        <v>228</v>
      </c>
      <c r="H325" s="10">
        <v>0.38889845475824097</v>
      </c>
    </row>
    <row r="326" spans="1:8" x14ac:dyDescent="0.2">
      <c r="A326" s="10" t="s">
        <v>207</v>
      </c>
      <c r="B326" s="10" t="s">
        <v>208</v>
      </c>
      <c r="C326" s="10" t="s">
        <v>208</v>
      </c>
      <c r="D326" s="10" t="s">
        <v>209</v>
      </c>
      <c r="E326" s="10" t="s">
        <v>221</v>
      </c>
      <c r="F326" s="10" t="s">
        <v>222</v>
      </c>
      <c r="G326" s="10" t="s">
        <v>228</v>
      </c>
      <c r="H326" s="10">
        <v>0</v>
      </c>
    </row>
    <row r="327" spans="1:8" x14ac:dyDescent="0.2">
      <c r="A327" s="10" t="s">
        <v>207</v>
      </c>
      <c r="B327" s="10" t="s">
        <v>208</v>
      </c>
      <c r="C327" s="10" t="s">
        <v>208</v>
      </c>
      <c r="D327" s="10" t="s">
        <v>209</v>
      </c>
      <c r="E327" s="10" t="s">
        <v>221</v>
      </c>
      <c r="F327" s="10" t="s">
        <v>222</v>
      </c>
      <c r="G327" s="10" t="s">
        <v>228</v>
      </c>
      <c r="H327" s="10">
        <v>7.5398446381599593E-2</v>
      </c>
    </row>
    <row r="328" spans="1:8" x14ac:dyDescent="0.2">
      <c r="A328" s="10" t="s">
        <v>207</v>
      </c>
      <c r="B328" s="10" t="s">
        <v>208</v>
      </c>
      <c r="C328" s="10" t="s">
        <v>208</v>
      </c>
      <c r="D328" s="10" t="s">
        <v>209</v>
      </c>
      <c r="E328" s="10" t="s">
        <v>221</v>
      </c>
      <c r="F328" s="10" t="s">
        <v>222</v>
      </c>
      <c r="G328" s="10" t="s">
        <v>228</v>
      </c>
      <c r="H328" s="10">
        <v>1.06332467744757</v>
      </c>
    </row>
    <row r="329" spans="1:8" x14ac:dyDescent="0.2">
      <c r="A329" s="10" t="s">
        <v>207</v>
      </c>
      <c r="B329" s="10" t="s">
        <v>208</v>
      </c>
      <c r="C329" s="10" t="s">
        <v>208</v>
      </c>
      <c r="D329" s="10" t="s">
        <v>209</v>
      </c>
      <c r="E329" s="10" t="s">
        <v>221</v>
      </c>
      <c r="F329" s="10" t="s">
        <v>222</v>
      </c>
      <c r="G329" s="10" t="s">
        <v>229</v>
      </c>
      <c r="H329" s="10">
        <v>0</v>
      </c>
    </row>
    <row r="330" spans="1:8" x14ac:dyDescent="0.2">
      <c r="A330" s="10" t="s">
        <v>207</v>
      </c>
      <c r="B330" s="10" t="s">
        <v>208</v>
      </c>
      <c r="C330" s="10" t="s">
        <v>208</v>
      </c>
      <c r="D330" s="10" t="s">
        <v>209</v>
      </c>
      <c r="E330" s="10" t="s">
        <v>221</v>
      </c>
      <c r="F330" s="10" t="s">
        <v>222</v>
      </c>
      <c r="G330" s="10" t="s">
        <v>230</v>
      </c>
      <c r="H330" s="10">
        <v>0</v>
      </c>
    </row>
    <row r="331" spans="1:8" x14ac:dyDescent="0.2">
      <c r="A331" s="10" t="s">
        <v>207</v>
      </c>
      <c r="B331" s="10" t="s">
        <v>208</v>
      </c>
      <c r="C331" s="10" t="s">
        <v>208</v>
      </c>
      <c r="D331" s="10" t="s">
        <v>209</v>
      </c>
      <c r="E331" s="10" t="s">
        <v>221</v>
      </c>
      <c r="F331" s="10" t="s">
        <v>222</v>
      </c>
      <c r="G331" s="10" t="s">
        <v>230</v>
      </c>
      <c r="H331" s="10">
        <v>0</v>
      </c>
    </row>
    <row r="332" spans="1:8" x14ac:dyDescent="0.2">
      <c r="A332" s="10" t="s">
        <v>207</v>
      </c>
      <c r="B332" s="10" t="s">
        <v>208</v>
      </c>
      <c r="C332" s="10" t="s">
        <v>208</v>
      </c>
      <c r="D332" s="10" t="s">
        <v>209</v>
      </c>
      <c r="E332" s="10" t="s">
        <v>221</v>
      </c>
      <c r="F332" s="10" t="s">
        <v>222</v>
      </c>
      <c r="G332" s="10" t="s">
        <v>230</v>
      </c>
      <c r="H332" s="10">
        <v>0</v>
      </c>
    </row>
    <row r="333" spans="1:8" x14ac:dyDescent="0.2">
      <c r="A333" s="10" t="s">
        <v>207</v>
      </c>
      <c r="B333" s="10" t="s">
        <v>208</v>
      </c>
      <c r="C333" s="10" t="s">
        <v>208</v>
      </c>
      <c r="D333" s="10" t="s">
        <v>209</v>
      </c>
      <c r="E333" s="10" t="s">
        <v>231</v>
      </c>
      <c r="F333" s="10" t="s">
        <v>232</v>
      </c>
      <c r="G333" s="10" t="s">
        <v>233</v>
      </c>
      <c r="H333" s="10">
        <v>0</v>
      </c>
    </row>
    <row r="334" spans="1:8" x14ac:dyDescent="0.2">
      <c r="A334" s="10" t="s">
        <v>207</v>
      </c>
      <c r="B334" s="10" t="s">
        <v>208</v>
      </c>
      <c r="C334" s="10" t="s">
        <v>208</v>
      </c>
      <c r="D334" s="10" t="s">
        <v>209</v>
      </c>
      <c r="E334" s="10" t="s">
        <v>234</v>
      </c>
      <c r="F334" s="10" t="s">
        <v>235</v>
      </c>
      <c r="G334" s="10" t="s">
        <v>236</v>
      </c>
      <c r="H334" s="10">
        <v>0</v>
      </c>
    </row>
    <row r="335" spans="1:8" x14ac:dyDescent="0.2">
      <c r="A335" s="10" t="s">
        <v>207</v>
      </c>
      <c r="B335" s="10" t="s">
        <v>208</v>
      </c>
      <c r="C335" s="10" t="s">
        <v>208</v>
      </c>
      <c r="D335" s="10" t="s">
        <v>209</v>
      </c>
      <c r="E335" s="10" t="s">
        <v>234</v>
      </c>
      <c r="F335" s="10" t="s">
        <v>235</v>
      </c>
      <c r="G335" s="10" t="s">
        <v>236</v>
      </c>
      <c r="H335" s="10">
        <v>0</v>
      </c>
    </row>
    <row r="336" spans="1:8" x14ac:dyDescent="0.2">
      <c r="A336" s="10" t="s">
        <v>207</v>
      </c>
      <c r="B336" s="10" t="s">
        <v>208</v>
      </c>
      <c r="C336" s="10" t="s">
        <v>208</v>
      </c>
      <c r="D336" s="10" t="s">
        <v>209</v>
      </c>
      <c r="E336" s="10" t="s">
        <v>234</v>
      </c>
      <c r="F336" s="10" t="s">
        <v>235</v>
      </c>
      <c r="G336" s="10" t="s">
        <v>237</v>
      </c>
      <c r="H336" s="10">
        <v>0</v>
      </c>
    </row>
    <row r="337" spans="1:8" x14ac:dyDescent="0.2">
      <c r="A337" s="10" t="s">
        <v>207</v>
      </c>
      <c r="B337" s="10" t="s">
        <v>208</v>
      </c>
      <c r="C337" s="10" t="s">
        <v>208</v>
      </c>
      <c r="D337" s="10" t="s">
        <v>209</v>
      </c>
      <c r="E337" s="10" t="s">
        <v>234</v>
      </c>
      <c r="F337" s="10" t="s">
        <v>235</v>
      </c>
      <c r="G337" s="10" t="s">
        <v>238</v>
      </c>
      <c r="H337" s="10">
        <v>0</v>
      </c>
    </row>
    <row r="338" spans="1:8" x14ac:dyDescent="0.2">
      <c r="A338" s="10" t="s">
        <v>207</v>
      </c>
      <c r="B338" s="10" t="s">
        <v>208</v>
      </c>
      <c r="C338" s="10" t="s">
        <v>208</v>
      </c>
      <c r="D338" s="10" t="s">
        <v>209</v>
      </c>
      <c r="E338" s="10" t="s">
        <v>239</v>
      </c>
      <c r="F338" s="10" t="s">
        <v>240</v>
      </c>
      <c r="G338" s="10" t="s">
        <v>241</v>
      </c>
      <c r="H338" s="10">
        <v>0</v>
      </c>
    </row>
    <row r="339" spans="1:8" x14ac:dyDescent="0.2">
      <c r="A339" s="10" t="s">
        <v>207</v>
      </c>
      <c r="B339" s="10" t="s">
        <v>208</v>
      </c>
      <c r="C339" s="10" t="s">
        <v>208</v>
      </c>
      <c r="D339" s="10" t="s">
        <v>209</v>
      </c>
      <c r="E339" s="10" t="s">
        <v>239</v>
      </c>
      <c r="F339" s="10" t="s">
        <v>242</v>
      </c>
      <c r="G339" s="10" t="s">
        <v>243</v>
      </c>
      <c r="H339" s="10">
        <v>0</v>
      </c>
    </row>
    <row r="340" spans="1:8" x14ac:dyDescent="0.2">
      <c r="A340" s="10" t="s">
        <v>207</v>
      </c>
      <c r="B340" s="10" t="s">
        <v>208</v>
      </c>
      <c r="C340" s="10" t="s">
        <v>208</v>
      </c>
      <c r="D340" s="10" t="s">
        <v>209</v>
      </c>
      <c r="E340" s="10" t="s">
        <v>239</v>
      </c>
      <c r="F340" s="10" t="s">
        <v>242</v>
      </c>
      <c r="G340" s="10" t="s">
        <v>244</v>
      </c>
      <c r="H340" s="10">
        <v>0</v>
      </c>
    </row>
    <row r="341" spans="1:8" x14ac:dyDescent="0.2">
      <c r="A341" s="10" t="s">
        <v>207</v>
      </c>
      <c r="B341" s="10" t="s">
        <v>208</v>
      </c>
      <c r="C341" s="10" t="s">
        <v>208</v>
      </c>
      <c r="D341" s="10" t="s">
        <v>209</v>
      </c>
      <c r="E341" s="10" t="s">
        <v>239</v>
      </c>
      <c r="F341" s="10" t="s">
        <v>242</v>
      </c>
      <c r="G341" s="10" t="s">
        <v>244</v>
      </c>
      <c r="H341" s="10">
        <v>0</v>
      </c>
    </row>
    <row r="342" spans="1:8" x14ac:dyDescent="0.2">
      <c r="A342" s="10" t="s">
        <v>207</v>
      </c>
      <c r="B342" s="10" t="s">
        <v>208</v>
      </c>
      <c r="C342" s="10" t="s">
        <v>208</v>
      </c>
      <c r="D342" s="10" t="s">
        <v>209</v>
      </c>
      <c r="E342" s="10" t="s">
        <v>245</v>
      </c>
      <c r="F342" s="10" t="s">
        <v>246</v>
      </c>
      <c r="G342" s="10" t="s">
        <v>247</v>
      </c>
      <c r="H342" s="10">
        <v>0</v>
      </c>
    </row>
    <row r="343" spans="1:8" x14ac:dyDescent="0.2">
      <c r="A343" s="10" t="s">
        <v>207</v>
      </c>
      <c r="B343" s="10" t="s">
        <v>208</v>
      </c>
      <c r="C343" s="10" t="s">
        <v>208</v>
      </c>
      <c r="D343" s="10" t="s">
        <v>209</v>
      </c>
      <c r="E343" s="10" t="s">
        <v>245</v>
      </c>
      <c r="F343" s="10" t="s">
        <v>246</v>
      </c>
      <c r="G343" s="10" t="s">
        <v>247</v>
      </c>
      <c r="H343" s="10">
        <v>0.16368552143278101</v>
      </c>
    </row>
    <row r="344" spans="1:8" x14ac:dyDescent="0.2">
      <c r="A344" s="10" t="s">
        <v>207</v>
      </c>
      <c r="B344" s="10" t="s">
        <v>208</v>
      </c>
      <c r="C344" s="10" t="s">
        <v>208</v>
      </c>
      <c r="D344" s="10" t="s">
        <v>209</v>
      </c>
      <c r="E344" s="10" t="s">
        <v>245</v>
      </c>
      <c r="F344" s="10" t="s">
        <v>246</v>
      </c>
      <c r="G344" s="10" t="s">
        <v>247</v>
      </c>
      <c r="H344" s="10">
        <v>0</v>
      </c>
    </row>
    <row r="345" spans="1:8" x14ac:dyDescent="0.2">
      <c r="A345" s="10" t="s">
        <v>207</v>
      </c>
      <c r="B345" s="10" t="s">
        <v>208</v>
      </c>
      <c r="C345" s="10" t="s">
        <v>208</v>
      </c>
      <c r="D345" s="10" t="s">
        <v>209</v>
      </c>
      <c r="E345" s="10" t="s">
        <v>245</v>
      </c>
      <c r="F345" s="10" t="s">
        <v>246</v>
      </c>
      <c r="G345" s="10" t="s">
        <v>247</v>
      </c>
      <c r="H345" s="10">
        <v>0</v>
      </c>
    </row>
    <row r="346" spans="1:8" x14ac:dyDescent="0.2">
      <c r="A346" s="10" t="s">
        <v>207</v>
      </c>
      <c r="B346" s="10" t="s">
        <v>208</v>
      </c>
      <c r="C346" s="10" t="s">
        <v>208</v>
      </c>
      <c r="D346" s="10" t="s">
        <v>209</v>
      </c>
      <c r="E346" s="10" t="s">
        <v>245</v>
      </c>
      <c r="F346" s="10" t="s">
        <v>246</v>
      </c>
      <c r="G346" s="10" t="s">
        <v>247</v>
      </c>
      <c r="H346" s="10">
        <v>0</v>
      </c>
    </row>
    <row r="347" spans="1:8" x14ac:dyDescent="0.2">
      <c r="A347" s="10" t="s">
        <v>207</v>
      </c>
      <c r="B347" s="10" t="s">
        <v>208</v>
      </c>
      <c r="C347" s="10" t="s">
        <v>208</v>
      </c>
      <c r="D347" s="10" t="s">
        <v>209</v>
      </c>
      <c r="E347" s="10" t="s">
        <v>245</v>
      </c>
      <c r="F347" s="10" t="s">
        <v>246</v>
      </c>
      <c r="G347" s="10" t="s">
        <v>247</v>
      </c>
      <c r="H347" s="10">
        <v>0</v>
      </c>
    </row>
    <row r="348" spans="1:8" x14ac:dyDescent="0.2">
      <c r="A348" s="10" t="s">
        <v>207</v>
      </c>
      <c r="B348" s="10" t="s">
        <v>208</v>
      </c>
      <c r="C348" s="10" t="s">
        <v>208</v>
      </c>
      <c r="D348" s="10" t="s">
        <v>209</v>
      </c>
      <c r="E348" s="10" t="s">
        <v>245</v>
      </c>
      <c r="F348" s="10" t="s">
        <v>246</v>
      </c>
      <c r="G348" s="10" t="s">
        <v>247</v>
      </c>
      <c r="H348" s="10">
        <v>0</v>
      </c>
    </row>
    <row r="349" spans="1:8" x14ac:dyDescent="0.2">
      <c r="A349" s="10" t="s">
        <v>207</v>
      </c>
      <c r="B349" s="10" t="s">
        <v>208</v>
      </c>
      <c r="C349" s="10" t="s">
        <v>208</v>
      </c>
      <c r="D349" s="10" t="s">
        <v>248</v>
      </c>
      <c r="E349" s="10" t="s">
        <v>249</v>
      </c>
      <c r="F349" s="10" t="s">
        <v>250</v>
      </c>
      <c r="G349" s="10" t="s">
        <v>251</v>
      </c>
      <c r="H349" s="10">
        <v>0</v>
      </c>
    </row>
    <row r="350" spans="1:8" x14ac:dyDescent="0.2">
      <c r="A350" s="10" t="s">
        <v>207</v>
      </c>
      <c r="B350" s="10" t="s">
        <v>208</v>
      </c>
      <c r="C350" s="10" t="s">
        <v>208</v>
      </c>
      <c r="D350" s="10" t="s">
        <v>248</v>
      </c>
      <c r="E350" s="10" t="s">
        <v>249</v>
      </c>
      <c r="F350" s="10" t="s">
        <v>250</v>
      </c>
      <c r="G350" s="10" t="s">
        <v>252</v>
      </c>
      <c r="H350" s="10">
        <v>0.17757559545507001</v>
      </c>
    </row>
    <row r="351" spans="1:8" x14ac:dyDescent="0.2">
      <c r="A351" s="10" t="s">
        <v>207</v>
      </c>
      <c r="B351" s="10" t="s">
        <v>208</v>
      </c>
      <c r="C351" s="10" t="s">
        <v>208</v>
      </c>
      <c r="D351" s="10" t="s">
        <v>248</v>
      </c>
      <c r="E351" s="10" t="s">
        <v>249</v>
      </c>
      <c r="F351" s="10" t="s">
        <v>250</v>
      </c>
      <c r="G351" s="10" t="s">
        <v>252</v>
      </c>
      <c r="H351" s="10">
        <v>0</v>
      </c>
    </row>
    <row r="352" spans="1:8" x14ac:dyDescent="0.2">
      <c r="A352" s="10" t="s">
        <v>207</v>
      </c>
      <c r="B352" s="10" t="s">
        <v>208</v>
      </c>
      <c r="C352" s="10" t="s">
        <v>208</v>
      </c>
      <c r="D352" s="10" t="s">
        <v>248</v>
      </c>
      <c r="E352" s="10" t="s">
        <v>249</v>
      </c>
      <c r="F352" s="10" t="s">
        <v>250</v>
      </c>
      <c r="G352" s="10" t="s">
        <v>253</v>
      </c>
      <c r="H352" s="10">
        <v>3.4217532425277503E-2</v>
      </c>
    </row>
    <row r="353" spans="1:8" x14ac:dyDescent="0.2">
      <c r="A353" s="10" t="s">
        <v>207</v>
      </c>
      <c r="B353" s="10" t="s">
        <v>208</v>
      </c>
      <c r="C353" s="10" t="s">
        <v>208</v>
      </c>
      <c r="D353" s="10" t="s">
        <v>248</v>
      </c>
      <c r="E353" s="10" t="s">
        <v>249</v>
      </c>
      <c r="F353" s="10" t="s">
        <v>250</v>
      </c>
      <c r="G353" s="10" t="s">
        <v>253</v>
      </c>
      <c r="H353" s="10">
        <v>0</v>
      </c>
    </row>
    <row r="354" spans="1:8" x14ac:dyDescent="0.2">
      <c r="A354" s="10" t="s">
        <v>207</v>
      </c>
      <c r="B354" s="10" t="s">
        <v>208</v>
      </c>
      <c r="C354" s="10" t="s">
        <v>208</v>
      </c>
      <c r="D354" s="10" t="s">
        <v>248</v>
      </c>
      <c r="E354" s="10" t="s">
        <v>249</v>
      </c>
      <c r="F354" s="10" t="s">
        <v>250</v>
      </c>
      <c r="G354" s="10" t="s">
        <v>253</v>
      </c>
      <c r="H354" s="10">
        <v>7.4493512402509898E-2</v>
      </c>
    </row>
    <row r="355" spans="1:8" x14ac:dyDescent="0.2">
      <c r="A355" s="10" t="s">
        <v>207</v>
      </c>
      <c r="B355" s="10" t="s">
        <v>208</v>
      </c>
      <c r="C355" s="10" t="s">
        <v>208</v>
      </c>
      <c r="D355" s="10" t="s">
        <v>248</v>
      </c>
      <c r="E355" s="10" t="s">
        <v>249</v>
      </c>
      <c r="F355" s="10" t="s">
        <v>250</v>
      </c>
      <c r="G355" s="10" t="s">
        <v>254</v>
      </c>
      <c r="H355" s="10">
        <v>0.13505525449613301</v>
      </c>
    </row>
    <row r="356" spans="1:8" x14ac:dyDescent="0.2">
      <c r="A356" s="10" t="s">
        <v>207</v>
      </c>
      <c r="B356" s="10" t="s">
        <v>208</v>
      </c>
      <c r="C356" s="10" t="s">
        <v>208</v>
      </c>
      <c r="D356" s="10" t="s">
        <v>248</v>
      </c>
      <c r="E356" s="10" t="s">
        <v>249</v>
      </c>
      <c r="F356" s="10" t="s">
        <v>250</v>
      </c>
      <c r="G356" s="10" t="s">
        <v>255</v>
      </c>
      <c r="H356" s="10">
        <v>0</v>
      </c>
    </row>
    <row r="357" spans="1:8" x14ac:dyDescent="0.2">
      <c r="A357" s="10" t="s">
        <v>207</v>
      </c>
      <c r="B357" s="10" t="s">
        <v>208</v>
      </c>
      <c r="C357" s="10" t="s">
        <v>208</v>
      </c>
      <c r="D357" s="10" t="s">
        <v>248</v>
      </c>
      <c r="E357" s="10" t="s">
        <v>249</v>
      </c>
      <c r="F357" s="10" t="s">
        <v>250</v>
      </c>
      <c r="G357" s="10" t="s">
        <v>255</v>
      </c>
      <c r="H357" s="10">
        <v>0</v>
      </c>
    </row>
    <row r="358" spans="1:8" x14ac:dyDescent="0.2">
      <c r="A358" s="10" t="s">
        <v>207</v>
      </c>
      <c r="B358" s="10" t="s">
        <v>208</v>
      </c>
      <c r="C358" s="10" t="s">
        <v>208</v>
      </c>
      <c r="D358" s="10" t="s">
        <v>248</v>
      </c>
      <c r="E358" s="10" t="s">
        <v>249</v>
      </c>
      <c r="F358" s="10" t="s">
        <v>250</v>
      </c>
      <c r="G358" s="10" t="s">
        <v>255</v>
      </c>
      <c r="H358" s="10">
        <v>0.22957882811532601</v>
      </c>
    </row>
    <row r="359" spans="1:8" x14ac:dyDescent="0.2">
      <c r="A359" s="10" t="s">
        <v>207</v>
      </c>
      <c r="B359" s="10" t="s">
        <v>208</v>
      </c>
      <c r="C359" s="10" t="s">
        <v>208</v>
      </c>
      <c r="D359" s="10" t="s">
        <v>248</v>
      </c>
      <c r="E359" s="10" t="s">
        <v>249</v>
      </c>
      <c r="F359" s="10" t="s">
        <v>250</v>
      </c>
      <c r="G359" s="10" t="s">
        <v>256</v>
      </c>
      <c r="H359" s="10">
        <v>0</v>
      </c>
    </row>
    <row r="360" spans="1:8" x14ac:dyDescent="0.2">
      <c r="A360" s="10" t="s">
        <v>207</v>
      </c>
      <c r="B360" s="10" t="s">
        <v>208</v>
      </c>
      <c r="C360" s="10" t="s">
        <v>208</v>
      </c>
      <c r="D360" s="10" t="s">
        <v>248</v>
      </c>
      <c r="E360" s="10" t="s">
        <v>249</v>
      </c>
      <c r="F360" s="10" t="s">
        <v>250</v>
      </c>
      <c r="G360" s="10" t="s">
        <v>256</v>
      </c>
      <c r="H360" s="10">
        <v>0</v>
      </c>
    </row>
    <row r="361" spans="1:8" x14ac:dyDescent="0.2">
      <c r="A361" s="10" t="s">
        <v>207</v>
      </c>
      <c r="B361" s="10" t="s">
        <v>208</v>
      </c>
      <c r="C361" s="10" t="s">
        <v>208</v>
      </c>
      <c r="D361" s="10" t="s">
        <v>248</v>
      </c>
      <c r="E361" s="10" t="s">
        <v>249</v>
      </c>
      <c r="F361" s="10" t="s">
        <v>257</v>
      </c>
      <c r="G361" s="10" t="s">
        <v>258</v>
      </c>
      <c r="H361" s="10">
        <v>0</v>
      </c>
    </row>
    <row r="362" spans="1:8" x14ac:dyDescent="0.2">
      <c r="A362" s="10" t="s">
        <v>207</v>
      </c>
      <c r="B362" s="10" t="s">
        <v>208</v>
      </c>
      <c r="C362" s="10" t="s">
        <v>208</v>
      </c>
      <c r="D362" s="10" t="s">
        <v>248</v>
      </c>
      <c r="E362" s="10" t="s">
        <v>249</v>
      </c>
      <c r="F362" s="10" t="s">
        <v>257</v>
      </c>
      <c r="G362" s="10" t="s">
        <v>258</v>
      </c>
      <c r="H362" s="10">
        <v>0</v>
      </c>
    </row>
    <row r="363" spans="1:8" x14ac:dyDescent="0.2">
      <c r="A363" s="10" t="s">
        <v>207</v>
      </c>
      <c r="B363" s="10" t="s">
        <v>208</v>
      </c>
      <c r="C363" s="10" t="s">
        <v>208</v>
      </c>
      <c r="D363" s="10" t="s">
        <v>248</v>
      </c>
      <c r="E363" s="10" t="s">
        <v>249</v>
      </c>
      <c r="F363" s="10" t="s">
        <v>257</v>
      </c>
      <c r="G363" s="10" t="s">
        <v>258</v>
      </c>
      <c r="H363" s="10">
        <v>0</v>
      </c>
    </row>
    <row r="364" spans="1:8" x14ac:dyDescent="0.2">
      <c r="A364" s="10" t="s">
        <v>207</v>
      </c>
      <c r="B364" s="10" t="s">
        <v>208</v>
      </c>
      <c r="C364" s="10" t="s">
        <v>208</v>
      </c>
      <c r="D364" s="10" t="s">
        <v>259</v>
      </c>
      <c r="E364" s="10" t="s">
        <v>260</v>
      </c>
      <c r="F364" s="10" t="s">
        <v>261</v>
      </c>
      <c r="G364" s="10" t="s">
        <v>262</v>
      </c>
      <c r="H364" s="10">
        <v>0</v>
      </c>
    </row>
    <row r="365" spans="1:8" x14ac:dyDescent="0.2">
      <c r="A365" s="10" t="s">
        <v>207</v>
      </c>
      <c r="B365" s="10" t="s">
        <v>208</v>
      </c>
      <c r="C365" s="10" t="s">
        <v>208</v>
      </c>
      <c r="D365" s="10" t="s">
        <v>259</v>
      </c>
      <c r="E365" s="10" t="s">
        <v>260</v>
      </c>
      <c r="F365" s="10" t="s">
        <v>261</v>
      </c>
      <c r="G365" s="10" t="s">
        <v>263</v>
      </c>
      <c r="H365" s="10">
        <v>0</v>
      </c>
    </row>
    <row r="366" spans="1:8" x14ac:dyDescent="0.2">
      <c r="A366" s="10" t="s">
        <v>207</v>
      </c>
      <c r="B366" s="10" t="s">
        <v>208</v>
      </c>
      <c r="C366" s="10" t="s">
        <v>208</v>
      </c>
      <c r="D366" s="10" t="s">
        <v>259</v>
      </c>
      <c r="E366" s="10" t="s">
        <v>260</v>
      </c>
      <c r="F366" s="10" t="s">
        <v>264</v>
      </c>
      <c r="G366" s="10" t="s">
        <v>265</v>
      </c>
      <c r="H366" s="10">
        <v>1.7642508357684099</v>
      </c>
    </row>
    <row r="367" spans="1:8" x14ac:dyDescent="0.2">
      <c r="A367" s="10" t="s">
        <v>207</v>
      </c>
      <c r="B367" s="10" t="s">
        <v>208</v>
      </c>
      <c r="C367" s="10" t="s">
        <v>208</v>
      </c>
      <c r="D367" s="10" t="s">
        <v>259</v>
      </c>
      <c r="E367" s="10" t="s">
        <v>260</v>
      </c>
      <c r="F367" s="10" t="s">
        <v>264</v>
      </c>
      <c r="G367" s="10" t="s">
        <v>265</v>
      </c>
      <c r="H367" s="10">
        <v>0</v>
      </c>
    </row>
    <row r="368" spans="1:8" x14ac:dyDescent="0.2">
      <c r="A368" s="10" t="s">
        <v>207</v>
      </c>
      <c r="B368" s="10" t="s">
        <v>208</v>
      </c>
      <c r="C368" s="10" t="s">
        <v>208</v>
      </c>
      <c r="D368" s="10" t="s">
        <v>259</v>
      </c>
      <c r="E368" s="10" t="s">
        <v>260</v>
      </c>
      <c r="F368" s="10" t="s">
        <v>264</v>
      </c>
      <c r="G368" s="10" t="s">
        <v>266</v>
      </c>
      <c r="H368" s="10">
        <v>0</v>
      </c>
    </row>
    <row r="369" spans="1:8" x14ac:dyDescent="0.2">
      <c r="A369" s="10" t="s">
        <v>207</v>
      </c>
      <c r="B369" s="10" t="s">
        <v>208</v>
      </c>
      <c r="C369" s="10" t="s">
        <v>208</v>
      </c>
      <c r="D369" s="10" t="s">
        <v>259</v>
      </c>
      <c r="E369" s="10" t="s">
        <v>260</v>
      </c>
      <c r="F369" s="10" t="s">
        <v>264</v>
      </c>
      <c r="G369" s="10" t="s">
        <v>266</v>
      </c>
      <c r="H369" s="10">
        <v>0</v>
      </c>
    </row>
    <row r="370" spans="1:8" x14ac:dyDescent="0.2">
      <c r="A370" s="10" t="s">
        <v>207</v>
      </c>
      <c r="B370" s="10" t="s">
        <v>208</v>
      </c>
      <c r="C370" s="10" t="s">
        <v>208</v>
      </c>
      <c r="D370" s="10" t="s">
        <v>259</v>
      </c>
      <c r="E370" s="10" t="s">
        <v>260</v>
      </c>
      <c r="F370" s="10" t="s">
        <v>264</v>
      </c>
      <c r="G370" s="10" t="s">
        <v>267</v>
      </c>
      <c r="H370" s="10">
        <v>0</v>
      </c>
    </row>
    <row r="371" spans="1:8" x14ac:dyDescent="0.2">
      <c r="A371" s="10" t="s">
        <v>207</v>
      </c>
      <c r="B371" s="10" t="s">
        <v>208</v>
      </c>
      <c r="C371" s="10" t="s">
        <v>208</v>
      </c>
      <c r="D371" s="10" t="s">
        <v>259</v>
      </c>
      <c r="E371" s="10" t="s">
        <v>260</v>
      </c>
      <c r="F371" s="10" t="s">
        <v>268</v>
      </c>
      <c r="G371" s="10" t="s">
        <v>269</v>
      </c>
      <c r="H371" s="10">
        <v>0</v>
      </c>
    </row>
    <row r="372" spans="1:8" x14ac:dyDescent="0.2">
      <c r="A372" s="10" t="s">
        <v>207</v>
      </c>
      <c r="B372" s="10" t="s">
        <v>208</v>
      </c>
      <c r="C372" s="10" t="s">
        <v>208</v>
      </c>
      <c r="D372" s="10" t="s">
        <v>259</v>
      </c>
      <c r="E372" s="10" t="s">
        <v>260</v>
      </c>
      <c r="F372" s="10" t="s">
        <v>268</v>
      </c>
      <c r="G372" s="10" t="s">
        <v>269</v>
      </c>
      <c r="H372" s="10">
        <v>0</v>
      </c>
    </row>
    <row r="373" spans="1:8" x14ac:dyDescent="0.2">
      <c r="A373" s="10" t="s">
        <v>207</v>
      </c>
      <c r="B373" s="10" t="s">
        <v>208</v>
      </c>
      <c r="C373" s="10" t="s">
        <v>208</v>
      </c>
      <c r="D373" s="10" t="s">
        <v>259</v>
      </c>
      <c r="E373" s="10" t="s">
        <v>260</v>
      </c>
      <c r="F373" s="10" t="s">
        <v>268</v>
      </c>
      <c r="G373" s="10" t="s">
        <v>269</v>
      </c>
      <c r="H373" s="10">
        <v>0</v>
      </c>
    </row>
    <row r="374" spans="1:8" x14ac:dyDescent="0.2">
      <c r="A374" s="10" t="s">
        <v>207</v>
      </c>
      <c r="B374" s="10" t="s">
        <v>208</v>
      </c>
      <c r="C374" s="10" t="s">
        <v>208</v>
      </c>
      <c r="D374" s="10" t="s">
        <v>259</v>
      </c>
      <c r="E374" s="10" t="s">
        <v>260</v>
      </c>
      <c r="F374" s="10" t="s">
        <v>268</v>
      </c>
      <c r="G374" s="10" t="s">
        <v>269</v>
      </c>
      <c r="H374" s="10">
        <v>0</v>
      </c>
    </row>
    <row r="375" spans="1:8" x14ac:dyDescent="0.2">
      <c r="A375" s="10" t="s">
        <v>207</v>
      </c>
      <c r="B375" s="10" t="s">
        <v>208</v>
      </c>
      <c r="C375" s="10" t="s">
        <v>208</v>
      </c>
      <c r="D375" s="10" t="s">
        <v>259</v>
      </c>
      <c r="E375" s="10" t="s">
        <v>260</v>
      </c>
      <c r="F375" s="10" t="s">
        <v>268</v>
      </c>
      <c r="G375" s="10" t="s">
        <v>269</v>
      </c>
      <c r="H375" s="10">
        <v>0</v>
      </c>
    </row>
    <row r="376" spans="1:8" x14ac:dyDescent="0.2">
      <c r="A376" s="10" t="s">
        <v>207</v>
      </c>
      <c r="B376" s="10" t="s">
        <v>208</v>
      </c>
      <c r="C376" s="10" t="s">
        <v>208</v>
      </c>
      <c r="D376" s="10" t="s">
        <v>259</v>
      </c>
      <c r="E376" s="10" t="s">
        <v>260</v>
      </c>
      <c r="F376" s="10" t="s">
        <v>268</v>
      </c>
      <c r="G376" s="10" t="s">
        <v>270</v>
      </c>
      <c r="H376" s="10">
        <v>0</v>
      </c>
    </row>
    <row r="377" spans="1:8" x14ac:dyDescent="0.2">
      <c r="A377" s="10" t="s">
        <v>207</v>
      </c>
      <c r="B377" s="10" t="s">
        <v>208</v>
      </c>
      <c r="C377" s="10" t="s">
        <v>208</v>
      </c>
      <c r="D377" s="10" t="s">
        <v>259</v>
      </c>
      <c r="E377" s="10" t="s">
        <v>260</v>
      </c>
      <c r="F377" s="10" t="s">
        <v>268</v>
      </c>
      <c r="G377" s="10" t="s">
        <v>270</v>
      </c>
      <c r="H377" s="10">
        <v>0</v>
      </c>
    </row>
    <row r="378" spans="1:8" x14ac:dyDescent="0.2">
      <c r="A378" s="10" t="s">
        <v>207</v>
      </c>
      <c r="B378" s="10" t="s">
        <v>208</v>
      </c>
      <c r="C378" s="10" t="s">
        <v>208</v>
      </c>
      <c r="D378" s="10" t="s">
        <v>259</v>
      </c>
      <c r="E378" s="10" t="s">
        <v>260</v>
      </c>
      <c r="F378" s="10" t="s">
        <v>271</v>
      </c>
      <c r="G378" s="10" t="s">
        <v>272</v>
      </c>
      <c r="H378" s="10">
        <v>2.2227737748316301</v>
      </c>
    </row>
    <row r="379" spans="1:8" x14ac:dyDescent="0.2">
      <c r="A379" s="10" t="s">
        <v>207</v>
      </c>
      <c r="B379" s="10" t="s">
        <v>208</v>
      </c>
      <c r="C379" s="10" t="s">
        <v>208</v>
      </c>
      <c r="D379" s="10" t="s">
        <v>259</v>
      </c>
      <c r="E379" s="10" t="s">
        <v>260</v>
      </c>
      <c r="F379" s="10" t="s">
        <v>271</v>
      </c>
      <c r="G379" s="10" t="s">
        <v>272</v>
      </c>
      <c r="H379" s="10">
        <v>2.1439923126707598</v>
      </c>
    </row>
    <row r="380" spans="1:8" x14ac:dyDescent="0.2">
      <c r="A380" s="10" t="s">
        <v>207</v>
      </c>
      <c r="B380" s="10" t="s">
        <v>208</v>
      </c>
      <c r="C380" s="10" t="s">
        <v>208</v>
      </c>
      <c r="D380" s="10" t="s">
        <v>259</v>
      </c>
      <c r="E380" s="10" t="s">
        <v>260</v>
      </c>
      <c r="F380" s="10" t="s">
        <v>271</v>
      </c>
      <c r="G380" s="10" t="s">
        <v>272</v>
      </c>
      <c r="H380" s="10">
        <v>2.0927136471585301</v>
      </c>
    </row>
    <row r="381" spans="1:8" x14ac:dyDescent="0.2">
      <c r="A381" s="10" t="s">
        <v>207</v>
      </c>
      <c r="B381" s="10" t="s">
        <v>208</v>
      </c>
      <c r="C381" s="10" t="s">
        <v>208</v>
      </c>
      <c r="D381" s="10" t="s">
        <v>259</v>
      </c>
      <c r="E381" s="10" t="s">
        <v>260</v>
      </c>
      <c r="F381" s="10" t="s">
        <v>271</v>
      </c>
      <c r="G381" s="10" t="s">
        <v>273</v>
      </c>
      <c r="H381" s="10">
        <v>0</v>
      </c>
    </row>
    <row r="382" spans="1:8" x14ac:dyDescent="0.2">
      <c r="A382" s="10" t="s">
        <v>207</v>
      </c>
      <c r="B382" s="10" t="s">
        <v>208</v>
      </c>
      <c r="C382" s="10" t="s">
        <v>208</v>
      </c>
      <c r="D382" s="10" t="s">
        <v>259</v>
      </c>
      <c r="E382" s="10" t="s">
        <v>260</v>
      </c>
      <c r="F382" s="10" t="s">
        <v>271</v>
      </c>
      <c r="G382" s="10" t="s">
        <v>274</v>
      </c>
      <c r="H382" s="10">
        <v>0</v>
      </c>
    </row>
    <row r="383" spans="1:8" x14ac:dyDescent="0.2">
      <c r="A383" s="10" t="s">
        <v>207</v>
      </c>
      <c r="B383" s="10" t="s">
        <v>208</v>
      </c>
      <c r="C383" s="10" t="s">
        <v>208</v>
      </c>
      <c r="D383" s="10" t="s">
        <v>259</v>
      </c>
      <c r="E383" s="10" t="s">
        <v>260</v>
      </c>
      <c r="F383" s="10" t="s">
        <v>271</v>
      </c>
      <c r="G383" s="10" t="s">
        <v>274</v>
      </c>
      <c r="H383" s="10">
        <v>0</v>
      </c>
    </row>
    <row r="384" spans="1:8" x14ac:dyDescent="0.2">
      <c r="A384" s="10" t="s">
        <v>207</v>
      </c>
      <c r="B384" s="10" t="s">
        <v>208</v>
      </c>
      <c r="C384" s="10" t="s">
        <v>208</v>
      </c>
      <c r="D384" s="10" t="s">
        <v>259</v>
      </c>
      <c r="E384" s="10" t="s">
        <v>260</v>
      </c>
      <c r="F384" s="10" t="s">
        <v>271</v>
      </c>
      <c r="G384" s="10" t="s">
        <v>274</v>
      </c>
      <c r="H384" s="10">
        <v>0</v>
      </c>
    </row>
    <row r="385" spans="1:8" x14ac:dyDescent="0.2">
      <c r="A385" s="10" t="s">
        <v>207</v>
      </c>
      <c r="B385" s="10" t="s">
        <v>208</v>
      </c>
      <c r="C385" s="10" t="s">
        <v>208</v>
      </c>
      <c r="D385" s="10" t="s">
        <v>259</v>
      </c>
      <c r="E385" s="10" t="s">
        <v>260</v>
      </c>
      <c r="F385" s="10" t="s">
        <v>271</v>
      </c>
      <c r="G385" s="10" t="s">
        <v>274</v>
      </c>
      <c r="H385" s="10">
        <v>0.930366335368771</v>
      </c>
    </row>
    <row r="386" spans="1:8" x14ac:dyDescent="0.2">
      <c r="A386" s="10" t="s">
        <v>207</v>
      </c>
      <c r="B386" s="10" t="s">
        <v>208</v>
      </c>
      <c r="C386" s="10" t="s">
        <v>208</v>
      </c>
      <c r="D386" s="10" t="s">
        <v>259</v>
      </c>
      <c r="E386" s="10" t="s">
        <v>260</v>
      </c>
      <c r="F386" s="10" t="s">
        <v>271</v>
      </c>
      <c r="G386" s="10" t="s">
        <v>274</v>
      </c>
      <c r="H386" s="10">
        <v>0</v>
      </c>
    </row>
    <row r="387" spans="1:8" x14ac:dyDescent="0.2">
      <c r="A387" s="10" t="s">
        <v>207</v>
      </c>
      <c r="B387" s="10" t="s">
        <v>208</v>
      </c>
      <c r="C387" s="10" t="s">
        <v>208</v>
      </c>
      <c r="D387" s="10" t="s">
        <v>259</v>
      </c>
      <c r="E387" s="10" t="s">
        <v>260</v>
      </c>
      <c r="F387" s="10" t="s">
        <v>271</v>
      </c>
      <c r="G387" s="10" t="s">
        <v>275</v>
      </c>
      <c r="H387" s="10">
        <v>0</v>
      </c>
    </row>
    <row r="388" spans="1:8" x14ac:dyDescent="0.2">
      <c r="A388" s="10" t="s">
        <v>207</v>
      </c>
      <c r="B388" s="10" t="s">
        <v>208</v>
      </c>
      <c r="C388" s="10" t="s">
        <v>208</v>
      </c>
      <c r="D388" s="10" t="s">
        <v>259</v>
      </c>
      <c r="E388" s="10" t="s">
        <v>260</v>
      </c>
      <c r="F388" s="10" t="s">
        <v>271</v>
      </c>
      <c r="G388" s="10" t="s">
        <v>275</v>
      </c>
      <c r="H388" s="10">
        <v>0</v>
      </c>
    </row>
    <row r="389" spans="1:8" x14ac:dyDescent="0.2">
      <c r="A389" s="10" t="s">
        <v>207</v>
      </c>
      <c r="B389" s="10" t="s">
        <v>208</v>
      </c>
      <c r="C389" s="10" t="s">
        <v>208</v>
      </c>
      <c r="D389" s="10" t="s">
        <v>259</v>
      </c>
      <c r="E389" s="10" t="s">
        <v>260</v>
      </c>
      <c r="F389" s="10" t="s">
        <v>271</v>
      </c>
      <c r="G389" s="10" t="s">
        <v>275</v>
      </c>
      <c r="H389" s="10">
        <v>0</v>
      </c>
    </row>
    <row r="390" spans="1:8" x14ac:dyDescent="0.2">
      <c r="A390" s="10" t="s">
        <v>207</v>
      </c>
      <c r="B390" s="10" t="s">
        <v>208</v>
      </c>
      <c r="C390" s="10" t="s">
        <v>208</v>
      </c>
      <c r="D390" s="10" t="s">
        <v>259</v>
      </c>
      <c r="E390" s="10" t="s">
        <v>260</v>
      </c>
      <c r="F390" s="10" t="s">
        <v>271</v>
      </c>
      <c r="G390" s="10" t="s">
        <v>275</v>
      </c>
      <c r="H390" s="10">
        <v>0</v>
      </c>
    </row>
    <row r="391" spans="1:8" x14ac:dyDescent="0.2">
      <c r="A391" s="10" t="s">
        <v>207</v>
      </c>
      <c r="B391" s="10" t="s">
        <v>208</v>
      </c>
      <c r="C391" s="10" t="s">
        <v>208</v>
      </c>
      <c r="D391" s="10" t="s">
        <v>259</v>
      </c>
      <c r="E391" s="10" t="s">
        <v>260</v>
      </c>
      <c r="F391" s="10" t="s">
        <v>271</v>
      </c>
      <c r="G391" s="10" t="s">
        <v>275</v>
      </c>
      <c r="H391" s="10">
        <v>0</v>
      </c>
    </row>
    <row r="392" spans="1:8" x14ac:dyDescent="0.2">
      <c r="A392" s="10" t="s">
        <v>207</v>
      </c>
      <c r="B392" s="10" t="s">
        <v>208</v>
      </c>
      <c r="C392" s="10" t="s">
        <v>208</v>
      </c>
      <c r="D392" s="10" t="s">
        <v>259</v>
      </c>
      <c r="E392" s="10" t="s">
        <v>260</v>
      </c>
      <c r="F392" s="10" t="s">
        <v>271</v>
      </c>
      <c r="G392" s="10" t="s">
        <v>276</v>
      </c>
      <c r="H392" s="10">
        <v>0</v>
      </c>
    </row>
    <row r="393" spans="1:8" x14ac:dyDescent="0.2">
      <c r="A393" s="10" t="s">
        <v>207</v>
      </c>
      <c r="B393" s="10" t="s">
        <v>208</v>
      </c>
      <c r="C393" s="10" t="s">
        <v>208</v>
      </c>
      <c r="D393" s="10" t="s">
        <v>259</v>
      </c>
      <c r="E393" s="10" t="s">
        <v>277</v>
      </c>
      <c r="F393" s="10" t="s">
        <v>278</v>
      </c>
      <c r="G393" s="10" t="s">
        <v>279</v>
      </c>
      <c r="H393" s="10">
        <v>1.99163662083287</v>
      </c>
    </row>
    <row r="394" spans="1:8" x14ac:dyDescent="0.2">
      <c r="A394" s="10" t="s">
        <v>207</v>
      </c>
      <c r="B394" s="10" t="s">
        <v>208</v>
      </c>
      <c r="C394" s="10" t="s">
        <v>208</v>
      </c>
      <c r="D394" s="10" t="s">
        <v>259</v>
      </c>
      <c r="E394" s="10" t="s">
        <v>277</v>
      </c>
      <c r="F394" s="10" t="s">
        <v>278</v>
      </c>
      <c r="G394" s="10" t="s">
        <v>280</v>
      </c>
      <c r="H394" s="10">
        <v>0.99117038620821896</v>
      </c>
    </row>
    <row r="395" spans="1:8" x14ac:dyDescent="0.2">
      <c r="A395" s="10" t="s">
        <v>207</v>
      </c>
      <c r="B395" s="10" t="s">
        <v>208</v>
      </c>
      <c r="C395" s="10" t="s">
        <v>208</v>
      </c>
      <c r="D395" s="10" t="s">
        <v>259</v>
      </c>
      <c r="E395" s="10" t="s">
        <v>277</v>
      </c>
      <c r="F395" s="10" t="s">
        <v>278</v>
      </c>
      <c r="G395" s="10" t="s">
        <v>280</v>
      </c>
      <c r="H395" s="10">
        <v>0.44621441889471802</v>
      </c>
    </row>
    <row r="396" spans="1:8" x14ac:dyDescent="0.2">
      <c r="A396" s="10" t="s">
        <v>207</v>
      </c>
      <c r="B396" s="10" t="s">
        <v>208</v>
      </c>
      <c r="C396" s="10" t="s">
        <v>208</v>
      </c>
      <c r="D396" s="10" t="s">
        <v>259</v>
      </c>
      <c r="E396" s="10" t="s">
        <v>277</v>
      </c>
      <c r="F396" s="10" t="s">
        <v>278</v>
      </c>
      <c r="G396" s="10" t="s">
        <v>280</v>
      </c>
      <c r="H396" s="10">
        <v>0</v>
      </c>
    </row>
    <row r="397" spans="1:8" x14ac:dyDescent="0.2">
      <c r="A397" s="10" t="s">
        <v>207</v>
      </c>
      <c r="B397" s="10" t="s">
        <v>208</v>
      </c>
      <c r="C397" s="10" t="s">
        <v>208</v>
      </c>
      <c r="D397" s="10" t="s">
        <v>259</v>
      </c>
      <c r="E397" s="10" t="s">
        <v>277</v>
      </c>
      <c r="F397" s="10" t="s">
        <v>281</v>
      </c>
      <c r="G397" s="10" t="s">
        <v>282</v>
      </c>
      <c r="H397" s="10">
        <v>0.245913098173873</v>
      </c>
    </row>
    <row r="398" spans="1:8" x14ac:dyDescent="0.2">
      <c r="A398" s="10" t="s">
        <v>207</v>
      </c>
      <c r="B398" s="10" t="s">
        <v>208</v>
      </c>
      <c r="C398" s="10" t="s">
        <v>208</v>
      </c>
      <c r="D398" s="10" t="s">
        <v>259</v>
      </c>
      <c r="E398" s="10" t="s">
        <v>277</v>
      </c>
      <c r="F398" s="10" t="s">
        <v>281</v>
      </c>
      <c r="G398" s="10" t="s">
        <v>282</v>
      </c>
      <c r="H398" s="10">
        <v>0</v>
      </c>
    </row>
    <row r="399" spans="1:8" x14ac:dyDescent="0.2">
      <c r="A399" s="10" t="s">
        <v>207</v>
      </c>
      <c r="B399" s="10" t="s">
        <v>208</v>
      </c>
      <c r="C399" s="10" t="s">
        <v>208</v>
      </c>
      <c r="D399" s="10" t="s">
        <v>259</v>
      </c>
      <c r="E399" s="10" t="s">
        <v>277</v>
      </c>
      <c r="F399" s="10" t="s">
        <v>283</v>
      </c>
      <c r="G399" s="10" t="s">
        <v>284</v>
      </c>
      <c r="H399" s="10">
        <v>0.77752133237000498</v>
      </c>
    </row>
    <row r="400" spans="1:8" x14ac:dyDescent="0.2">
      <c r="A400" s="10" t="s">
        <v>207</v>
      </c>
      <c r="B400" s="10" t="s">
        <v>285</v>
      </c>
      <c r="C400" s="10" t="s">
        <v>286</v>
      </c>
      <c r="D400" s="10" t="s">
        <v>287</v>
      </c>
      <c r="E400" s="10" t="s">
        <v>288</v>
      </c>
      <c r="F400" s="10" t="s">
        <v>289</v>
      </c>
      <c r="G400" s="10" t="s">
        <v>290</v>
      </c>
      <c r="H400" s="10">
        <v>0</v>
      </c>
    </row>
    <row r="401" spans="1:8" x14ac:dyDescent="0.2">
      <c r="A401" s="10" t="s">
        <v>207</v>
      </c>
      <c r="B401" s="10" t="s">
        <v>285</v>
      </c>
      <c r="C401" s="10" t="s">
        <v>286</v>
      </c>
      <c r="D401" s="10" t="s">
        <v>287</v>
      </c>
      <c r="E401" s="10" t="s">
        <v>288</v>
      </c>
      <c r="F401" s="10" t="s">
        <v>289</v>
      </c>
      <c r="G401" s="10" t="s">
        <v>290</v>
      </c>
      <c r="H401" s="10">
        <v>0</v>
      </c>
    </row>
    <row r="402" spans="1:8" x14ac:dyDescent="0.2">
      <c r="A402" s="10" t="s">
        <v>207</v>
      </c>
      <c r="B402" s="10" t="s">
        <v>285</v>
      </c>
      <c r="C402" s="10" t="s">
        <v>286</v>
      </c>
      <c r="D402" s="10" t="s">
        <v>287</v>
      </c>
      <c r="E402" s="10" t="s">
        <v>288</v>
      </c>
      <c r="F402" s="10" t="s">
        <v>289</v>
      </c>
      <c r="G402" s="10" t="s">
        <v>290</v>
      </c>
      <c r="H402" s="10">
        <v>0</v>
      </c>
    </row>
    <row r="403" spans="1:8" x14ac:dyDescent="0.2">
      <c r="A403" s="10" t="s">
        <v>207</v>
      </c>
      <c r="B403" s="10" t="s">
        <v>285</v>
      </c>
      <c r="C403" s="10" t="s">
        <v>286</v>
      </c>
      <c r="D403" s="10" t="s">
        <v>287</v>
      </c>
      <c r="E403" s="10" t="s">
        <v>288</v>
      </c>
      <c r="F403" s="10" t="s">
        <v>289</v>
      </c>
      <c r="G403" s="10" t="s">
        <v>291</v>
      </c>
      <c r="H403" s="10">
        <v>0</v>
      </c>
    </row>
    <row r="404" spans="1:8" x14ac:dyDescent="0.2">
      <c r="A404" s="10" t="s">
        <v>207</v>
      </c>
      <c r="B404" s="10" t="s">
        <v>285</v>
      </c>
      <c r="C404" s="10" t="s">
        <v>286</v>
      </c>
      <c r="D404" s="10" t="s">
        <v>287</v>
      </c>
      <c r="E404" s="10" t="s">
        <v>288</v>
      </c>
      <c r="F404" s="10" t="s">
        <v>289</v>
      </c>
      <c r="G404" s="10" t="s">
        <v>291</v>
      </c>
      <c r="H404" s="10">
        <v>0</v>
      </c>
    </row>
    <row r="405" spans="1:8" x14ac:dyDescent="0.2">
      <c r="A405" s="10" t="s">
        <v>207</v>
      </c>
      <c r="B405" s="10" t="s">
        <v>285</v>
      </c>
      <c r="C405" s="10" t="s">
        <v>286</v>
      </c>
      <c r="D405" s="10" t="s">
        <v>287</v>
      </c>
      <c r="E405" s="10" t="s">
        <v>288</v>
      </c>
      <c r="F405" s="10" t="s">
        <v>289</v>
      </c>
      <c r="G405" s="10" t="s">
        <v>291</v>
      </c>
      <c r="H405" s="10">
        <v>0</v>
      </c>
    </row>
    <row r="406" spans="1:8" x14ac:dyDescent="0.2">
      <c r="A406" s="10" t="s">
        <v>207</v>
      </c>
      <c r="B406" s="10" t="s">
        <v>285</v>
      </c>
      <c r="C406" s="10" t="s">
        <v>286</v>
      </c>
      <c r="D406" s="10" t="s">
        <v>287</v>
      </c>
      <c r="E406" s="10" t="s">
        <v>288</v>
      </c>
      <c r="F406" s="10" t="s">
        <v>289</v>
      </c>
      <c r="G406" s="10" t="s">
        <v>292</v>
      </c>
      <c r="H406" s="10">
        <v>0</v>
      </c>
    </row>
    <row r="407" spans="1:8" x14ac:dyDescent="0.2">
      <c r="A407" s="10" t="s">
        <v>207</v>
      </c>
      <c r="B407" s="10" t="s">
        <v>285</v>
      </c>
      <c r="C407" s="10" t="s">
        <v>286</v>
      </c>
      <c r="D407" s="10" t="s">
        <v>287</v>
      </c>
      <c r="E407" s="10" t="s">
        <v>288</v>
      </c>
      <c r="F407" s="10" t="s">
        <v>289</v>
      </c>
      <c r="G407" s="10" t="s">
        <v>292</v>
      </c>
      <c r="H407" s="10">
        <v>0</v>
      </c>
    </row>
    <row r="408" spans="1:8" x14ac:dyDescent="0.2">
      <c r="A408" s="10" t="s">
        <v>207</v>
      </c>
      <c r="B408" s="10" t="s">
        <v>285</v>
      </c>
      <c r="C408" s="10" t="s">
        <v>286</v>
      </c>
      <c r="D408" s="10" t="s">
        <v>287</v>
      </c>
      <c r="E408" s="10" t="s">
        <v>288</v>
      </c>
      <c r="F408" s="10" t="s">
        <v>289</v>
      </c>
      <c r="G408" s="10" t="s">
        <v>292</v>
      </c>
      <c r="H408" s="10">
        <v>0</v>
      </c>
    </row>
    <row r="409" spans="1:8" x14ac:dyDescent="0.2">
      <c r="A409" s="10" t="s">
        <v>207</v>
      </c>
      <c r="B409" s="10" t="s">
        <v>285</v>
      </c>
      <c r="C409" s="10" t="s">
        <v>286</v>
      </c>
      <c r="D409" s="10" t="s">
        <v>287</v>
      </c>
      <c r="E409" s="10" t="s">
        <v>288</v>
      </c>
      <c r="F409" s="10" t="s">
        <v>289</v>
      </c>
      <c r="G409" s="10" t="s">
        <v>293</v>
      </c>
      <c r="H409" s="10">
        <v>0</v>
      </c>
    </row>
    <row r="410" spans="1:8" x14ac:dyDescent="0.2">
      <c r="A410" s="10" t="s">
        <v>207</v>
      </c>
      <c r="B410" s="10" t="s">
        <v>285</v>
      </c>
      <c r="C410" s="10" t="s">
        <v>286</v>
      </c>
      <c r="D410" s="10" t="s">
        <v>287</v>
      </c>
      <c r="E410" s="10" t="s">
        <v>288</v>
      </c>
      <c r="F410" s="10" t="s">
        <v>289</v>
      </c>
      <c r="G410" s="10" t="s">
        <v>294</v>
      </c>
      <c r="H410" s="10">
        <v>9.1756590377140498E-2</v>
      </c>
    </row>
    <row r="411" spans="1:8" x14ac:dyDescent="0.2">
      <c r="A411" s="10" t="s">
        <v>207</v>
      </c>
      <c r="B411" s="10" t="s">
        <v>285</v>
      </c>
      <c r="C411" s="10" t="s">
        <v>286</v>
      </c>
      <c r="D411" s="10" t="s">
        <v>287</v>
      </c>
      <c r="E411" s="10" t="s">
        <v>288</v>
      </c>
      <c r="F411" s="10" t="s">
        <v>289</v>
      </c>
      <c r="G411" s="10" t="s">
        <v>295</v>
      </c>
      <c r="H411" s="10">
        <v>0</v>
      </c>
    </row>
    <row r="412" spans="1:8" x14ac:dyDescent="0.2">
      <c r="A412" s="10" t="s">
        <v>207</v>
      </c>
      <c r="B412" s="10" t="s">
        <v>285</v>
      </c>
      <c r="C412" s="10" t="s">
        <v>286</v>
      </c>
      <c r="D412" s="10" t="s">
        <v>287</v>
      </c>
      <c r="E412" s="10" t="s">
        <v>288</v>
      </c>
      <c r="F412" s="10" t="s">
        <v>289</v>
      </c>
      <c r="G412" s="10" t="s">
        <v>295</v>
      </c>
      <c r="H412" s="10">
        <v>0</v>
      </c>
    </row>
    <row r="413" spans="1:8" x14ac:dyDescent="0.2">
      <c r="A413" s="10" t="s">
        <v>207</v>
      </c>
      <c r="B413" s="10" t="s">
        <v>285</v>
      </c>
      <c r="C413" s="10" t="s">
        <v>286</v>
      </c>
      <c r="D413" s="10" t="s">
        <v>287</v>
      </c>
      <c r="E413" s="10" t="s">
        <v>288</v>
      </c>
      <c r="F413" s="10" t="s">
        <v>289</v>
      </c>
      <c r="G413" s="10" t="s">
        <v>295</v>
      </c>
      <c r="H413" s="10">
        <v>0</v>
      </c>
    </row>
    <row r="414" spans="1:8" x14ac:dyDescent="0.2">
      <c r="A414" s="10" t="s">
        <v>207</v>
      </c>
      <c r="B414" s="10" t="s">
        <v>285</v>
      </c>
      <c r="C414" s="10" t="s">
        <v>286</v>
      </c>
      <c r="D414" s="10" t="s">
        <v>287</v>
      </c>
      <c r="E414" s="10" t="s">
        <v>288</v>
      </c>
      <c r="F414" s="10" t="s">
        <v>289</v>
      </c>
      <c r="G414" s="10" t="s">
        <v>296</v>
      </c>
      <c r="H414" s="10">
        <v>0</v>
      </c>
    </row>
    <row r="415" spans="1:8" x14ac:dyDescent="0.2">
      <c r="A415" s="10" t="s">
        <v>207</v>
      </c>
      <c r="B415" s="10" t="s">
        <v>285</v>
      </c>
      <c r="C415" s="10" t="s">
        <v>286</v>
      </c>
      <c r="D415" s="10" t="s">
        <v>287</v>
      </c>
      <c r="E415" s="10" t="s">
        <v>288</v>
      </c>
      <c r="F415" s="10" t="s">
        <v>289</v>
      </c>
      <c r="G415" s="10" t="s">
        <v>296</v>
      </c>
      <c r="H415" s="10">
        <v>0</v>
      </c>
    </row>
    <row r="416" spans="1:8" x14ac:dyDescent="0.2">
      <c r="A416" s="10" t="s">
        <v>207</v>
      </c>
      <c r="B416" s="10" t="s">
        <v>285</v>
      </c>
      <c r="C416" s="10" t="s">
        <v>286</v>
      </c>
      <c r="D416" s="10" t="s">
        <v>287</v>
      </c>
      <c r="E416" s="10" t="s">
        <v>288</v>
      </c>
      <c r="F416" s="10" t="s">
        <v>289</v>
      </c>
      <c r="G416" s="10" t="s">
        <v>296</v>
      </c>
      <c r="H416" s="10">
        <v>0</v>
      </c>
    </row>
    <row r="417" spans="1:8" x14ac:dyDescent="0.2">
      <c r="A417" s="10" t="s">
        <v>207</v>
      </c>
      <c r="B417" s="10" t="s">
        <v>285</v>
      </c>
      <c r="C417" s="10" t="s">
        <v>286</v>
      </c>
      <c r="D417" s="10" t="s">
        <v>287</v>
      </c>
      <c r="E417" s="10" t="s">
        <v>297</v>
      </c>
      <c r="F417" s="10" t="s">
        <v>298</v>
      </c>
      <c r="G417" s="10" t="s">
        <v>299</v>
      </c>
      <c r="H417" s="10">
        <v>0.512834597843836</v>
      </c>
    </row>
    <row r="418" spans="1:8" x14ac:dyDescent="0.2">
      <c r="A418" s="10" t="s">
        <v>207</v>
      </c>
      <c r="B418" s="10" t="s">
        <v>285</v>
      </c>
      <c r="C418" s="10" t="s">
        <v>286</v>
      </c>
      <c r="D418" s="10" t="s">
        <v>287</v>
      </c>
      <c r="E418" s="10" t="s">
        <v>297</v>
      </c>
      <c r="F418" s="10" t="s">
        <v>298</v>
      </c>
      <c r="G418" s="10" t="s">
        <v>299</v>
      </c>
      <c r="H418" s="10">
        <v>0</v>
      </c>
    </row>
    <row r="419" spans="1:8" x14ac:dyDescent="0.2">
      <c r="A419" s="10" t="s">
        <v>207</v>
      </c>
      <c r="B419" s="10" t="s">
        <v>285</v>
      </c>
      <c r="C419" s="10" t="s">
        <v>286</v>
      </c>
      <c r="D419" s="10" t="s">
        <v>287</v>
      </c>
      <c r="E419" s="10" t="s">
        <v>297</v>
      </c>
      <c r="F419" s="10" t="s">
        <v>298</v>
      </c>
      <c r="G419" s="10" t="s">
        <v>299</v>
      </c>
      <c r="H419" s="10">
        <v>0</v>
      </c>
    </row>
    <row r="420" spans="1:8" x14ac:dyDescent="0.2">
      <c r="A420" s="10" t="s">
        <v>207</v>
      </c>
      <c r="B420" s="10" t="s">
        <v>285</v>
      </c>
      <c r="C420" s="10" t="s">
        <v>286</v>
      </c>
      <c r="D420" s="10" t="s">
        <v>287</v>
      </c>
      <c r="E420" s="10" t="s">
        <v>297</v>
      </c>
      <c r="F420" s="10" t="s">
        <v>298</v>
      </c>
      <c r="G420" s="10" t="s">
        <v>299</v>
      </c>
      <c r="H420" s="10">
        <v>0.216448592849803</v>
      </c>
    </row>
    <row r="421" spans="1:8" x14ac:dyDescent="0.2">
      <c r="A421" s="10" t="s">
        <v>207</v>
      </c>
      <c r="B421" s="10" t="s">
        <v>285</v>
      </c>
      <c r="C421" s="10" t="s">
        <v>286</v>
      </c>
      <c r="D421" s="10" t="s">
        <v>287</v>
      </c>
      <c r="E421" s="10" t="s">
        <v>297</v>
      </c>
      <c r="F421" s="10" t="s">
        <v>298</v>
      </c>
      <c r="G421" s="10" t="s">
        <v>299</v>
      </c>
      <c r="H421" s="10">
        <v>0</v>
      </c>
    </row>
    <row r="422" spans="1:8" x14ac:dyDescent="0.2">
      <c r="A422" s="10" t="s">
        <v>207</v>
      </c>
      <c r="B422" s="10" t="s">
        <v>285</v>
      </c>
      <c r="C422" s="10" t="s">
        <v>286</v>
      </c>
      <c r="D422" s="10" t="s">
        <v>287</v>
      </c>
      <c r="E422" s="10" t="s">
        <v>297</v>
      </c>
      <c r="F422" s="10" t="s">
        <v>298</v>
      </c>
      <c r="G422" s="10" t="s">
        <v>299</v>
      </c>
      <c r="H422" s="10">
        <v>0</v>
      </c>
    </row>
    <row r="423" spans="1:8" x14ac:dyDescent="0.2">
      <c r="A423" s="10" t="s">
        <v>207</v>
      </c>
      <c r="B423" s="10" t="s">
        <v>285</v>
      </c>
      <c r="C423" s="10" t="s">
        <v>286</v>
      </c>
      <c r="D423" s="10" t="s">
        <v>287</v>
      </c>
      <c r="E423" s="10" t="s">
        <v>297</v>
      </c>
      <c r="F423" s="10" t="s">
        <v>298</v>
      </c>
      <c r="G423" s="10" t="s">
        <v>299</v>
      </c>
      <c r="H423" s="10">
        <v>0</v>
      </c>
    </row>
    <row r="424" spans="1:8" x14ac:dyDescent="0.2">
      <c r="A424" s="10" t="s">
        <v>207</v>
      </c>
      <c r="B424" s="10" t="s">
        <v>285</v>
      </c>
      <c r="C424" s="10" t="s">
        <v>286</v>
      </c>
      <c r="D424" s="10" t="s">
        <v>287</v>
      </c>
      <c r="E424" s="10" t="s">
        <v>300</v>
      </c>
      <c r="F424" s="10" t="s">
        <v>301</v>
      </c>
      <c r="G424" s="10" t="s">
        <v>302</v>
      </c>
      <c r="H424" s="10">
        <v>0</v>
      </c>
    </row>
    <row r="425" spans="1:8" x14ac:dyDescent="0.2">
      <c r="A425" s="10" t="s">
        <v>207</v>
      </c>
      <c r="B425" s="10" t="s">
        <v>285</v>
      </c>
      <c r="C425" s="10" t="s">
        <v>286</v>
      </c>
      <c r="D425" s="10" t="s">
        <v>287</v>
      </c>
      <c r="E425" s="10" t="s">
        <v>300</v>
      </c>
      <c r="F425" s="10" t="s">
        <v>301</v>
      </c>
      <c r="G425" s="10" t="s">
        <v>302</v>
      </c>
      <c r="H425" s="10">
        <v>0</v>
      </c>
    </row>
    <row r="426" spans="1:8" x14ac:dyDescent="0.2">
      <c r="A426" s="10" t="s">
        <v>207</v>
      </c>
      <c r="B426" s="10" t="s">
        <v>285</v>
      </c>
      <c r="C426" s="10" t="s">
        <v>286</v>
      </c>
      <c r="D426" s="10" t="s">
        <v>287</v>
      </c>
      <c r="E426" s="10" t="s">
        <v>300</v>
      </c>
      <c r="F426" s="10" t="s">
        <v>301</v>
      </c>
      <c r="G426" s="10" t="s">
        <v>302</v>
      </c>
      <c r="H426" s="10">
        <v>0</v>
      </c>
    </row>
    <row r="427" spans="1:8" x14ac:dyDescent="0.2">
      <c r="A427" s="10" t="s">
        <v>207</v>
      </c>
      <c r="B427" s="10" t="s">
        <v>285</v>
      </c>
      <c r="C427" s="10" t="s">
        <v>286</v>
      </c>
      <c r="D427" s="10" t="s">
        <v>287</v>
      </c>
      <c r="E427" s="10" t="s">
        <v>300</v>
      </c>
      <c r="F427" s="10" t="s">
        <v>301</v>
      </c>
      <c r="G427" s="10" t="s">
        <v>303</v>
      </c>
      <c r="H427" s="10">
        <v>0</v>
      </c>
    </row>
    <row r="428" spans="1:8" x14ac:dyDescent="0.2">
      <c r="A428" s="10" t="s">
        <v>207</v>
      </c>
      <c r="B428" s="10" t="s">
        <v>285</v>
      </c>
      <c r="C428" s="10" t="s">
        <v>286</v>
      </c>
      <c r="D428" s="10" t="s">
        <v>287</v>
      </c>
      <c r="E428" s="10" t="s">
        <v>300</v>
      </c>
      <c r="F428" s="10" t="s">
        <v>301</v>
      </c>
      <c r="G428" s="10" t="s">
        <v>303</v>
      </c>
      <c r="H428" s="10">
        <v>0</v>
      </c>
    </row>
    <row r="429" spans="1:8" x14ac:dyDescent="0.2">
      <c r="A429" s="10" t="s">
        <v>207</v>
      </c>
      <c r="B429" s="10" t="s">
        <v>285</v>
      </c>
      <c r="C429" s="10" t="s">
        <v>286</v>
      </c>
      <c r="D429" s="10" t="s">
        <v>287</v>
      </c>
      <c r="E429" s="10" t="s">
        <v>300</v>
      </c>
      <c r="F429" s="10" t="s">
        <v>301</v>
      </c>
      <c r="G429" s="10" t="s">
        <v>304</v>
      </c>
      <c r="H429" s="10">
        <v>0</v>
      </c>
    </row>
    <row r="430" spans="1:8" x14ac:dyDescent="0.2">
      <c r="A430" s="10" t="s">
        <v>207</v>
      </c>
      <c r="B430" s="10" t="s">
        <v>285</v>
      </c>
      <c r="C430" s="10" t="s">
        <v>286</v>
      </c>
      <c r="D430" s="10" t="s">
        <v>287</v>
      </c>
      <c r="E430" s="10" t="s">
        <v>305</v>
      </c>
      <c r="F430" s="10" t="s">
        <v>306</v>
      </c>
      <c r="G430" s="10" t="s">
        <v>307</v>
      </c>
      <c r="H430" s="10">
        <v>0</v>
      </c>
    </row>
    <row r="431" spans="1:8" x14ac:dyDescent="0.2">
      <c r="A431" s="10" t="s">
        <v>207</v>
      </c>
      <c r="B431" s="10" t="s">
        <v>285</v>
      </c>
      <c r="C431" s="10" t="s">
        <v>286</v>
      </c>
      <c r="D431" s="10" t="s">
        <v>287</v>
      </c>
      <c r="E431" s="10" t="s">
        <v>305</v>
      </c>
      <c r="F431" s="10" t="s">
        <v>306</v>
      </c>
      <c r="G431" s="10" t="s">
        <v>307</v>
      </c>
      <c r="H431" s="10">
        <v>1.5983025917773299</v>
      </c>
    </row>
    <row r="432" spans="1:8" x14ac:dyDescent="0.2">
      <c r="A432" s="10" t="s">
        <v>207</v>
      </c>
      <c r="B432" s="10" t="s">
        <v>285</v>
      </c>
      <c r="C432" s="10" t="s">
        <v>286</v>
      </c>
      <c r="D432" s="10" t="s">
        <v>287</v>
      </c>
      <c r="E432" s="10" t="s">
        <v>305</v>
      </c>
      <c r="F432" s="10" t="s">
        <v>306</v>
      </c>
      <c r="G432" s="10" t="s">
        <v>307</v>
      </c>
      <c r="H432" s="10">
        <v>0.95015202870217297</v>
      </c>
    </row>
    <row r="433" spans="1:8" x14ac:dyDescent="0.2">
      <c r="A433" s="10" t="s">
        <v>207</v>
      </c>
      <c r="B433" s="10" t="s">
        <v>285</v>
      </c>
      <c r="C433" s="10" t="s">
        <v>286</v>
      </c>
      <c r="D433" s="10" t="s">
        <v>287</v>
      </c>
      <c r="E433" s="10" t="s">
        <v>305</v>
      </c>
      <c r="F433" s="10" t="s">
        <v>306</v>
      </c>
      <c r="G433" s="10" t="s">
        <v>308</v>
      </c>
      <c r="H433" s="10">
        <v>3.22296638028604</v>
      </c>
    </row>
    <row r="434" spans="1:8" x14ac:dyDescent="0.2">
      <c r="A434" s="10" t="s">
        <v>207</v>
      </c>
      <c r="B434" s="10" t="s">
        <v>285</v>
      </c>
      <c r="C434" s="10" t="s">
        <v>286</v>
      </c>
      <c r="D434" s="10" t="s">
        <v>287</v>
      </c>
      <c r="E434" s="10" t="s">
        <v>305</v>
      </c>
      <c r="F434" s="10" t="s">
        <v>306</v>
      </c>
      <c r="G434" s="10" t="s">
        <v>308</v>
      </c>
      <c r="H434" s="10">
        <v>2.9572913419017599</v>
      </c>
    </row>
    <row r="435" spans="1:8" x14ac:dyDescent="0.2">
      <c r="A435" s="10" t="s">
        <v>207</v>
      </c>
      <c r="B435" s="10" t="s">
        <v>285</v>
      </c>
      <c r="C435" s="10" t="s">
        <v>286</v>
      </c>
      <c r="D435" s="10" t="s">
        <v>287</v>
      </c>
      <c r="E435" s="10" t="s">
        <v>305</v>
      </c>
      <c r="F435" s="10" t="s">
        <v>306</v>
      </c>
      <c r="G435" s="10" t="s">
        <v>308</v>
      </c>
      <c r="H435" s="10">
        <v>2.94334992518858</v>
      </c>
    </row>
    <row r="436" spans="1:8" x14ac:dyDescent="0.2">
      <c r="A436" s="10" t="s">
        <v>207</v>
      </c>
      <c r="B436" s="10" t="s">
        <v>285</v>
      </c>
      <c r="C436" s="10" t="s">
        <v>286</v>
      </c>
      <c r="D436" s="10" t="s">
        <v>287</v>
      </c>
      <c r="E436" s="10" t="s">
        <v>305</v>
      </c>
      <c r="F436" s="10" t="s">
        <v>306</v>
      </c>
      <c r="G436" s="10" t="s">
        <v>309</v>
      </c>
      <c r="H436" s="10">
        <v>2.0806761512346101</v>
      </c>
    </row>
    <row r="437" spans="1:8" x14ac:dyDescent="0.2">
      <c r="A437" s="10" t="s">
        <v>207</v>
      </c>
      <c r="B437" s="10" t="s">
        <v>285</v>
      </c>
      <c r="C437" s="10" t="s">
        <v>286</v>
      </c>
      <c r="D437" s="10" t="s">
        <v>287</v>
      </c>
      <c r="E437" s="10" t="s">
        <v>305</v>
      </c>
      <c r="F437" s="10" t="s">
        <v>306</v>
      </c>
      <c r="G437" s="10" t="s">
        <v>310</v>
      </c>
      <c r="H437" s="10">
        <v>0.52666616366590302</v>
      </c>
    </row>
    <row r="438" spans="1:8" x14ac:dyDescent="0.2">
      <c r="A438" s="10" t="s">
        <v>207</v>
      </c>
      <c r="B438" s="10" t="s">
        <v>285</v>
      </c>
      <c r="C438" s="10" t="s">
        <v>286</v>
      </c>
      <c r="D438" s="10" t="s">
        <v>287</v>
      </c>
      <c r="E438" s="10" t="s">
        <v>305</v>
      </c>
      <c r="F438" s="10" t="s">
        <v>306</v>
      </c>
      <c r="G438" s="10" t="s">
        <v>310</v>
      </c>
      <c r="H438" s="10">
        <v>0</v>
      </c>
    </row>
    <row r="439" spans="1:8" x14ac:dyDescent="0.2">
      <c r="A439" s="10" t="s">
        <v>207</v>
      </c>
      <c r="B439" s="10" t="s">
        <v>285</v>
      </c>
      <c r="C439" s="10" t="s">
        <v>286</v>
      </c>
      <c r="D439" s="10" t="s">
        <v>287</v>
      </c>
      <c r="E439" s="10" t="s">
        <v>305</v>
      </c>
      <c r="F439" s="10" t="s">
        <v>306</v>
      </c>
      <c r="G439" s="10" t="s">
        <v>310</v>
      </c>
      <c r="H439" s="10">
        <v>0.62451030454751</v>
      </c>
    </row>
    <row r="440" spans="1:8" x14ac:dyDescent="0.2">
      <c r="A440" s="10" t="s">
        <v>207</v>
      </c>
      <c r="B440" s="10" t="s">
        <v>285</v>
      </c>
      <c r="C440" s="10" t="s">
        <v>286</v>
      </c>
      <c r="D440" s="10" t="s">
        <v>287</v>
      </c>
      <c r="E440" s="10" t="s">
        <v>305</v>
      </c>
      <c r="F440" s="10" t="s">
        <v>306</v>
      </c>
      <c r="G440" s="10" t="s">
        <v>310</v>
      </c>
      <c r="H440" s="10">
        <v>0.597265441086273</v>
      </c>
    </row>
    <row r="441" spans="1:8" x14ac:dyDescent="0.2">
      <c r="A441" s="10" t="s">
        <v>207</v>
      </c>
      <c r="B441" s="10" t="s">
        <v>285</v>
      </c>
      <c r="C441" s="10" t="s">
        <v>286</v>
      </c>
      <c r="D441" s="10" t="s">
        <v>287</v>
      </c>
      <c r="E441" s="10" t="s">
        <v>305</v>
      </c>
      <c r="F441" s="10" t="s">
        <v>306</v>
      </c>
      <c r="G441" s="10" t="s">
        <v>311</v>
      </c>
      <c r="H441" s="10">
        <v>1.3073907059544501</v>
      </c>
    </row>
    <row r="442" spans="1:8" x14ac:dyDescent="0.2">
      <c r="A442" s="10" t="s">
        <v>207</v>
      </c>
      <c r="B442" s="10" t="s">
        <v>285</v>
      </c>
      <c r="C442" s="10" t="s">
        <v>286</v>
      </c>
      <c r="D442" s="10" t="s">
        <v>287</v>
      </c>
      <c r="E442" s="10" t="s">
        <v>305</v>
      </c>
      <c r="F442" s="10" t="s">
        <v>306</v>
      </c>
      <c r="G442" s="10" t="s">
        <v>311</v>
      </c>
      <c r="H442" s="10">
        <v>2.1070309103187399</v>
      </c>
    </row>
    <row r="443" spans="1:8" x14ac:dyDescent="0.2">
      <c r="A443" s="10" t="s">
        <v>207</v>
      </c>
      <c r="B443" s="10" t="s">
        <v>285</v>
      </c>
      <c r="C443" s="10" t="s">
        <v>286</v>
      </c>
      <c r="D443" s="10" t="s">
        <v>287</v>
      </c>
      <c r="E443" s="10" t="s">
        <v>305</v>
      </c>
      <c r="F443" s="10" t="s">
        <v>306</v>
      </c>
      <c r="G443" s="10" t="s">
        <v>311</v>
      </c>
      <c r="H443" s="10">
        <v>2.4728195892348501</v>
      </c>
    </row>
    <row r="444" spans="1:8" x14ac:dyDescent="0.2">
      <c r="A444" s="10" t="s">
        <v>207</v>
      </c>
      <c r="B444" s="10" t="s">
        <v>285</v>
      </c>
      <c r="C444" s="10" t="s">
        <v>286</v>
      </c>
      <c r="D444" s="10" t="s">
        <v>287</v>
      </c>
      <c r="E444" s="10" t="s">
        <v>305</v>
      </c>
      <c r="F444" s="10" t="s">
        <v>306</v>
      </c>
      <c r="G444" s="10" t="s">
        <v>312</v>
      </c>
      <c r="H444" s="10">
        <v>2.4939656200505498</v>
      </c>
    </row>
    <row r="445" spans="1:8" x14ac:dyDescent="0.2">
      <c r="A445" s="10" t="s">
        <v>207</v>
      </c>
      <c r="B445" s="10" t="s">
        <v>285</v>
      </c>
      <c r="C445" s="10" t="s">
        <v>286</v>
      </c>
      <c r="D445" s="10" t="s">
        <v>287</v>
      </c>
      <c r="E445" s="10" t="s">
        <v>305</v>
      </c>
      <c r="F445" s="10" t="s">
        <v>306</v>
      </c>
      <c r="G445" s="10" t="s">
        <v>312</v>
      </c>
      <c r="H445" s="10">
        <v>2.3669101653415101</v>
      </c>
    </row>
    <row r="446" spans="1:8" x14ac:dyDescent="0.2">
      <c r="A446" s="10" t="s">
        <v>207</v>
      </c>
      <c r="B446" s="10" t="s">
        <v>285</v>
      </c>
      <c r="C446" s="10" t="s">
        <v>286</v>
      </c>
      <c r="D446" s="10" t="s">
        <v>287</v>
      </c>
      <c r="E446" s="10" t="s">
        <v>305</v>
      </c>
      <c r="F446" s="10" t="s">
        <v>306</v>
      </c>
      <c r="G446" s="10" t="s">
        <v>312</v>
      </c>
      <c r="H446" s="10">
        <v>1.2463484710327599</v>
      </c>
    </row>
    <row r="447" spans="1:8" x14ac:dyDescent="0.2">
      <c r="A447" s="10" t="s">
        <v>207</v>
      </c>
      <c r="B447" s="10" t="s">
        <v>285</v>
      </c>
      <c r="C447" s="10" t="s">
        <v>286</v>
      </c>
      <c r="D447" s="10" t="s">
        <v>287</v>
      </c>
      <c r="E447" s="10" t="s">
        <v>305</v>
      </c>
      <c r="F447" s="10" t="s">
        <v>306</v>
      </c>
      <c r="G447" s="10" t="s">
        <v>313</v>
      </c>
      <c r="H447" s="10">
        <v>3.7783120050105699</v>
      </c>
    </row>
    <row r="448" spans="1:8" x14ac:dyDescent="0.2">
      <c r="A448" s="10" t="s">
        <v>207</v>
      </c>
      <c r="B448" s="10" t="s">
        <v>285</v>
      </c>
      <c r="C448" s="10" t="s">
        <v>286</v>
      </c>
      <c r="D448" s="10" t="s">
        <v>287</v>
      </c>
      <c r="E448" s="10" t="s">
        <v>305</v>
      </c>
      <c r="F448" s="10" t="s">
        <v>306</v>
      </c>
      <c r="G448" s="10" t="s">
        <v>313</v>
      </c>
      <c r="H448" s="10">
        <v>2.1591224971954199</v>
      </c>
    </row>
    <row r="449" spans="1:8" x14ac:dyDescent="0.2">
      <c r="A449" s="10" t="s">
        <v>207</v>
      </c>
      <c r="B449" s="10" t="s">
        <v>285</v>
      </c>
      <c r="C449" s="10" t="s">
        <v>286</v>
      </c>
      <c r="D449" s="10" t="s">
        <v>287</v>
      </c>
      <c r="E449" s="10" t="s">
        <v>305</v>
      </c>
      <c r="F449" s="10" t="s">
        <v>306</v>
      </c>
      <c r="G449" s="10" t="s">
        <v>313</v>
      </c>
      <c r="H449" s="10">
        <v>3.00748068348704</v>
      </c>
    </row>
    <row r="450" spans="1:8" x14ac:dyDescent="0.2">
      <c r="A450" s="10" t="s">
        <v>207</v>
      </c>
      <c r="B450" s="10" t="s">
        <v>285</v>
      </c>
      <c r="C450" s="10" t="s">
        <v>286</v>
      </c>
      <c r="D450" s="10" t="s">
        <v>287</v>
      </c>
      <c r="E450" s="10" t="s">
        <v>305</v>
      </c>
      <c r="F450" s="10" t="s">
        <v>306</v>
      </c>
      <c r="G450" s="10" t="s">
        <v>314</v>
      </c>
      <c r="H450" s="10">
        <v>1.65218014511302</v>
      </c>
    </row>
    <row r="451" spans="1:8" x14ac:dyDescent="0.2">
      <c r="A451" s="10" t="s">
        <v>207</v>
      </c>
      <c r="B451" s="10" t="s">
        <v>285</v>
      </c>
      <c r="C451" s="10" t="s">
        <v>286</v>
      </c>
      <c r="D451" s="10" t="s">
        <v>287</v>
      </c>
      <c r="E451" s="10" t="s">
        <v>305</v>
      </c>
      <c r="F451" s="10" t="s">
        <v>306</v>
      </c>
      <c r="G451" s="10" t="s">
        <v>314</v>
      </c>
      <c r="H451" s="10">
        <v>1.0753188876392901</v>
      </c>
    </row>
    <row r="452" spans="1:8" x14ac:dyDescent="0.2">
      <c r="A452" s="10" t="s">
        <v>207</v>
      </c>
      <c r="B452" s="10" t="s">
        <v>285</v>
      </c>
      <c r="C452" s="10" t="s">
        <v>286</v>
      </c>
      <c r="D452" s="10" t="s">
        <v>287</v>
      </c>
      <c r="E452" s="10" t="s">
        <v>305</v>
      </c>
      <c r="F452" s="10" t="s">
        <v>306</v>
      </c>
      <c r="G452" s="10" t="s">
        <v>314</v>
      </c>
      <c r="H452" s="10">
        <v>1.2167515892780401</v>
      </c>
    </row>
    <row r="453" spans="1:8" x14ac:dyDescent="0.2">
      <c r="A453" s="10" t="s">
        <v>207</v>
      </c>
      <c r="B453" s="10" t="s">
        <v>285</v>
      </c>
      <c r="C453" s="10" t="s">
        <v>286</v>
      </c>
      <c r="D453" s="10" t="s">
        <v>287</v>
      </c>
      <c r="E453" s="10" t="s">
        <v>305</v>
      </c>
      <c r="F453" s="10" t="s">
        <v>306</v>
      </c>
      <c r="G453" s="10" t="s">
        <v>315</v>
      </c>
      <c r="H453" s="10">
        <v>1.7709513866509701</v>
      </c>
    </row>
    <row r="454" spans="1:8" x14ac:dyDescent="0.2">
      <c r="A454" s="10" t="s">
        <v>207</v>
      </c>
      <c r="B454" s="10" t="s">
        <v>285</v>
      </c>
      <c r="C454" s="10" t="s">
        <v>286</v>
      </c>
      <c r="D454" s="10" t="s">
        <v>287</v>
      </c>
      <c r="E454" s="10" t="s">
        <v>305</v>
      </c>
      <c r="F454" s="10" t="s">
        <v>306</v>
      </c>
      <c r="G454" s="10" t="s">
        <v>315</v>
      </c>
      <c r="H454" s="10">
        <v>1.4665288308923901</v>
      </c>
    </row>
    <row r="455" spans="1:8" x14ac:dyDescent="0.2">
      <c r="A455" s="10" t="s">
        <v>207</v>
      </c>
      <c r="B455" s="10" t="s">
        <v>285</v>
      </c>
      <c r="C455" s="10" t="s">
        <v>286</v>
      </c>
      <c r="D455" s="10" t="s">
        <v>287</v>
      </c>
      <c r="E455" s="10" t="s">
        <v>305</v>
      </c>
      <c r="F455" s="10" t="s">
        <v>306</v>
      </c>
      <c r="G455" s="10" t="s">
        <v>315</v>
      </c>
      <c r="H455" s="10">
        <v>0.59077336483789</v>
      </c>
    </row>
    <row r="456" spans="1:8" x14ac:dyDescent="0.2">
      <c r="A456" s="10" t="s">
        <v>207</v>
      </c>
      <c r="B456" s="10" t="s">
        <v>285</v>
      </c>
      <c r="C456" s="10" t="s">
        <v>286</v>
      </c>
      <c r="D456" s="10" t="s">
        <v>287</v>
      </c>
      <c r="E456" s="10" t="s">
        <v>305</v>
      </c>
      <c r="F456" s="10" t="s">
        <v>306</v>
      </c>
      <c r="G456" s="10" t="s">
        <v>316</v>
      </c>
      <c r="H456" s="10">
        <v>2.1574097051274999</v>
      </c>
    </row>
    <row r="457" spans="1:8" x14ac:dyDescent="0.2">
      <c r="A457" s="10" t="s">
        <v>207</v>
      </c>
      <c r="B457" s="10" t="s">
        <v>285</v>
      </c>
      <c r="C457" s="10" t="s">
        <v>286</v>
      </c>
      <c r="D457" s="10" t="s">
        <v>287</v>
      </c>
      <c r="E457" s="10" t="s">
        <v>305</v>
      </c>
      <c r="F457" s="10" t="s">
        <v>306</v>
      </c>
      <c r="G457" s="10" t="s">
        <v>316</v>
      </c>
      <c r="H457" s="10">
        <v>2.1154423825284798</v>
      </c>
    </row>
    <row r="458" spans="1:8" x14ac:dyDescent="0.2">
      <c r="A458" s="10" t="s">
        <v>207</v>
      </c>
      <c r="B458" s="10" t="s">
        <v>285</v>
      </c>
      <c r="C458" s="10" t="s">
        <v>286</v>
      </c>
      <c r="D458" s="10" t="s">
        <v>287</v>
      </c>
      <c r="E458" s="10" t="s">
        <v>305</v>
      </c>
      <c r="F458" s="10" t="s">
        <v>306</v>
      </c>
      <c r="G458" s="10" t="s">
        <v>316</v>
      </c>
      <c r="H458" s="10">
        <v>2.39427308267231</v>
      </c>
    </row>
    <row r="459" spans="1:8" x14ac:dyDescent="0.2">
      <c r="A459" s="10" t="s">
        <v>207</v>
      </c>
      <c r="B459" s="10" t="s">
        <v>285</v>
      </c>
      <c r="C459" s="10" t="s">
        <v>286</v>
      </c>
      <c r="D459" s="10" t="s">
        <v>287</v>
      </c>
      <c r="E459" s="10" t="s">
        <v>305</v>
      </c>
      <c r="F459" s="10" t="s">
        <v>306</v>
      </c>
      <c r="G459" s="10" t="s">
        <v>317</v>
      </c>
      <c r="H459" s="10">
        <v>0.29495924298326498</v>
      </c>
    </row>
    <row r="460" spans="1:8" x14ac:dyDescent="0.2">
      <c r="A460" s="10" t="s">
        <v>207</v>
      </c>
      <c r="B460" s="10" t="s">
        <v>285</v>
      </c>
      <c r="C460" s="10" t="s">
        <v>286</v>
      </c>
      <c r="D460" s="10" t="s">
        <v>287</v>
      </c>
      <c r="E460" s="10" t="s">
        <v>305</v>
      </c>
      <c r="F460" s="10" t="s">
        <v>306</v>
      </c>
      <c r="G460" s="10" t="s">
        <v>317</v>
      </c>
      <c r="H460" s="10">
        <v>0.75861152392346798</v>
      </c>
    </row>
    <row r="461" spans="1:8" x14ac:dyDescent="0.2">
      <c r="A461" s="10" t="s">
        <v>207</v>
      </c>
      <c r="B461" s="10" t="s">
        <v>285</v>
      </c>
      <c r="C461" s="10" t="s">
        <v>286</v>
      </c>
      <c r="D461" s="10" t="s">
        <v>287</v>
      </c>
      <c r="E461" s="10" t="s">
        <v>305</v>
      </c>
      <c r="F461" s="10" t="s">
        <v>306</v>
      </c>
      <c r="G461" s="10" t="s">
        <v>317</v>
      </c>
      <c r="H461" s="10">
        <v>0.62807978413561205</v>
      </c>
    </row>
    <row r="462" spans="1:8" x14ac:dyDescent="0.2">
      <c r="A462" s="10" t="s">
        <v>207</v>
      </c>
      <c r="B462" s="10" t="s">
        <v>285</v>
      </c>
      <c r="C462" s="10" t="s">
        <v>286</v>
      </c>
      <c r="D462" s="10" t="s">
        <v>287</v>
      </c>
      <c r="E462" s="10" t="s">
        <v>305</v>
      </c>
      <c r="F462" s="10" t="s">
        <v>306</v>
      </c>
      <c r="G462" s="10" t="s">
        <v>318</v>
      </c>
      <c r="H462" s="10">
        <v>2.19999990148558</v>
      </c>
    </row>
    <row r="463" spans="1:8" x14ac:dyDescent="0.2">
      <c r="A463" s="10" t="s">
        <v>207</v>
      </c>
      <c r="B463" s="10" t="s">
        <v>285</v>
      </c>
      <c r="C463" s="10" t="s">
        <v>286</v>
      </c>
      <c r="D463" s="10" t="s">
        <v>287</v>
      </c>
      <c r="E463" s="10" t="s">
        <v>305</v>
      </c>
      <c r="F463" s="10" t="s">
        <v>306</v>
      </c>
      <c r="G463" s="10" t="s">
        <v>318</v>
      </c>
      <c r="H463" s="10">
        <v>2.0876823925399299</v>
      </c>
    </row>
    <row r="464" spans="1:8" x14ac:dyDescent="0.2">
      <c r="A464" s="10" t="s">
        <v>207</v>
      </c>
      <c r="B464" s="10" t="s">
        <v>285</v>
      </c>
      <c r="C464" s="10" t="s">
        <v>286</v>
      </c>
      <c r="D464" s="10" t="s">
        <v>287</v>
      </c>
      <c r="E464" s="10" t="s">
        <v>305</v>
      </c>
      <c r="F464" s="10" t="s">
        <v>306</v>
      </c>
      <c r="G464" s="10" t="s">
        <v>318</v>
      </c>
      <c r="H464" s="10">
        <v>1.41272653525978</v>
      </c>
    </row>
    <row r="465" spans="1:8" x14ac:dyDescent="0.2">
      <c r="A465" s="10" t="s">
        <v>207</v>
      </c>
      <c r="B465" s="10" t="s">
        <v>285</v>
      </c>
      <c r="C465" s="10" t="s">
        <v>286</v>
      </c>
      <c r="D465" s="10" t="s">
        <v>319</v>
      </c>
      <c r="E465" s="10" t="s">
        <v>320</v>
      </c>
      <c r="F465" s="10" t="s">
        <v>321</v>
      </c>
      <c r="G465" s="10" t="s">
        <v>322</v>
      </c>
      <c r="H465" s="10">
        <v>0</v>
      </c>
    </row>
    <row r="466" spans="1:8" x14ac:dyDescent="0.2">
      <c r="A466" s="10" t="s">
        <v>207</v>
      </c>
      <c r="B466" s="10" t="s">
        <v>285</v>
      </c>
      <c r="C466" s="10" t="s">
        <v>286</v>
      </c>
      <c r="D466" s="10" t="s">
        <v>319</v>
      </c>
      <c r="E466" s="10" t="s">
        <v>320</v>
      </c>
      <c r="F466" s="10" t="s">
        <v>323</v>
      </c>
      <c r="G466" s="10" t="s">
        <v>324</v>
      </c>
      <c r="H466" s="10">
        <v>0</v>
      </c>
    </row>
    <row r="467" spans="1:8" x14ac:dyDescent="0.2">
      <c r="A467" s="10" t="s">
        <v>207</v>
      </c>
      <c r="B467" s="10" t="s">
        <v>285</v>
      </c>
      <c r="C467" s="10" t="s">
        <v>286</v>
      </c>
      <c r="D467" s="10" t="s">
        <v>319</v>
      </c>
      <c r="E467" s="10" t="s">
        <v>320</v>
      </c>
      <c r="F467" s="10" t="s">
        <v>323</v>
      </c>
      <c r="G467" s="10" t="s">
        <v>325</v>
      </c>
      <c r="H467" s="10">
        <v>0</v>
      </c>
    </row>
    <row r="468" spans="1:8" x14ac:dyDescent="0.2">
      <c r="A468" s="10" t="s">
        <v>207</v>
      </c>
      <c r="B468" s="10" t="s">
        <v>285</v>
      </c>
      <c r="C468" s="10" t="s">
        <v>286</v>
      </c>
      <c r="D468" s="10" t="s">
        <v>319</v>
      </c>
      <c r="E468" s="10" t="s">
        <v>320</v>
      </c>
      <c r="F468" s="10" t="s">
        <v>323</v>
      </c>
      <c r="G468" s="10" t="s">
        <v>325</v>
      </c>
      <c r="H468" s="10">
        <v>0.178963399542827</v>
      </c>
    </row>
    <row r="469" spans="1:8" x14ac:dyDescent="0.2">
      <c r="A469" s="10" t="s">
        <v>207</v>
      </c>
      <c r="B469" s="10" t="s">
        <v>285</v>
      </c>
      <c r="C469" s="10" t="s">
        <v>286</v>
      </c>
      <c r="D469" s="10" t="s">
        <v>319</v>
      </c>
      <c r="E469" s="10" t="s">
        <v>326</v>
      </c>
      <c r="F469" s="10" t="s">
        <v>327</v>
      </c>
      <c r="G469" s="10" t="s">
        <v>328</v>
      </c>
      <c r="H469" s="10">
        <v>0</v>
      </c>
    </row>
    <row r="470" spans="1:8" x14ac:dyDescent="0.2">
      <c r="A470" s="10" t="s">
        <v>207</v>
      </c>
      <c r="B470" s="10" t="s">
        <v>285</v>
      </c>
      <c r="C470" s="10" t="s">
        <v>286</v>
      </c>
      <c r="D470" s="10" t="s">
        <v>319</v>
      </c>
      <c r="E470" s="10" t="s">
        <v>329</v>
      </c>
      <c r="F470" s="10" t="s">
        <v>330</v>
      </c>
      <c r="G470" s="10" t="s">
        <v>331</v>
      </c>
      <c r="H470" s="10">
        <v>0</v>
      </c>
    </row>
    <row r="471" spans="1:8" x14ac:dyDescent="0.2">
      <c r="A471" s="10" t="s">
        <v>207</v>
      </c>
      <c r="B471" s="10" t="s">
        <v>285</v>
      </c>
      <c r="C471" s="10" t="s">
        <v>286</v>
      </c>
      <c r="D471" s="10" t="s">
        <v>319</v>
      </c>
      <c r="E471" s="10" t="s">
        <v>329</v>
      </c>
      <c r="F471" s="10" t="s">
        <v>330</v>
      </c>
      <c r="G471" s="10" t="s">
        <v>331</v>
      </c>
      <c r="H471" s="10">
        <v>0</v>
      </c>
    </row>
    <row r="472" spans="1:8" x14ac:dyDescent="0.2">
      <c r="A472" s="10" t="s">
        <v>207</v>
      </c>
      <c r="B472" s="10" t="s">
        <v>285</v>
      </c>
      <c r="C472" s="10" t="s">
        <v>286</v>
      </c>
      <c r="D472" s="10" t="s">
        <v>319</v>
      </c>
      <c r="E472" s="10" t="s">
        <v>329</v>
      </c>
      <c r="F472" s="10" t="s">
        <v>330</v>
      </c>
      <c r="G472" s="10" t="s">
        <v>331</v>
      </c>
      <c r="H472" s="10">
        <v>0</v>
      </c>
    </row>
    <row r="473" spans="1:8" x14ac:dyDescent="0.2">
      <c r="A473" s="10" t="s">
        <v>207</v>
      </c>
      <c r="B473" s="10" t="s">
        <v>285</v>
      </c>
      <c r="C473" s="10" t="s">
        <v>286</v>
      </c>
      <c r="D473" s="10" t="s">
        <v>319</v>
      </c>
      <c r="E473" s="10" t="s">
        <v>329</v>
      </c>
      <c r="F473" s="10" t="s">
        <v>330</v>
      </c>
      <c r="G473" s="10" t="s">
        <v>332</v>
      </c>
      <c r="H473" s="10">
        <v>0</v>
      </c>
    </row>
    <row r="474" spans="1:8" x14ac:dyDescent="0.2">
      <c r="A474" s="10" t="s">
        <v>207</v>
      </c>
      <c r="B474" s="10" t="s">
        <v>285</v>
      </c>
      <c r="C474" s="10" t="s">
        <v>286</v>
      </c>
      <c r="D474" s="10" t="s">
        <v>319</v>
      </c>
      <c r="E474" s="10" t="s">
        <v>329</v>
      </c>
      <c r="F474" s="10" t="s">
        <v>330</v>
      </c>
      <c r="G474" s="10" t="s">
        <v>332</v>
      </c>
      <c r="H474" s="10">
        <v>0</v>
      </c>
    </row>
    <row r="475" spans="1:8" x14ac:dyDescent="0.2">
      <c r="A475" s="10" t="s">
        <v>207</v>
      </c>
      <c r="B475" s="10" t="s">
        <v>285</v>
      </c>
      <c r="C475" s="10" t="s">
        <v>286</v>
      </c>
      <c r="D475" s="10" t="s">
        <v>319</v>
      </c>
      <c r="E475" s="10" t="s">
        <v>329</v>
      </c>
      <c r="F475" s="10" t="s">
        <v>330</v>
      </c>
      <c r="G475" s="10" t="s">
        <v>333</v>
      </c>
      <c r="H475" s="10">
        <v>6.5093368212128105E-2</v>
      </c>
    </row>
    <row r="476" spans="1:8" x14ac:dyDescent="0.2">
      <c r="A476" s="10" t="s">
        <v>207</v>
      </c>
      <c r="B476" s="10" t="s">
        <v>285</v>
      </c>
      <c r="C476" s="10" t="s">
        <v>286</v>
      </c>
      <c r="D476" s="10" t="s">
        <v>319</v>
      </c>
      <c r="E476" s="10" t="s">
        <v>329</v>
      </c>
      <c r="F476" s="10" t="s">
        <v>330</v>
      </c>
      <c r="G476" s="10" t="s">
        <v>334</v>
      </c>
      <c r="H476" s="10">
        <v>0</v>
      </c>
    </row>
    <row r="477" spans="1:8" x14ac:dyDescent="0.2">
      <c r="A477" s="10" t="s">
        <v>207</v>
      </c>
      <c r="B477" s="10" t="s">
        <v>285</v>
      </c>
      <c r="C477" s="10" t="s">
        <v>286</v>
      </c>
      <c r="D477" s="10" t="s">
        <v>319</v>
      </c>
      <c r="E477" s="10" t="s">
        <v>329</v>
      </c>
      <c r="F477" s="10" t="s">
        <v>330</v>
      </c>
      <c r="G477" s="10" t="s">
        <v>334</v>
      </c>
      <c r="H477" s="10">
        <v>0</v>
      </c>
    </row>
    <row r="478" spans="1:8" x14ac:dyDescent="0.2">
      <c r="A478" s="10" t="s">
        <v>207</v>
      </c>
      <c r="B478" s="10" t="s">
        <v>285</v>
      </c>
      <c r="C478" s="10" t="s">
        <v>286</v>
      </c>
      <c r="D478" s="10" t="s">
        <v>319</v>
      </c>
      <c r="E478" s="10" t="s">
        <v>329</v>
      </c>
      <c r="F478" s="10" t="s">
        <v>330</v>
      </c>
      <c r="G478" s="10" t="s">
        <v>334</v>
      </c>
      <c r="H478" s="10">
        <v>0</v>
      </c>
    </row>
    <row r="479" spans="1:8" x14ac:dyDescent="0.2">
      <c r="A479" s="10" t="s">
        <v>207</v>
      </c>
      <c r="B479" s="10" t="s">
        <v>285</v>
      </c>
      <c r="C479" s="10" t="s">
        <v>286</v>
      </c>
      <c r="D479" s="10" t="s">
        <v>319</v>
      </c>
      <c r="E479" s="10" t="s">
        <v>329</v>
      </c>
      <c r="F479" s="10" t="s">
        <v>330</v>
      </c>
      <c r="G479" s="10" t="s">
        <v>335</v>
      </c>
      <c r="H479" s="10">
        <v>0</v>
      </c>
    </row>
    <row r="480" spans="1:8" x14ac:dyDescent="0.2">
      <c r="A480" s="10" t="s">
        <v>207</v>
      </c>
      <c r="B480" s="10" t="s">
        <v>285</v>
      </c>
      <c r="C480" s="10" t="s">
        <v>286</v>
      </c>
      <c r="D480" s="10" t="s">
        <v>319</v>
      </c>
      <c r="E480" s="10" t="s">
        <v>329</v>
      </c>
      <c r="F480" s="10" t="s">
        <v>330</v>
      </c>
      <c r="G480" s="10" t="s">
        <v>335</v>
      </c>
      <c r="H480" s="10">
        <v>0</v>
      </c>
    </row>
    <row r="481" spans="1:8" x14ac:dyDescent="0.2">
      <c r="A481" s="10" t="s">
        <v>207</v>
      </c>
      <c r="B481" s="10" t="s">
        <v>285</v>
      </c>
      <c r="C481" s="10" t="s">
        <v>286</v>
      </c>
      <c r="D481" s="10" t="s">
        <v>319</v>
      </c>
      <c r="E481" s="10" t="s">
        <v>329</v>
      </c>
      <c r="F481" s="10" t="s">
        <v>330</v>
      </c>
      <c r="G481" s="10" t="s">
        <v>335</v>
      </c>
      <c r="H481" s="10">
        <v>0</v>
      </c>
    </row>
    <row r="482" spans="1:8" x14ac:dyDescent="0.2">
      <c r="A482" s="10" t="s">
        <v>207</v>
      </c>
      <c r="B482" s="10" t="s">
        <v>285</v>
      </c>
      <c r="C482" s="10" t="s">
        <v>286</v>
      </c>
      <c r="D482" s="10" t="s">
        <v>319</v>
      </c>
      <c r="E482" s="10" t="s">
        <v>329</v>
      </c>
      <c r="F482" s="10" t="s">
        <v>330</v>
      </c>
      <c r="G482" s="10" t="s">
        <v>336</v>
      </c>
      <c r="H482" s="10">
        <v>0</v>
      </c>
    </row>
    <row r="483" spans="1:8" x14ac:dyDescent="0.2">
      <c r="A483" s="10" t="s">
        <v>207</v>
      </c>
      <c r="B483" s="10" t="s">
        <v>285</v>
      </c>
      <c r="C483" s="10" t="s">
        <v>286</v>
      </c>
      <c r="D483" s="10" t="s">
        <v>319</v>
      </c>
      <c r="E483" s="10" t="s">
        <v>329</v>
      </c>
      <c r="F483" s="10" t="s">
        <v>330</v>
      </c>
      <c r="G483" s="10" t="s">
        <v>336</v>
      </c>
      <c r="H483" s="10">
        <v>0</v>
      </c>
    </row>
    <row r="484" spans="1:8" x14ac:dyDescent="0.2">
      <c r="A484" s="10" t="s">
        <v>207</v>
      </c>
      <c r="B484" s="10" t="s">
        <v>285</v>
      </c>
      <c r="C484" s="10" t="s">
        <v>286</v>
      </c>
      <c r="D484" s="10" t="s">
        <v>319</v>
      </c>
      <c r="E484" s="10" t="s">
        <v>329</v>
      </c>
      <c r="F484" s="10" t="s">
        <v>330</v>
      </c>
      <c r="G484" s="10" t="s">
        <v>336</v>
      </c>
      <c r="H484" s="10">
        <v>0</v>
      </c>
    </row>
    <row r="485" spans="1:8" x14ac:dyDescent="0.2">
      <c r="A485" s="10" t="s">
        <v>207</v>
      </c>
      <c r="B485" s="10" t="s">
        <v>285</v>
      </c>
      <c r="C485" s="10" t="s">
        <v>286</v>
      </c>
      <c r="D485" s="10" t="s">
        <v>319</v>
      </c>
      <c r="E485" s="10" t="s">
        <v>329</v>
      </c>
      <c r="F485" s="10" t="s">
        <v>330</v>
      </c>
      <c r="G485" s="10" t="s">
        <v>337</v>
      </c>
      <c r="H485" s="10">
        <v>0</v>
      </c>
    </row>
    <row r="486" spans="1:8" x14ac:dyDescent="0.2">
      <c r="A486" s="10" t="s">
        <v>207</v>
      </c>
      <c r="B486" s="10" t="s">
        <v>285</v>
      </c>
      <c r="C486" s="10" t="s">
        <v>286</v>
      </c>
      <c r="D486" s="10" t="s">
        <v>319</v>
      </c>
      <c r="E486" s="10" t="s">
        <v>329</v>
      </c>
      <c r="F486" s="10" t="s">
        <v>330</v>
      </c>
      <c r="G486" s="10" t="s">
        <v>337</v>
      </c>
      <c r="H486" s="10">
        <v>9.8365295732546806E-2</v>
      </c>
    </row>
    <row r="487" spans="1:8" x14ac:dyDescent="0.2">
      <c r="A487" s="10" t="s">
        <v>207</v>
      </c>
      <c r="B487" s="10" t="s">
        <v>285</v>
      </c>
      <c r="C487" s="10" t="s">
        <v>286</v>
      </c>
      <c r="D487" s="10" t="s">
        <v>319</v>
      </c>
      <c r="E487" s="10" t="s">
        <v>329</v>
      </c>
      <c r="F487" s="10" t="s">
        <v>330</v>
      </c>
      <c r="G487" s="10" t="s">
        <v>337</v>
      </c>
      <c r="H487" s="10">
        <v>0</v>
      </c>
    </row>
    <row r="488" spans="1:8" x14ac:dyDescent="0.2">
      <c r="A488" s="10" t="s">
        <v>207</v>
      </c>
      <c r="B488" s="10" t="s">
        <v>285</v>
      </c>
      <c r="C488" s="10" t="s">
        <v>286</v>
      </c>
      <c r="D488" s="10" t="s">
        <v>319</v>
      </c>
      <c r="E488" s="10" t="s">
        <v>338</v>
      </c>
      <c r="F488" s="10" t="s">
        <v>339</v>
      </c>
      <c r="G488" s="10" t="s">
        <v>340</v>
      </c>
      <c r="H488" s="10">
        <v>0</v>
      </c>
    </row>
    <row r="489" spans="1:8" x14ac:dyDescent="0.2">
      <c r="A489" s="10" t="s">
        <v>207</v>
      </c>
      <c r="B489" s="10" t="s">
        <v>285</v>
      </c>
      <c r="C489" s="10" t="s">
        <v>286</v>
      </c>
      <c r="D489" s="10" t="s">
        <v>319</v>
      </c>
      <c r="E489" s="10" t="s">
        <v>338</v>
      </c>
      <c r="F489" s="10" t="s">
        <v>339</v>
      </c>
      <c r="G489" s="10" t="s">
        <v>341</v>
      </c>
      <c r="H489" s="10">
        <v>1.4615564347132599</v>
      </c>
    </row>
    <row r="490" spans="1:8" x14ac:dyDescent="0.2">
      <c r="A490" s="10" t="s">
        <v>207</v>
      </c>
      <c r="B490" s="10" t="s">
        <v>285</v>
      </c>
      <c r="C490" s="10" t="s">
        <v>286</v>
      </c>
      <c r="D490" s="10" t="s">
        <v>319</v>
      </c>
      <c r="E490" s="10" t="s">
        <v>338</v>
      </c>
      <c r="F490" s="10" t="s">
        <v>339</v>
      </c>
      <c r="G490" s="10" t="s">
        <v>341</v>
      </c>
      <c r="H490" s="10">
        <v>5.4609679385103797E-2</v>
      </c>
    </row>
    <row r="491" spans="1:8" x14ac:dyDescent="0.2">
      <c r="A491" s="10" t="s">
        <v>207</v>
      </c>
      <c r="B491" s="10" t="s">
        <v>285</v>
      </c>
      <c r="C491" s="10" t="s">
        <v>286</v>
      </c>
      <c r="D491" s="10" t="s">
        <v>319</v>
      </c>
      <c r="E491" s="10" t="s">
        <v>342</v>
      </c>
      <c r="F491" s="10" t="s">
        <v>343</v>
      </c>
      <c r="G491" s="10" t="s">
        <v>344</v>
      </c>
      <c r="H491" s="10">
        <v>0</v>
      </c>
    </row>
    <row r="492" spans="1:8" x14ac:dyDescent="0.2">
      <c r="A492" s="10" t="s">
        <v>207</v>
      </c>
      <c r="B492" s="10" t="s">
        <v>285</v>
      </c>
      <c r="C492" s="10" t="s">
        <v>286</v>
      </c>
      <c r="D492" s="10" t="s">
        <v>319</v>
      </c>
      <c r="E492" s="10" t="s">
        <v>345</v>
      </c>
      <c r="F492" s="10" t="s">
        <v>346</v>
      </c>
      <c r="G492" s="10" t="s">
        <v>347</v>
      </c>
      <c r="H492" s="10">
        <v>0</v>
      </c>
    </row>
    <row r="493" spans="1:8" x14ac:dyDescent="0.2">
      <c r="A493" s="10" t="s">
        <v>207</v>
      </c>
      <c r="B493" s="10" t="s">
        <v>285</v>
      </c>
      <c r="C493" s="10" t="s">
        <v>286</v>
      </c>
      <c r="D493" s="10" t="s">
        <v>319</v>
      </c>
      <c r="E493" s="10" t="s">
        <v>345</v>
      </c>
      <c r="F493" s="10" t="s">
        <v>346</v>
      </c>
      <c r="G493" s="10" t="s">
        <v>347</v>
      </c>
      <c r="H493" s="10">
        <v>0</v>
      </c>
    </row>
    <row r="494" spans="1:8" x14ac:dyDescent="0.2">
      <c r="A494" s="10" t="s">
        <v>207</v>
      </c>
      <c r="B494" s="10" t="s">
        <v>285</v>
      </c>
      <c r="C494" s="10" t="s">
        <v>286</v>
      </c>
      <c r="D494" s="10" t="s">
        <v>319</v>
      </c>
      <c r="E494" s="10" t="s">
        <v>345</v>
      </c>
      <c r="F494" s="10" t="s">
        <v>346</v>
      </c>
      <c r="G494" s="10" t="s">
        <v>348</v>
      </c>
      <c r="H494" s="10">
        <v>0</v>
      </c>
    </row>
    <row r="495" spans="1:8" x14ac:dyDescent="0.2">
      <c r="A495" s="10" t="s">
        <v>207</v>
      </c>
      <c r="B495" s="10" t="s">
        <v>285</v>
      </c>
      <c r="C495" s="10" t="s">
        <v>286</v>
      </c>
      <c r="D495" s="10" t="s">
        <v>319</v>
      </c>
      <c r="E495" s="10" t="s">
        <v>345</v>
      </c>
      <c r="F495" s="10" t="s">
        <v>346</v>
      </c>
      <c r="G495" s="10" t="s">
        <v>348</v>
      </c>
      <c r="H495" s="10">
        <v>0</v>
      </c>
    </row>
    <row r="496" spans="1:8" x14ac:dyDescent="0.2">
      <c r="A496" s="10" t="s">
        <v>207</v>
      </c>
      <c r="B496" s="10" t="s">
        <v>285</v>
      </c>
      <c r="C496" s="10" t="s">
        <v>286</v>
      </c>
      <c r="D496" s="10" t="s">
        <v>319</v>
      </c>
      <c r="E496" s="10" t="s">
        <v>345</v>
      </c>
      <c r="F496" s="10" t="s">
        <v>346</v>
      </c>
      <c r="G496" s="10" t="s">
        <v>348</v>
      </c>
      <c r="H496" s="10">
        <v>0</v>
      </c>
    </row>
    <row r="497" spans="1:8" x14ac:dyDescent="0.2">
      <c r="A497" s="10" t="s">
        <v>207</v>
      </c>
      <c r="B497" s="10" t="s">
        <v>285</v>
      </c>
      <c r="C497" s="10" t="s">
        <v>286</v>
      </c>
      <c r="D497" s="10" t="s">
        <v>319</v>
      </c>
      <c r="E497" s="10" t="s">
        <v>345</v>
      </c>
      <c r="F497" s="10" t="s">
        <v>349</v>
      </c>
      <c r="G497" s="10" t="s">
        <v>350</v>
      </c>
      <c r="H497" s="10">
        <v>0</v>
      </c>
    </row>
    <row r="498" spans="1:8" x14ac:dyDescent="0.2">
      <c r="A498" s="10" t="s">
        <v>207</v>
      </c>
      <c r="B498" s="10" t="s">
        <v>285</v>
      </c>
      <c r="C498" s="10" t="s">
        <v>286</v>
      </c>
      <c r="D498" s="10" t="s">
        <v>319</v>
      </c>
      <c r="E498" s="10" t="s">
        <v>345</v>
      </c>
      <c r="F498" s="10" t="s">
        <v>349</v>
      </c>
      <c r="G498" s="10" t="s">
        <v>350</v>
      </c>
      <c r="H498" s="10">
        <v>0</v>
      </c>
    </row>
    <row r="499" spans="1:8" x14ac:dyDescent="0.2">
      <c r="A499" s="10" t="s">
        <v>207</v>
      </c>
      <c r="B499" s="10" t="s">
        <v>285</v>
      </c>
      <c r="C499" s="10" t="s">
        <v>286</v>
      </c>
      <c r="D499" s="10" t="s">
        <v>319</v>
      </c>
      <c r="E499" s="10" t="s">
        <v>345</v>
      </c>
      <c r="F499" s="10" t="s">
        <v>349</v>
      </c>
      <c r="G499" s="10" t="s">
        <v>350</v>
      </c>
      <c r="H499" s="10">
        <v>0.28887475662259099</v>
      </c>
    </row>
    <row r="500" spans="1:8" x14ac:dyDescent="0.2">
      <c r="A500" s="10" t="s">
        <v>207</v>
      </c>
      <c r="B500" s="10" t="s">
        <v>285</v>
      </c>
      <c r="C500" s="10" t="s">
        <v>286</v>
      </c>
      <c r="D500" s="10" t="s">
        <v>319</v>
      </c>
      <c r="E500" s="10" t="s">
        <v>345</v>
      </c>
      <c r="F500" s="10" t="s">
        <v>349</v>
      </c>
      <c r="G500" s="10" t="s">
        <v>351</v>
      </c>
      <c r="H500" s="10">
        <v>0</v>
      </c>
    </row>
    <row r="501" spans="1:8" x14ac:dyDescent="0.2">
      <c r="A501" s="10" t="s">
        <v>207</v>
      </c>
      <c r="B501" s="10" t="s">
        <v>285</v>
      </c>
      <c r="C501" s="10" t="s">
        <v>286</v>
      </c>
      <c r="D501" s="10" t="s">
        <v>319</v>
      </c>
      <c r="E501" s="10" t="s">
        <v>345</v>
      </c>
      <c r="F501" s="10" t="s">
        <v>349</v>
      </c>
      <c r="G501" s="10" t="s">
        <v>351</v>
      </c>
      <c r="H501" s="10">
        <v>0</v>
      </c>
    </row>
    <row r="502" spans="1:8" x14ac:dyDescent="0.2">
      <c r="A502" s="10" t="s">
        <v>207</v>
      </c>
      <c r="B502" s="10" t="s">
        <v>285</v>
      </c>
      <c r="C502" s="10" t="s">
        <v>286</v>
      </c>
      <c r="D502" s="10" t="s">
        <v>319</v>
      </c>
      <c r="E502" s="10" t="s">
        <v>345</v>
      </c>
      <c r="F502" s="10" t="s">
        <v>349</v>
      </c>
      <c r="G502" s="10" t="s">
        <v>351</v>
      </c>
      <c r="H502" s="10">
        <v>0</v>
      </c>
    </row>
    <row r="503" spans="1:8" x14ac:dyDescent="0.2">
      <c r="A503" s="10" t="s">
        <v>207</v>
      </c>
      <c r="B503" s="10" t="s">
        <v>285</v>
      </c>
      <c r="C503" s="10" t="s">
        <v>286</v>
      </c>
      <c r="D503" s="10" t="s">
        <v>319</v>
      </c>
      <c r="E503" s="10" t="s">
        <v>345</v>
      </c>
      <c r="F503" s="10" t="s">
        <v>349</v>
      </c>
      <c r="G503" s="10" t="s">
        <v>352</v>
      </c>
      <c r="H503" s="10">
        <v>0</v>
      </c>
    </row>
    <row r="504" spans="1:8" x14ac:dyDescent="0.2">
      <c r="A504" s="10" t="s">
        <v>207</v>
      </c>
      <c r="B504" s="10" t="s">
        <v>285</v>
      </c>
      <c r="C504" s="10" t="s">
        <v>286</v>
      </c>
      <c r="D504" s="10" t="s">
        <v>319</v>
      </c>
      <c r="E504" s="10" t="s">
        <v>345</v>
      </c>
      <c r="F504" s="10" t="s">
        <v>349</v>
      </c>
      <c r="G504" s="10" t="s">
        <v>352</v>
      </c>
      <c r="H504" s="10">
        <v>0</v>
      </c>
    </row>
    <row r="505" spans="1:8" x14ac:dyDescent="0.2">
      <c r="A505" s="10" t="s">
        <v>207</v>
      </c>
      <c r="B505" s="10" t="s">
        <v>285</v>
      </c>
      <c r="C505" s="10" t="s">
        <v>286</v>
      </c>
      <c r="D505" s="10" t="s">
        <v>319</v>
      </c>
      <c r="E505" s="10" t="s">
        <v>345</v>
      </c>
      <c r="F505" s="10" t="s">
        <v>349</v>
      </c>
      <c r="G505" s="10" t="s">
        <v>352</v>
      </c>
      <c r="H505" s="10">
        <v>0</v>
      </c>
    </row>
    <row r="506" spans="1:8" x14ac:dyDescent="0.2">
      <c r="A506" s="10" t="s">
        <v>207</v>
      </c>
      <c r="B506" s="10" t="s">
        <v>285</v>
      </c>
      <c r="C506" s="10" t="s">
        <v>286</v>
      </c>
      <c r="D506" s="10" t="s">
        <v>319</v>
      </c>
      <c r="E506" s="10" t="s">
        <v>345</v>
      </c>
      <c r="F506" s="10" t="s">
        <v>349</v>
      </c>
      <c r="G506" s="10" t="s">
        <v>353</v>
      </c>
      <c r="H506" s="10">
        <v>0</v>
      </c>
    </row>
    <row r="507" spans="1:8" x14ac:dyDescent="0.2">
      <c r="A507" s="10" t="s">
        <v>207</v>
      </c>
      <c r="B507" s="10" t="s">
        <v>285</v>
      </c>
      <c r="C507" s="10" t="s">
        <v>286</v>
      </c>
      <c r="D507" s="10" t="s">
        <v>319</v>
      </c>
      <c r="E507" s="10" t="s">
        <v>345</v>
      </c>
      <c r="F507" s="10" t="s">
        <v>349</v>
      </c>
      <c r="G507" s="10" t="s">
        <v>354</v>
      </c>
      <c r="H507" s="10">
        <v>0</v>
      </c>
    </row>
    <row r="508" spans="1:8" x14ac:dyDescent="0.2">
      <c r="A508" s="10" t="s">
        <v>207</v>
      </c>
      <c r="B508" s="10" t="s">
        <v>285</v>
      </c>
      <c r="C508" s="10" t="s">
        <v>286</v>
      </c>
      <c r="D508" s="10" t="s">
        <v>319</v>
      </c>
      <c r="E508" s="10" t="s">
        <v>345</v>
      </c>
      <c r="F508" s="10" t="s">
        <v>349</v>
      </c>
      <c r="G508" s="10" t="s">
        <v>354</v>
      </c>
      <c r="H508" s="10">
        <v>0</v>
      </c>
    </row>
    <row r="509" spans="1:8" x14ac:dyDescent="0.2">
      <c r="A509" s="10" t="s">
        <v>207</v>
      </c>
      <c r="B509" s="10" t="s">
        <v>285</v>
      </c>
      <c r="C509" s="10" t="s">
        <v>286</v>
      </c>
      <c r="D509" s="10" t="s">
        <v>319</v>
      </c>
      <c r="E509" s="10" t="s">
        <v>345</v>
      </c>
      <c r="F509" s="10" t="s">
        <v>349</v>
      </c>
      <c r="G509" s="10" t="s">
        <v>355</v>
      </c>
      <c r="H509" s="10">
        <v>0</v>
      </c>
    </row>
    <row r="510" spans="1:8" x14ac:dyDescent="0.2">
      <c r="A510" s="10" t="s">
        <v>207</v>
      </c>
      <c r="B510" s="10" t="s">
        <v>285</v>
      </c>
      <c r="C510" s="10" t="s">
        <v>286</v>
      </c>
      <c r="D510" s="10" t="s">
        <v>319</v>
      </c>
      <c r="E510" s="10" t="s">
        <v>345</v>
      </c>
      <c r="F510" s="10" t="s">
        <v>349</v>
      </c>
      <c r="G510" s="10" t="s">
        <v>355</v>
      </c>
      <c r="H510" s="10">
        <v>0</v>
      </c>
    </row>
    <row r="511" spans="1:8" x14ac:dyDescent="0.2">
      <c r="A511" s="10" t="s">
        <v>207</v>
      </c>
      <c r="B511" s="10" t="s">
        <v>285</v>
      </c>
      <c r="C511" s="10" t="s">
        <v>286</v>
      </c>
      <c r="D511" s="10" t="s">
        <v>319</v>
      </c>
      <c r="E511" s="10" t="s">
        <v>345</v>
      </c>
      <c r="F511" s="10" t="s">
        <v>349</v>
      </c>
      <c r="G511" s="10" t="s">
        <v>356</v>
      </c>
      <c r="H511" s="10">
        <v>0</v>
      </c>
    </row>
    <row r="512" spans="1:8" x14ac:dyDescent="0.2">
      <c r="A512" s="10" t="s">
        <v>207</v>
      </c>
      <c r="B512" s="10" t="s">
        <v>285</v>
      </c>
      <c r="C512" s="10" t="s">
        <v>286</v>
      </c>
      <c r="D512" s="10" t="s">
        <v>319</v>
      </c>
      <c r="E512" s="10" t="s">
        <v>345</v>
      </c>
      <c r="F512" s="10" t="s">
        <v>349</v>
      </c>
      <c r="G512" s="10" t="s">
        <v>356</v>
      </c>
      <c r="H512" s="10">
        <v>0</v>
      </c>
    </row>
    <row r="513" spans="1:8" x14ac:dyDescent="0.2">
      <c r="A513" s="10" t="s">
        <v>207</v>
      </c>
      <c r="B513" s="10" t="s">
        <v>285</v>
      </c>
      <c r="C513" s="10" t="s">
        <v>286</v>
      </c>
      <c r="D513" s="10" t="s">
        <v>319</v>
      </c>
      <c r="E513" s="10" t="s">
        <v>345</v>
      </c>
      <c r="F513" s="10" t="s">
        <v>349</v>
      </c>
      <c r="G513" s="10" t="s">
        <v>356</v>
      </c>
      <c r="H513" s="10">
        <v>0</v>
      </c>
    </row>
    <row r="514" spans="1:8" x14ac:dyDescent="0.2">
      <c r="A514" s="10" t="s">
        <v>207</v>
      </c>
      <c r="B514" s="10" t="s">
        <v>285</v>
      </c>
      <c r="C514" s="10" t="s">
        <v>286</v>
      </c>
      <c r="D514" s="10" t="s">
        <v>319</v>
      </c>
      <c r="E514" s="10" t="s">
        <v>345</v>
      </c>
      <c r="F514" s="10" t="s">
        <v>349</v>
      </c>
      <c r="G514" s="10" t="s">
        <v>357</v>
      </c>
      <c r="H514" s="10">
        <v>0</v>
      </c>
    </row>
    <row r="515" spans="1:8" x14ac:dyDescent="0.2">
      <c r="A515" s="10" t="s">
        <v>207</v>
      </c>
      <c r="B515" s="10" t="s">
        <v>285</v>
      </c>
      <c r="C515" s="10" t="s">
        <v>286</v>
      </c>
      <c r="D515" s="10" t="s">
        <v>319</v>
      </c>
      <c r="E515" s="10" t="s">
        <v>345</v>
      </c>
      <c r="F515" s="10" t="s">
        <v>349</v>
      </c>
      <c r="G515" s="10" t="s">
        <v>357</v>
      </c>
      <c r="H515" s="10">
        <v>8.4756378920022593E-2</v>
      </c>
    </row>
    <row r="516" spans="1:8" x14ac:dyDescent="0.2">
      <c r="A516" s="10" t="s">
        <v>207</v>
      </c>
      <c r="B516" s="10" t="s">
        <v>285</v>
      </c>
      <c r="C516" s="10" t="s">
        <v>286</v>
      </c>
      <c r="D516" s="10" t="s">
        <v>319</v>
      </c>
      <c r="E516" s="10" t="s">
        <v>345</v>
      </c>
      <c r="F516" s="10" t="s">
        <v>349</v>
      </c>
      <c r="G516" s="10" t="s">
        <v>357</v>
      </c>
      <c r="H516" s="10">
        <v>0</v>
      </c>
    </row>
    <row r="517" spans="1:8" x14ac:dyDescent="0.2">
      <c r="A517" s="10" t="s">
        <v>207</v>
      </c>
      <c r="B517" s="10" t="s">
        <v>285</v>
      </c>
      <c r="C517" s="10" t="s">
        <v>286</v>
      </c>
      <c r="D517" s="10" t="s">
        <v>319</v>
      </c>
      <c r="E517" s="10" t="s">
        <v>345</v>
      </c>
      <c r="F517" s="10" t="s">
        <v>349</v>
      </c>
      <c r="G517" s="10" t="s">
        <v>358</v>
      </c>
      <c r="H517" s="10">
        <v>0</v>
      </c>
    </row>
    <row r="518" spans="1:8" x14ac:dyDescent="0.2">
      <c r="A518" s="10" t="s">
        <v>207</v>
      </c>
      <c r="B518" s="10" t="s">
        <v>285</v>
      </c>
      <c r="C518" s="10" t="s">
        <v>286</v>
      </c>
      <c r="D518" s="10" t="s">
        <v>319</v>
      </c>
      <c r="E518" s="10" t="s">
        <v>345</v>
      </c>
      <c r="F518" s="10" t="s">
        <v>349</v>
      </c>
      <c r="G518" s="10" t="s">
        <v>358</v>
      </c>
      <c r="H518" s="10">
        <v>0</v>
      </c>
    </row>
    <row r="519" spans="1:8" x14ac:dyDescent="0.2">
      <c r="A519" s="10" t="s">
        <v>207</v>
      </c>
      <c r="B519" s="10" t="s">
        <v>285</v>
      </c>
      <c r="C519" s="10" t="s">
        <v>286</v>
      </c>
      <c r="D519" s="10" t="s">
        <v>319</v>
      </c>
      <c r="E519" s="10" t="s">
        <v>345</v>
      </c>
      <c r="F519" s="10" t="s">
        <v>349</v>
      </c>
      <c r="G519" s="10" t="s">
        <v>358</v>
      </c>
      <c r="H519" s="10">
        <v>0</v>
      </c>
    </row>
    <row r="520" spans="1:8" x14ac:dyDescent="0.2">
      <c r="A520" s="10" t="s">
        <v>207</v>
      </c>
      <c r="B520" s="10" t="s">
        <v>285</v>
      </c>
      <c r="C520" s="10" t="s">
        <v>286</v>
      </c>
      <c r="D520" s="10" t="s">
        <v>319</v>
      </c>
      <c r="E520" s="10" t="s">
        <v>345</v>
      </c>
      <c r="F520" s="10" t="s">
        <v>349</v>
      </c>
      <c r="G520" s="10" t="s">
        <v>359</v>
      </c>
      <c r="H520" s="10">
        <v>0</v>
      </c>
    </row>
    <row r="521" spans="1:8" x14ac:dyDescent="0.2">
      <c r="A521" s="10" t="s">
        <v>207</v>
      </c>
      <c r="B521" s="10" t="s">
        <v>285</v>
      </c>
      <c r="C521" s="10" t="s">
        <v>286</v>
      </c>
      <c r="D521" s="10" t="s">
        <v>319</v>
      </c>
      <c r="E521" s="10" t="s">
        <v>345</v>
      </c>
      <c r="F521" s="10" t="s">
        <v>349</v>
      </c>
      <c r="G521" s="10" t="s">
        <v>359</v>
      </c>
      <c r="H521" s="10">
        <v>0</v>
      </c>
    </row>
    <row r="522" spans="1:8" x14ac:dyDescent="0.2">
      <c r="A522" s="10" t="s">
        <v>207</v>
      </c>
      <c r="B522" s="10" t="s">
        <v>285</v>
      </c>
      <c r="C522" s="10" t="s">
        <v>286</v>
      </c>
      <c r="D522" s="10" t="s">
        <v>319</v>
      </c>
      <c r="E522" s="10" t="s">
        <v>345</v>
      </c>
      <c r="F522" s="10" t="s">
        <v>349</v>
      </c>
      <c r="G522" s="10" t="s">
        <v>359</v>
      </c>
      <c r="H522" s="10">
        <v>0</v>
      </c>
    </row>
    <row r="523" spans="1:8" x14ac:dyDescent="0.2">
      <c r="A523" s="10" t="s">
        <v>207</v>
      </c>
      <c r="B523" s="10" t="s">
        <v>285</v>
      </c>
      <c r="C523" s="10" t="s">
        <v>286</v>
      </c>
      <c r="D523" s="10" t="s">
        <v>319</v>
      </c>
      <c r="E523" s="10" t="s">
        <v>345</v>
      </c>
      <c r="F523" s="10" t="s">
        <v>349</v>
      </c>
      <c r="G523" s="10" t="s">
        <v>360</v>
      </c>
      <c r="H523" s="10">
        <v>0.15345878010344099</v>
      </c>
    </row>
    <row r="524" spans="1:8" x14ac:dyDescent="0.2">
      <c r="A524" s="10" t="s">
        <v>207</v>
      </c>
      <c r="B524" s="10" t="s">
        <v>285</v>
      </c>
      <c r="C524" s="10" t="s">
        <v>286</v>
      </c>
      <c r="D524" s="10" t="s">
        <v>319</v>
      </c>
      <c r="E524" s="10" t="s">
        <v>345</v>
      </c>
      <c r="F524" s="10" t="s">
        <v>349</v>
      </c>
      <c r="G524" s="10" t="s">
        <v>360</v>
      </c>
      <c r="H524" s="10">
        <v>0</v>
      </c>
    </row>
    <row r="525" spans="1:8" x14ac:dyDescent="0.2">
      <c r="A525" s="10" t="s">
        <v>207</v>
      </c>
      <c r="B525" s="10" t="s">
        <v>285</v>
      </c>
      <c r="C525" s="10" t="s">
        <v>286</v>
      </c>
      <c r="D525" s="10" t="s">
        <v>319</v>
      </c>
      <c r="E525" s="10" t="s">
        <v>345</v>
      </c>
      <c r="F525" s="10" t="s">
        <v>349</v>
      </c>
      <c r="G525" s="10" t="s">
        <v>360</v>
      </c>
      <c r="H525" s="10">
        <v>0.25445465950928198</v>
      </c>
    </row>
    <row r="526" spans="1:8" x14ac:dyDescent="0.2">
      <c r="A526" s="10" t="s">
        <v>207</v>
      </c>
      <c r="B526" s="10" t="s">
        <v>285</v>
      </c>
      <c r="C526" s="10" t="s">
        <v>286</v>
      </c>
      <c r="D526" s="10" t="s">
        <v>319</v>
      </c>
      <c r="E526" s="10" t="s">
        <v>345</v>
      </c>
      <c r="F526" s="10" t="s">
        <v>349</v>
      </c>
      <c r="G526" s="10" t="s">
        <v>361</v>
      </c>
      <c r="H526" s="10">
        <v>0</v>
      </c>
    </row>
    <row r="527" spans="1:8" x14ac:dyDescent="0.2">
      <c r="A527" s="10" t="s">
        <v>207</v>
      </c>
      <c r="B527" s="10" t="s">
        <v>285</v>
      </c>
      <c r="C527" s="10" t="s">
        <v>286</v>
      </c>
      <c r="D527" s="10" t="s">
        <v>319</v>
      </c>
      <c r="E527" s="10" t="s">
        <v>345</v>
      </c>
      <c r="F527" s="10" t="s">
        <v>349</v>
      </c>
      <c r="G527" s="10" t="s">
        <v>361</v>
      </c>
      <c r="H527" s="10">
        <v>0</v>
      </c>
    </row>
    <row r="528" spans="1:8" x14ac:dyDescent="0.2">
      <c r="A528" s="10" t="s">
        <v>207</v>
      </c>
      <c r="B528" s="10" t="s">
        <v>285</v>
      </c>
      <c r="C528" s="10" t="s">
        <v>286</v>
      </c>
      <c r="D528" s="10" t="s">
        <v>319</v>
      </c>
      <c r="E528" s="10" t="s">
        <v>345</v>
      </c>
      <c r="F528" s="10" t="s">
        <v>349</v>
      </c>
      <c r="G528" s="10" t="s">
        <v>361</v>
      </c>
      <c r="H528" s="10">
        <v>6.2527091681647204E-2</v>
      </c>
    </row>
    <row r="529" spans="1:8" x14ac:dyDescent="0.2">
      <c r="A529" s="10" t="s">
        <v>207</v>
      </c>
      <c r="B529" s="10" t="s">
        <v>285</v>
      </c>
      <c r="C529" s="10" t="s">
        <v>286</v>
      </c>
      <c r="D529" s="10" t="s">
        <v>319</v>
      </c>
      <c r="E529" s="10" t="s">
        <v>345</v>
      </c>
      <c r="F529" s="10" t="s">
        <v>349</v>
      </c>
      <c r="G529" s="10" t="s">
        <v>362</v>
      </c>
      <c r="H529" s="10">
        <v>0</v>
      </c>
    </row>
    <row r="530" spans="1:8" x14ac:dyDescent="0.2">
      <c r="A530" s="10" t="s">
        <v>207</v>
      </c>
      <c r="B530" s="10" t="s">
        <v>285</v>
      </c>
      <c r="C530" s="10" t="s">
        <v>286</v>
      </c>
      <c r="D530" s="10" t="s">
        <v>319</v>
      </c>
      <c r="E530" s="10" t="s">
        <v>345</v>
      </c>
      <c r="F530" s="10" t="s">
        <v>349</v>
      </c>
      <c r="G530" s="10" t="s">
        <v>362</v>
      </c>
      <c r="H530" s="10">
        <v>8.2482136677007004E-2</v>
      </c>
    </row>
    <row r="531" spans="1:8" x14ac:dyDescent="0.2">
      <c r="A531" s="10" t="s">
        <v>207</v>
      </c>
      <c r="B531" s="10" t="s">
        <v>285</v>
      </c>
      <c r="C531" s="10" t="s">
        <v>286</v>
      </c>
      <c r="D531" s="10" t="s">
        <v>319</v>
      </c>
      <c r="E531" s="10" t="s">
        <v>345</v>
      </c>
      <c r="F531" s="10" t="s">
        <v>349</v>
      </c>
      <c r="G531" s="10" t="s">
        <v>362</v>
      </c>
      <c r="H531" s="10">
        <v>0</v>
      </c>
    </row>
    <row r="532" spans="1:8" x14ac:dyDescent="0.2">
      <c r="A532" s="10" t="s">
        <v>207</v>
      </c>
      <c r="B532" s="10" t="s">
        <v>285</v>
      </c>
      <c r="C532" s="10" t="s">
        <v>286</v>
      </c>
      <c r="D532" s="10" t="s">
        <v>319</v>
      </c>
      <c r="E532" s="10" t="s">
        <v>345</v>
      </c>
      <c r="F532" s="10" t="s">
        <v>349</v>
      </c>
      <c r="G532" s="10" t="s">
        <v>363</v>
      </c>
      <c r="H532" s="10">
        <v>0</v>
      </c>
    </row>
    <row r="533" spans="1:8" x14ac:dyDescent="0.2">
      <c r="A533" s="10" t="s">
        <v>207</v>
      </c>
      <c r="B533" s="10" t="s">
        <v>285</v>
      </c>
      <c r="C533" s="10" t="s">
        <v>286</v>
      </c>
      <c r="D533" s="10" t="s">
        <v>319</v>
      </c>
      <c r="E533" s="10" t="s">
        <v>345</v>
      </c>
      <c r="F533" s="10" t="s">
        <v>349</v>
      </c>
      <c r="G533" s="10" t="s">
        <v>363</v>
      </c>
      <c r="H533" s="10">
        <v>0</v>
      </c>
    </row>
    <row r="534" spans="1:8" x14ac:dyDescent="0.2">
      <c r="A534" s="10" t="s">
        <v>207</v>
      </c>
      <c r="B534" s="10" t="s">
        <v>285</v>
      </c>
      <c r="C534" s="10" t="s">
        <v>286</v>
      </c>
      <c r="D534" s="10" t="s">
        <v>319</v>
      </c>
      <c r="E534" s="10" t="s">
        <v>345</v>
      </c>
      <c r="F534" s="10" t="s">
        <v>349</v>
      </c>
      <c r="G534" s="10" t="s">
        <v>363</v>
      </c>
      <c r="H534" s="10">
        <v>0</v>
      </c>
    </row>
    <row r="535" spans="1:8" x14ac:dyDescent="0.2">
      <c r="A535" s="10" t="s">
        <v>207</v>
      </c>
      <c r="B535" s="10" t="s">
        <v>285</v>
      </c>
      <c r="C535" s="10" t="s">
        <v>286</v>
      </c>
      <c r="D535" s="10" t="s">
        <v>319</v>
      </c>
      <c r="E535" s="10" t="s">
        <v>345</v>
      </c>
      <c r="F535" s="10" t="s">
        <v>349</v>
      </c>
      <c r="G535" s="10" t="s">
        <v>364</v>
      </c>
      <c r="H535" s="10">
        <v>0.17420698471452001</v>
      </c>
    </row>
    <row r="536" spans="1:8" x14ac:dyDescent="0.2">
      <c r="A536" s="10" t="s">
        <v>207</v>
      </c>
      <c r="B536" s="10" t="s">
        <v>285</v>
      </c>
      <c r="C536" s="10" t="s">
        <v>286</v>
      </c>
      <c r="D536" s="10" t="s">
        <v>319</v>
      </c>
      <c r="E536" s="10" t="s">
        <v>345</v>
      </c>
      <c r="F536" s="10" t="s">
        <v>349</v>
      </c>
      <c r="G536" s="10" t="s">
        <v>364</v>
      </c>
      <c r="H536" s="10">
        <v>0</v>
      </c>
    </row>
    <row r="537" spans="1:8" x14ac:dyDescent="0.2">
      <c r="A537" s="10" t="s">
        <v>207</v>
      </c>
      <c r="B537" s="10" t="s">
        <v>285</v>
      </c>
      <c r="C537" s="10" t="s">
        <v>286</v>
      </c>
      <c r="D537" s="10" t="s">
        <v>319</v>
      </c>
      <c r="E537" s="10" t="s">
        <v>345</v>
      </c>
      <c r="F537" s="10" t="s">
        <v>349</v>
      </c>
      <c r="G537" s="10" t="s">
        <v>364</v>
      </c>
      <c r="H537" s="10">
        <v>0</v>
      </c>
    </row>
    <row r="538" spans="1:8" x14ac:dyDescent="0.2">
      <c r="A538" s="10" t="s">
        <v>207</v>
      </c>
      <c r="B538" s="10" t="s">
        <v>285</v>
      </c>
      <c r="C538" s="10" t="s">
        <v>286</v>
      </c>
      <c r="D538" s="10" t="s">
        <v>319</v>
      </c>
      <c r="E538" s="10" t="s">
        <v>345</v>
      </c>
      <c r="F538" s="10" t="s">
        <v>349</v>
      </c>
      <c r="G538" s="10" t="s">
        <v>365</v>
      </c>
      <c r="H538" s="10">
        <v>0</v>
      </c>
    </row>
    <row r="539" spans="1:8" x14ac:dyDescent="0.2">
      <c r="A539" s="10" t="s">
        <v>207</v>
      </c>
      <c r="B539" s="10" t="s">
        <v>285</v>
      </c>
      <c r="C539" s="10" t="s">
        <v>286</v>
      </c>
      <c r="D539" s="10" t="s">
        <v>319</v>
      </c>
      <c r="E539" s="10" t="s">
        <v>345</v>
      </c>
      <c r="F539" s="10" t="s">
        <v>349</v>
      </c>
      <c r="G539" s="10" t="s">
        <v>365</v>
      </c>
      <c r="H539" s="10">
        <v>0</v>
      </c>
    </row>
    <row r="540" spans="1:8" x14ac:dyDescent="0.2">
      <c r="A540" s="10" t="s">
        <v>207</v>
      </c>
      <c r="B540" s="10" t="s">
        <v>285</v>
      </c>
      <c r="C540" s="10" t="s">
        <v>286</v>
      </c>
      <c r="D540" s="10" t="s">
        <v>319</v>
      </c>
      <c r="E540" s="10" t="s">
        <v>345</v>
      </c>
      <c r="F540" s="10" t="s">
        <v>349</v>
      </c>
      <c r="G540" s="10" t="s">
        <v>365</v>
      </c>
      <c r="H540" s="10">
        <v>0</v>
      </c>
    </row>
    <row r="541" spans="1:8" x14ac:dyDescent="0.2">
      <c r="A541" s="10" t="s">
        <v>207</v>
      </c>
      <c r="B541" s="10" t="s">
        <v>285</v>
      </c>
      <c r="C541" s="10" t="s">
        <v>286</v>
      </c>
      <c r="D541" s="10" t="s">
        <v>319</v>
      </c>
      <c r="E541" s="10" t="s">
        <v>345</v>
      </c>
      <c r="F541" s="10" t="s">
        <v>349</v>
      </c>
      <c r="G541" s="10" t="s">
        <v>366</v>
      </c>
      <c r="H541" s="10">
        <v>0.132368354800841</v>
      </c>
    </row>
    <row r="542" spans="1:8" x14ac:dyDescent="0.2">
      <c r="A542" s="10" t="s">
        <v>207</v>
      </c>
      <c r="B542" s="10" t="s">
        <v>285</v>
      </c>
      <c r="C542" s="10" t="s">
        <v>286</v>
      </c>
      <c r="D542" s="10" t="s">
        <v>319</v>
      </c>
      <c r="E542" s="10" t="s">
        <v>345</v>
      </c>
      <c r="F542" s="10" t="s">
        <v>349</v>
      </c>
      <c r="G542" s="10" t="s">
        <v>366</v>
      </c>
      <c r="H542" s="10">
        <v>0.15924341604593301</v>
      </c>
    </row>
    <row r="543" spans="1:8" x14ac:dyDescent="0.2">
      <c r="A543" s="10" t="s">
        <v>207</v>
      </c>
      <c r="B543" s="10" t="s">
        <v>285</v>
      </c>
      <c r="C543" s="10" t="s">
        <v>286</v>
      </c>
      <c r="D543" s="10" t="s">
        <v>319</v>
      </c>
      <c r="E543" s="10" t="s">
        <v>345</v>
      </c>
      <c r="F543" s="10" t="s">
        <v>349</v>
      </c>
      <c r="G543" s="10" t="s">
        <v>366</v>
      </c>
      <c r="H543" s="10">
        <v>0</v>
      </c>
    </row>
    <row r="544" spans="1:8" x14ac:dyDescent="0.2">
      <c r="A544" s="10" t="s">
        <v>207</v>
      </c>
      <c r="B544" s="10" t="s">
        <v>285</v>
      </c>
      <c r="C544" s="10" t="s">
        <v>286</v>
      </c>
      <c r="D544" s="10" t="s">
        <v>319</v>
      </c>
      <c r="E544" s="10" t="s">
        <v>345</v>
      </c>
      <c r="F544" s="10" t="s">
        <v>349</v>
      </c>
      <c r="G544" s="10" t="s">
        <v>367</v>
      </c>
      <c r="H544" s="10">
        <v>0</v>
      </c>
    </row>
    <row r="545" spans="1:8" x14ac:dyDescent="0.2">
      <c r="A545" s="10" t="s">
        <v>207</v>
      </c>
      <c r="B545" s="10" t="s">
        <v>285</v>
      </c>
      <c r="C545" s="10" t="s">
        <v>286</v>
      </c>
      <c r="D545" s="10" t="s">
        <v>319</v>
      </c>
      <c r="E545" s="10" t="s">
        <v>345</v>
      </c>
      <c r="F545" s="10" t="s">
        <v>349</v>
      </c>
      <c r="G545" s="10" t="s">
        <v>368</v>
      </c>
      <c r="H545" s="10">
        <v>0</v>
      </c>
    </row>
    <row r="546" spans="1:8" x14ac:dyDescent="0.2">
      <c r="A546" s="10" t="s">
        <v>207</v>
      </c>
      <c r="B546" s="10" t="s">
        <v>285</v>
      </c>
      <c r="C546" s="10" t="s">
        <v>286</v>
      </c>
      <c r="D546" s="10" t="s">
        <v>319</v>
      </c>
      <c r="E546" s="10" t="s">
        <v>345</v>
      </c>
      <c r="F546" s="10" t="s">
        <v>349</v>
      </c>
      <c r="G546" s="10" t="s">
        <v>368</v>
      </c>
      <c r="H546" s="10">
        <v>4.3810697562831701E-2</v>
      </c>
    </row>
    <row r="547" spans="1:8" x14ac:dyDescent="0.2">
      <c r="A547" s="10" t="s">
        <v>207</v>
      </c>
      <c r="B547" s="10" t="s">
        <v>285</v>
      </c>
      <c r="C547" s="10" t="s">
        <v>286</v>
      </c>
      <c r="D547" s="10" t="s">
        <v>319</v>
      </c>
      <c r="E547" s="10" t="s">
        <v>345</v>
      </c>
      <c r="F547" s="10" t="s">
        <v>349</v>
      </c>
      <c r="G547" s="10" t="s">
        <v>369</v>
      </c>
      <c r="H547" s="10">
        <v>0</v>
      </c>
    </row>
    <row r="548" spans="1:8" x14ac:dyDescent="0.2">
      <c r="A548" s="10" t="s">
        <v>207</v>
      </c>
      <c r="B548" s="10" t="s">
        <v>285</v>
      </c>
      <c r="C548" s="10" t="s">
        <v>286</v>
      </c>
      <c r="D548" s="10" t="s">
        <v>319</v>
      </c>
      <c r="E548" s="10" t="s">
        <v>345</v>
      </c>
      <c r="F548" s="10" t="s">
        <v>349</v>
      </c>
      <c r="G548" s="10" t="s">
        <v>369</v>
      </c>
      <c r="H548" s="10">
        <v>0</v>
      </c>
    </row>
    <row r="549" spans="1:8" x14ac:dyDescent="0.2">
      <c r="A549" s="10" t="s">
        <v>207</v>
      </c>
      <c r="B549" s="10" t="s">
        <v>285</v>
      </c>
      <c r="C549" s="10" t="s">
        <v>286</v>
      </c>
      <c r="D549" s="10" t="s">
        <v>319</v>
      </c>
      <c r="E549" s="10" t="s">
        <v>345</v>
      </c>
      <c r="F549" s="10" t="s">
        <v>349</v>
      </c>
      <c r="G549" s="10" t="s">
        <v>369</v>
      </c>
      <c r="H549" s="10">
        <v>0</v>
      </c>
    </row>
    <row r="550" spans="1:8" x14ac:dyDescent="0.2">
      <c r="A550" s="10" t="s">
        <v>207</v>
      </c>
      <c r="B550" s="10" t="s">
        <v>285</v>
      </c>
      <c r="C550" s="10" t="s">
        <v>286</v>
      </c>
      <c r="D550" s="10" t="s">
        <v>319</v>
      </c>
      <c r="E550" s="10" t="s">
        <v>345</v>
      </c>
      <c r="F550" s="10" t="s">
        <v>349</v>
      </c>
      <c r="G550" s="10" t="s">
        <v>370</v>
      </c>
      <c r="H550" s="10">
        <v>0.17674275320268201</v>
      </c>
    </row>
    <row r="551" spans="1:8" x14ac:dyDescent="0.2">
      <c r="A551" s="10" t="s">
        <v>207</v>
      </c>
      <c r="B551" s="10" t="s">
        <v>285</v>
      </c>
      <c r="C551" s="10" t="s">
        <v>286</v>
      </c>
      <c r="D551" s="10" t="s">
        <v>319</v>
      </c>
      <c r="E551" s="10" t="s">
        <v>345</v>
      </c>
      <c r="F551" s="10" t="s">
        <v>349</v>
      </c>
      <c r="G551" s="10" t="s">
        <v>370</v>
      </c>
      <c r="H551" s="10">
        <v>0.28353719360332802</v>
      </c>
    </row>
    <row r="552" spans="1:8" x14ac:dyDescent="0.2">
      <c r="A552" s="10" t="s">
        <v>207</v>
      </c>
      <c r="B552" s="10" t="s">
        <v>285</v>
      </c>
      <c r="C552" s="10" t="s">
        <v>286</v>
      </c>
      <c r="D552" s="10" t="s">
        <v>319</v>
      </c>
      <c r="E552" s="10" t="s">
        <v>345</v>
      </c>
      <c r="F552" s="10" t="s">
        <v>349</v>
      </c>
      <c r="G552" s="10" t="s">
        <v>370</v>
      </c>
      <c r="H552" s="10">
        <v>0</v>
      </c>
    </row>
    <row r="553" spans="1:8" x14ac:dyDescent="0.2">
      <c r="A553" s="10" t="s">
        <v>207</v>
      </c>
      <c r="B553" s="10" t="s">
        <v>285</v>
      </c>
      <c r="C553" s="10" t="s">
        <v>286</v>
      </c>
      <c r="D553" s="10" t="s">
        <v>319</v>
      </c>
      <c r="E553" s="10" t="s">
        <v>345</v>
      </c>
      <c r="F553" s="10" t="s">
        <v>349</v>
      </c>
      <c r="G553" s="10" t="s">
        <v>371</v>
      </c>
      <c r="H553" s="10">
        <v>0</v>
      </c>
    </row>
    <row r="554" spans="1:8" x14ac:dyDescent="0.2">
      <c r="A554" s="10" t="s">
        <v>207</v>
      </c>
      <c r="B554" s="10" t="s">
        <v>285</v>
      </c>
      <c r="C554" s="10" t="s">
        <v>286</v>
      </c>
      <c r="D554" s="10" t="s">
        <v>319</v>
      </c>
      <c r="E554" s="10" t="s">
        <v>345</v>
      </c>
      <c r="F554" s="10" t="s">
        <v>349</v>
      </c>
      <c r="G554" s="10" t="s">
        <v>371</v>
      </c>
      <c r="H554" s="10">
        <v>0</v>
      </c>
    </row>
    <row r="555" spans="1:8" x14ac:dyDescent="0.2">
      <c r="A555" s="10" t="s">
        <v>207</v>
      </c>
      <c r="B555" s="10" t="s">
        <v>285</v>
      </c>
      <c r="C555" s="10" t="s">
        <v>286</v>
      </c>
      <c r="D555" s="10" t="s">
        <v>319</v>
      </c>
      <c r="E555" s="10" t="s">
        <v>345</v>
      </c>
      <c r="F555" s="10" t="s">
        <v>349</v>
      </c>
      <c r="G555" s="10" t="s">
        <v>371</v>
      </c>
      <c r="H555" s="10">
        <v>0</v>
      </c>
    </row>
    <row r="556" spans="1:8" x14ac:dyDescent="0.2">
      <c r="A556" s="10" t="s">
        <v>207</v>
      </c>
      <c r="B556" s="10" t="s">
        <v>285</v>
      </c>
      <c r="C556" s="10" t="s">
        <v>286</v>
      </c>
      <c r="D556" s="10" t="s">
        <v>319</v>
      </c>
      <c r="E556" s="10" t="s">
        <v>345</v>
      </c>
      <c r="F556" s="10" t="s">
        <v>349</v>
      </c>
      <c r="G556" s="10" t="s">
        <v>372</v>
      </c>
      <c r="H556" s="10">
        <v>0.28097395911934198</v>
      </c>
    </row>
    <row r="557" spans="1:8" x14ac:dyDescent="0.2">
      <c r="A557" s="10" t="s">
        <v>207</v>
      </c>
      <c r="B557" s="10" t="s">
        <v>285</v>
      </c>
      <c r="C557" s="10" t="s">
        <v>286</v>
      </c>
      <c r="D557" s="10" t="s">
        <v>319</v>
      </c>
      <c r="E557" s="10" t="s">
        <v>345</v>
      </c>
      <c r="F557" s="10" t="s">
        <v>349</v>
      </c>
      <c r="G557" s="10" t="s">
        <v>373</v>
      </c>
      <c r="H557" s="10">
        <v>0</v>
      </c>
    </row>
    <row r="558" spans="1:8" x14ac:dyDescent="0.2">
      <c r="A558" s="10" t="s">
        <v>207</v>
      </c>
      <c r="B558" s="10" t="s">
        <v>285</v>
      </c>
      <c r="C558" s="10" t="s">
        <v>286</v>
      </c>
      <c r="D558" s="10" t="s">
        <v>319</v>
      </c>
      <c r="E558" s="10" t="s">
        <v>345</v>
      </c>
      <c r="F558" s="10" t="s">
        <v>349</v>
      </c>
      <c r="G558" s="10" t="s">
        <v>373</v>
      </c>
      <c r="H558" s="10">
        <v>0.19251612398932799</v>
      </c>
    </row>
    <row r="559" spans="1:8" x14ac:dyDescent="0.2">
      <c r="A559" s="10" t="s">
        <v>207</v>
      </c>
      <c r="B559" s="10" t="s">
        <v>285</v>
      </c>
      <c r="C559" s="10" t="s">
        <v>286</v>
      </c>
      <c r="D559" s="10" t="s">
        <v>319</v>
      </c>
      <c r="E559" s="10" t="s">
        <v>345</v>
      </c>
      <c r="F559" s="10" t="s">
        <v>349</v>
      </c>
      <c r="G559" s="10" t="s">
        <v>373</v>
      </c>
      <c r="H559" s="10">
        <v>0</v>
      </c>
    </row>
    <row r="560" spans="1:8" x14ac:dyDescent="0.2">
      <c r="A560" s="10" t="s">
        <v>207</v>
      </c>
      <c r="B560" s="10" t="s">
        <v>285</v>
      </c>
      <c r="C560" s="10" t="s">
        <v>374</v>
      </c>
      <c r="D560" s="10" t="s">
        <v>375</v>
      </c>
      <c r="E560" s="10" t="s">
        <v>376</v>
      </c>
      <c r="F560" s="10" t="s">
        <v>377</v>
      </c>
      <c r="G560" s="10" t="s">
        <v>378</v>
      </c>
      <c r="H560" s="10">
        <v>8.0094447150636697E-2</v>
      </c>
    </row>
    <row r="561" spans="1:8" x14ac:dyDescent="0.2">
      <c r="A561" s="10" t="s">
        <v>207</v>
      </c>
      <c r="B561" s="10" t="s">
        <v>285</v>
      </c>
      <c r="C561" s="10" t="s">
        <v>374</v>
      </c>
      <c r="D561" s="10" t="s">
        <v>375</v>
      </c>
      <c r="E561" s="10" t="s">
        <v>376</v>
      </c>
      <c r="F561" s="10" t="s">
        <v>377</v>
      </c>
      <c r="G561" s="10" t="s">
        <v>379</v>
      </c>
      <c r="H561" s="10">
        <v>5.0930004965761499E-2</v>
      </c>
    </row>
    <row r="562" spans="1:8" x14ac:dyDescent="0.2">
      <c r="A562" s="10" t="s">
        <v>207</v>
      </c>
      <c r="B562" s="10" t="s">
        <v>285</v>
      </c>
      <c r="C562" s="10" t="s">
        <v>374</v>
      </c>
      <c r="D562" s="10" t="s">
        <v>375</v>
      </c>
      <c r="E562" s="10" t="s">
        <v>376</v>
      </c>
      <c r="F562" s="10" t="s">
        <v>377</v>
      </c>
      <c r="G562" s="10" t="s">
        <v>379</v>
      </c>
      <c r="H562" s="10">
        <v>0.213064281837261</v>
      </c>
    </row>
    <row r="563" spans="1:8" x14ac:dyDescent="0.2">
      <c r="A563" s="10" t="s">
        <v>207</v>
      </c>
      <c r="B563" s="10" t="s">
        <v>285</v>
      </c>
      <c r="C563" s="10" t="s">
        <v>374</v>
      </c>
      <c r="D563" s="10" t="s">
        <v>375</v>
      </c>
      <c r="E563" s="10" t="s">
        <v>376</v>
      </c>
      <c r="F563" s="10" t="s">
        <v>377</v>
      </c>
      <c r="G563" s="10" t="s">
        <v>379</v>
      </c>
      <c r="H563" s="10">
        <v>0</v>
      </c>
    </row>
    <row r="564" spans="1:8" x14ac:dyDescent="0.2">
      <c r="A564" s="10" t="s">
        <v>207</v>
      </c>
      <c r="B564" s="10" t="s">
        <v>285</v>
      </c>
      <c r="C564" s="10" t="s">
        <v>374</v>
      </c>
      <c r="D564" s="10" t="s">
        <v>375</v>
      </c>
      <c r="E564" s="10" t="s">
        <v>376</v>
      </c>
      <c r="F564" s="10" t="s">
        <v>377</v>
      </c>
      <c r="G564" s="10" t="s">
        <v>379</v>
      </c>
      <c r="H564" s="10">
        <v>0</v>
      </c>
    </row>
    <row r="565" spans="1:8" x14ac:dyDescent="0.2">
      <c r="A565" s="10" t="s">
        <v>207</v>
      </c>
      <c r="B565" s="10" t="s">
        <v>285</v>
      </c>
      <c r="C565" s="10" t="s">
        <v>374</v>
      </c>
      <c r="D565" s="10" t="s">
        <v>375</v>
      </c>
      <c r="E565" s="10" t="s">
        <v>376</v>
      </c>
      <c r="F565" s="10" t="s">
        <v>377</v>
      </c>
      <c r="G565" s="10" t="s">
        <v>379</v>
      </c>
      <c r="H565" s="10">
        <v>0</v>
      </c>
    </row>
    <row r="566" spans="1:8" x14ac:dyDescent="0.2">
      <c r="A566" s="10" t="s">
        <v>207</v>
      </c>
      <c r="B566" s="10" t="s">
        <v>285</v>
      </c>
      <c r="C566" s="10" t="s">
        <v>374</v>
      </c>
      <c r="D566" s="10" t="s">
        <v>375</v>
      </c>
      <c r="E566" s="10" t="s">
        <v>376</v>
      </c>
      <c r="F566" s="10" t="s">
        <v>377</v>
      </c>
      <c r="G566" s="10" t="s">
        <v>380</v>
      </c>
      <c r="H566" s="10">
        <v>0.38424802030694699</v>
      </c>
    </row>
    <row r="567" spans="1:8" x14ac:dyDescent="0.2">
      <c r="A567" s="10" t="s">
        <v>207</v>
      </c>
      <c r="B567" s="10" t="s">
        <v>285</v>
      </c>
      <c r="C567" s="10" t="s">
        <v>374</v>
      </c>
      <c r="D567" s="10" t="s">
        <v>375</v>
      </c>
      <c r="E567" s="10" t="s">
        <v>376</v>
      </c>
      <c r="F567" s="10" t="s">
        <v>377</v>
      </c>
      <c r="G567" s="10" t="s">
        <v>380</v>
      </c>
      <c r="H567" s="10">
        <v>0.59554886177067301</v>
      </c>
    </row>
    <row r="568" spans="1:8" x14ac:dyDescent="0.2">
      <c r="A568" s="10" t="s">
        <v>207</v>
      </c>
      <c r="B568" s="10" t="s">
        <v>285</v>
      </c>
      <c r="C568" s="10" t="s">
        <v>374</v>
      </c>
      <c r="D568" s="10" t="s">
        <v>375</v>
      </c>
      <c r="E568" s="10" t="s">
        <v>376</v>
      </c>
      <c r="F568" s="10" t="s">
        <v>377</v>
      </c>
      <c r="G568" s="10" t="s">
        <v>381</v>
      </c>
      <c r="H568" s="10">
        <v>0.21728582892252499</v>
      </c>
    </row>
    <row r="569" spans="1:8" x14ac:dyDescent="0.2">
      <c r="A569" s="10" t="s">
        <v>207</v>
      </c>
      <c r="B569" s="10" t="s">
        <v>285</v>
      </c>
      <c r="C569" s="10" t="s">
        <v>374</v>
      </c>
      <c r="D569" s="10" t="s">
        <v>375</v>
      </c>
      <c r="E569" s="10" t="s">
        <v>376</v>
      </c>
      <c r="F569" s="10" t="s">
        <v>377</v>
      </c>
      <c r="G569" s="10" t="s">
        <v>381</v>
      </c>
      <c r="H569" s="10">
        <v>0</v>
      </c>
    </row>
    <row r="570" spans="1:8" x14ac:dyDescent="0.2">
      <c r="A570" s="10" t="s">
        <v>207</v>
      </c>
      <c r="B570" s="10" t="s">
        <v>285</v>
      </c>
      <c r="C570" s="10" t="s">
        <v>374</v>
      </c>
      <c r="D570" s="10" t="s">
        <v>375</v>
      </c>
      <c r="E570" s="10" t="s">
        <v>376</v>
      </c>
      <c r="F570" s="10" t="s">
        <v>377</v>
      </c>
      <c r="G570" s="10" t="s">
        <v>381</v>
      </c>
      <c r="H570" s="10">
        <v>0</v>
      </c>
    </row>
    <row r="571" spans="1:8" x14ac:dyDescent="0.2">
      <c r="A571" s="10" t="s">
        <v>207</v>
      </c>
      <c r="B571" s="10" t="s">
        <v>285</v>
      </c>
      <c r="C571" s="10" t="s">
        <v>374</v>
      </c>
      <c r="D571" s="10" t="s">
        <v>375</v>
      </c>
      <c r="E571" s="10" t="s">
        <v>376</v>
      </c>
      <c r="F571" s="10" t="s">
        <v>377</v>
      </c>
      <c r="G571" s="10" t="s">
        <v>382</v>
      </c>
      <c r="H571" s="10">
        <v>0</v>
      </c>
    </row>
    <row r="572" spans="1:8" x14ac:dyDescent="0.2">
      <c r="A572" s="10" t="s">
        <v>207</v>
      </c>
      <c r="B572" s="10" t="s">
        <v>285</v>
      </c>
      <c r="C572" s="10" t="s">
        <v>374</v>
      </c>
      <c r="D572" s="10" t="s">
        <v>375</v>
      </c>
      <c r="E572" s="10" t="s">
        <v>376</v>
      </c>
      <c r="F572" s="10" t="s">
        <v>377</v>
      </c>
      <c r="G572" s="10" t="s">
        <v>382</v>
      </c>
      <c r="H572" s="10">
        <v>0</v>
      </c>
    </row>
    <row r="573" spans="1:8" x14ac:dyDescent="0.2">
      <c r="A573" s="10" t="s">
        <v>207</v>
      </c>
      <c r="B573" s="10" t="s">
        <v>285</v>
      </c>
      <c r="C573" s="10" t="s">
        <v>374</v>
      </c>
      <c r="D573" s="10" t="s">
        <v>375</v>
      </c>
      <c r="E573" s="10" t="s">
        <v>376</v>
      </c>
      <c r="F573" s="10" t="s">
        <v>377</v>
      </c>
      <c r="G573" s="10" t="s">
        <v>383</v>
      </c>
      <c r="H573" s="10">
        <v>0</v>
      </c>
    </row>
    <row r="574" spans="1:8" x14ac:dyDescent="0.2">
      <c r="A574" s="10" t="s">
        <v>207</v>
      </c>
      <c r="B574" s="10" t="s">
        <v>285</v>
      </c>
      <c r="C574" s="10" t="s">
        <v>374</v>
      </c>
      <c r="D574" s="10" t="s">
        <v>375</v>
      </c>
      <c r="E574" s="10" t="s">
        <v>376</v>
      </c>
      <c r="F574" s="10" t="s">
        <v>377</v>
      </c>
      <c r="G574" s="10" t="s">
        <v>383</v>
      </c>
      <c r="H574" s="10">
        <v>0</v>
      </c>
    </row>
    <row r="575" spans="1:8" x14ac:dyDescent="0.2">
      <c r="A575" s="10" t="s">
        <v>207</v>
      </c>
      <c r="B575" s="10" t="s">
        <v>285</v>
      </c>
      <c r="C575" s="10" t="s">
        <v>374</v>
      </c>
      <c r="D575" s="10" t="s">
        <v>375</v>
      </c>
      <c r="E575" s="10" t="s">
        <v>376</v>
      </c>
      <c r="F575" s="10" t="s">
        <v>377</v>
      </c>
      <c r="G575" s="10" t="s">
        <v>383</v>
      </c>
      <c r="H575" s="10">
        <v>0</v>
      </c>
    </row>
    <row r="576" spans="1:8" x14ac:dyDescent="0.2">
      <c r="A576" s="10" t="s">
        <v>207</v>
      </c>
      <c r="B576" s="10" t="s">
        <v>285</v>
      </c>
      <c r="C576" s="10" t="s">
        <v>374</v>
      </c>
      <c r="D576" s="10" t="s">
        <v>375</v>
      </c>
      <c r="E576" s="10" t="s">
        <v>376</v>
      </c>
      <c r="F576" s="10" t="s">
        <v>377</v>
      </c>
      <c r="G576" s="10" t="s">
        <v>384</v>
      </c>
      <c r="H576" s="10">
        <v>0</v>
      </c>
    </row>
    <row r="577" spans="1:8" x14ac:dyDescent="0.2">
      <c r="A577" s="10" t="s">
        <v>207</v>
      </c>
      <c r="B577" s="10" t="s">
        <v>285</v>
      </c>
      <c r="C577" s="10" t="s">
        <v>374</v>
      </c>
      <c r="D577" s="10" t="s">
        <v>375</v>
      </c>
      <c r="E577" s="10" t="s">
        <v>376</v>
      </c>
      <c r="F577" s="10" t="s">
        <v>377</v>
      </c>
      <c r="G577" s="10" t="s">
        <v>384</v>
      </c>
      <c r="H577" s="10">
        <v>0</v>
      </c>
    </row>
    <row r="578" spans="1:8" x14ac:dyDescent="0.2">
      <c r="A578" s="10" t="s">
        <v>207</v>
      </c>
      <c r="B578" s="10" t="s">
        <v>285</v>
      </c>
      <c r="C578" s="10" t="s">
        <v>374</v>
      </c>
      <c r="D578" s="10" t="s">
        <v>375</v>
      </c>
      <c r="E578" s="10" t="s">
        <v>376</v>
      </c>
      <c r="F578" s="10" t="s">
        <v>377</v>
      </c>
      <c r="G578" s="10" t="s">
        <v>384</v>
      </c>
      <c r="H578" s="10">
        <v>0</v>
      </c>
    </row>
    <row r="579" spans="1:8" x14ac:dyDescent="0.2">
      <c r="A579" s="10" t="s">
        <v>207</v>
      </c>
      <c r="B579" s="10" t="s">
        <v>285</v>
      </c>
      <c r="C579" s="10" t="s">
        <v>374</v>
      </c>
      <c r="D579" s="10" t="s">
        <v>375</v>
      </c>
      <c r="E579" s="10" t="s">
        <v>376</v>
      </c>
      <c r="F579" s="10" t="s">
        <v>377</v>
      </c>
      <c r="G579" s="10" t="s">
        <v>385</v>
      </c>
      <c r="H579" s="10">
        <v>0</v>
      </c>
    </row>
    <row r="580" spans="1:8" x14ac:dyDescent="0.2">
      <c r="A580" s="10" t="s">
        <v>207</v>
      </c>
      <c r="B580" s="10" t="s">
        <v>285</v>
      </c>
      <c r="C580" s="10" t="s">
        <v>374</v>
      </c>
      <c r="D580" s="10" t="s">
        <v>375</v>
      </c>
      <c r="E580" s="10" t="s">
        <v>376</v>
      </c>
      <c r="F580" s="10" t="s">
        <v>377</v>
      </c>
      <c r="G580" s="10" t="s">
        <v>385</v>
      </c>
      <c r="H580" s="10">
        <v>0.33637735169965099</v>
      </c>
    </row>
    <row r="581" spans="1:8" x14ac:dyDescent="0.2">
      <c r="A581" s="10" t="s">
        <v>207</v>
      </c>
      <c r="B581" s="10" t="s">
        <v>285</v>
      </c>
      <c r="C581" s="10" t="s">
        <v>374</v>
      </c>
      <c r="D581" s="10" t="s">
        <v>375</v>
      </c>
      <c r="E581" s="10" t="s">
        <v>376</v>
      </c>
      <c r="F581" s="10" t="s">
        <v>377</v>
      </c>
      <c r="G581" s="10" t="s">
        <v>386</v>
      </c>
      <c r="H581" s="10">
        <v>0</v>
      </c>
    </row>
    <row r="582" spans="1:8" x14ac:dyDescent="0.2">
      <c r="A582" s="10" t="s">
        <v>207</v>
      </c>
      <c r="B582" s="10" t="s">
        <v>285</v>
      </c>
      <c r="C582" s="10" t="s">
        <v>374</v>
      </c>
      <c r="D582" s="10" t="s">
        <v>375</v>
      </c>
      <c r="E582" s="10" t="s">
        <v>376</v>
      </c>
      <c r="F582" s="10" t="s">
        <v>377</v>
      </c>
      <c r="G582" s="10" t="s">
        <v>386</v>
      </c>
      <c r="H582" s="10">
        <v>0</v>
      </c>
    </row>
    <row r="583" spans="1:8" x14ac:dyDescent="0.2">
      <c r="A583" s="10" t="s">
        <v>207</v>
      </c>
      <c r="B583" s="10" t="s">
        <v>285</v>
      </c>
      <c r="C583" s="10" t="s">
        <v>374</v>
      </c>
      <c r="D583" s="10" t="s">
        <v>375</v>
      </c>
      <c r="E583" s="10" t="s">
        <v>376</v>
      </c>
      <c r="F583" s="10" t="s">
        <v>377</v>
      </c>
      <c r="G583" s="10" t="s">
        <v>387</v>
      </c>
      <c r="H583" s="10">
        <v>0</v>
      </c>
    </row>
    <row r="584" spans="1:8" x14ac:dyDescent="0.2">
      <c r="A584" s="10" t="s">
        <v>207</v>
      </c>
      <c r="B584" s="10" t="s">
        <v>285</v>
      </c>
      <c r="C584" s="10" t="s">
        <v>374</v>
      </c>
      <c r="D584" s="10" t="s">
        <v>375</v>
      </c>
      <c r="E584" s="10" t="s">
        <v>376</v>
      </c>
      <c r="F584" s="10" t="s">
        <v>377</v>
      </c>
      <c r="G584" s="10" t="s">
        <v>387</v>
      </c>
      <c r="H584" s="10">
        <v>0</v>
      </c>
    </row>
    <row r="585" spans="1:8" x14ac:dyDescent="0.2">
      <c r="A585" s="10" t="s">
        <v>207</v>
      </c>
      <c r="B585" s="10" t="s">
        <v>285</v>
      </c>
      <c r="C585" s="10" t="s">
        <v>374</v>
      </c>
      <c r="D585" s="10" t="s">
        <v>375</v>
      </c>
      <c r="E585" s="10" t="s">
        <v>376</v>
      </c>
      <c r="F585" s="10" t="s">
        <v>377</v>
      </c>
      <c r="G585" s="10" t="s">
        <v>387</v>
      </c>
      <c r="H585" s="10">
        <v>4.7278138215895098E-2</v>
      </c>
    </row>
    <row r="586" spans="1:8" x14ac:dyDescent="0.2">
      <c r="A586" s="10" t="s">
        <v>207</v>
      </c>
      <c r="B586" s="10" t="s">
        <v>285</v>
      </c>
      <c r="C586" s="10" t="s">
        <v>374</v>
      </c>
      <c r="D586" s="10" t="s">
        <v>375</v>
      </c>
      <c r="E586" s="10" t="s">
        <v>388</v>
      </c>
      <c r="F586" s="10" t="s">
        <v>389</v>
      </c>
      <c r="G586" s="10" t="s">
        <v>390</v>
      </c>
      <c r="H586" s="10">
        <v>1.6742191671759099</v>
      </c>
    </row>
    <row r="587" spans="1:8" x14ac:dyDescent="0.2">
      <c r="A587" s="10" t="s">
        <v>207</v>
      </c>
      <c r="B587" s="10" t="s">
        <v>285</v>
      </c>
      <c r="C587" s="10" t="s">
        <v>374</v>
      </c>
      <c r="D587" s="10" t="s">
        <v>375</v>
      </c>
      <c r="E587" s="10" t="s">
        <v>388</v>
      </c>
      <c r="F587" s="10" t="s">
        <v>391</v>
      </c>
      <c r="G587" s="10" t="s">
        <v>392</v>
      </c>
      <c r="H587" s="10">
        <v>0</v>
      </c>
    </row>
    <row r="588" spans="1:8" x14ac:dyDescent="0.2">
      <c r="A588" s="10" t="s">
        <v>207</v>
      </c>
      <c r="B588" s="10" t="s">
        <v>285</v>
      </c>
      <c r="C588" s="10" t="s">
        <v>374</v>
      </c>
      <c r="D588" s="10" t="s">
        <v>375</v>
      </c>
      <c r="E588" s="10" t="s">
        <v>388</v>
      </c>
      <c r="F588" s="10" t="s">
        <v>391</v>
      </c>
      <c r="G588" s="10" t="s">
        <v>392</v>
      </c>
      <c r="H588" s="10">
        <v>0</v>
      </c>
    </row>
    <row r="589" spans="1:8" x14ac:dyDescent="0.2">
      <c r="A589" s="10" t="s">
        <v>207</v>
      </c>
      <c r="B589" s="10" t="s">
        <v>285</v>
      </c>
      <c r="C589" s="10" t="s">
        <v>374</v>
      </c>
      <c r="D589" s="10" t="s">
        <v>375</v>
      </c>
      <c r="E589" s="10" t="s">
        <v>388</v>
      </c>
      <c r="F589" s="10" t="s">
        <v>391</v>
      </c>
      <c r="G589" s="10" t="s">
        <v>392</v>
      </c>
      <c r="H589" s="10">
        <v>0</v>
      </c>
    </row>
    <row r="590" spans="1:8" x14ac:dyDescent="0.2">
      <c r="A590" s="10" t="s">
        <v>207</v>
      </c>
      <c r="B590" s="10" t="s">
        <v>285</v>
      </c>
      <c r="C590" s="10" t="s">
        <v>374</v>
      </c>
      <c r="D590" s="10" t="s">
        <v>375</v>
      </c>
      <c r="E590" s="10" t="s">
        <v>388</v>
      </c>
      <c r="F590" s="10" t="s">
        <v>391</v>
      </c>
      <c r="G590" s="10" t="s">
        <v>392</v>
      </c>
      <c r="H590" s="10">
        <v>2.5241341032369202E-2</v>
      </c>
    </row>
    <row r="591" spans="1:8" x14ac:dyDescent="0.2">
      <c r="A591" s="10" t="s">
        <v>207</v>
      </c>
      <c r="B591" s="10" t="s">
        <v>285</v>
      </c>
      <c r="C591" s="10" t="s">
        <v>374</v>
      </c>
      <c r="D591" s="10" t="s">
        <v>375</v>
      </c>
      <c r="E591" s="10" t="s">
        <v>388</v>
      </c>
      <c r="F591" s="10" t="s">
        <v>391</v>
      </c>
      <c r="G591" s="10" t="s">
        <v>392</v>
      </c>
      <c r="H591" s="10">
        <v>0</v>
      </c>
    </row>
    <row r="592" spans="1:8" x14ac:dyDescent="0.2">
      <c r="A592" s="10" t="s">
        <v>207</v>
      </c>
      <c r="B592" s="10" t="s">
        <v>285</v>
      </c>
      <c r="C592" s="10" t="s">
        <v>393</v>
      </c>
      <c r="D592" s="10" t="s">
        <v>394</v>
      </c>
      <c r="E592" s="10" t="s">
        <v>395</v>
      </c>
      <c r="F592" s="10" t="s">
        <v>396</v>
      </c>
      <c r="G592" s="10" t="s">
        <v>397</v>
      </c>
      <c r="H592" s="10">
        <v>0</v>
      </c>
    </row>
    <row r="593" spans="1:8" x14ac:dyDescent="0.2">
      <c r="A593" s="10" t="s">
        <v>207</v>
      </c>
      <c r="B593" s="10" t="s">
        <v>285</v>
      </c>
      <c r="C593" s="10" t="s">
        <v>393</v>
      </c>
      <c r="D593" s="10" t="s">
        <v>394</v>
      </c>
      <c r="E593" s="10" t="s">
        <v>395</v>
      </c>
      <c r="F593" s="10" t="s">
        <v>396</v>
      </c>
      <c r="G593" s="10" t="s">
        <v>397</v>
      </c>
      <c r="H593" s="10">
        <v>0</v>
      </c>
    </row>
    <row r="594" spans="1:8" x14ac:dyDescent="0.2">
      <c r="A594" s="10" t="s">
        <v>207</v>
      </c>
      <c r="B594" s="10" t="s">
        <v>285</v>
      </c>
      <c r="C594" s="10" t="s">
        <v>393</v>
      </c>
      <c r="D594" s="10" t="s">
        <v>394</v>
      </c>
      <c r="E594" s="10" t="s">
        <v>398</v>
      </c>
      <c r="F594" s="10" t="s">
        <v>399</v>
      </c>
      <c r="G594" s="10" t="s">
        <v>400</v>
      </c>
      <c r="H594" s="10">
        <v>0</v>
      </c>
    </row>
    <row r="595" spans="1:8" x14ac:dyDescent="0.2">
      <c r="A595" s="10" t="s">
        <v>207</v>
      </c>
      <c r="B595" s="10" t="s">
        <v>285</v>
      </c>
      <c r="C595" s="10" t="s">
        <v>393</v>
      </c>
      <c r="D595" s="10" t="s">
        <v>394</v>
      </c>
      <c r="E595" s="10" t="s">
        <v>398</v>
      </c>
      <c r="F595" s="10" t="s">
        <v>401</v>
      </c>
      <c r="G595" s="10" t="s">
        <v>402</v>
      </c>
      <c r="H595" s="10">
        <v>0</v>
      </c>
    </row>
    <row r="596" spans="1:8" x14ac:dyDescent="0.2">
      <c r="A596" s="10" t="s">
        <v>207</v>
      </c>
      <c r="B596" s="10" t="s">
        <v>285</v>
      </c>
      <c r="C596" s="10" t="s">
        <v>393</v>
      </c>
      <c r="D596" s="10" t="s">
        <v>394</v>
      </c>
      <c r="E596" s="10" t="s">
        <v>398</v>
      </c>
      <c r="F596" s="10" t="s">
        <v>401</v>
      </c>
      <c r="G596" s="10" t="s">
        <v>403</v>
      </c>
      <c r="H596" s="10">
        <v>0</v>
      </c>
    </row>
    <row r="597" spans="1:8" x14ac:dyDescent="0.2">
      <c r="A597" s="10" t="s">
        <v>207</v>
      </c>
      <c r="B597" s="10" t="s">
        <v>285</v>
      </c>
      <c r="C597" s="10" t="s">
        <v>393</v>
      </c>
      <c r="D597" s="10" t="s">
        <v>394</v>
      </c>
      <c r="E597" s="10" t="s">
        <v>398</v>
      </c>
      <c r="F597" s="10" t="s">
        <v>401</v>
      </c>
      <c r="G597" s="10" t="s">
        <v>404</v>
      </c>
      <c r="H597" s="10">
        <v>0</v>
      </c>
    </row>
    <row r="598" spans="1:8" x14ac:dyDescent="0.2">
      <c r="A598" s="10" t="s">
        <v>207</v>
      </c>
      <c r="B598" s="10" t="s">
        <v>285</v>
      </c>
      <c r="C598" s="10" t="s">
        <v>393</v>
      </c>
      <c r="D598" s="10" t="s">
        <v>394</v>
      </c>
      <c r="E598" s="10" t="s">
        <v>398</v>
      </c>
      <c r="F598" s="10" t="s">
        <v>401</v>
      </c>
      <c r="G598" s="10" t="s">
        <v>405</v>
      </c>
      <c r="H598" s="1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9A813-2FCA-4F57-B125-3B7B2D4233FC}">
  <sheetPr codeName="Sheet3"/>
  <dimension ref="A1:D598"/>
  <sheetViews>
    <sheetView workbookViewId="0">
      <selection activeCell="X11" sqref="X11"/>
    </sheetView>
  </sheetViews>
  <sheetFormatPr defaultRowHeight="15" x14ac:dyDescent="0.25"/>
  <sheetData>
    <row r="1" spans="1:4" s="1" customFormat="1" x14ac:dyDescent="0.25">
      <c r="A1" s="1" t="s">
        <v>406</v>
      </c>
      <c r="B1" s="1" t="s">
        <v>1</v>
      </c>
      <c r="C1" s="1" t="s">
        <v>407</v>
      </c>
      <c r="D1" s="1" t="s">
        <v>408</v>
      </c>
    </row>
    <row r="2" spans="1:4" x14ac:dyDescent="0.25">
      <c r="A2" t="s">
        <v>7</v>
      </c>
      <c r="B2" t="s">
        <v>8</v>
      </c>
      <c r="C2">
        <v>-3.4152977095621102</v>
      </c>
      <c r="D2">
        <v>-6.1808537587377899</v>
      </c>
    </row>
    <row r="3" spans="1:4" x14ac:dyDescent="0.25">
      <c r="A3" t="s">
        <v>7</v>
      </c>
      <c r="B3" t="s">
        <v>8</v>
      </c>
      <c r="C3">
        <v>-3.40459096699476</v>
      </c>
      <c r="D3">
        <v>-6.1469302433474402</v>
      </c>
    </row>
    <row r="4" spans="1:4" x14ac:dyDescent="0.25">
      <c r="A4" t="s">
        <v>7</v>
      </c>
      <c r="B4" t="s">
        <v>8</v>
      </c>
      <c r="C4">
        <v>-3.13870216225214</v>
      </c>
      <c r="D4">
        <v>-5.9622066967104796</v>
      </c>
    </row>
    <row r="5" spans="1:4" x14ac:dyDescent="0.25">
      <c r="A5" t="s">
        <v>7</v>
      </c>
      <c r="B5" t="s">
        <v>8</v>
      </c>
      <c r="C5">
        <v>-3.2823086579284899</v>
      </c>
      <c r="D5">
        <v>-6.16872981337968</v>
      </c>
    </row>
    <row r="6" spans="1:4" x14ac:dyDescent="0.25">
      <c r="A6" t="s">
        <v>7</v>
      </c>
      <c r="B6" t="s">
        <v>8</v>
      </c>
      <c r="C6">
        <v>-3.4019677442703098</v>
      </c>
      <c r="D6">
        <v>-6.1472080542416698</v>
      </c>
    </row>
    <row r="7" spans="1:4" x14ac:dyDescent="0.25">
      <c r="A7" t="s">
        <v>7</v>
      </c>
      <c r="B7" t="s">
        <v>8</v>
      </c>
      <c r="C7">
        <v>-2.6837695206225298</v>
      </c>
      <c r="D7">
        <v>-5.9454315533158697</v>
      </c>
    </row>
    <row r="8" spans="1:4" x14ac:dyDescent="0.25">
      <c r="A8" t="s">
        <v>7</v>
      </c>
      <c r="B8" t="s">
        <v>8</v>
      </c>
      <c r="C8">
        <v>-3.3159841206113598</v>
      </c>
      <c r="D8">
        <v>-5.8929649337529</v>
      </c>
    </row>
    <row r="9" spans="1:4" x14ac:dyDescent="0.25">
      <c r="A9" t="s">
        <v>7</v>
      </c>
      <c r="B9" t="s">
        <v>8</v>
      </c>
      <c r="C9">
        <v>-3.5029490338517499</v>
      </c>
      <c r="D9">
        <v>-5.1021855289319502</v>
      </c>
    </row>
    <row r="10" spans="1:4" x14ac:dyDescent="0.25">
      <c r="A10" t="s">
        <v>7</v>
      </c>
      <c r="B10" t="s">
        <v>8</v>
      </c>
      <c r="C10">
        <v>-3.2599701442855902</v>
      </c>
      <c r="D10">
        <v>-4.9435160432948599</v>
      </c>
    </row>
    <row r="11" spans="1:4" x14ac:dyDescent="0.25">
      <c r="A11" t="s">
        <v>7</v>
      </c>
      <c r="B11" t="s">
        <v>8</v>
      </c>
      <c r="C11">
        <v>-3.4005125436794801</v>
      </c>
      <c r="D11">
        <v>-5.7887185336510703</v>
      </c>
    </row>
    <row r="12" spans="1:4" x14ac:dyDescent="0.25">
      <c r="A12" t="s">
        <v>7</v>
      </c>
      <c r="B12" t="s">
        <v>8</v>
      </c>
      <c r="C12">
        <v>-3.5516691428559302</v>
      </c>
      <c r="D12">
        <v>-5.4209965225674797</v>
      </c>
    </row>
    <row r="13" spans="1:4" x14ac:dyDescent="0.25">
      <c r="A13" t="s">
        <v>7</v>
      </c>
      <c r="B13" t="s">
        <v>8</v>
      </c>
      <c r="C13">
        <v>-3.2259599516614399</v>
      </c>
      <c r="D13">
        <v>-5.9932436767755304</v>
      </c>
    </row>
    <row r="14" spans="1:4" x14ac:dyDescent="0.25">
      <c r="A14" t="s">
        <v>7</v>
      </c>
      <c r="B14" t="s">
        <v>8</v>
      </c>
      <c r="C14">
        <v>-3.24790569808451</v>
      </c>
      <c r="D14">
        <v>-6.1960034941131203</v>
      </c>
    </row>
    <row r="15" spans="1:4" x14ac:dyDescent="0.25">
      <c r="A15" t="s">
        <v>7</v>
      </c>
      <c r="B15" t="s">
        <v>8</v>
      </c>
      <c r="C15">
        <v>-2.9906547739057299</v>
      </c>
      <c r="D15">
        <v>-5.3881547464844104</v>
      </c>
    </row>
    <row r="16" spans="1:4" x14ac:dyDescent="0.25">
      <c r="A16" t="s">
        <v>7</v>
      </c>
      <c r="B16" t="s">
        <v>8</v>
      </c>
      <c r="C16">
        <v>-2.8854355600221901</v>
      </c>
      <c r="D16">
        <v>-6.0031346974012001</v>
      </c>
    </row>
    <row r="17" spans="1:4" x14ac:dyDescent="0.25">
      <c r="A17" t="s">
        <v>7</v>
      </c>
      <c r="B17" t="s">
        <v>8</v>
      </c>
      <c r="C17">
        <v>-2.8854081172944901</v>
      </c>
      <c r="D17">
        <v>-5.9489210745438097</v>
      </c>
    </row>
    <row r="18" spans="1:4" x14ac:dyDescent="0.25">
      <c r="A18" t="s">
        <v>7</v>
      </c>
      <c r="B18" t="s">
        <v>8</v>
      </c>
      <c r="C18">
        <v>-3.37466676273975</v>
      </c>
      <c r="D18">
        <v>-5.8179496517177096</v>
      </c>
    </row>
    <row r="19" spans="1:4" x14ac:dyDescent="0.25">
      <c r="A19" t="s">
        <v>7</v>
      </c>
      <c r="B19" t="s">
        <v>8</v>
      </c>
      <c r="C19">
        <v>-3.4161168090149698</v>
      </c>
      <c r="D19">
        <v>-5.7366437740874199</v>
      </c>
    </row>
    <row r="20" spans="1:4" x14ac:dyDescent="0.25">
      <c r="A20" t="s">
        <v>7</v>
      </c>
      <c r="B20" t="s">
        <v>8</v>
      </c>
      <c r="C20">
        <v>-3.11927414131697</v>
      </c>
      <c r="D20">
        <v>-5.4032850310842102</v>
      </c>
    </row>
    <row r="21" spans="1:4" x14ac:dyDescent="0.25">
      <c r="A21" t="s">
        <v>7</v>
      </c>
      <c r="B21" t="s">
        <v>8</v>
      </c>
      <c r="C21">
        <v>-2.6095833598406299</v>
      </c>
      <c r="D21">
        <v>-6.0025552059525902</v>
      </c>
    </row>
    <row r="22" spans="1:4" x14ac:dyDescent="0.25">
      <c r="A22" t="s">
        <v>7</v>
      </c>
      <c r="B22" t="s">
        <v>8</v>
      </c>
      <c r="C22">
        <v>-3.1580026669032799</v>
      </c>
      <c r="D22">
        <v>-6.0362345104827204</v>
      </c>
    </row>
    <row r="23" spans="1:4" x14ac:dyDescent="0.25">
      <c r="A23" t="s">
        <v>7</v>
      </c>
      <c r="B23" t="s">
        <v>8</v>
      </c>
      <c r="C23">
        <v>-2.3671947024704898</v>
      </c>
      <c r="D23">
        <v>-5.7376996121234702</v>
      </c>
    </row>
    <row r="24" spans="1:4" x14ac:dyDescent="0.25">
      <c r="A24" t="s">
        <v>7</v>
      </c>
      <c r="B24" t="s">
        <v>8</v>
      </c>
      <c r="C24">
        <v>-3.0219224885548202</v>
      </c>
      <c r="D24">
        <v>-6.0978257957877604</v>
      </c>
    </row>
    <row r="25" spans="1:4" x14ac:dyDescent="0.25">
      <c r="A25" t="s">
        <v>7</v>
      </c>
      <c r="B25" t="s">
        <v>8</v>
      </c>
      <c r="C25">
        <v>-3.02830016566101</v>
      </c>
      <c r="D25">
        <v>-5.9257722297884099</v>
      </c>
    </row>
    <row r="26" spans="1:4" x14ac:dyDescent="0.25">
      <c r="A26" t="s">
        <v>7</v>
      </c>
      <c r="B26" t="s">
        <v>8</v>
      </c>
      <c r="C26">
        <v>-3.2034471198542001</v>
      </c>
      <c r="D26">
        <v>-5.94371912742288</v>
      </c>
    </row>
    <row r="27" spans="1:4" x14ac:dyDescent="0.25">
      <c r="A27" t="s">
        <v>7</v>
      </c>
      <c r="B27" t="s">
        <v>8</v>
      </c>
      <c r="C27">
        <v>-2.3518924244376098</v>
      </c>
      <c r="D27">
        <v>-4.4815891998770701</v>
      </c>
    </row>
    <row r="28" spans="1:4" x14ac:dyDescent="0.25">
      <c r="A28" t="s">
        <v>7</v>
      </c>
      <c r="B28" t="s">
        <v>8</v>
      </c>
      <c r="C28">
        <v>-2.3073147732672301</v>
      </c>
      <c r="D28">
        <v>-4.1122795286317402</v>
      </c>
    </row>
    <row r="29" spans="1:4" x14ac:dyDescent="0.25">
      <c r="A29" t="s">
        <v>7</v>
      </c>
      <c r="B29" t="s">
        <v>8</v>
      </c>
      <c r="C29">
        <v>-2.3645692059654202</v>
      </c>
      <c r="D29">
        <v>-3.7543886193993701</v>
      </c>
    </row>
    <row r="30" spans="1:4" x14ac:dyDescent="0.25">
      <c r="A30" t="s">
        <v>7</v>
      </c>
      <c r="B30" t="s">
        <v>8</v>
      </c>
      <c r="C30">
        <v>-1.8395118478077299</v>
      </c>
      <c r="D30">
        <v>-4.4390497487461102</v>
      </c>
    </row>
    <row r="31" spans="1:4" x14ac:dyDescent="0.25">
      <c r="A31" t="s">
        <v>7</v>
      </c>
      <c r="B31" t="s">
        <v>8</v>
      </c>
      <c r="C31">
        <v>-2.1586664761739001</v>
      </c>
      <c r="D31">
        <v>-4.4743389012282799</v>
      </c>
    </row>
    <row r="32" spans="1:4" x14ac:dyDescent="0.25">
      <c r="A32" t="s">
        <v>7</v>
      </c>
      <c r="B32" t="s">
        <v>8</v>
      </c>
      <c r="C32">
        <v>-2.339991477021</v>
      </c>
      <c r="D32">
        <v>-4.5489168479356801</v>
      </c>
    </row>
    <row r="33" spans="1:4" x14ac:dyDescent="0.25">
      <c r="A33" t="s">
        <v>7</v>
      </c>
      <c r="B33" t="s">
        <v>8</v>
      </c>
      <c r="C33">
        <v>-2.4928330657821198</v>
      </c>
      <c r="D33">
        <v>-4.6259364180285703</v>
      </c>
    </row>
    <row r="34" spans="1:4" x14ac:dyDescent="0.25">
      <c r="A34" t="s">
        <v>7</v>
      </c>
      <c r="B34" t="s">
        <v>8</v>
      </c>
      <c r="C34">
        <v>-2.8364820815231901</v>
      </c>
      <c r="D34">
        <v>-5.5420547382722596</v>
      </c>
    </row>
    <row r="35" spans="1:4" x14ac:dyDescent="0.25">
      <c r="A35" t="s">
        <v>7</v>
      </c>
      <c r="B35" t="s">
        <v>8</v>
      </c>
      <c r="C35">
        <v>-2.92910856304999</v>
      </c>
      <c r="D35">
        <v>-5.4659186289930304</v>
      </c>
    </row>
    <row r="36" spans="1:4" x14ac:dyDescent="0.25">
      <c r="A36" t="s">
        <v>7</v>
      </c>
      <c r="B36" t="s">
        <v>8</v>
      </c>
      <c r="C36">
        <v>-2.7580075062125098</v>
      </c>
      <c r="D36">
        <v>-5.7181285132845501</v>
      </c>
    </row>
    <row r="37" spans="1:4" x14ac:dyDescent="0.25">
      <c r="A37" t="s">
        <v>7</v>
      </c>
      <c r="B37" t="s">
        <v>8</v>
      </c>
      <c r="C37">
        <v>-3.1869762559568602</v>
      </c>
      <c r="D37">
        <v>-5.7201914782946099</v>
      </c>
    </row>
    <row r="38" spans="1:4" x14ac:dyDescent="0.25">
      <c r="A38" t="s">
        <v>7</v>
      </c>
      <c r="B38" t="s">
        <v>8</v>
      </c>
      <c r="C38">
        <v>-2.9565167659013998</v>
      </c>
      <c r="D38">
        <v>-5.5748886770435204</v>
      </c>
    </row>
    <row r="39" spans="1:4" x14ac:dyDescent="0.25">
      <c r="A39" t="s">
        <v>7</v>
      </c>
      <c r="B39" t="s">
        <v>8</v>
      </c>
      <c r="C39">
        <v>-2.9729830179126102</v>
      </c>
      <c r="D39">
        <v>-5.6163033523677699</v>
      </c>
    </row>
    <row r="40" spans="1:4" x14ac:dyDescent="0.25">
      <c r="A40" t="s">
        <v>7</v>
      </c>
      <c r="B40" t="s">
        <v>8</v>
      </c>
      <c r="C40">
        <v>-3.3263504845964</v>
      </c>
      <c r="D40">
        <v>-4.8296379418138899</v>
      </c>
    </row>
    <row r="41" spans="1:4" x14ac:dyDescent="0.25">
      <c r="A41" t="s">
        <v>7</v>
      </c>
      <c r="B41" t="s">
        <v>8</v>
      </c>
      <c r="C41">
        <v>-1.87152472253442</v>
      </c>
      <c r="D41">
        <v>-3.7662482039990501</v>
      </c>
    </row>
    <row r="42" spans="1:4" x14ac:dyDescent="0.25">
      <c r="A42" t="s">
        <v>7</v>
      </c>
      <c r="B42" t="s">
        <v>8</v>
      </c>
      <c r="C42">
        <v>-1.0391850652611101</v>
      </c>
      <c r="D42">
        <v>-3.37855835101099</v>
      </c>
    </row>
    <row r="43" spans="1:4" x14ac:dyDescent="0.25">
      <c r="A43" t="s">
        <v>7</v>
      </c>
      <c r="B43" t="s">
        <v>8</v>
      </c>
      <c r="C43">
        <v>-1.7141316305120999</v>
      </c>
      <c r="D43">
        <v>-4.0116129701129104</v>
      </c>
    </row>
    <row r="44" spans="1:4" x14ac:dyDescent="0.25">
      <c r="A44" t="s">
        <v>7</v>
      </c>
      <c r="B44" t="s">
        <v>8</v>
      </c>
      <c r="C44">
        <v>-2.2472315365467499</v>
      </c>
      <c r="D44">
        <v>-3.74211853797628</v>
      </c>
    </row>
    <row r="45" spans="1:4" x14ac:dyDescent="0.25">
      <c r="A45" t="s">
        <v>7</v>
      </c>
      <c r="B45" t="s">
        <v>8</v>
      </c>
      <c r="C45">
        <v>-1.4257129086192699</v>
      </c>
      <c r="D45">
        <v>-3.76529937923639</v>
      </c>
    </row>
    <row r="46" spans="1:4" x14ac:dyDescent="0.25">
      <c r="A46" t="s">
        <v>7</v>
      </c>
      <c r="B46" t="s">
        <v>8</v>
      </c>
      <c r="C46">
        <v>-1.9952922293981401</v>
      </c>
      <c r="D46">
        <v>-4.14542985291971</v>
      </c>
    </row>
    <row r="47" spans="1:4" x14ac:dyDescent="0.25">
      <c r="A47" t="s">
        <v>7</v>
      </c>
      <c r="B47" t="s">
        <v>8</v>
      </c>
      <c r="C47">
        <v>-1.91165937032781</v>
      </c>
      <c r="D47">
        <v>-4.1247651263691898</v>
      </c>
    </row>
    <row r="48" spans="1:4" x14ac:dyDescent="0.25">
      <c r="A48" t="s">
        <v>7</v>
      </c>
      <c r="B48" t="s">
        <v>8</v>
      </c>
      <c r="C48">
        <v>-1.2040610591109999</v>
      </c>
      <c r="D48">
        <v>-3.1728351423338101</v>
      </c>
    </row>
    <row r="49" spans="1:4" x14ac:dyDescent="0.25">
      <c r="A49" t="s">
        <v>7</v>
      </c>
      <c r="B49" t="s">
        <v>8</v>
      </c>
      <c r="C49">
        <v>-3.1376865344068499</v>
      </c>
      <c r="D49">
        <v>-2.9859898484618599</v>
      </c>
    </row>
    <row r="50" spans="1:4" x14ac:dyDescent="0.25">
      <c r="A50" t="s">
        <v>7</v>
      </c>
      <c r="B50" t="s">
        <v>8</v>
      </c>
      <c r="C50">
        <v>-2.3539485732140299</v>
      </c>
      <c r="D50">
        <v>-3.1186839024488102</v>
      </c>
    </row>
    <row r="51" spans="1:4" x14ac:dyDescent="0.25">
      <c r="A51" t="s">
        <v>7</v>
      </c>
      <c r="B51" t="s">
        <v>8</v>
      </c>
      <c r="C51">
        <v>-1.5412800386166701</v>
      </c>
      <c r="D51">
        <v>-3.1139506975510698</v>
      </c>
    </row>
    <row r="52" spans="1:4" x14ac:dyDescent="0.25">
      <c r="A52" t="s">
        <v>7</v>
      </c>
      <c r="B52" t="s">
        <v>42</v>
      </c>
      <c r="C52">
        <v>-1.4586015349375601</v>
      </c>
      <c r="D52">
        <v>0.23086582049465501</v>
      </c>
    </row>
    <row r="53" spans="1:4" x14ac:dyDescent="0.25">
      <c r="A53" t="s">
        <v>7</v>
      </c>
      <c r="B53" t="s">
        <v>42</v>
      </c>
      <c r="C53">
        <v>-1.06804374820092</v>
      </c>
      <c r="D53">
        <v>0.723251362037307</v>
      </c>
    </row>
    <row r="54" spans="1:4" x14ac:dyDescent="0.25">
      <c r="A54" t="s">
        <v>7</v>
      </c>
      <c r="B54" t="s">
        <v>42</v>
      </c>
      <c r="C54">
        <v>-1.3537651217401601</v>
      </c>
      <c r="D54">
        <v>0.57915363842877099</v>
      </c>
    </row>
    <row r="55" spans="1:4" x14ac:dyDescent="0.25">
      <c r="A55" t="s">
        <v>7</v>
      </c>
      <c r="B55" t="s">
        <v>42</v>
      </c>
      <c r="C55">
        <v>0.37211783718351799</v>
      </c>
      <c r="D55">
        <v>0.505685913229594</v>
      </c>
    </row>
    <row r="56" spans="1:4" x14ac:dyDescent="0.25">
      <c r="A56" t="s">
        <v>7</v>
      </c>
      <c r="B56" t="s">
        <v>42</v>
      </c>
      <c r="C56">
        <v>1.83388859126555</v>
      </c>
      <c r="D56">
        <v>0.79120230227644495</v>
      </c>
    </row>
    <row r="57" spans="1:4" x14ac:dyDescent="0.25">
      <c r="A57" t="s">
        <v>7</v>
      </c>
      <c r="B57" t="s">
        <v>42</v>
      </c>
      <c r="C57">
        <v>-0.10757600522683899</v>
      </c>
      <c r="D57">
        <v>-0.64075593549179499</v>
      </c>
    </row>
    <row r="58" spans="1:4" x14ac:dyDescent="0.25">
      <c r="A58" t="s">
        <v>7</v>
      </c>
      <c r="B58" t="s">
        <v>42</v>
      </c>
      <c r="C58">
        <v>-0.50967662085464904</v>
      </c>
      <c r="D58">
        <v>-0.53505184715570098</v>
      </c>
    </row>
    <row r="59" spans="1:4" x14ac:dyDescent="0.25">
      <c r="A59" t="s">
        <v>7</v>
      </c>
      <c r="B59" t="s">
        <v>42</v>
      </c>
      <c r="C59">
        <v>0.16377685154631499</v>
      </c>
      <c r="D59">
        <v>0.457442954157466</v>
      </c>
    </row>
    <row r="60" spans="1:4" x14ac:dyDescent="0.25">
      <c r="A60" t="s">
        <v>7</v>
      </c>
      <c r="B60" t="s">
        <v>42</v>
      </c>
      <c r="C60">
        <v>9.4742532695150802E-2</v>
      </c>
      <c r="D60">
        <v>0.38404576602373902</v>
      </c>
    </row>
    <row r="61" spans="1:4" x14ac:dyDescent="0.25">
      <c r="A61" t="s">
        <v>7</v>
      </c>
      <c r="B61" t="s">
        <v>42</v>
      </c>
      <c r="C61">
        <v>-0.43190546526589602</v>
      </c>
      <c r="D61">
        <v>0.64951936215177997</v>
      </c>
    </row>
    <row r="62" spans="1:4" x14ac:dyDescent="0.25">
      <c r="A62" t="s">
        <v>7</v>
      </c>
      <c r="B62" t="s">
        <v>42</v>
      </c>
      <c r="C62">
        <v>0.61418699088894502</v>
      </c>
      <c r="D62">
        <v>-0.61871060886330997</v>
      </c>
    </row>
    <row r="63" spans="1:4" x14ac:dyDescent="0.25">
      <c r="A63" t="s">
        <v>7</v>
      </c>
      <c r="B63" t="s">
        <v>42</v>
      </c>
      <c r="C63">
        <v>0.87034266389492199</v>
      </c>
      <c r="D63">
        <v>-0.13108091348119899</v>
      </c>
    </row>
    <row r="64" spans="1:4" x14ac:dyDescent="0.25">
      <c r="A64" t="s">
        <v>7</v>
      </c>
      <c r="B64" t="s">
        <v>42</v>
      </c>
      <c r="C64">
        <v>1.6679699758351301E-2</v>
      </c>
      <c r="D64">
        <v>0.196101521518527</v>
      </c>
    </row>
    <row r="65" spans="1:4" x14ac:dyDescent="0.25">
      <c r="A65" t="s">
        <v>7</v>
      </c>
      <c r="B65" t="s">
        <v>42</v>
      </c>
      <c r="C65">
        <v>0.81607261668089404</v>
      </c>
      <c r="D65">
        <v>0.42422886213153799</v>
      </c>
    </row>
    <row r="66" spans="1:4" x14ac:dyDescent="0.25">
      <c r="A66" t="s">
        <v>7</v>
      </c>
      <c r="B66" t="s">
        <v>42</v>
      </c>
      <c r="C66">
        <v>-0.46228227567837898</v>
      </c>
      <c r="D66">
        <v>1.1566468228492901</v>
      </c>
    </row>
    <row r="67" spans="1:4" x14ac:dyDescent="0.25">
      <c r="A67" t="s">
        <v>7</v>
      </c>
      <c r="B67" t="s">
        <v>51</v>
      </c>
      <c r="C67">
        <v>0.65426905818658798</v>
      </c>
      <c r="D67">
        <v>0.62158994215825802</v>
      </c>
    </row>
    <row r="68" spans="1:4" x14ac:dyDescent="0.25">
      <c r="A68" t="s">
        <v>7</v>
      </c>
      <c r="B68" t="s">
        <v>51</v>
      </c>
      <c r="C68">
        <v>0.59286660813619096</v>
      </c>
      <c r="D68">
        <v>0.70221063359521496</v>
      </c>
    </row>
    <row r="69" spans="1:4" x14ac:dyDescent="0.25">
      <c r="A69" t="s">
        <v>7</v>
      </c>
      <c r="B69" t="s">
        <v>51</v>
      </c>
      <c r="C69">
        <v>1.1149635437715799</v>
      </c>
      <c r="D69">
        <v>0.52281533949846104</v>
      </c>
    </row>
    <row r="70" spans="1:4" x14ac:dyDescent="0.25">
      <c r="A70" t="s">
        <v>7</v>
      </c>
      <c r="B70" t="s">
        <v>51</v>
      </c>
      <c r="C70">
        <v>1.19413825468291</v>
      </c>
      <c r="D70">
        <v>0.45123479654304099</v>
      </c>
    </row>
    <row r="71" spans="1:4" x14ac:dyDescent="0.25">
      <c r="A71" t="s">
        <v>7</v>
      </c>
      <c r="B71" t="s">
        <v>51</v>
      </c>
      <c r="C71">
        <v>1.4252028230137399</v>
      </c>
      <c r="D71">
        <v>0.216399998246189</v>
      </c>
    </row>
    <row r="72" spans="1:4" x14ac:dyDescent="0.25">
      <c r="A72" t="s">
        <v>7</v>
      </c>
      <c r="B72" t="s">
        <v>51</v>
      </c>
      <c r="C72">
        <v>1.5400743939663799</v>
      </c>
      <c r="D72">
        <v>6.7749748415037003E-2</v>
      </c>
    </row>
    <row r="73" spans="1:4" x14ac:dyDescent="0.25">
      <c r="A73" t="s">
        <v>7</v>
      </c>
      <c r="B73" t="s">
        <v>51</v>
      </c>
      <c r="C73">
        <v>1.47243811115587</v>
      </c>
      <c r="D73">
        <v>0.24706900903508699</v>
      </c>
    </row>
    <row r="74" spans="1:4" x14ac:dyDescent="0.25">
      <c r="A74" t="s">
        <v>7</v>
      </c>
      <c r="B74" t="s">
        <v>51</v>
      </c>
      <c r="C74">
        <v>0.70038617228049704</v>
      </c>
      <c r="D74">
        <v>-0.63172274091237801</v>
      </c>
    </row>
    <row r="75" spans="1:4" x14ac:dyDescent="0.25">
      <c r="A75" t="s">
        <v>7</v>
      </c>
      <c r="B75" t="s">
        <v>51</v>
      </c>
      <c r="C75">
        <v>1.0223001423115301</v>
      </c>
      <c r="D75">
        <v>-0.29766328752523802</v>
      </c>
    </row>
    <row r="76" spans="1:4" x14ac:dyDescent="0.25">
      <c r="A76" t="s">
        <v>7</v>
      </c>
      <c r="B76" t="s">
        <v>51</v>
      </c>
      <c r="C76">
        <v>-0.77891981476209704</v>
      </c>
      <c r="D76">
        <v>1.73050965886826</v>
      </c>
    </row>
    <row r="77" spans="1:4" x14ac:dyDescent="0.25">
      <c r="A77" t="s">
        <v>7</v>
      </c>
      <c r="B77" t="s">
        <v>51</v>
      </c>
      <c r="C77">
        <v>0.96313050961873203</v>
      </c>
      <c r="D77">
        <v>-0.61748260503474295</v>
      </c>
    </row>
    <row r="78" spans="1:4" x14ac:dyDescent="0.25">
      <c r="A78" t="s">
        <v>7</v>
      </c>
      <c r="B78" t="s">
        <v>51</v>
      </c>
      <c r="C78">
        <v>0.79610630783873004</v>
      </c>
      <c r="D78">
        <v>-0.54944538223103001</v>
      </c>
    </row>
    <row r="79" spans="1:4" x14ac:dyDescent="0.25">
      <c r="A79" t="s">
        <v>7</v>
      </c>
      <c r="B79" t="s">
        <v>51</v>
      </c>
      <c r="C79">
        <v>0.706702523064347</v>
      </c>
      <c r="D79">
        <v>-0.72749253004472103</v>
      </c>
    </row>
    <row r="80" spans="1:4" x14ac:dyDescent="0.25">
      <c r="A80" t="s">
        <v>7</v>
      </c>
      <c r="B80" t="s">
        <v>51</v>
      </c>
      <c r="C80">
        <v>0.69095925913198097</v>
      </c>
      <c r="D80">
        <v>-0.53694243839697997</v>
      </c>
    </row>
    <row r="81" spans="1:4" x14ac:dyDescent="0.25">
      <c r="A81" t="s">
        <v>7</v>
      </c>
      <c r="B81" t="s">
        <v>51</v>
      </c>
      <c r="C81">
        <v>2.66302407009867</v>
      </c>
      <c r="D81">
        <v>-1.8861568168877401</v>
      </c>
    </row>
    <row r="82" spans="1:4" x14ac:dyDescent="0.25">
      <c r="A82" t="s">
        <v>7</v>
      </c>
      <c r="B82" t="s">
        <v>51</v>
      </c>
      <c r="C82">
        <v>3.0961471118312098</v>
      </c>
      <c r="D82">
        <v>-1.65769406231091</v>
      </c>
    </row>
    <row r="83" spans="1:4" x14ac:dyDescent="0.25">
      <c r="A83" t="s">
        <v>7</v>
      </c>
      <c r="B83" t="s">
        <v>51</v>
      </c>
      <c r="C83">
        <v>2.1884629666317599</v>
      </c>
      <c r="D83">
        <v>-1.9496988039129</v>
      </c>
    </row>
    <row r="84" spans="1:4" x14ac:dyDescent="0.25">
      <c r="A84" t="s">
        <v>7</v>
      </c>
      <c r="B84" t="s">
        <v>51</v>
      </c>
      <c r="C84">
        <v>3.1723792030893398</v>
      </c>
      <c r="D84">
        <v>-1.6043376428709699</v>
      </c>
    </row>
    <row r="85" spans="1:4" x14ac:dyDescent="0.25">
      <c r="A85" t="s">
        <v>7</v>
      </c>
      <c r="B85" t="s">
        <v>51</v>
      </c>
      <c r="C85">
        <v>2.6304069281823801</v>
      </c>
      <c r="D85">
        <v>-1.90530979030471</v>
      </c>
    </row>
    <row r="86" spans="1:4" x14ac:dyDescent="0.25">
      <c r="A86" t="s">
        <v>7</v>
      </c>
      <c r="B86" t="s">
        <v>51</v>
      </c>
      <c r="C86">
        <v>1.30325468120145</v>
      </c>
      <c r="D86">
        <v>-1.4081154682852901</v>
      </c>
    </row>
    <row r="87" spans="1:4" x14ac:dyDescent="0.25">
      <c r="A87" t="s">
        <v>7</v>
      </c>
      <c r="B87" t="s">
        <v>51</v>
      </c>
      <c r="C87">
        <v>2.9077617656841799</v>
      </c>
      <c r="D87">
        <v>-1.7015196779555699</v>
      </c>
    </row>
    <row r="88" spans="1:4" x14ac:dyDescent="0.25">
      <c r="A88" t="s">
        <v>7</v>
      </c>
      <c r="B88" t="s">
        <v>51</v>
      </c>
      <c r="C88">
        <v>2.9502300859173398</v>
      </c>
      <c r="D88">
        <v>-1.6215159669633801</v>
      </c>
    </row>
    <row r="89" spans="1:4" x14ac:dyDescent="0.25">
      <c r="A89" t="s">
        <v>7</v>
      </c>
      <c r="B89" t="s">
        <v>51</v>
      </c>
      <c r="C89">
        <v>3.1538294612014401</v>
      </c>
      <c r="D89">
        <v>-1.57254300138912</v>
      </c>
    </row>
    <row r="90" spans="1:4" x14ac:dyDescent="0.25">
      <c r="A90" t="s">
        <v>7</v>
      </c>
      <c r="B90" t="s">
        <v>51</v>
      </c>
      <c r="C90">
        <v>0.98148287490007002</v>
      </c>
      <c r="D90">
        <v>-0.40367172210472502</v>
      </c>
    </row>
    <row r="91" spans="1:4" x14ac:dyDescent="0.25">
      <c r="A91" t="s">
        <v>7</v>
      </c>
      <c r="B91" t="s">
        <v>51</v>
      </c>
      <c r="C91">
        <v>1.6226316239644201</v>
      </c>
      <c r="D91">
        <v>-0.156562737027967</v>
      </c>
    </row>
    <row r="92" spans="1:4" x14ac:dyDescent="0.25">
      <c r="A92" t="s">
        <v>7</v>
      </c>
      <c r="B92" t="s">
        <v>51</v>
      </c>
      <c r="C92">
        <v>2.5565456783056102</v>
      </c>
      <c r="D92">
        <v>-0.56699392789338199</v>
      </c>
    </row>
    <row r="93" spans="1:4" x14ac:dyDescent="0.25">
      <c r="A93" t="s">
        <v>7</v>
      </c>
      <c r="B93" t="s">
        <v>51</v>
      </c>
      <c r="C93">
        <v>2.9585589982731402</v>
      </c>
      <c r="D93">
        <v>-0.36673862195083301</v>
      </c>
    </row>
    <row r="94" spans="1:4" x14ac:dyDescent="0.25">
      <c r="A94" t="s">
        <v>7</v>
      </c>
      <c r="B94" t="s">
        <v>51</v>
      </c>
      <c r="C94">
        <v>3.0806237642537102</v>
      </c>
      <c r="D94">
        <v>-0.405219058292904</v>
      </c>
    </row>
    <row r="95" spans="1:4" x14ac:dyDescent="0.25">
      <c r="A95" t="s">
        <v>7</v>
      </c>
      <c r="B95" t="s">
        <v>51</v>
      </c>
      <c r="C95">
        <v>2.7535262734008401</v>
      </c>
      <c r="D95">
        <v>-0.52338634395365702</v>
      </c>
    </row>
    <row r="96" spans="1:4" x14ac:dyDescent="0.25">
      <c r="A96" t="s">
        <v>7</v>
      </c>
      <c r="B96" t="s">
        <v>51</v>
      </c>
      <c r="C96">
        <v>3.2281442628661501</v>
      </c>
      <c r="D96">
        <v>-0.38412365782566998</v>
      </c>
    </row>
    <row r="97" spans="1:4" x14ac:dyDescent="0.25">
      <c r="A97" t="s">
        <v>7</v>
      </c>
      <c r="B97" t="s">
        <v>51</v>
      </c>
      <c r="C97">
        <v>2.7395231903618602</v>
      </c>
      <c r="D97">
        <v>-1.23679291973612</v>
      </c>
    </row>
    <row r="98" spans="1:4" x14ac:dyDescent="0.25">
      <c r="A98" t="s">
        <v>7</v>
      </c>
      <c r="B98" t="s">
        <v>51</v>
      </c>
      <c r="C98">
        <v>2.40244307337972</v>
      </c>
      <c r="D98">
        <v>-1.31831751488574</v>
      </c>
    </row>
    <row r="99" spans="1:4" x14ac:dyDescent="0.25">
      <c r="A99" t="s">
        <v>7</v>
      </c>
      <c r="B99" t="s">
        <v>51</v>
      </c>
      <c r="C99">
        <v>3.8844944594045301</v>
      </c>
      <c r="D99">
        <v>-1.30048935890349</v>
      </c>
    </row>
    <row r="100" spans="1:4" x14ac:dyDescent="0.25">
      <c r="A100" t="s">
        <v>7</v>
      </c>
      <c r="B100" t="s">
        <v>51</v>
      </c>
      <c r="C100">
        <v>4.1049794810203402</v>
      </c>
      <c r="D100">
        <v>-1.44320139134772</v>
      </c>
    </row>
    <row r="101" spans="1:4" x14ac:dyDescent="0.25">
      <c r="A101" t="s">
        <v>7</v>
      </c>
      <c r="B101" t="s">
        <v>51</v>
      </c>
      <c r="C101">
        <v>3.7080305387129702</v>
      </c>
      <c r="D101">
        <v>-1.0400934785435401</v>
      </c>
    </row>
    <row r="102" spans="1:4" x14ac:dyDescent="0.25">
      <c r="A102" t="s">
        <v>7</v>
      </c>
      <c r="B102" t="s">
        <v>51</v>
      </c>
      <c r="C102">
        <v>2.2026171518467699</v>
      </c>
      <c r="D102">
        <v>-1.2744721817003899</v>
      </c>
    </row>
    <row r="103" spans="1:4" x14ac:dyDescent="0.25">
      <c r="A103" t="s">
        <v>7</v>
      </c>
      <c r="B103" t="s">
        <v>51</v>
      </c>
      <c r="C103">
        <v>2.3638098116993098</v>
      </c>
      <c r="D103">
        <v>-1.42396760424443</v>
      </c>
    </row>
    <row r="104" spans="1:4" x14ac:dyDescent="0.25">
      <c r="A104" t="s">
        <v>7</v>
      </c>
      <c r="B104" t="s">
        <v>51</v>
      </c>
      <c r="C104">
        <v>2.7662118775343298</v>
      </c>
      <c r="D104">
        <v>-1.6759567183847299</v>
      </c>
    </row>
    <row r="105" spans="1:4" x14ac:dyDescent="0.25">
      <c r="A105" t="s">
        <v>7</v>
      </c>
      <c r="B105" t="s">
        <v>51</v>
      </c>
      <c r="C105">
        <v>2.7628013614357601</v>
      </c>
      <c r="D105">
        <v>-1.7967092919607199</v>
      </c>
    </row>
    <row r="106" spans="1:4" x14ac:dyDescent="0.25">
      <c r="A106" t="s">
        <v>7</v>
      </c>
      <c r="B106" t="s">
        <v>51</v>
      </c>
      <c r="C106">
        <v>2.4859615858841102</v>
      </c>
      <c r="D106">
        <v>-1.2840899738673699</v>
      </c>
    </row>
    <row r="107" spans="1:4" x14ac:dyDescent="0.25">
      <c r="A107" t="s">
        <v>7</v>
      </c>
      <c r="B107" t="s">
        <v>51</v>
      </c>
      <c r="C107">
        <v>2.9327831893815599</v>
      </c>
      <c r="D107">
        <v>-1.70584223799751</v>
      </c>
    </row>
    <row r="108" spans="1:4" x14ac:dyDescent="0.25">
      <c r="A108" t="s">
        <v>7</v>
      </c>
      <c r="B108" t="s">
        <v>51</v>
      </c>
      <c r="C108">
        <v>3.03530873732783</v>
      </c>
      <c r="D108">
        <v>-1.63428479333306</v>
      </c>
    </row>
    <row r="109" spans="1:4" x14ac:dyDescent="0.25">
      <c r="A109" t="s">
        <v>7</v>
      </c>
      <c r="B109" t="s">
        <v>51</v>
      </c>
      <c r="C109">
        <v>1.8757106789792499</v>
      </c>
      <c r="D109">
        <v>-1.0123206787444401</v>
      </c>
    </row>
    <row r="110" spans="1:4" x14ac:dyDescent="0.25">
      <c r="A110" t="s">
        <v>7</v>
      </c>
      <c r="B110" t="s">
        <v>51</v>
      </c>
      <c r="C110">
        <v>2.0525116443906599</v>
      </c>
      <c r="D110">
        <v>-0.84047390917310105</v>
      </c>
    </row>
    <row r="111" spans="1:4" x14ac:dyDescent="0.25">
      <c r="A111" t="s">
        <v>7</v>
      </c>
      <c r="B111" t="s">
        <v>51</v>
      </c>
      <c r="C111">
        <v>2.61611430287534</v>
      </c>
      <c r="D111">
        <v>-0.158084795221036</v>
      </c>
    </row>
    <row r="112" spans="1:4" x14ac:dyDescent="0.25">
      <c r="A112" t="s">
        <v>7</v>
      </c>
      <c r="B112" t="s">
        <v>51</v>
      </c>
      <c r="C112">
        <v>-3.47097838977884</v>
      </c>
      <c r="D112">
        <v>-0.99986965585754195</v>
      </c>
    </row>
    <row r="113" spans="1:4" x14ac:dyDescent="0.25">
      <c r="A113" t="s">
        <v>7</v>
      </c>
      <c r="B113" t="s">
        <v>51</v>
      </c>
      <c r="C113">
        <v>0.688713375929488</v>
      </c>
      <c r="D113">
        <v>-0.230890842254282</v>
      </c>
    </row>
    <row r="114" spans="1:4" x14ac:dyDescent="0.25">
      <c r="A114" t="s">
        <v>7</v>
      </c>
      <c r="B114" t="s">
        <v>51</v>
      </c>
      <c r="C114">
        <v>0.323235796182538</v>
      </c>
      <c r="D114">
        <v>-3.2284203905780198E-2</v>
      </c>
    </row>
    <row r="115" spans="1:4" x14ac:dyDescent="0.25">
      <c r="A115" t="s">
        <v>7</v>
      </c>
      <c r="B115" t="s">
        <v>51</v>
      </c>
      <c r="C115">
        <v>-0.178022167463803</v>
      </c>
      <c r="D115">
        <v>0.17650135838176401</v>
      </c>
    </row>
    <row r="116" spans="1:4" x14ac:dyDescent="0.25">
      <c r="A116" t="s">
        <v>7</v>
      </c>
      <c r="B116" t="s">
        <v>51</v>
      </c>
      <c r="C116">
        <v>1.8833841421362101</v>
      </c>
      <c r="D116">
        <v>-0.18954032232624399</v>
      </c>
    </row>
    <row r="117" spans="1:4" x14ac:dyDescent="0.25">
      <c r="A117" t="s">
        <v>7</v>
      </c>
      <c r="B117" t="s">
        <v>51</v>
      </c>
      <c r="C117">
        <v>2.6503408082297502</v>
      </c>
      <c r="D117">
        <v>-0.25899291206566499</v>
      </c>
    </row>
    <row r="118" spans="1:4" x14ac:dyDescent="0.25">
      <c r="A118" t="s">
        <v>7</v>
      </c>
      <c r="B118" t="s">
        <v>51</v>
      </c>
      <c r="C118">
        <v>1.05944675647894</v>
      </c>
      <c r="D118">
        <v>-0.47945562869247599</v>
      </c>
    </row>
    <row r="119" spans="1:4" x14ac:dyDescent="0.25">
      <c r="A119" t="s">
        <v>7</v>
      </c>
      <c r="B119" t="s">
        <v>51</v>
      </c>
      <c r="C119">
        <v>1.2762392556408799</v>
      </c>
      <c r="D119">
        <v>-5.43910234046995E-2</v>
      </c>
    </row>
    <row r="120" spans="1:4" x14ac:dyDescent="0.25">
      <c r="A120" t="s">
        <v>7</v>
      </c>
      <c r="B120" t="s">
        <v>51</v>
      </c>
      <c r="C120">
        <v>1.3886953230275301</v>
      </c>
      <c r="D120">
        <v>-0.95717340029540998</v>
      </c>
    </row>
    <row r="121" spans="1:4" x14ac:dyDescent="0.25">
      <c r="A121" t="s">
        <v>7</v>
      </c>
      <c r="B121" t="s">
        <v>51</v>
      </c>
      <c r="C121">
        <v>2.7017037349234601</v>
      </c>
      <c r="D121">
        <v>-0.28340628895139502</v>
      </c>
    </row>
    <row r="122" spans="1:4" x14ac:dyDescent="0.25">
      <c r="A122" t="s">
        <v>7</v>
      </c>
      <c r="B122" t="s">
        <v>51</v>
      </c>
      <c r="C122">
        <v>2.63740329085502</v>
      </c>
      <c r="D122">
        <v>-0.39708699992374002</v>
      </c>
    </row>
    <row r="123" spans="1:4" x14ac:dyDescent="0.25">
      <c r="A123" t="s">
        <v>7</v>
      </c>
      <c r="B123" t="s">
        <v>51</v>
      </c>
      <c r="C123">
        <v>2.0028182214071899</v>
      </c>
      <c r="D123">
        <v>-9.3968899799306602E-2</v>
      </c>
    </row>
    <row r="124" spans="1:4" x14ac:dyDescent="0.25">
      <c r="A124" t="s">
        <v>7</v>
      </c>
      <c r="B124" t="s">
        <v>51</v>
      </c>
      <c r="C124">
        <v>3.5790350504936299</v>
      </c>
      <c r="D124">
        <v>-0.23374063028108899</v>
      </c>
    </row>
    <row r="125" spans="1:4" x14ac:dyDescent="0.25">
      <c r="A125" t="s">
        <v>7</v>
      </c>
      <c r="B125" t="s">
        <v>51</v>
      </c>
      <c r="C125">
        <v>2.7657179578937101</v>
      </c>
      <c r="D125">
        <v>-0.63188272603680595</v>
      </c>
    </row>
    <row r="126" spans="1:4" x14ac:dyDescent="0.25">
      <c r="A126" t="s">
        <v>7</v>
      </c>
      <c r="B126" t="s">
        <v>51</v>
      </c>
      <c r="C126">
        <v>2.6171591306026398</v>
      </c>
      <c r="D126">
        <v>-0.82949977889720194</v>
      </c>
    </row>
    <row r="127" spans="1:4" x14ac:dyDescent="0.25">
      <c r="A127" t="s">
        <v>7</v>
      </c>
      <c r="B127" t="s">
        <v>51</v>
      </c>
      <c r="C127">
        <v>2.0085736306890398</v>
      </c>
      <c r="D127">
        <v>-0.44479281274291499</v>
      </c>
    </row>
    <row r="128" spans="1:4" x14ac:dyDescent="0.25">
      <c r="A128" t="s">
        <v>7</v>
      </c>
      <c r="B128" t="s">
        <v>51</v>
      </c>
      <c r="C128">
        <v>3.02588823857075</v>
      </c>
      <c r="D128">
        <v>-0.36099494218061701</v>
      </c>
    </row>
    <row r="129" spans="1:4" x14ac:dyDescent="0.25">
      <c r="A129" t="s">
        <v>7</v>
      </c>
      <c r="B129" t="s">
        <v>51</v>
      </c>
      <c r="C129">
        <v>1.9886256642345601</v>
      </c>
      <c r="D129">
        <v>-0.329549834158124</v>
      </c>
    </row>
    <row r="130" spans="1:4" x14ac:dyDescent="0.25">
      <c r="A130" t="s">
        <v>7</v>
      </c>
      <c r="B130" t="s">
        <v>51</v>
      </c>
      <c r="C130">
        <v>2.4099406629690598</v>
      </c>
      <c r="D130">
        <v>-0.73091543456496799</v>
      </c>
    </row>
    <row r="131" spans="1:4" x14ac:dyDescent="0.25">
      <c r="A131" t="s">
        <v>7</v>
      </c>
      <c r="B131" t="s">
        <v>51</v>
      </c>
      <c r="C131">
        <v>1.0414170717079501</v>
      </c>
      <c r="D131">
        <v>-1.6443781706854901</v>
      </c>
    </row>
    <row r="132" spans="1:4" x14ac:dyDescent="0.25">
      <c r="A132" t="s">
        <v>7</v>
      </c>
      <c r="B132" t="s">
        <v>51</v>
      </c>
      <c r="C132">
        <v>2.6867200015885899</v>
      </c>
      <c r="D132">
        <v>-0.81213489956261697</v>
      </c>
    </row>
    <row r="133" spans="1:4" x14ac:dyDescent="0.25">
      <c r="A133" t="s">
        <v>7</v>
      </c>
      <c r="B133" t="s">
        <v>51</v>
      </c>
      <c r="C133">
        <v>3.2600701637786398</v>
      </c>
      <c r="D133">
        <v>4.7857056547990301E-2</v>
      </c>
    </row>
    <row r="134" spans="1:4" x14ac:dyDescent="0.25">
      <c r="A134" t="s">
        <v>7</v>
      </c>
      <c r="B134" t="s">
        <v>51</v>
      </c>
      <c r="C134">
        <v>2.7689320670105699</v>
      </c>
      <c r="D134">
        <v>0.394517046613092</v>
      </c>
    </row>
    <row r="135" spans="1:4" x14ac:dyDescent="0.25">
      <c r="A135" t="s">
        <v>7</v>
      </c>
      <c r="B135" t="s">
        <v>51</v>
      </c>
      <c r="C135">
        <v>2.55739418105671</v>
      </c>
      <c r="D135">
        <v>-0.97146606620312703</v>
      </c>
    </row>
    <row r="136" spans="1:4" x14ac:dyDescent="0.25">
      <c r="A136" t="s">
        <v>7</v>
      </c>
      <c r="B136" t="s">
        <v>51</v>
      </c>
      <c r="C136">
        <v>2.99113136071619</v>
      </c>
      <c r="D136">
        <v>-1.23635922688408</v>
      </c>
    </row>
    <row r="137" spans="1:4" x14ac:dyDescent="0.25">
      <c r="A137" t="s">
        <v>7</v>
      </c>
      <c r="B137" t="s">
        <v>51</v>
      </c>
      <c r="C137">
        <v>2.77401154891316</v>
      </c>
      <c r="D137">
        <v>-1.01813370884631</v>
      </c>
    </row>
    <row r="138" spans="1:4" x14ac:dyDescent="0.25">
      <c r="A138" t="s">
        <v>7</v>
      </c>
      <c r="B138" t="s">
        <v>51</v>
      </c>
      <c r="C138">
        <v>2.8111548909281998</v>
      </c>
      <c r="D138">
        <v>-1.0417985325900401</v>
      </c>
    </row>
    <row r="139" spans="1:4" x14ac:dyDescent="0.25">
      <c r="A139" t="s">
        <v>7</v>
      </c>
      <c r="B139" t="s">
        <v>51</v>
      </c>
      <c r="C139">
        <v>2.5589191654675698</v>
      </c>
      <c r="D139">
        <v>-1.31001974433901</v>
      </c>
    </row>
    <row r="140" spans="1:4" x14ac:dyDescent="0.25">
      <c r="A140" t="s">
        <v>7</v>
      </c>
      <c r="B140" t="s">
        <v>51</v>
      </c>
      <c r="C140">
        <v>2.1260306252339198</v>
      </c>
      <c r="D140">
        <v>-1.32596244039431</v>
      </c>
    </row>
    <row r="141" spans="1:4" x14ac:dyDescent="0.25">
      <c r="A141" t="s">
        <v>7</v>
      </c>
      <c r="B141" t="s">
        <v>51</v>
      </c>
      <c r="C141">
        <v>2.12931591207091</v>
      </c>
      <c r="D141">
        <v>-0.97651191802687798</v>
      </c>
    </row>
    <row r="142" spans="1:4" x14ac:dyDescent="0.25">
      <c r="A142" t="s">
        <v>7</v>
      </c>
      <c r="B142" t="s">
        <v>51</v>
      </c>
      <c r="C142">
        <v>2.7985106551185099</v>
      </c>
      <c r="D142">
        <v>-1.43011054879933</v>
      </c>
    </row>
    <row r="143" spans="1:4" x14ac:dyDescent="0.25">
      <c r="A143" t="s">
        <v>7</v>
      </c>
      <c r="B143" t="s">
        <v>51</v>
      </c>
      <c r="C143">
        <v>2.7619114637575999</v>
      </c>
      <c r="D143">
        <v>-1.1819611361182101</v>
      </c>
    </row>
    <row r="144" spans="1:4" x14ac:dyDescent="0.25">
      <c r="A144" t="s">
        <v>7</v>
      </c>
      <c r="B144" t="s">
        <v>51</v>
      </c>
      <c r="C144">
        <v>2.6092207898691502</v>
      </c>
      <c r="D144">
        <v>-1.1750826879973799</v>
      </c>
    </row>
    <row r="145" spans="1:4" x14ac:dyDescent="0.25">
      <c r="A145" t="s">
        <v>7</v>
      </c>
      <c r="B145" t="s">
        <v>51</v>
      </c>
      <c r="C145">
        <v>2.0244573419727998</v>
      </c>
      <c r="D145">
        <v>-1.4778714727945299</v>
      </c>
    </row>
    <row r="146" spans="1:4" x14ac:dyDescent="0.25">
      <c r="A146" t="s">
        <v>7</v>
      </c>
      <c r="B146" t="s">
        <v>51</v>
      </c>
      <c r="C146">
        <v>2.0558787799690901</v>
      </c>
      <c r="D146">
        <v>-1.45436504197284</v>
      </c>
    </row>
    <row r="147" spans="1:4" x14ac:dyDescent="0.25">
      <c r="A147" t="s">
        <v>7</v>
      </c>
      <c r="B147" t="s">
        <v>51</v>
      </c>
      <c r="C147">
        <v>2.74117611082626</v>
      </c>
      <c r="D147">
        <v>-1.1165667076119099</v>
      </c>
    </row>
    <row r="148" spans="1:4" x14ac:dyDescent="0.25">
      <c r="A148" t="s">
        <v>7</v>
      </c>
      <c r="B148" t="s">
        <v>51</v>
      </c>
      <c r="C148">
        <v>1.92492124464383</v>
      </c>
      <c r="D148">
        <v>-1.2363514026020299</v>
      </c>
    </row>
    <row r="149" spans="1:4" x14ac:dyDescent="0.25">
      <c r="A149" t="s">
        <v>7</v>
      </c>
      <c r="B149" t="s">
        <v>51</v>
      </c>
      <c r="C149">
        <v>2.4207264891959701</v>
      </c>
      <c r="D149">
        <v>-1.74760904380223</v>
      </c>
    </row>
    <row r="150" spans="1:4" x14ac:dyDescent="0.25">
      <c r="A150" t="s">
        <v>7</v>
      </c>
      <c r="B150" t="s">
        <v>51</v>
      </c>
      <c r="C150">
        <v>1.8179917705983299</v>
      </c>
      <c r="D150">
        <v>-2.4476027730714902</v>
      </c>
    </row>
    <row r="151" spans="1:4" x14ac:dyDescent="0.25">
      <c r="A151" t="s">
        <v>7</v>
      </c>
      <c r="B151" t="s">
        <v>51</v>
      </c>
      <c r="C151">
        <v>3.3222939096006701</v>
      </c>
      <c r="D151">
        <v>-0.57896433127009495</v>
      </c>
    </row>
    <row r="152" spans="1:4" x14ac:dyDescent="0.25">
      <c r="A152" t="s">
        <v>7</v>
      </c>
      <c r="B152" t="s">
        <v>51</v>
      </c>
      <c r="C152">
        <v>1.4187995677172101</v>
      </c>
      <c r="D152">
        <v>-0.37633775235741301</v>
      </c>
    </row>
    <row r="153" spans="1:4" x14ac:dyDescent="0.25">
      <c r="A153" t="s">
        <v>7</v>
      </c>
      <c r="B153" t="s">
        <v>51</v>
      </c>
      <c r="C153">
        <v>1.4721515352796499</v>
      </c>
      <c r="D153">
        <v>-0.25234842757671899</v>
      </c>
    </row>
    <row r="154" spans="1:4" x14ac:dyDescent="0.25">
      <c r="A154" t="s">
        <v>7</v>
      </c>
      <c r="B154" t="s">
        <v>51</v>
      </c>
      <c r="C154">
        <v>1.2888480308152099</v>
      </c>
      <c r="D154">
        <v>-0.19013063018229001</v>
      </c>
    </row>
    <row r="155" spans="1:4" x14ac:dyDescent="0.25">
      <c r="A155" t="s">
        <v>7</v>
      </c>
      <c r="B155" t="s">
        <v>51</v>
      </c>
      <c r="C155">
        <v>1.4641263084166301</v>
      </c>
      <c r="D155">
        <v>-0.36486601611358599</v>
      </c>
    </row>
    <row r="156" spans="1:4" x14ac:dyDescent="0.25">
      <c r="A156" t="s">
        <v>7</v>
      </c>
      <c r="B156" t="s">
        <v>51</v>
      </c>
      <c r="C156">
        <v>3.6543823067253598</v>
      </c>
      <c r="D156">
        <v>-0.64553085094617801</v>
      </c>
    </row>
    <row r="157" spans="1:4" x14ac:dyDescent="0.25">
      <c r="A157" t="s">
        <v>7</v>
      </c>
      <c r="B157" t="s">
        <v>51</v>
      </c>
      <c r="C157">
        <v>2.4224831061405498</v>
      </c>
      <c r="D157">
        <v>-1.0848376361507199</v>
      </c>
    </row>
    <row r="158" spans="1:4" x14ac:dyDescent="0.25">
      <c r="A158" t="s">
        <v>7</v>
      </c>
      <c r="B158" t="s">
        <v>51</v>
      </c>
      <c r="C158">
        <v>3.3578991913114198</v>
      </c>
      <c r="D158">
        <v>-1.43270156210268</v>
      </c>
    </row>
    <row r="159" spans="1:4" x14ac:dyDescent="0.25">
      <c r="A159" t="s">
        <v>7</v>
      </c>
      <c r="B159" t="s">
        <v>51</v>
      </c>
      <c r="C159">
        <v>3.5204522935443801</v>
      </c>
      <c r="D159">
        <v>-1.2764293078333699</v>
      </c>
    </row>
    <row r="160" spans="1:4" x14ac:dyDescent="0.25">
      <c r="A160" t="s">
        <v>7</v>
      </c>
      <c r="B160" t="s">
        <v>51</v>
      </c>
      <c r="C160">
        <v>3.7257776897931301</v>
      </c>
      <c r="D160">
        <v>-2.0247417536845802</v>
      </c>
    </row>
    <row r="161" spans="1:4" x14ac:dyDescent="0.25">
      <c r="A161" t="s">
        <v>7</v>
      </c>
      <c r="B161" t="s">
        <v>51</v>
      </c>
      <c r="C161">
        <v>2.9641849160326799</v>
      </c>
      <c r="D161">
        <v>-1.1338069482259701</v>
      </c>
    </row>
    <row r="162" spans="1:4" x14ac:dyDescent="0.25">
      <c r="A162" t="s">
        <v>7</v>
      </c>
      <c r="B162" t="s">
        <v>51</v>
      </c>
      <c r="C162">
        <v>3.3325795176745499</v>
      </c>
      <c r="D162">
        <v>-0.98538824033888295</v>
      </c>
    </row>
    <row r="163" spans="1:4" x14ac:dyDescent="0.25">
      <c r="A163" t="s">
        <v>7</v>
      </c>
      <c r="B163" t="s">
        <v>51</v>
      </c>
      <c r="C163">
        <v>3.46858175038924</v>
      </c>
      <c r="D163">
        <v>-0.69595432177261096</v>
      </c>
    </row>
    <row r="164" spans="1:4" x14ac:dyDescent="0.25">
      <c r="A164" t="s">
        <v>7</v>
      </c>
      <c r="B164" t="s">
        <v>51</v>
      </c>
      <c r="C164">
        <v>2.9408695126211999</v>
      </c>
      <c r="D164">
        <v>-1.0981149118520499</v>
      </c>
    </row>
    <row r="165" spans="1:4" x14ac:dyDescent="0.25">
      <c r="A165" t="s">
        <v>7</v>
      </c>
      <c r="B165" t="s">
        <v>51</v>
      </c>
      <c r="C165">
        <v>3.8060821114413899</v>
      </c>
      <c r="D165">
        <v>-1.0915056246353001</v>
      </c>
    </row>
    <row r="166" spans="1:4" x14ac:dyDescent="0.25">
      <c r="A166" t="s">
        <v>7</v>
      </c>
      <c r="B166" t="s">
        <v>51</v>
      </c>
      <c r="C166">
        <v>3.7030802902643201</v>
      </c>
      <c r="D166">
        <v>-0.66093583230699904</v>
      </c>
    </row>
    <row r="167" spans="1:4" x14ac:dyDescent="0.25">
      <c r="A167" t="s">
        <v>7</v>
      </c>
      <c r="B167" t="s">
        <v>51</v>
      </c>
      <c r="C167">
        <v>3.7751831146199799</v>
      </c>
      <c r="D167">
        <v>-1.5024469280578501</v>
      </c>
    </row>
    <row r="168" spans="1:4" x14ac:dyDescent="0.25">
      <c r="A168" t="s">
        <v>7</v>
      </c>
      <c r="B168" t="s">
        <v>51</v>
      </c>
      <c r="C168">
        <v>3.1210370866558601</v>
      </c>
      <c r="D168">
        <v>-1.4682790968617101</v>
      </c>
    </row>
    <row r="169" spans="1:4" x14ac:dyDescent="0.25">
      <c r="A169" t="s">
        <v>7</v>
      </c>
      <c r="B169" t="s">
        <v>51</v>
      </c>
      <c r="C169">
        <v>3.9320807989691899</v>
      </c>
      <c r="D169">
        <v>-1.5503358985704401</v>
      </c>
    </row>
    <row r="170" spans="1:4" x14ac:dyDescent="0.25">
      <c r="A170" t="s">
        <v>7</v>
      </c>
      <c r="B170" t="s">
        <v>51</v>
      </c>
      <c r="C170">
        <v>3.5466560816620998</v>
      </c>
      <c r="D170">
        <v>-1.9486730072904499</v>
      </c>
    </row>
    <row r="171" spans="1:4" x14ac:dyDescent="0.25">
      <c r="A171" t="s">
        <v>7</v>
      </c>
      <c r="B171" t="s">
        <v>51</v>
      </c>
      <c r="C171">
        <v>3.7303361773621102</v>
      </c>
      <c r="D171">
        <v>-1.36591966397527</v>
      </c>
    </row>
    <row r="172" spans="1:4" x14ac:dyDescent="0.25">
      <c r="A172" t="s">
        <v>7</v>
      </c>
      <c r="B172" t="s">
        <v>51</v>
      </c>
      <c r="C172">
        <v>3.7604196829832999</v>
      </c>
      <c r="D172">
        <v>-1.08292863951294</v>
      </c>
    </row>
    <row r="173" spans="1:4" x14ac:dyDescent="0.25">
      <c r="A173" t="s">
        <v>7</v>
      </c>
      <c r="B173" t="s">
        <v>51</v>
      </c>
      <c r="C173">
        <v>3.8091417844118798</v>
      </c>
      <c r="D173">
        <v>-1.3973876391551301</v>
      </c>
    </row>
    <row r="174" spans="1:4" x14ac:dyDescent="0.25">
      <c r="A174" t="s">
        <v>7</v>
      </c>
      <c r="B174" t="s">
        <v>51</v>
      </c>
      <c r="C174">
        <v>3.8323411478562899</v>
      </c>
      <c r="D174">
        <v>-0.97915453358075499</v>
      </c>
    </row>
    <row r="175" spans="1:4" x14ac:dyDescent="0.25">
      <c r="A175" t="s">
        <v>7</v>
      </c>
      <c r="B175" t="s">
        <v>51</v>
      </c>
      <c r="C175">
        <v>4.0452420601372499</v>
      </c>
      <c r="D175">
        <v>-1.1228714018733399</v>
      </c>
    </row>
    <row r="176" spans="1:4" x14ac:dyDescent="0.25">
      <c r="A176" t="s">
        <v>7</v>
      </c>
      <c r="B176" t="s">
        <v>51</v>
      </c>
      <c r="C176">
        <v>2.6129723166922001</v>
      </c>
      <c r="D176">
        <v>-1.11769977158758</v>
      </c>
    </row>
    <row r="177" spans="1:4" x14ac:dyDescent="0.25">
      <c r="A177" t="s">
        <v>7</v>
      </c>
      <c r="B177" t="s">
        <v>51</v>
      </c>
      <c r="C177">
        <v>2.80618254917401</v>
      </c>
      <c r="D177">
        <v>-1.54356842845326</v>
      </c>
    </row>
    <row r="178" spans="1:4" x14ac:dyDescent="0.25">
      <c r="A178" t="s">
        <v>7</v>
      </c>
      <c r="B178" t="s">
        <v>51</v>
      </c>
      <c r="C178">
        <v>3.74688934480222</v>
      </c>
      <c r="D178">
        <v>-1.2822747784531301</v>
      </c>
    </row>
    <row r="179" spans="1:4" x14ac:dyDescent="0.25">
      <c r="A179" t="s">
        <v>7</v>
      </c>
      <c r="B179" t="s">
        <v>51</v>
      </c>
      <c r="C179">
        <v>4.1550076684187101</v>
      </c>
      <c r="D179">
        <v>-1.04125388543799</v>
      </c>
    </row>
    <row r="180" spans="1:4" x14ac:dyDescent="0.25">
      <c r="A180" t="s">
        <v>7</v>
      </c>
      <c r="B180" t="s">
        <v>51</v>
      </c>
      <c r="C180">
        <v>3.4233978601763599</v>
      </c>
      <c r="D180">
        <v>-1.2468169386635</v>
      </c>
    </row>
    <row r="181" spans="1:4" x14ac:dyDescent="0.25">
      <c r="A181" t="s">
        <v>7</v>
      </c>
      <c r="B181" t="s">
        <v>51</v>
      </c>
      <c r="C181">
        <v>3.6914677513412002</v>
      </c>
      <c r="D181">
        <v>-0.38416629764890903</v>
      </c>
    </row>
    <row r="182" spans="1:4" x14ac:dyDescent="0.25">
      <c r="A182" t="s">
        <v>7</v>
      </c>
      <c r="B182" t="s">
        <v>51</v>
      </c>
      <c r="C182">
        <v>2.6674050447769999</v>
      </c>
      <c r="D182">
        <v>-1.09160736124821</v>
      </c>
    </row>
    <row r="183" spans="1:4" x14ac:dyDescent="0.25">
      <c r="A183" t="s">
        <v>7</v>
      </c>
      <c r="B183" t="s">
        <v>51</v>
      </c>
      <c r="C183">
        <v>3.63870621634603</v>
      </c>
      <c r="D183">
        <v>-1.1286628071543401</v>
      </c>
    </row>
    <row r="184" spans="1:4" x14ac:dyDescent="0.25">
      <c r="A184" t="s">
        <v>7</v>
      </c>
      <c r="B184" t="s">
        <v>51</v>
      </c>
      <c r="C184">
        <v>3.85909409459819</v>
      </c>
      <c r="D184">
        <v>-1.7812213638149701</v>
      </c>
    </row>
    <row r="185" spans="1:4" x14ac:dyDescent="0.25">
      <c r="A185" t="s">
        <v>7</v>
      </c>
      <c r="B185" t="s">
        <v>51</v>
      </c>
      <c r="C185">
        <v>1.7247521446873399</v>
      </c>
      <c r="D185">
        <v>-1.74217540102853</v>
      </c>
    </row>
    <row r="186" spans="1:4" x14ac:dyDescent="0.25">
      <c r="A186" t="s">
        <v>7</v>
      </c>
      <c r="B186" t="s">
        <v>51</v>
      </c>
      <c r="C186">
        <v>1.96845721921116</v>
      </c>
      <c r="D186">
        <v>-1.69703454933144</v>
      </c>
    </row>
    <row r="187" spans="1:4" x14ac:dyDescent="0.25">
      <c r="A187" t="s">
        <v>7</v>
      </c>
      <c r="B187" t="s">
        <v>51</v>
      </c>
      <c r="C187">
        <v>2.8655011027114399</v>
      </c>
      <c r="D187">
        <v>-1.7159610212523499</v>
      </c>
    </row>
    <row r="188" spans="1:4" x14ac:dyDescent="0.25">
      <c r="A188" t="s">
        <v>7</v>
      </c>
      <c r="B188" t="s">
        <v>51</v>
      </c>
      <c r="C188">
        <v>3.10801719232719</v>
      </c>
      <c r="D188">
        <v>-1.8546461602587501</v>
      </c>
    </row>
    <row r="189" spans="1:4" x14ac:dyDescent="0.25">
      <c r="A189" t="s">
        <v>7</v>
      </c>
      <c r="B189" t="s">
        <v>51</v>
      </c>
      <c r="C189">
        <v>3.2065698141947201</v>
      </c>
      <c r="D189">
        <v>-2.2060787226199001</v>
      </c>
    </row>
    <row r="190" spans="1:4" x14ac:dyDescent="0.25">
      <c r="A190" t="s">
        <v>7</v>
      </c>
      <c r="B190" t="s">
        <v>51</v>
      </c>
      <c r="C190">
        <v>3.3189325233567399</v>
      </c>
      <c r="D190">
        <v>-1.5242393387804301</v>
      </c>
    </row>
    <row r="191" spans="1:4" x14ac:dyDescent="0.25">
      <c r="A191" t="s">
        <v>7</v>
      </c>
      <c r="B191" t="s">
        <v>51</v>
      </c>
      <c r="C191">
        <v>3.0646805191353499</v>
      </c>
      <c r="D191">
        <v>-1.0635852477881</v>
      </c>
    </row>
    <row r="192" spans="1:4" x14ac:dyDescent="0.25">
      <c r="A192" t="s">
        <v>7</v>
      </c>
      <c r="B192" t="s">
        <v>51</v>
      </c>
      <c r="C192">
        <v>2.86539238621631</v>
      </c>
      <c r="D192">
        <v>-1.03497113718481</v>
      </c>
    </row>
    <row r="193" spans="1:4" x14ac:dyDescent="0.25">
      <c r="A193" t="s">
        <v>7</v>
      </c>
      <c r="B193" t="s">
        <v>51</v>
      </c>
      <c r="C193">
        <v>3.3979309107659201</v>
      </c>
      <c r="D193">
        <v>-1.6645368753298899</v>
      </c>
    </row>
    <row r="194" spans="1:4" x14ac:dyDescent="0.25">
      <c r="A194" t="s">
        <v>7</v>
      </c>
      <c r="B194" t="s">
        <v>51</v>
      </c>
      <c r="C194">
        <v>3.6199596264686398</v>
      </c>
      <c r="D194">
        <v>-1.2211918542259801</v>
      </c>
    </row>
    <row r="195" spans="1:4" x14ac:dyDescent="0.25">
      <c r="A195" t="s">
        <v>7</v>
      </c>
      <c r="B195" t="s">
        <v>51</v>
      </c>
      <c r="C195">
        <v>3.7803480829766598</v>
      </c>
      <c r="D195">
        <v>-0.61847484861872903</v>
      </c>
    </row>
    <row r="196" spans="1:4" x14ac:dyDescent="0.25">
      <c r="A196" t="s">
        <v>7</v>
      </c>
      <c r="B196" t="s">
        <v>51</v>
      </c>
      <c r="C196">
        <v>4.0796429782346904</v>
      </c>
      <c r="D196">
        <v>-1.0594406237713101</v>
      </c>
    </row>
    <row r="197" spans="1:4" x14ac:dyDescent="0.25">
      <c r="A197" t="s">
        <v>7</v>
      </c>
      <c r="B197" t="s">
        <v>51</v>
      </c>
      <c r="C197">
        <v>4.1970534941543498</v>
      </c>
      <c r="D197">
        <v>-0.91543986168128499</v>
      </c>
    </row>
    <row r="198" spans="1:4" x14ac:dyDescent="0.25">
      <c r="A198" t="s">
        <v>7</v>
      </c>
      <c r="B198" t="s">
        <v>51</v>
      </c>
      <c r="C198">
        <v>4.1725731391564498</v>
      </c>
      <c r="D198">
        <v>-1.29928420497775</v>
      </c>
    </row>
    <row r="199" spans="1:4" x14ac:dyDescent="0.25">
      <c r="A199" t="s">
        <v>7</v>
      </c>
      <c r="B199" t="s">
        <v>51</v>
      </c>
      <c r="C199">
        <v>4.1436940558513999</v>
      </c>
      <c r="D199">
        <v>-1.2237897085813201</v>
      </c>
    </row>
    <row r="200" spans="1:4" x14ac:dyDescent="0.25">
      <c r="A200" t="s">
        <v>7</v>
      </c>
      <c r="B200" t="s">
        <v>51</v>
      </c>
      <c r="C200">
        <v>3.91556996198306</v>
      </c>
      <c r="D200">
        <v>-0.38493258415935699</v>
      </c>
    </row>
    <row r="201" spans="1:4" x14ac:dyDescent="0.25">
      <c r="A201" t="s">
        <v>7</v>
      </c>
      <c r="B201" t="s">
        <v>51</v>
      </c>
      <c r="C201">
        <v>2.76247735763044</v>
      </c>
      <c r="D201">
        <v>-1.16382115558338</v>
      </c>
    </row>
    <row r="202" spans="1:4" x14ac:dyDescent="0.25">
      <c r="A202" t="s">
        <v>7</v>
      </c>
      <c r="B202" t="s">
        <v>51</v>
      </c>
      <c r="C202">
        <v>1.42919140931474</v>
      </c>
      <c r="D202">
        <v>-1.7743226117947599</v>
      </c>
    </row>
    <row r="203" spans="1:4" x14ac:dyDescent="0.25">
      <c r="A203" t="s">
        <v>7</v>
      </c>
      <c r="B203" t="s">
        <v>51</v>
      </c>
      <c r="C203">
        <v>2.4799794828406099</v>
      </c>
      <c r="D203">
        <v>-1.60885823444022</v>
      </c>
    </row>
    <row r="204" spans="1:4" x14ac:dyDescent="0.25">
      <c r="A204" t="s">
        <v>7</v>
      </c>
      <c r="B204" t="s">
        <v>51</v>
      </c>
      <c r="C204">
        <v>2.1098599785464902</v>
      </c>
      <c r="D204">
        <v>-2.1144289057514598</v>
      </c>
    </row>
    <row r="205" spans="1:4" x14ac:dyDescent="0.25">
      <c r="A205" t="s">
        <v>7</v>
      </c>
      <c r="B205" t="s">
        <v>51</v>
      </c>
      <c r="C205">
        <v>1.73916668403051</v>
      </c>
      <c r="D205">
        <v>-1.14772961844483</v>
      </c>
    </row>
    <row r="206" spans="1:4" x14ac:dyDescent="0.25">
      <c r="A206" t="s">
        <v>7</v>
      </c>
      <c r="B206" t="s">
        <v>51</v>
      </c>
      <c r="C206">
        <v>2.3601363722841202</v>
      </c>
      <c r="D206">
        <v>-1.5880418658512101</v>
      </c>
    </row>
    <row r="207" spans="1:4" x14ac:dyDescent="0.25">
      <c r="A207" t="s">
        <v>7</v>
      </c>
      <c r="B207" t="s">
        <v>51</v>
      </c>
      <c r="C207">
        <v>1.7028916913527901</v>
      </c>
      <c r="D207">
        <v>-2.3315754845165202</v>
      </c>
    </row>
    <row r="208" spans="1:4" x14ac:dyDescent="0.25">
      <c r="A208" t="s">
        <v>7</v>
      </c>
      <c r="B208" t="s">
        <v>51</v>
      </c>
      <c r="C208">
        <v>2.4457418874738202</v>
      </c>
      <c r="D208">
        <v>-1.3722624940755099</v>
      </c>
    </row>
    <row r="209" spans="1:4" x14ac:dyDescent="0.25">
      <c r="A209" t="s">
        <v>7</v>
      </c>
      <c r="B209" t="s">
        <v>51</v>
      </c>
      <c r="C209">
        <v>3.2912053862447999</v>
      </c>
      <c r="D209">
        <v>-0.808332548025671</v>
      </c>
    </row>
    <row r="210" spans="1:4" x14ac:dyDescent="0.25">
      <c r="A210" t="s">
        <v>7</v>
      </c>
      <c r="B210" t="s">
        <v>51</v>
      </c>
      <c r="C210">
        <v>4.1253003002338398</v>
      </c>
      <c r="D210">
        <v>-1.1557220296139099</v>
      </c>
    </row>
    <row r="211" spans="1:4" x14ac:dyDescent="0.25">
      <c r="A211" t="s">
        <v>7</v>
      </c>
      <c r="B211" t="s">
        <v>51</v>
      </c>
      <c r="C211">
        <v>3.0113243067975999</v>
      </c>
      <c r="D211">
        <v>-1.26299960281347</v>
      </c>
    </row>
    <row r="212" spans="1:4" x14ac:dyDescent="0.25">
      <c r="A212" t="s">
        <v>7</v>
      </c>
      <c r="B212" t="s">
        <v>51</v>
      </c>
      <c r="C212">
        <v>2.58375341014797</v>
      </c>
      <c r="D212">
        <v>-1.8514488520721</v>
      </c>
    </row>
    <row r="213" spans="1:4" x14ac:dyDescent="0.25">
      <c r="A213" t="s">
        <v>7</v>
      </c>
      <c r="B213" t="s">
        <v>51</v>
      </c>
      <c r="C213">
        <v>3.2377117238878599</v>
      </c>
      <c r="D213">
        <v>-0.73985556427282395</v>
      </c>
    </row>
    <row r="214" spans="1:4" x14ac:dyDescent="0.25">
      <c r="A214" t="s">
        <v>7</v>
      </c>
      <c r="B214" t="s">
        <v>51</v>
      </c>
      <c r="C214">
        <v>3.2743447566766202</v>
      </c>
      <c r="D214">
        <v>-0.76480801803307596</v>
      </c>
    </row>
    <row r="215" spans="1:4" x14ac:dyDescent="0.25">
      <c r="A215" t="s">
        <v>7</v>
      </c>
      <c r="B215" t="s">
        <v>51</v>
      </c>
      <c r="C215">
        <v>3.00495568772241</v>
      </c>
      <c r="D215">
        <v>-1.0277563425467999</v>
      </c>
    </row>
    <row r="216" spans="1:4" x14ac:dyDescent="0.25">
      <c r="A216" t="s">
        <v>7</v>
      </c>
      <c r="B216" t="s">
        <v>51</v>
      </c>
      <c r="C216">
        <v>2.9394848641328499</v>
      </c>
      <c r="D216">
        <v>-2.01819606320386</v>
      </c>
    </row>
    <row r="217" spans="1:4" x14ac:dyDescent="0.25">
      <c r="A217" t="s">
        <v>7</v>
      </c>
      <c r="B217" t="s">
        <v>51</v>
      </c>
      <c r="C217">
        <v>2.3746541119054898</v>
      </c>
      <c r="D217">
        <v>-1.6213959792192401</v>
      </c>
    </row>
    <row r="218" spans="1:4" x14ac:dyDescent="0.25">
      <c r="A218" t="s">
        <v>7</v>
      </c>
      <c r="B218" t="s">
        <v>51</v>
      </c>
      <c r="C218">
        <v>2.38363491029923</v>
      </c>
      <c r="D218">
        <v>-1.6793543893029601</v>
      </c>
    </row>
    <row r="219" spans="1:4" x14ac:dyDescent="0.25">
      <c r="A219" t="s">
        <v>7</v>
      </c>
      <c r="B219" t="s">
        <v>51</v>
      </c>
      <c r="C219">
        <v>3.4017154556831501</v>
      </c>
      <c r="D219">
        <v>-1.7053706642867501</v>
      </c>
    </row>
    <row r="220" spans="1:4" x14ac:dyDescent="0.25">
      <c r="A220" t="s">
        <v>7</v>
      </c>
      <c r="B220" t="s">
        <v>51</v>
      </c>
      <c r="C220">
        <v>2.98965607646808</v>
      </c>
      <c r="D220">
        <v>-1.05071334702257</v>
      </c>
    </row>
    <row r="221" spans="1:4" x14ac:dyDescent="0.25">
      <c r="A221" t="s">
        <v>7</v>
      </c>
      <c r="B221" t="s">
        <v>51</v>
      </c>
      <c r="C221">
        <v>2.5607164579066999</v>
      </c>
      <c r="D221">
        <v>-1.30619122991029</v>
      </c>
    </row>
    <row r="222" spans="1:4" x14ac:dyDescent="0.25">
      <c r="A222" t="s">
        <v>7</v>
      </c>
      <c r="B222" t="s">
        <v>51</v>
      </c>
      <c r="C222">
        <v>2.3709957697473398</v>
      </c>
      <c r="D222">
        <v>-1.7381555675582301</v>
      </c>
    </row>
    <row r="223" spans="1:4" x14ac:dyDescent="0.25">
      <c r="A223" t="s">
        <v>7</v>
      </c>
      <c r="B223" t="s">
        <v>51</v>
      </c>
      <c r="C223">
        <v>2.9229434186018302</v>
      </c>
      <c r="D223">
        <v>-1.39265521853262</v>
      </c>
    </row>
    <row r="224" spans="1:4" x14ac:dyDescent="0.25">
      <c r="A224" t="s">
        <v>7</v>
      </c>
      <c r="B224" t="s">
        <v>51</v>
      </c>
      <c r="C224">
        <v>3.7450502840768598</v>
      </c>
      <c r="D224">
        <v>-1.16677825287439</v>
      </c>
    </row>
    <row r="225" spans="1:4" x14ac:dyDescent="0.25">
      <c r="A225" t="s">
        <v>7</v>
      </c>
      <c r="B225" t="s">
        <v>51</v>
      </c>
      <c r="C225">
        <v>3.6446290991446202</v>
      </c>
      <c r="D225">
        <v>-0.50438539023698903</v>
      </c>
    </row>
    <row r="226" spans="1:4" x14ac:dyDescent="0.25">
      <c r="A226" t="s">
        <v>7</v>
      </c>
      <c r="B226" t="s">
        <v>51</v>
      </c>
      <c r="C226">
        <v>3.4719849269908898</v>
      </c>
      <c r="D226">
        <v>-1.7931969390443501</v>
      </c>
    </row>
    <row r="227" spans="1:4" x14ac:dyDescent="0.25">
      <c r="A227" t="s">
        <v>7</v>
      </c>
      <c r="B227" t="s">
        <v>51</v>
      </c>
      <c r="C227">
        <v>3.8452465837913601</v>
      </c>
      <c r="D227">
        <v>-1.23546848153817</v>
      </c>
    </row>
    <row r="228" spans="1:4" x14ac:dyDescent="0.25">
      <c r="A228" t="s">
        <v>7</v>
      </c>
      <c r="B228" t="s">
        <v>51</v>
      </c>
      <c r="C228">
        <v>3.66144465849804</v>
      </c>
      <c r="D228">
        <v>-1.7601261081528801</v>
      </c>
    </row>
    <row r="229" spans="1:4" x14ac:dyDescent="0.25">
      <c r="A229" t="s">
        <v>7</v>
      </c>
      <c r="B229" t="s">
        <v>51</v>
      </c>
      <c r="C229">
        <v>2.9350119448020502</v>
      </c>
      <c r="D229">
        <v>-1.5632261037281101</v>
      </c>
    </row>
    <row r="230" spans="1:4" x14ac:dyDescent="0.25">
      <c r="A230" t="s">
        <v>7</v>
      </c>
      <c r="B230" t="s">
        <v>51</v>
      </c>
      <c r="C230">
        <v>2.08898259302457</v>
      </c>
      <c r="D230">
        <v>-1.65368192276326</v>
      </c>
    </row>
    <row r="231" spans="1:4" x14ac:dyDescent="0.25">
      <c r="A231" t="s">
        <v>7</v>
      </c>
      <c r="B231" t="s">
        <v>51</v>
      </c>
      <c r="C231">
        <v>3.1485360818999002</v>
      </c>
      <c r="D231">
        <v>-1.9352995261661201</v>
      </c>
    </row>
    <row r="232" spans="1:4" x14ac:dyDescent="0.25">
      <c r="A232" t="s">
        <v>7</v>
      </c>
      <c r="B232" t="s">
        <v>51</v>
      </c>
      <c r="C232">
        <v>2.7489365741801501</v>
      </c>
      <c r="D232">
        <v>-1.6607008984282301</v>
      </c>
    </row>
    <row r="233" spans="1:4" x14ac:dyDescent="0.25">
      <c r="A233" t="s">
        <v>7</v>
      </c>
      <c r="B233" t="s">
        <v>51</v>
      </c>
      <c r="C233">
        <v>2.4601768532022001</v>
      </c>
      <c r="D233">
        <v>-1.8509350993763201</v>
      </c>
    </row>
    <row r="234" spans="1:4" x14ac:dyDescent="0.25">
      <c r="A234" t="s">
        <v>7</v>
      </c>
      <c r="B234" t="s">
        <v>51</v>
      </c>
      <c r="C234">
        <v>3.5094537962083301</v>
      </c>
      <c r="D234">
        <v>-1.29168306169715</v>
      </c>
    </row>
    <row r="235" spans="1:4" x14ac:dyDescent="0.25">
      <c r="A235" t="s">
        <v>7</v>
      </c>
      <c r="B235" t="s">
        <v>51</v>
      </c>
      <c r="C235">
        <v>2.07759234256803</v>
      </c>
      <c r="D235">
        <v>-0.91073659855703104</v>
      </c>
    </row>
    <row r="236" spans="1:4" x14ac:dyDescent="0.25">
      <c r="A236" t="s">
        <v>7</v>
      </c>
      <c r="B236" t="s">
        <v>51</v>
      </c>
      <c r="C236">
        <v>2.0680814993177701</v>
      </c>
      <c r="D236">
        <v>-1.6653719992723</v>
      </c>
    </row>
    <row r="237" spans="1:4" x14ac:dyDescent="0.25">
      <c r="A237" t="s">
        <v>7</v>
      </c>
      <c r="B237" t="s">
        <v>51</v>
      </c>
      <c r="C237">
        <v>1.90355163797458</v>
      </c>
      <c r="D237">
        <v>-1.63247720350962</v>
      </c>
    </row>
    <row r="238" spans="1:4" x14ac:dyDescent="0.25">
      <c r="A238" t="s">
        <v>7</v>
      </c>
      <c r="B238" t="s">
        <v>51</v>
      </c>
      <c r="C238">
        <v>2.4163457026946702</v>
      </c>
      <c r="D238">
        <v>-1.40533694289081</v>
      </c>
    </row>
    <row r="239" spans="1:4" x14ac:dyDescent="0.25">
      <c r="A239" t="s">
        <v>7</v>
      </c>
      <c r="B239" t="s">
        <v>51</v>
      </c>
      <c r="C239">
        <v>1.97386739314128</v>
      </c>
      <c r="D239">
        <v>-1.7303931874661</v>
      </c>
    </row>
    <row r="240" spans="1:4" x14ac:dyDescent="0.25">
      <c r="A240" t="s">
        <v>7</v>
      </c>
      <c r="B240" t="s">
        <v>51</v>
      </c>
      <c r="C240">
        <v>1.6723822036317399</v>
      </c>
      <c r="D240">
        <v>-0.98908548469094903</v>
      </c>
    </row>
    <row r="241" spans="1:4" x14ac:dyDescent="0.25">
      <c r="A241" t="s">
        <v>7</v>
      </c>
      <c r="B241" t="s">
        <v>51</v>
      </c>
      <c r="C241">
        <v>1.46653165490728</v>
      </c>
      <c r="D241">
        <v>-0.75101543316288499</v>
      </c>
    </row>
    <row r="242" spans="1:4" x14ac:dyDescent="0.25">
      <c r="A242" t="s">
        <v>7</v>
      </c>
      <c r="B242" t="s">
        <v>51</v>
      </c>
      <c r="C242">
        <v>2.1018039200338898</v>
      </c>
      <c r="D242">
        <v>-1.7126106100844101</v>
      </c>
    </row>
    <row r="243" spans="1:4" x14ac:dyDescent="0.25">
      <c r="A243" t="s">
        <v>7</v>
      </c>
      <c r="B243" t="s">
        <v>51</v>
      </c>
      <c r="C243">
        <v>1.3718219270460701</v>
      </c>
      <c r="D243">
        <v>-1.4559791633475601</v>
      </c>
    </row>
    <row r="244" spans="1:4" x14ac:dyDescent="0.25">
      <c r="A244" t="s">
        <v>7</v>
      </c>
      <c r="B244" t="s">
        <v>51</v>
      </c>
      <c r="C244">
        <v>2.5128694533261302</v>
      </c>
      <c r="D244">
        <v>-0.62972854799039402</v>
      </c>
    </row>
    <row r="245" spans="1:4" x14ac:dyDescent="0.25">
      <c r="A245" t="s">
        <v>7</v>
      </c>
      <c r="B245" t="s">
        <v>51</v>
      </c>
      <c r="C245">
        <v>1.8413253748523499</v>
      </c>
      <c r="D245">
        <v>-0.88416871561287702</v>
      </c>
    </row>
    <row r="246" spans="1:4" x14ac:dyDescent="0.25">
      <c r="A246" t="s">
        <v>7</v>
      </c>
      <c r="B246" t="s">
        <v>51</v>
      </c>
      <c r="C246">
        <v>1.24346658986095</v>
      </c>
      <c r="D246">
        <v>-0.94000173701784795</v>
      </c>
    </row>
    <row r="247" spans="1:4" x14ac:dyDescent="0.25">
      <c r="A247" t="s">
        <v>7</v>
      </c>
      <c r="B247" t="s">
        <v>51</v>
      </c>
      <c r="C247">
        <v>2.1631217462994199</v>
      </c>
      <c r="D247">
        <v>-1.47929750145899</v>
      </c>
    </row>
    <row r="248" spans="1:4" x14ac:dyDescent="0.25">
      <c r="A248" t="s">
        <v>7</v>
      </c>
      <c r="B248" t="s">
        <v>51</v>
      </c>
      <c r="C248">
        <v>2.0757003027879999</v>
      </c>
      <c r="D248">
        <v>-0.654804038511968</v>
      </c>
    </row>
    <row r="249" spans="1:4" x14ac:dyDescent="0.25">
      <c r="A249" t="s">
        <v>7</v>
      </c>
      <c r="B249" t="s">
        <v>51</v>
      </c>
      <c r="C249">
        <v>2.2463107736074601</v>
      </c>
      <c r="D249">
        <v>-0.83965610282562098</v>
      </c>
    </row>
    <row r="250" spans="1:4" x14ac:dyDescent="0.25">
      <c r="A250" t="s">
        <v>7</v>
      </c>
      <c r="B250" t="s">
        <v>51</v>
      </c>
      <c r="C250">
        <v>3.3150570786036901</v>
      </c>
      <c r="D250">
        <v>0.243448549524588</v>
      </c>
    </row>
    <row r="251" spans="1:4" x14ac:dyDescent="0.25">
      <c r="A251" t="s">
        <v>7</v>
      </c>
      <c r="B251" t="s">
        <v>51</v>
      </c>
      <c r="C251">
        <v>3.5030442291939399</v>
      </c>
      <c r="D251">
        <v>0.11443464506934201</v>
      </c>
    </row>
    <row r="252" spans="1:4" x14ac:dyDescent="0.25">
      <c r="A252" t="s">
        <v>7</v>
      </c>
      <c r="B252" t="s">
        <v>51</v>
      </c>
      <c r="C252">
        <v>2.8707605642004399</v>
      </c>
      <c r="D252">
        <v>0.28698386161905198</v>
      </c>
    </row>
    <row r="253" spans="1:4" x14ac:dyDescent="0.25">
      <c r="A253" t="s">
        <v>7</v>
      </c>
      <c r="B253" t="s">
        <v>51</v>
      </c>
      <c r="C253">
        <v>3.2479256017496398</v>
      </c>
      <c r="D253">
        <v>0.25699697909203301</v>
      </c>
    </row>
    <row r="254" spans="1:4" x14ac:dyDescent="0.25">
      <c r="A254" t="s">
        <v>7</v>
      </c>
      <c r="B254" t="s">
        <v>51</v>
      </c>
      <c r="C254">
        <v>2.6926053092500299</v>
      </c>
      <c r="D254">
        <v>0.26226407871865598</v>
      </c>
    </row>
    <row r="255" spans="1:4" x14ac:dyDescent="0.25">
      <c r="A255" t="s">
        <v>7</v>
      </c>
      <c r="B255" t="s">
        <v>51</v>
      </c>
      <c r="C255">
        <v>2.2338274711517498</v>
      </c>
      <c r="D255">
        <v>0.34774856621647598</v>
      </c>
    </row>
    <row r="256" spans="1:4" x14ac:dyDescent="0.25">
      <c r="A256" t="s">
        <v>7</v>
      </c>
      <c r="B256" t="s">
        <v>51</v>
      </c>
      <c r="C256">
        <v>3.03673987466559</v>
      </c>
      <c r="D256">
        <v>4.3295983522989002E-2</v>
      </c>
    </row>
    <row r="257" spans="1:4" x14ac:dyDescent="0.25">
      <c r="A257" t="s">
        <v>7</v>
      </c>
      <c r="B257" t="s">
        <v>51</v>
      </c>
      <c r="C257">
        <v>3.0575275207640602</v>
      </c>
      <c r="D257">
        <v>-4.7549520679766102E-2</v>
      </c>
    </row>
    <row r="258" spans="1:4" x14ac:dyDescent="0.25">
      <c r="A258" t="s">
        <v>7</v>
      </c>
      <c r="B258" t="s">
        <v>51</v>
      </c>
      <c r="C258">
        <v>2.88553254321346</v>
      </c>
      <c r="D258">
        <v>0.202602925535325</v>
      </c>
    </row>
    <row r="259" spans="1:4" x14ac:dyDescent="0.25">
      <c r="A259" t="s">
        <v>7</v>
      </c>
      <c r="B259" t="s">
        <v>51</v>
      </c>
      <c r="C259">
        <v>3.3260984583389299</v>
      </c>
      <c r="D259">
        <v>2.0830808447204599E-2</v>
      </c>
    </row>
    <row r="260" spans="1:4" x14ac:dyDescent="0.25">
      <c r="A260" t="s">
        <v>7</v>
      </c>
      <c r="B260" t="s">
        <v>51</v>
      </c>
      <c r="C260">
        <v>3.2630954793329199</v>
      </c>
      <c r="D260">
        <v>0.35229255778276902</v>
      </c>
    </row>
    <row r="261" spans="1:4" x14ac:dyDescent="0.25">
      <c r="A261" t="s">
        <v>7</v>
      </c>
      <c r="B261" t="s">
        <v>51</v>
      </c>
      <c r="C261">
        <v>3.09463060206311</v>
      </c>
      <c r="D261">
        <v>0.63184149274652401</v>
      </c>
    </row>
    <row r="262" spans="1:4" x14ac:dyDescent="0.25">
      <c r="A262" t="s">
        <v>7</v>
      </c>
      <c r="B262" t="s">
        <v>51</v>
      </c>
      <c r="C262">
        <v>2.2944762261160201</v>
      </c>
      <c r="D262">
        <v>1.05632297197858</v>
      </c>
    </row>
    <row r="263" spans="1:4" x14ac:dyDescent="0.25">
      <c r="A263" t="s">
        <v>7</v>
      </c>
      <c r="B263" t="s">
        <v>51</v>
      </c>
      <c r="C263">
        <v>2.44486580032798</v>
      </c>
      <c r="D263">
        <v>0.66479303613353502</v>
      </c>
    </row>
    <row r="264" spans="1:4" x14ac:dyDescent="0.25">
      <c r="A264" t="s">
        <v>7</v>
      </c>
      <c r="B264" t="s">
        <v>51</v>
      </c>
      <c r="C264">
        <v>2.2293287604315801</v>
      </c>
      <c r="D264">
        <v>0.94319541306324495</v>
      </c>
    </row>
    <row r="265" spans="1:4" x14ac:dyDescent="0.25">
      <c r="A265" t="s">
        <v>7</v>
      </c>
      <c r="B265" t="s">
        <v>51</v>
      </c>
      <c r="C265">
        <v>1.7968455499385001</v>
      </c>
      <c r="D265">
        <v>1.1537707469944001</v>
      </c>
    </row>
    <row r="266" spans="1:4" x14ac:dyDescent="0.25">
      <c r="A266" t="s">
        <v>7</v>
      </c>
      <c r="B266" t="s">
        <v>51</v>
      </c>
      <c r="C266">
        <v>2.2532779605625302</v>
      </c>
      <c r="D266">
        <v>0.31287172774079902</v>
      </c>
    </row>
    <row r="267" spans="1:4" x14ac:dyDescent="0.25">
      <c r="A267" t="s">
        <v>7</v>
      </c>
      <c r="B267" t="s">
        <v>51</v>
      </c>
      <c r="C267">
        <v>2.6469191947077602</v>
      </c>
      <c r="D267">
        <v>0.60797372675106898</v>
      </c>
    </row>
    <row r="268" spans="1:4" x14ac:dyDescent="0.25">
      <c r="A268" t="s">
        <v>7</v>
      </c>
      <c r="B268" t="s">
        <v>51</v>
      </c>
      <c r="C268">
        <v>2.5832718282334999</v>
      </c>
      <c r="D268">
        <v>0.66506054657483304</v>
      </c>
    </row>
    <row r="269" spans="1:4" x14ac:dyDescent="0.25">
      <c r="A269" t="s">
        <v>7</v>
      </c>
      <c r="B269" t="s">
        <v>51</v>
      </c>
      <c r="C269">
        <v>1.68878419130126</v>
      </c>
      <c r="D269">
        <v>0.409010017863008</v>
      </c>
    </row>
    <row r="270" spans="1:4" x14ac:dyDescent="0.25">
      <c r="A270" t="s">
        <v>7</v>
      </c>
      <c r="B270" t="s">
        <v>51</v>
      </c>
      <c r="C270">
        <v>1.8006441111473499</v>
      </c>
      <c r="D270">
        <v>0.55833915155937897</v>
      </c>
    </row>
    <row r="271" spans="1:4" x14ac:dyDescent="0.25">
      <c r="A271" t="s">
        <v>7</v>
      </c>
      <c r="B271" t="s">
        <v>51</v>
      </c>
      <c r="C271">
        <v>3.0164577219159701</v>
      </c>
      <c r="D271">
        <v>-0.84243853715217198</v>
      </c>
    </row>
    <row r="272" spans="1:4" x14ac:dyDescent="0.25">
      <c r="A272" t="s">
        <v>7</v>
      </c>
      <c r="B272" t="s">
        <v>51</v>
      </c>
      <c r="C272">
        <v>3.3441991722090698</v>
      </c>
      <c r="D272">
        <v>-0.873571786063008</v>
      </c>
    </row>
    <row r="273" spans="1:4" x14ac:dyDescent="0.25">
      <c r="A273" t="s">
        <v>7</v>
      </c>
      <c r="B273" t="s">
        <v>51</v>
      </c>
      <c r="C273">
        <v>2.8414907730301699</v>
      </c>
      <c r="D273">
        <v>-0.47557538560086199</v>
      </c>
    </row>
    <row r="274" spans="1:4" x14ac:dyDescent="0.25">
      <c r="A274" t="s">
        <v>7</v>
      </c>
      <c r="B274" t="s">
        <v>51</v>
      </c>
      <c r="C274">
        <v>1.5213455389235599</v>
      </c>
      <c r="D274">
        <v>-0.625706872385563</v>
      </c>
    </row>
    <row r="275" spans="1:4" x14ac:dyDescent="0.25">
      <c r="A275" t="s">
        <v>7</v>
      </c>
      <c r="B275" t="s">
        <v>51</v>
      </c>
      <c r="C275">
        <v>2.8720289557579699</v>
      </c>
      <c r="D275">
        <v>-0.377189535286172</v>
      </c>
    </row>
    <row r="276" spans="1:4" x14ac:dyDescent="0.25">
      <c r="A276" t="s">
        <v>7</v>
      </c>
      <c r="B276" t="s">
        <v>51</v>
      </c>
      <c r="C276">
        <v>2.1119904599136099</v>
      </c>
      <c r="D276">
        <v>-0.95412627773526004</v>
      </c>
    </row>
    <row r="277" spans="1:4" x14ac:dyDescent="0.25">
      <c r="A277" t="s">
        <v>7</v>
      </c>
      <c r="B277" t="s">
        <v>51</v>
      </c>
      <c r="C277">
        <v>2.1079633953255601</v>
      </c>
      <c r="D277">
        <v>-0.43303348742445602</v>
      </c>
    </row>
    <row r="278" spans="1:4" x14ac:dyDescent="0.25">
      <c r="A278" t="s">
        <v>7</v>
      </c>
      <c r="B278" t="s">
        <v>51</v>
      </c>
      <c r="C278">
        <v>3.6910192701123998</v>
      </c>
      <c r="D278">
        <v>-0.98225416387049802</v>
      </c>
    </row>
    <row r="279" spans="1:4" x14ac:dyDescent="0.25">
      <c r="A279" t="s">
        <v>7</v>
      </c>
      <c r="B279" t="s">
        <v>51</v>
      </c>
      <c r="C279">
        <v>3.5861588866208902</v>
      </c>
      <c r="D279">
        <v>-1.3253635280574401</v>
      </c>
    </row>
    <row r="280" spans="1:4" x14ac:dyDescent="0.25">
      <c r="A280" t="s">
        <v>7</v>
      </c>
      <c r="B280" t="s">
        <v>51</v>
      </c>
      <c r="C280">
        <v>3.41344622417507</v>
      </c>
      <c r="D280">
        <v>-1.25986275990261</v>
      </c>
    </row>
    <row r="281" spans="1:4" x14ac:dyDescent="0.25">
      <c r="A281" t="s">
        <v>7</v>
      </c>
      <c r="B281" t="s">
        <v>51</v>
      </c>
      <c r="C281">
        <v>2.5278123900441201</v>
      </c>
      <c r="D281">
        <v>-7.1238792240871901E-2</v>
      </c>
    </row>
    <row r="282" spans="1:4" x14ac:dyDescent="0.25">
      <c r="A282" t="s">
        <v>7</v>
      </c>
      <c r="B282" t="s">
        <v>51</v>
      </c>
      <c r="C282">
        <v>2.6724314239634599</v>
      </c>
      <c r="D282">
        <v>-7.7240232694778602E-2</v>
      </c>
    </row>
    <row r="283" spans="1:4" x14ac:dyDescent="0.25">
      <c r="A283" t="s">
        <v>7</v>
      </c>
      <c r="B283" t="s">
        <v>51</v>
      </c>
      <c r="C283">
        <v>3.6079707453267198</v>
      </c>
      <c r="D283">
        <v>-1.65188270342652</v>
      </c>
    </row>
    <row r="284" spans="1:4" x14ac:dyDescent="0.25">
      <c r="A284" t="s">
        <v>7</v>
      </c>
      <c r="B284" t="s">
        <v>51</v>
      </c>
      <c r="C284">
        <v>2.5859799387316098</v>
      </c>
      <c r="D284">
        <v>-0.60370317174378596</v>
      </c>
    </row>
    <row r="285" spans="1:4" x14ac:dyDescent="0.25">
      <c r="A285" t="s">
        <v>7</v>
      </c>
      <c r="B285" t="s">
        <v>51</v>
      </c>
      <c r="C285">
        <v>2.2876044912768401</v>
      </c>
      <c r="D285">
        <v>-1.68383241850159E-2</v>
      </c>
    </row>
    <row r="286" spans="1:4" x14ac:dyDescent="0.25">
      <c r="A286" t="s">
        <v>7</v>
      </c>
      <c r="B286" t="s">
        <v>51</v>
      </c>
      <c r="C286">
        <v>2.54919048036454</v>
      </c>
      <c r="D286">
        <v>-0.80002037540027304</v>
      </c>
    </row>
    <row r="287" spans="1:4" x14ac:dyDescent="0.25">
      <c r="A287" t="s">
        <v>7</v>
      </c>
      <c r="B287" t="s">
        <v>51</v>
      </c>
      <c r="C287">
        <v>2.9912564015952898</v>
      </c>
      <c r="D287">
        <v>-0.69092019108821501</v>
      </c>
    </row>
    <row r="288" spans="1:4" x14ac:dyDescent="0.25">
      <c r="A288" t="s">
        <v>7</v>
      </c>
      <c r="B288" t="s">
        <v>51</v>
      </c>
      <c r="C288">
        <v>3.7364349573734299</v>
      </c>
      <c r="D288">
        <v>-0.32730599537020999</v>
      </c>
    </row>
    <row r="289" spans="1:4" x14ac:dyDescent="0.25">
      <c r="A289" t="s">
        <v>7</v>
      </c>
      <c r="B289" t="s">
        <v>51</v>
      </c>
      <c r="C289">
        <v>3.5570409479283001</v>
      </c>
      <c r="D289">
        <v>-0.75136640540426103</v>
      </c>
    </row>
    <row r="290" spans="1:4" x14ac:dyDescent="0.25">
      <c r="A290" t="s">
        <v>7</v>
      </c>
      <c r="B290" t="s">
        <v>51</v>
      </c>
      <c r="C290">
        <v>3.7907106037707101</v>
      </c>
      <c r="D290">
        <v>-0.72317999927826104</v>
      </c>
    </row>
    <row r="291" spans="1:4" x14ac:dyDescent="0.25">
      <c r="A291" t="s">
        <v>7</v>
      </c>
      <c r="B291" t="s">
        <v>51</v>
      </c>
      <c r="C291">
        <v>3.9337964933107101</v>
      </c>
      <c r="D291">
        <v>-1.38449117400205</v>
      </c>
    </row>
    <row r="292" spans="1:4" x14ac:dyDescent="0.25">
      <c r="A292" t="s">
        <v>7</v>
      </c>
      <c r="B292" t="s">
        <v>51</v>
      </c>
      <c r="C292">
        <v>-1.69253950814117</v>
      </c>
      <c r="D292">
        <v>-0.71774676951308602</v>
      </c>
    </row>
    <row r="293" spans="1:4" x14ac:dyDescent="0.25">
      <c r="A293" t="s">
        <v>7</v>
      </c>
      <c r="B293" t="s">
        <v>51</v>
      </c>
      <c r="C293">
        <v>-1.97290035245247</v>
      </c>
      <c r="D293">
        <v>-0.81348411375569196</v>
      </c>
    </row>
    <row r="294" spans="1:4" x14ac:dyDescent="0.25">
      <c r="A294" t="s">
        <v>7</v>
      </c>
      <c r="B294" t="s">
        <v>51</v>
      </c>
      <c r="C294">
        <v>-1.5395109715694899</v>
      </c>
      <c r="D294">
        <v>-0.90604459005765303</v>
      </c>
    </row>
    <row r="295" spans="1:4" x14ac:dyDescent="0.25">
      <c r="A295" t="s">
        <v>7</v>
      </c>
      <c r="B295" t="s">
        <v>51</v>
      </c>
      <c r="C295">
        <v>-1.7073794911678899</v>
      </c>
      <c r="D295">
        <v>-0.73261718141725496</v>
      </c>
    </row>
    <row r="296" spans="1:4" x14ac:dyDescent="0.25">
      <c r="A296" t="s">
        <v>7</v>
      </c>
      <c r="B296" t="s">
        <v>51</v>
      </c>
      <c r="C296">
        <v>-0.64000771419429903</v>
      </c>
      <c r="D296">
        <v>-0.65074713940819695</v>
      </c>
    </row>
    <row r="297" spans="1:4" x14ac:dyDescent="0.25">
      <c r="A297" t="s">
        <v>7</v>
      </c>
      <c r="B297" t="s">
        <v>51</v>
      </c>
      <c r="C297">
        <v>-2.4347500906882402</v>
      </c>
      <c r="D297">
        <v>-0.77486180772312496</v>
      </c>
    </row>
    <row r="298" spans="1:4" x14ac:dyDescent="0.25">
      <c r="A298" t="s">
        <v>7</v>
      </c>
      <c r="B298" t="s">
        <v>51</v>
      </c>
      <c r="C298">
        <v>-2.0355103971800799</v>
      </c>
      <c r="D298">
        <v>-0.87552382715772004</v>
      </c>
    </row>
    <row r="299" spans="1:4" x14ac:dyDescent="0.25">
      <c r="A299" t="s">
        <v>207</v>
      </c>
      <c r="B299" t="s">
        <v>208</v>
      </c>
      <c r="C299">
        <v>-0.67535686618778301</v>
      </c>
      <c r="D299">
        <v>2.6695134309142898</v>
      </c>
    </row>
    <row r="300" spans="1:4" x14ac:dyDescent="0.25">
      <c r="A300" t="s">
        <v>207</v>
      </c>
      <c r="B300" t="s">
        <v>208</v>
      </c>
      <c r="C300">
        <v>-7.0820417286391504E-2</v>
      </c>
      <c r="D300">
        <v>2.68061546636992</v>
      </c>
    </row>
    <row r="301" spans="1:4" x14ac:dyDescent="0.25">
      <c r="A301" t="s">
        <v>207</v>
      </c>
      <c r="B301" t="s">
        <v>208</v>
      </c>
      <c r="C301">
        <v>-0.49726466223408</v>
      </c>
      <c r="D301">
        <v>1.70628594623712</v>
      </c>
    </row>
    <row r="302" spans="1:4" x14ac:dyDescent="0.25">
      <c r="A302" t="s">
        <v>207</v>
      </c>
      <c r="B302" t="s">
        <v>208</v>
      </c>
      <c r="C302">
        <v>-1.1043493697754201</v>
      </c>
      <c r="D302">
        <v>-0.28694362962641501</v>
      </c>
    </row>
    <row r="303" spans="1:4" x14ac:dyDescent="0.25">
      <c r="A303" t="s">
        <v>207</v>
      </c>
      <c r="B303" t="s">
        <v>208</v>
      </c>
      <c r="C303">
        <v>0.60341230221549003</v>
      </c>
      <c r="D303">
        <v>2.2251632394078702</v>
      </c>
    </row>
    <row r="304" spans="1:4" x14ac:dyDescent="0.25">
      <c r="A304" t="s">
        <v>207</v>
      </c>
      <c r="B304" t="s">
        <v>208</v>
      </c>
      <c r="C304">
        <v>0.70278058246028396</v>
      </c>
      <c r="D304">
        <v>2.0915482398597498</v>
      </c>
    </row>
    <row r="305" spans="1:4" x14ac:dyDescent="0.25">
      <c r="A305" t="s">
        <v>207</v>
      </c>
      <c r="B305" t="s">
        <v>208</v>
      </c>
      <c r="C305">
        <v>0.102964071646759</v>
      </c>
      <c r="D305">
        <v>2.2018478860965001</v>
      </c>
    </row>
    <row r="306" spans="1:4" x14ac:dyDescent="0.25">
      <c r="A306" t="s">
        <v>207</v>
      </c>
      <c r="B306" t="s">
        <v>208</v>
      </c>
      <c r="C306">
        <v>0.35681095319839601</v>
      </c>
      <c r="D306">
        <v>1.4532682711121501</v>
      </c>
    </row>
    <row r="307" spans="1:4" x14ac:dyDescent="0.25">
      <c r="A307" t="s">
        <v>207</v>
      </c>
      <c r="B307" t="s">
        <v>208</v>
      </c>
      <c r="C307">
        <v>0.33699433543968199</v>
      </c>
      <c r="D307">
        <v>1.9600002201461699</v>
      </c>
    </row>
    <row r="308" spans="1:4" x14ac:dyDescent="0.25">
      <c r="A308" t="s">
        <v>207</v>
      </c>
      <c r="B308" t="s">
        <v>208</v>
      </c>
      <c r="C308">
        <v>0.41815362976494103</v>
      </c>
      <c r="D308">
        <v>1.5833407418743599</v>
      </c>
    </row>
    <row r="309" spans="1:4" x14ac:dyDescent="0.25">
      <c r="A309" t="s">
        <v>207</v>
      </c>
      <c r="B309" t="s">
        <v>208</v>
      </c>
      <c r="C309">
        <v>-3.1766076033461099E-2</v>
      </c>
      <c r="D309">
        <v>1.86867027683922</v>
      </c>
    </row>
    <row r="310" spans="1:4" x14ac:dyDescent="0.25">
      <c r="A310" t="s">
        <v>207</v>
      </c>
      <c r="B310" t="s">
        <v>208</v>
      </c>
      <c r="C310">
        <v>0.23665330310843499</v>
      </c>
      <c r="D310">
        <v>1.79845284259575</v>
      </c>
    </row>
    <row r="311" spans="1:4" x14ac:dyDescent="0.25">
      <c r="A311" t="s">
        <v>207</v>
      </c>
      <c r="B311" t="s">
        <v>208</v>
      </c>
      <c r="C311">
        <v>-7.93098336494511E-2</v>
      </c>
      <c r="D311">
        <v>1.02154324173875</v>
      </c>
    </row>
    <row r="312" spans="1:4" x14ac:dyDescent="0.25">
      <c r="A312" t="s">
        <v>207</v>
      </c>
      <c r="B312" t="s">
        <v>208</v>
      </c>
      <c r="C312">
        <v>0.50230172784512095</v>
      </c>
      <c r="D312">
        <v>1.8244187240256899</v>
      </c>
    </row>
    <row r="313" spans="1:4" x14ac:dyDescent="0.25">
      <c r="A313" t="s">
        <v>207</v>
      </c>
      <c r="B313" t="s">
        <v>208</v>
      </c>
      <c r="C313">
        <v>0.38145312616621002</v>
      </c>
      <c r="D313">
        <v>1.68599137633175</v>
      </c>
    </row>
    <row r="314" spans="1:4" x14ac:dyDescent="0.25">
      <c r="A314" t="s">
        <v>207</v>
      </c>
      <c r="B314" t="s">
        <v>208</v>
      </c>
      <c r="C314">
        <v>0.35233634912207201</v>
      </c>
      <c r="D314">
        <v>0.82330535102959501</v>
      </c>
    </row>
    <row r="315" spans="1:4" x14ac:dyDescent="0.25">
      <c r="A315" t="s">
        <v>207</v>
      </c>
      <c r="B315" t="s">
        <v>208</v>
      </c>
      <c r="C315">
        <v>0.226460333986235</v>
      </c>
      <c r="D315">
        <v>0.17113910864895299</v>
      </c>
    </row>
    <row r="316" spans="1:4" x14ac:dyDescent="0.25">
      <c r="A316" t="s">
        <v>207</v>
      </c>
      <c r="B316" t="s">
        <v>208</v>
      </c>
      <c r="C316">
        <v>0.54141901997785202</v>
      </c>
      <c r="D316">
        <v>0.56450724101058802</v>
      </c>
    </row>
    <row r="317" spans="1:4" x14ac:dyDescent="0.25">
      <c r="A317" t="s">
        <v>207</v>
      </c>
      <c r="B317" t="s">
        <v>208</v>
      </c>
      <c r="C317">
        <v>0.72978294208809902</v>
      </c>
      <c r="D317">
        <v>0.66728395323271095</v>
      </c>
    </row>
    <row r="318" spans="1:4" x14ac:dyDescent="0.25">
      <c r="A318" t="s">
        <v>207</v>
      </c>
      <c r="B318" t="s">
        <v>208</v>
      </c>
      <c r="C318">
        <v>0.78743251229783995</v>
      </c>
      <c r="D318">
        <v>0.48822712756957598</v>
      </c>
    </row>
    <row r="319" spans="1:4" x14ac:dyDescent="0.25">
      <c r="A319" t="s">
        <v>207</v>
      </c>
      <c r="B319" t="s">
        <v>208</v>
      </c>
      <c r="C319">
        <v>0.45343712237093398</v>
      </c>
      <c r="D319">
        <v>0.18884438819288099</v>
      </c>
    </row>
    <row r="320" spans="1:4" x14ac:dyDescent="0.25">
      <c r="A320" t="s">
        <v>207</v>
      </c>
      <c r="B320" t="s">
        <v>208</v>
      </c>
      <c r="C320">
        <v>-9.4385480782835707E-2</v>
      </c>
      <c r="D320">
        <v>0.35538911039463</v>
      </c>
    </row>
    <row r="321" spans="1:4" x14ac:dyDescent="0.25">
      <c r="A321" t="s">
        <v>207</v>
      </c>
      <c r="B321" t="s">
        <v>208</v>
      </c>
      <c r="C321">
        <v>0.189046855621613</v>
      </c>
      <c r="D321">
        <v>0.47348822230752502</v>
      </c>
    </row>
    <row r="322" spans="1:4" x14ac:dyDescent="0.25">
      <c r="A322" t="s">
        <v>207</v>
      </c>
      <c r="B322" t="s">
        <v>208</v>
      </c>
      <c r="C322">
        <v>0.75161308936344995</v>
      </c>
      <c r="D322">
        <v>0.48069053191500299</v>
      </c>
    </row>
    <row r="323" spans="1:4" x14ac:dyDescent="0.25">
      <c r="A323" t="s">
        <v>207</v>
      </c>
      <c r="B323" t="s">
        <v>208</v>
      </c>
      <c r="C323">
        <v>0.365826923413196</v>
      </c>
      <c r="D323">
        <v>0.27378271410490701</v>
      </c>
    </row>
    <row r="324" spans="1:4" x14ac:dyDescent="0.25">
      <c r="A324" t="s">
        <v>207</v>
      </c>
      <c r="B324" t="s">
        <v>208</v>
      </c>
      <c r="C324">
        <v>0.69745366083273497</v>
      </c>
      <c r="D324">
        <v>0.69559371082898502</v>
      </c>
    </row>
    <row r="325" spans="1:4" x14ac:dyDescent="0.25">
      <c r="A325" t="s">
        <v>207</v>
      </c>
      <c r="B325" t="s">
        <v>208</v>
      </c>
      <c r="C325">
        <v>-9.7413092129746595E-2</v>
      </c>
      <c r="D325">
        <v>0.69989019146043596</v>
      </c>
    </row>
    <row r="326" spans="1:4" x14ac:dyDescent="0.25">
      <c r="A326" t="s">
        <v>207</v>
      </c>
      <c r="B326" t="s">
        <v>208</v>
      </c>
      <c r="C326">
        <v>0.34360457048179899</v>
      </c>
      <c r="D326">
        <v>1.00566028289238</v>
      </c>
    </row>
    <row r="327" spans="1:4" x14ac:dyDescent="0.25">
      <c r="A327" t="s">
        <v>207</v>
      </c>
      <c r="B327" t="s">
        <v>208</v>
      </c>
      <c r="C327">
        <v>0.21019941790265501</v>
      </c>
      <c r="D327">
        <v>1.9667137025880702E-2</v>
      </c>
    </row>
    <row r="328" spans="1:4" x14ac:dyDescent="0.25">
      <c r="A328" t="s">
        <v>207</v>
      </c>
      <c r="B328" t="s">
        <v>208</v>
      </c>
      <c r="C328">
        <v>-8.2990232234423394E-2</v>
      </c>
      <c r="D328">
        <v>0.329213213569162</v>
      </c>
    </row>
    <row r="329" spans="1:4" x14ac:dyDescent="0.25">
      <c r="A329" t="s">
        <v>207</v>
      </c>
      <c r="B329" t="s">
        <v>208</v>
      </c>
      <c r="C329">
        <v>-0.30421504470454103</v>
      </c>
      <c r="D329">
        <v>0.368503402533777</v>
      </c>
    </row>
    <row r="330" spans="1:4" x14ac:dyDescent="0.25">
      <c r="A330" t="s">
        <v>207</v>
      </c>
      <c r="B330" t="s">
        <v>208</v>
      </c>
      <c r="C330">
        <v>0.533230304239796</v>
      </c>
      <c r="D330">
        <v>2.8078613489836798E-2</v>
      </c>
    </row>
    <row r="331" spans="1:4" x14ac:dyDescent="0.25">
      <c r="A331" t="s">
        <v>207</v>
      </c>
      <c r="B331" t="s">
        <v>208</v>
      </c>
      <c r="C331">
        <v>-1.00110751456632</v>
      </c>
      <c r="D331">
        <v>-0.97215048147151595</v>
      </c>
    </row>
    <row r="332" spans="1:4" x14ac:dyDescent="0.25">
      <c r="A332" t="s">
        <v>207</v>
      </c>
      <c r="B332" t="s">
        <v>208</v>
      </c>
      <c r="C332">
        <v>-3.03863185928816E-2</v>
      </c>
      <c r="D332">
        <v>7.4286777321416295E-2</v>
      </c>
    </row>
    <row r="333" spans="1:4" x14ac:dyDescent="0.25">
      <c r="A333" t="s">
        <v>207</v>
      </c>
      <c r="B333" t="s">
        <v>208</v>
      </c>
      <c r="C333">
        <v>-4.3269630107604602</v>
      </c>
      <c r="D333">
        <v>-0.10671865885243199</v>
      </c>
    </row>
    <row r="334" spans="1:4" x14ac:dyDescent="0.25">
      <c r="A334" t="s">
        <v>207</v>
      </c>
      <c r="B334" t="s">
        <v>208</v>
      </c>
      <c r="C334">
        <v>0.27041802785156699</v>
      </c>
      <c r="D334">
        <v>0.75909315367188401</v>
      </c>
    </row>
    <row r="335" spans="1:4" x14ac:dyDescent="0.25">
      <c r="A335" t="s">
        <v>207</v>
      </c>
      <c r="B335" t="s">
        <v>208</v>
      </c>
      <c r="C335">
        <v>0.87266420986570603</v>
      </c>
      <c r="D335">
        <v>-2.7930377186069201E-2</v>
      </c>
    </row>
    <row r="336" spans="1:4" x14ac:dyDescent="0.25">
      <c r="A336" t="s">
        <v>207</v>
      </c>
      <c r="B336" t="s">
        <v>208</v>
      </c>
      <c r="C336">
        <v>1.20137644953298</v>
      </c>
      <c r="D336">
        <v>0.117253472950477</v>
      </c>
    </row>
    <row r="337" spans="1:4" x14ac:dyDescent="0.25">
      <c r="A337" t="s">
        <v>207</v>
      </c>
      <c r="B337" t="s">
        <v>208</v>
      </c>
      <c r="C337">
        <v>0.215366522749701</v>
      </c>
      <c r="D337">
        <v>0.40296076446163698</v>
      </c>
    </row>
    <row r="338" spans="1:4" x14ac:dyDescent="0.25">
      <c r="A338" t="s">
        <v>207</v>
      </c>
      <c r="B338" t="s">
        <v>208</v>
      </c>
      <c r="C338">
        <v>-0.202806978760211</v>
      </c>
      <c r="D338">
        <v>-0.958083026311362</v>
      </c>
    </row>
    <row r="339" spans="1:4" x14ac:dyDescent="0.25">
      <c r="A339" t="s">
        <v>207</v>
      </c>
      <c r="B339" t="s">
        <v>208</v>
      </c>
      <c r="C339">
        <v>-0.91412282450403703</v>
      </c>
      <c r="D339">
        <v>-1.00868786003918</v>
      </c>
    </row>
    <row r="340" spans="1:4" x14ac:dyDescent="0.25">
      <c r="A340" t="s">
        <v>207</v>
      </c>
      <c r="B340" t="s">
        <v>208</v>
      </c>
      <c r="C340">
        <v>0.47896093776374499</v>
      </c>
      <c r="D340">
        <v>-0.42632860811018197</v>
      </c>
    </row>
    <row r="341" spans="1:4" x14ac:dyDescent="0.25">
      <c r="A341" t="s">
        <v>207</v>
      </c>
      <c r="B341" t="s">
        <v>208</v>
      </c>
      <c r="C341">
        <v>0.34711296493760901</v>
      </c>
      <c r="D341">
        <v>-0.49581761090735998</v>
      </c>
    </row>
    <row r="342" spans="1:4" x14ac:dyDescent="0.25">
      <c r="A342" t="s">
        <v>207</v>
      </c>
      <c r="B342" t="s">
        <v>208</v>
      </c>
      <c r="C342">
        <v>-2.4338153789434198</v>
      </c>
      <c r="D342">
        <v>0.46165775059220399</v>
      </c>
    </row>
    <row r="343" spans="1:4" x14ac:dyDescent="0.25">
      <c r="A343" t="s">
        <v>207</v>
      </c>
      <c r="B343" t="s">
        <v>208</v>
      </c>
      <c r="C343">
        <v>-2.4319997759557901</v>
      </c>
      <c r="D343">
        <v>0.70112156511231205</v>
      </c>
    </row>
    <row r="344" spans="1:4" x14ac:dyDescent="0.25">
      <c r="A344" t="s">
        <v>207</v>
      </c>
      <c r="B344" t="s">
        <v>208</v>
      </c>
      <c r="C344">
        <v>-2.6956306261331799</v>
      </c>
      <c r="D344">
        <v>0.63238296685311601</v>
      </c>
    </row>
    <row r="345" spans="1:4" x14ac:dyDescent="0.25">
      <c r="A345" t="s">
        <v>207</v>
      </c>
      <c r="B345" t="s">
        <v>208</v>
      </c>
      <c r="C345">
        <v>-2.21666847420857</v>
      </c>
      <c r="D345">
        <v>2.7402423399716599E-2</v>
      </c>
    </row>
    <row r="346" spans="1:4" x14ac:dyDescent="0.25">
      <c r="A346" t="s">
        <v>207</v>
      </c>
      <c r="B346" t="s">
        <v>208</v>
      </c>
      <c r="C346">
        <v>-2.8419646543153401</v>
      </c>
      <c r="D346">
        <v>0.81889825664531202</v>
      </c>
    </row>
    <row r="347" spans="1:4" x14ac:dyDescent="0.25">
      <c r="A347" t="s">
        <v>207</v>
      </c>
      <c r="B347" t="s">
        <v>208</v>
      </c>
      <c r="C347">
        <v>-1.57064557581973</v>
      </c>
      <c r="D347">
        <v>-0.49226049537579802</v>
      </c>
    </row>
    <row r="348" spans="1:4" x14ac:dyDescent="0.25">
      <c r="A348" t="s">
        <v>207</v>
      </c>
      <c r="B348" t="s">
        <v>208</v>
      </c>
      <c r="C348">
        <v>-2.9358656755913199</v>
      </c>
      <c r="D348">
        <v>0.59666351977400101</v>
      </c>
    </row>
    <row r="349" spans="1:4" x14ac:dyDescent="0.25">
      <c r="A349" t="s">
        <v>207</v>
      </c>
      <c r="B349" t="s">
        <v>208</v>
      </c>
      <c r="C349">
        <v>-0.83488499520411696</v>
      </c>
      <c r="D349">
        <v>2.9075163442942902</v>
      </c>
    </row>
    <row r="350" spans="1:4" x14ac:dyDescent="0.25">
      <c r="A350" t="s">
        <v>207</v>
      </c>
      <c r="B350" t="s">
        <v>208</v>
      </c>
      <c r="C350">
        <v>-0.62931311491727504</v>
      </c>
      <c r="D350">
        <v>2.55105966536322</v>
      </c>
    </row>
    <row r="351" spans="1:4" x14ac:dyDescent="0.25">
      <c r="A351" t="s">
        <v>207</v>
      </c>
      <c r="B351" t="s">
        <v>208</v>
      </c>
      <c r="C351">
        <v>-0.462958202267782</v>
      </c>
      <c r="D351">
        <v>3.6207695195170801</v>
      </c>
    </row>
    <row r="352" spans="1:4" x14ac:dyDescent="0.25">
      <c r="A352" t="s">
        <v>207</v>
      </c>
      <c r="B352" t="s">
        <v>208</v>
      </c>
      <c r="C352">
        <v>-0.64673238090351903</v>
      </c>
      <c r="D352">
        <v>2.4163393464975398</v>
      </c>
    </row>
    <row r="353" spans="1:4" x14ac:dyDescent="0.25">
      <c r="A353" t="s">
        <v>207</v>
      </c>
      <c r="B353" t="s">
        <v>208</v>
      </c>
      <c r="C353">
        <v>-0.30520972174964001</v>
      </c>
      <c r="D353">
        <v>3.0957810014468401</v>
      </c>
    </row>
    <row r="354" spans="1:4" x14ac:dyDescent="0.25">
      <c r="A354" t="s">
        <v>207</v>
      </c>
      <c r="B354" t="s">
        <v>208</v>
      </c>
      <c r="C354">
        <v>-0.49673122725433</v>
      </c>
      <c r="D354">
        <v>3.13221084359202</v>
      </c>
    </row>
    <row r="355" spans="1:4" x14ac:dyDescent="0.25">
      <c r="A355" t="s">
        <v>207</v>
      </c>
      <c r="B355" t="s">
        <v>208</v>
      </c>
      <c r="C355">
        <v>-0.42112107967678503</v>
      </c>
      <c r="D355">
        <v>2.7883439736646598</v>
      </c>
    </row>
    <row r="356" spans="1:4" x14ac:dyDescent="0.25">
      <c r="A356" t="s">
        <v>207</v>
      </c>
      <c r="B356" t="s">
        <v>208</v>
      </c>
      <c r="C356">
        <v>-0.65268246635062999</v>
      </c>
      <c r="D356">
        <v>2.59576025437363</v>
      </c>
    </row>
    <row r="357" spans="1:4" x14ac:dyDescent="0.25">
      <c r="A357" t="s">
        <v>207</v>
      </c>
      <c r="B357" t="s">
        <v>208</v>
      </c>
      <c r="C357">
        <v>-0.74849403944661996</v>
      </c>
      <c r="D357">
        <v>0.81061758315815502</v>
      </c>
    </row>
    <row r="358" spans="1:4" x14ac:dyDescent="0.25">
      <c r="A358" t="s">
        <v>207</v>
      </c>
      <c r="B358" t="s">
        <v>208</v>
      </c>
      <c r="C358">
        <v>-0.38110659506413702</v>
      </c>
      <c r="D358">
        <v>2.8500433211752001</v>
      </c>
    </row>
    <row r="359" spans="1:4" x14ac:dyDescent="0.25">
      <c r="A359" t="s">
        <v>207</v>
      </c>
      <c r="B359" t="s">
        <v>208</v>
      </c>
      <c r="C359">
        <v>-0.46582857431563701</v>
      </c>
      <c r="D359">
        <v>2.7839278957339202</v>
      </c>
    </row>
    <row r="360" spans="1:4" x14ac:dyDescent="0.25">
      <c r="A360" t="s">
        <v>207</v>
      </c>
      <c r="B360" t="s">
        <v>208</v>
      </c>
      <c r="C360">
        <v>-0.19981853344718101</v>
      </c>
      <c r="D360">
        <v>2.7796413390318202</v>
      </c>
    </row>
    <row r="361" spans="1:4" x14ac:dyDescent="0.25">
      <c r="A361" t="s">
        <v>207</v>
      </c>
      <c r="B361" t="s">
        <v>208</v>
      </c>
      <c r="C361">
        <v>-0.31881791967083001</v>
      </c>
      <c r="D361">
        <v>4.4809999853575198</v>
      </c>
    </row>
    <row r="362" spans="1:4" x14ac:dyDescent="0.25">
      <c r="A362" t="s">
        <v>207</v>
      </c>
      <c r="B362" t="s">
        <v>208</v>
      </c>
      <c r="C362">
        <v>-0.41047548102790798</v>
      </c>
      <c r="D362">
        <v>4.0897787015010696</v>
      </c>
    </row>
    <row r="363" spans="1:4" x14ac:dyDescent="0.25">
      <c r="A363" t="s">
        <v>207</v>
      </c>
      <c r="B363" t="s">
        <v>208</v>
      </c>
      <c r="C363">
        <v>-0.87583237746286902</v>
      </c>
      <c r="D363">
        <v>4.4812296889265797</v>
      </c>
    </row>
    <row r="364" spans="1:4" x14ac:dyDescent="0.25">
      <c r="A364" t="s">
        <v>207</v>
      </c>
      <c r="B364" t="s">
        <v>208</v>
      </c>
      <c r="C364">
        <v>-4.6354171541043101</v>
      </c>
      <c r="D364">
        <v>-0.19705599601825</v>
      </c>
    </row>
    <row r="365" spans="1:4" x14ac:dyDescent="0.25">
      <c r="A365" t="s">
        <v>207</v>
      </c>
      <c r="B365" t="s">
        <v>208</v>
      </c>
      <c r="C365">
        <v>-0.58124007324002003</v>
      </c>
      <c r="D365">
        <v>0.75608517716988899</v>
      </c>
    </row>
    <row r="366" spans="1:4" x14ac:dyDescent="0.25">
      <c r="A366" t="s">
        <v>207</v>
      </c>
      <c r="B366" t="s">
        <v>208</v>
      </c>
      <c r="C366">
        <v>-4.2118785225992799</v>
      </c>
      <c r="D366">
        <v>-0.14028472992934299</v>
      </c>
    </row>
    <row r="367" spans="1:4" x14ac:dyDescent="0.25">
      <c r="A367" t="s">
        <v>207</v>
      </c>
      <c r="B367" t="s">
        <v>208</v>
      </c>
      <c r="C367">
        <v>-4.4826584111702799</v>
      </c>
      <c r="D367">
        <v>0.209482691193141</v>
      </c>
    </row>
    <row r="368" spans="1:4" x14ac:dyDescent="0.25">
      <c r="A368" t="s">
        <v>207</v>
      </c>
      <c r="B368" t="s">
        <v>208</v>
      </c>
      <c r="C368">
        <v>-4.6923528847437996</v>
      </c>
      <c r="D368">
        <v>0.201701017528398</v>
      </c>
    </row>
    <row r="369" spans="1:4" x14ac:dyDescent="0.25">
      <c r="A369" t="s">
        <v>207</v>
      </c>
      <c r="B369" t="s">
        <v>208</v>
      </c>
      <c r="C369">
        <v>-4.2585870847802099</v>
      </c>
      <c r="D369">
        <v>0.21248315821934399</v>
      </c>
    </row>
    <row r="370" spans="1:4" x14ac:dyDescent="0.25">
      <c r="A370" t="s">
        <v>207</v>
      </c>
      <c r="B370" t="s">
        <v>208</v>
      </c>
      <c r="C370">
        <v>-4.2866323959398196</v>
      </c>
      <c r="D370">
        <v>7.47373104222252E-2</v>
      </c>
    </row>
    <row r="371" spans="1:4" x14ac:dyDescent="0.25">
      <c r="A371" t="s">
        <v>207</v>
      </c>
      <c r="B371" t="s">
        <v>208</v>
      </c>
      <c r="C371">
        <v>-4.3935088268745996</v>
      </c>
      <c r="D371">
        <v>0.33188836236674502</v>
      </c>
    </row>
    <row r="372" spans="1:4" x14ac:dyDescent="0.25">
      <c r="A372" t="s">
        <v>207</v>
      </c>
      <c r="B372" t="s">
        <v>208</v>
      </c>
      <c r="C372">
        <v>-3.26820533725328</v>
      </c>
      <c r="D372">
        <v>0.69530516278350796</v>
      </c>
    </row>
    <row r="373" spans="1:4" x14ac:dyDescent="0.25">
      <c r="A373" t="s">
        <v>207</v>
      </c>
      <c r="B373" t="s">
        <v>208</v>
      </c>
      <c r="C373">
        <v>-3.4564434170023399</v>
      </c>
      <c r="D373">
        <v>0.45357326116732299</v>
      </c>
    </row>
    <row r="374" spans="1:4" x14ac:dyDescent="0.25">
      <c r="A374" t="s">
        <v>207</v>
      </c>
      <c r="B374" t="s">
        <v>208</v>
      </c>
      <c r="C374">
        <v>-1.76840369632314</v>
      </c>
      <c r="D374">
        <v>0.61710703885556295</v>
      </c>
    </row>
    <row r="375" spans="1:4" x14ac:dyDescent="0.25">
      <c r="A375" t="s">
        <v>207</v>
      </c>
      <c r="B375" t="s">
        <v>208</v>
      </c>
      <c r="C375">
        <v>-3.4365954010607198</v>
      </c>
      <c r="D375">
        <v>0.428391549835484</v>
      </c>
    </row>
    <row r="376" spans="1:4" x14ac:dyDescent="0.25">
      <c r="A376" t="s">
        <v>207</v>
      </c>
      <c r="B376" t="s">
        <v>208</v>
      </c>
      <c r="C376">
        <v>-4.3771442261923301</v>
      </c>
      <c r="D376">
        <v>0.35811020346279498</v>
      </c>
    </row>
    <row r="377" spans="1:4" x14ac:dyDescent="0.25">
      <c r="A377" t="s">
        <v>207</v>
      </c>
      <c r="B377" t="s">
        <v>208</v>
      </c>
      <c r="C377">
        <v>-2.0090304057631498</v>
      </c>
      <c r="D377">
        <v>-1.4097785453806799</v>
      </c>
    </row>
    <row r="378" spans="1:4" x14ac:dyDescent="0.25">
      <c r="A378" t="s">
        <v>207</v>
      </c>
      <c r="B378" t="s">
        <v>208</v>
      </c>
      <c r="C378">
        <v>-3.9926759058264598</v>
      </c>
      <c r="D378">
        <v>0.69295372821696499</v>
      </c>
    </row>
    <row r="379" spans="1:4" x14ac:dyDescent="0.25">
      <c r="A379" t="s">
        <v>207</v>
      </c>
      <c r="B379" t="s">
        <v>208</v>
      </c>
      <c r="C379">
        <v>-3.8929148846237802</v>
      </c>
      <c r="D379">
        <v>0.68671328000087895</v>
      </c>
    </row>
    <row r="380" spans="1:4" x14ac:dyDescent="0.25">
      <c r="A380" t="s">
        <v>207</v>
      </c>
      <c r="B380" t="s">
        <v>208</v>
      </c>
      <c r="C380">
        <v>-3.9078394244505499</v>
      </c>
      <c r="D380">
        <v>0.63688395975273604</v>
      </c>
    </row>
    <row r="381" spans="1:4" x14ac:dyDescent="0.25">
      <c r="A381" t="s">
        <v>207</v>
      </c>
      <c r="B381" t="s">
        <v>208</v>
      </c>
      <c r="C381">
        <v>-4.9967695499037603</v>
      </c>
      <c r="D381">
        <v>0.162985357967038</v>
      </c>
    </row>
    <row r="382" spans="1:4" x14ac:dyDescent="0.25">
      <c r="A382" t="s">
        <v>207</v>
      </c>
      <c r="B382" t="s">
        <v>208</v>
      </c>
      <c r="C382">
        <v>-3.9676718747101298</v>
      </c>
      <c r="D382">
        <v>0.64517762040758098</v>
      </c>
    </row>
    <row r="383" spans="1:4" x14ac:dyDescent="0.25">
      <c r="A383" t="s">
        <v>207</v>
      </c>
      <c r="B383" t="s">
        <v>208</v>
      </c>
      <c r="C383">
        <v>-4.4561956215139196</v>
      </c>
      <c r="D383">
        <v>0.75904429983352095</v>
      </c>
    </row>
    <row r="384" spans="1:4" x14ac:dyDescent="0.25">
      <c r="A384" t="s">
        <v>207</v>
      </c>
      <c r="B384" t="s">
        <v>208</v>
      </c>
      <c r="C384">
        <v>-4.1868988066548196</v>
      </c>
      <c r="D384">
        <v>0.58841769545842504</v>
      </c>
    </row>
    <row r="385" spans="1:4" x14ac:dyDescent="0.25">
      <c r="A385" t="s">
        <v>207</v>
      </c>
      <c r="B385" t="s">
        <v>208</v>
      </c>
      <c r="C385">
        <v>-4.2027303080325504</v>
      </c>
      <c r="D385">
        <v>0.75326923820716896</v>
      </c>
    </row>
    <row r="386" spans="1:4" x14ac:dyDescent="0.25">
      <c r="A386" t="s">
        <v>207</v>
      </c>
      <c r="B386" t="s">
        <v>208</v>
      </c>
      <c r="C386">
        <v>-4.4601319032978601</v>
      </c>
      <c r="D386">
        <v>0.79488273140645305</v>
      </c>
    </row>
    <row r="387" spans="1:4" x14ac:dyDescent="0.25">
      <c r="A387" t="s">
        <v>207</v>
      </c>
      <c r="B387" t="s">
        <v>208</v>
      </c>
      <c r="C387">
        <v>-4.0830907174874298</v>
      </c>
      <c r="D387">
        <v>0.80364981330141505</v>
      </c>
    </row>
    <row r="388" spans="1:4" x14ac:dyDescent="0.25">
      <c r="A388" t="s">
        <v>207</v>
      </c>
      <c r="B388" t="s">
        <v>208</v>
      </c>
      <c r="C388">
        <v>-4.1414696027387201</v>
      </c>
      <c r="D388">
        <v>1.11693703193512</v>
      </c>
    </row>
    <row r="389" spans="1:4" x14ac:dyDescent="0.25">
      <c r="A389" t="s">
        <v>207</v>
      </c>
      <c r="B389" t="s">
        <v>208</v>
      </c>
      <c r="C389">
        <v>-4.0988656132882699</v>
      </c>
      <c r="D389">
        <v>0.65373194286173297</v>
      </c>
    </row>
    <row r="390" spans="1:4" x14ac:dyDescent="0.25">
      <c r="A390" t="s">
        <v>207</v>
      </c>
      <c r="B390" t="s">
        <v>208</v>
      </c>
      <c r="C390">
        <v>-3.69951329956853</v>
      </c>
      <c r="D390">
        <v>0.92805146734052801</v>
      </c>
    </row>
    <row r="391" spans="1:4" x14ac:dyDescent="0.25">
      <c r="A391" t="s">
        <v>207</v>
      </c>
      <c r="B391" t="s">
        <v>208</v>
      </c>
      <c r="C391">
        <v>-4.06218087213382</v>
      </c>
      <c r="D391">
        <v>1.0657818375219901</v>
      </c>
    </row>
    <row r="392" spans="1:4" x14ac:dyDescent="0.25">
      <c r="A392" t="s">
        <v>207</v>
      </c>
      <c r="B392" t="s">
        <v>208</v>
      </c>
      <c r="C392">
        <v>-4.1925984738215902</v>
      </c>
      <c r="D392">
        <v>0.58363676425921995</v>
      </c>
    </row>
    <row r="393" spans="1:4" x14ac:dyDescent="0.25">
      <c r="A393" t="s">
        <v>207</v>
      </c>
      <c r="B393" t="s">
        <v>208</v>
      </c>
      <c r="C393">
        <v>-3.8136125488394299</v>
      </c>
      <c r="D393">
        <v>0.312591873300052</v>
      </c>
    </row>
    <row r="394" spans="1:4" x14ac:dyDescent="0.25">
      <c r="A394" t="s">
        <v>207</v>
      </c>
      <c r="B394" t="s">
        <v>208</v>
      </c>
      <c r="C394">
        <v>-4.5587525042445103</v>
      </c>
      <c r="D394">
        <v>-6.7154961152715104E-2</v>
      </c>
    </row>
    <row r="395" spans="1:4" x14ac:dyDescent="0.25">
      <c r="A395" t="s">
        <v>207</v>
      </c>
      <c r="B395" t="s">
        <v>208</v>
      </c>
      <c r="C395">
        <v>-4.6992144776405702</v>
      </c>
      <c r="D395">
        <v>-1.06390374442889E-2</v>
      </c>
    </row>
    <row r="396" spans="1:4" x14ac:dyDescent="0.25">
      <c r="A396" t="s">
        <v>207</v>
      </c>
      <c r="B396" t="s">
        <v>208</v>
      </c>
      <c r="C396">
        <v>-2.07608366900241</v>
      </c>
      <c r="D396">
        <v>-1.4152320492856001</v>
      </c>
    </row>
    <row r="397" spans="1:4" x14ac:dyDescent="0.25">
      <c r="A397" t="s">
        <v>207</v>
      </c>
      <c r="B397" t="s">
        <v>208</v>
      </c>
      <c r="C397">
        <v>-3.18728446765535</v>
      </c>
      <c r="D397">
        <v>-0.57042499802430802</v>
      </c>
    </row>
    <row r="398" spans="1:4" x14ac:dyDescent="0.25">
      <c r="A398" t="s">
        <v>207</v>
      </c>
      <c r="B398" t="s">
        <v>208</v>
      </c>
      <c r="C398">
        <v>-4.3537529297897297</v>
      </c>
      <c r="D398">
        <v>0.54640243689202705</v>
      </c>
    </row>
    <row r="399" spans="1:4" x14ac:dyDescent="0.25">
      <c r="A399" t="s">
        <v>207</v>
      </c>
      <c r="B399" t="s">
        <v>208</v>
      </c>
      <c r="C399">
        <v>-3.41915982492133</v>
      </c>
      <c r="D399">
        <v>-0.656372054405857</v>
      </c>
    </row>
    <row r="400" spans="1:4" x14ac:dyDescent="0.25">
      <c r="A400" t="s">
        <v>207</v>
      </c>
      <c r="B400" t="s">
        <v>285</v>
      </c>
      <c r="C400">
        <v>-1.5850434271620799</v>
      </c>
      <c r="D400">
        <v>-0.13413252585863</v>
      </c>
    </row>
    <row r="401" spans="1:4" x14ac:dyDescent="0.25">
      <c r="A401" t="s">
        <v>207</v>
      </c>
      <c r="B401" t="s">
        <v>285</v>
      </c>
      <c r="C401">
        <v>-1.73998234166664</v>
      </c>
      <c r="D401">
        <v>0.135826495859971</v>
      </c>
    </row>
    <row r="402" spans="1:4" x14ac:dyDescent="0.25">
      <c r="A402" t="s">
        <v>207</v>
      </c>
      <c r="B402" t="s">
        <v>285</v>
      </c>
      <c r="C402">
        <v>-2.4097048674443999</v>
      </c>
      <c r="D402">
        <v>-0.28080063323069798</v>
      </c>
    </row>
    <row r="403" spans="1:4" x14ac:dyDescent="0.25">
      <c r="A403" t="s">
        <v>207</v>
      </c>
      <c r="B403" t="s">
        <v>285</v>
      </c>
      <c r="C403">
        <v>-4.0998525616302004</v>
      </c>
      <c r="D403">
        <v>-0.26108092261689098</v>
      </c>
    </row>
    <row r="404" spans="1:4" x14ac:dyDescent="0.25">
      <c r="A404" t="s">
        <v>207</v>
      </c>
      <c r="B404" t="s">
        <v>285</v>
      </c>
      <c r="C404">
        <v>-4.1470361729091998</v>
      </c>
      <c r="D404">
        <v>-0.14229703912994501</v>
      </c>
    </row>
    <row r="405" spans="1:4" x14ac:dyDescent="0.25">
      <c r="A405" t="s">
        <v>207</v>
      </c>
      <c r="B405" t="s">
        <v>285</v>
      </c>
      <c r="C405">
        <v>-4.3387307642235697</v>
      </c>
      <c r="D405">
        <v>-0.11610488281527</v>
      </c>
    </row>
    <row r="406" spans="1:4" x14ac:dyDescent="0.25">
      <c r="A406" t="s">
        <v>207</v>
      </c>
      <c r="B406" t="s">
        <v>285</v>
      </c>
      <c r="C406">
        <v>-3.96751142174285</v>
      </c>
      <c r="D406">
        <v>-0.218526249891595</v>
      </c>
    </row>
    <row r="407" spans="1:4" x14ac:dyDescent="0.25">
      <c r="A407" t="s">
        <v>207</v>
      </c>
      <c r="B407" t="s">
        <v>285</v>
      </c>
      <c r="C407">
        <v>-4.3781371374255098</v>
      </c>
      <c r="D407">
        <v>7.2872315275867794E-2</v>
      </c>
    </row>
    <row r="408" spans="1:4" x14ac:dyDescent="0.25">
      <c r="A408" t="s">
        <v>207</v>
      </c>
      <c r="B408" t="s">
        <v>285</v>
      </c>
      <c r="C408">
        <v>-4.4171639321921896</v>
      </c>
      <c r="D408">
        <v>0.49063126901881099</v>
      </c>
    </row>
    <row r="409" spans="1:4" x14ac:dyDescent="0.25">
      <c r="A409" t="s">
        <v>207</v>
      </c>
      <c r="B409" t="s">
        <v>285</v>
      </c>
      <c r="C409">
        <v>-3.8465901850718298</v>
      </c>
      <c r="D409">
        <v>0.36286276136193302</v>
      </c>
    </row>
    <row r="410" spans="1:4" x14ac:dyDescent="0.25">
      <c r="A410" t="s">
        <v>207</v>
      </c>
      <c r="B410" t="s">
        <v>285</v>
      </c>
      <c r="C410">
        <v>-3.9588589915450898</v>
      </c>
      <c r="D410">
        <v>0.33520100240578499</v>
      </c>
    </row>
    <row r="411" spans="1:4" x14ac:dyDescent="0.25">
      <c r="A411" t="s">
        <v>207</v>
      </c>
      <c r="B411" t="s">
        <v>285</v>
      </c>
      <c r="C411">
        <v>-2.9010810130396898</v>
      </c>
      <c r="D411">
        <v>1.68850257451135E-2</v>
      </c>
    </row>
    <row r="412" spans="1:4" x14ac:dyDescent="0.25">
      <c r="A412" t="s">
        <v>207</v>
      </c>
      <c r="B412" t="s">
        <v>285</v>
      </c>
      <c r="C412">
        <v>-3.1676458129782898</v>
      </c>
      <c r="D412">
        <v>-0.475445443990693</v>
      </c>
    </row>
    <row r="413" spans="1:4" x14ac:dyDescent="0.25">
      <c r="A413" t="s">
        <v>207</v>
      </c>
      <c r="B413" t="s">
        <v>285</v>
      </c>
      <c r="C413">
        <v>-3.9136497965360699</v>
      </c>
      <c r="D413">
        <v>-0.60829479113151497</v>
      </c>
    </row>
    <row r="414" spans="1:4" x14ac:dyDescent="0.25">
      <c r="A414" t="s">
        <v>207</v>
      </c>
      <c r="B414" t="s">
        <v>285</v>
      </c>
      <c r="C414">
        <v>-2.0869476194520402</v>
      </c>
      <c r="D414">
        <v>0.416010746348566</v>
      </c>
    </row>
    <row r="415" spans="1:4" x14ac:dyDescent="0.25">
      <c r="A415" t="s">
        <v>207</v>
      </c>
      <c r="B415" t="s">
        <v>285</v>
      </c>
      <c r="C415">
        <v>-3.2800094165440501</v>
      </c>
      <c r="D415">
        <v>0.30081376815199001</v>
      </c>
    </row>
    <row r="416" spans="1:4" x14ac:dyDescent="0.25">
      <c r="A416" t="s">
        <v>207</v>
      </c>
      <c r="B416" t="s">
        <v>285</v>
      </c>
      <c r="C416">
        <v>-4.0474865400274203</v>
      </c>
      <c r="D416">
        <v>0.53461518785906004</v>
      </c>
    </row>
    <row r="417" spans="1:4" x14ac:dyDescent="0.25">
      <c r="A417" t="s">
        <v>207</v>
      </c>
      <c r="B417" t="s">
        <v>285</v>
      </c>
      <c r="C417">
        <v>-4.5746594986781597</v>
      </c>
      <c r="D417">
        <v>-1.27892404208078E-2</v>
      </c>
    </row>
    <row r="418" spans="1:4" x14ac:dyDescent="0.25">
      <c r="A418" t="s">
        <v>207</v>
      </c>
      <c r="B418" t="s">
        <v>285</v>
      </c>
      <c r="C418">
        <v>-4.4002975106628499</v>
      </c>
      <c r="D418">
        <v>2.0195099667490602E-3</v>
      </c>
    </row>
    <row r="419" spans="1:4" x14ac:dyDescent="0.25">
      <c r="A419" t="s">
        <v>207</v>
      </c>
      <c r="B419" t="s">
        <v>285</v>
      </c>
      <c r="C419">
        <v>-4.4394940029504797</v>
      </c>
      <c r="D419">
        <v>-6.9637082652384205E-2</v>
      </c>
    </row>
    <row r="420" spans="1:4" x14ac:dyDescent="0.25">
      <c r="A420" t="s">
        <v>207</v>
      </c>
      <c r="B420" t="s">
        <v>285</v>
      </c>
      <c r="C420">
        <v>-4.2289503523059704</v>
      </c>
      <c r="D420">
        <v>5.7035612946995003E-2</v>
      </c>
    </row>
    <row r="421" spans="1:4" x14ac:dyDescent="0.25">
      <c r="A421" t="s">
        <v>207</v>
      </c>
      <c r="B421" t="s">
        <v>285</v>
      </c>
      <c r="C421">
        <v>-4.4765184685735697</v>
      </c>
      <c r="D421">
        <v>0.17847847330048899</v>
      </c>
    </row>
    <row r="422" spans="1:4" x14ac:dyDescent="0.25">
      <c r="A422" t="s">
        <v>207</v>
      </c>
      <c r="B422" t="s">
        <v>285</v>
      </c>
      <c r="C422">
        <v>-4.4400475417945202</v>
      </c>
      <c r="D422">
        <v>0.20091886403310899</v>
      </c>
    </row>
    <row r="423" spans="1:4" x14ac:dyDescent="0.25">
      <c r="A423" t="s">
        <v>207</v>
      </c>
      <c r="B423" t="s">
        <v>285</v>
      </c>
      <c r="C423">
        <v>-4.2670719054114299</v>
      </c>
      <c r="D423">
        <v>-9.7085118848879798E-2</v>
      </c>
    </row>
    <row r="424" spans="1:4" x14ac:dyDescent="0.25">
      <c r="A424" t="s">
        <v>207</v>
      </c>
      <c r="B424" t="s">
        <v>285</v>
      </c>
      <c r="C424">
        <v>-3.1809335123294198</v>
      </c>
      <c r="D424">
        <v>-1.16683400858417</v>
      </c>
    </row>
    <row r="425" spans="1:4" x14ac:dyDescent="0.25">
      <c r="A425" t="s">
        <v>207</v>
      </c>
      <c r="B425" t="s">
        <v>285</v>
      </c>
      <c r="C425">
        <v>-0.495607696869523</v>
      </c>
      <c r="D425">
        <v>0.230040218117773</v>
      </c>
    </row>
    <row r="426" spans="1:4" x14ac:dyDescent="0.25">
      <c r="A426" t="s">
        <v>207</v>
      </c>
      <c r="B426" t="s">
        <v>285</v>
      </c>
      <c r="C426">
        <v>-3.4382987181560698</v>
      </c>
      <c r="D426">
        <v>-0.391510358116683</v>
      </c>
    </row>
    <row r="427" spans="1:4" x14ac:dyDescent="0.25">
      <c r="A427" t="s">
        <v>207</v>
      </c>
      <c r="B427" t="s">
        <v>285</v>
      </c>
      <c r="C427">
        <v>-3.6151099032588401</v>
      </c>
      <c r="D427">
        <v>-0.80638736141351197</v>
      </c>
    </row>
    <row r="428" spans="1:4" x14ac:dyDescent="0.25">
      <c r="A428" t="s">
        <v>207</v>
      </c>
      <c r="B428" t="s">
        <v>285</v>
      </c>
      <c r="C428">
        <v>-3.5710319880847199</v>
      </c>
      <c r="D428">
        <v>-1.0514001196907401</v>
      </c>
    </row>
    <row r="429" spans="1:4" x14ac:dyDescent="0.25">
      <c r="A429" t="s">
        <v>207</v>
      </c>
      <c r="B429" t="s">
        <v>285</v>
      </c>
      <c r="C429">
        <v>3.5625235021575401</v>
      </c>
      <c r="D429">
        <v>-0.87634922928721304</v>
      </c>
    </row>
    <row r="430" spans="1:4" x14ac:dyDescent="0.25">
      <c r="A430" t="s">
        <v>207</v>
      </c>
      <c r="B430" t="s">
        <v>285</v>
      </c>
      <c r="C430">
        <v>-3.1105185457291902</v>
      </c>
      <c r="D430">
        <v>-3.6647082793301998E-2</v>
      </c>
    </row>
    <row r="431" spans="1:4" x14ac:dyDescent="0.25">
      <c r="A431" t="s">
        <v>207</v>
      </c>
      <c r="B431" t="s">
        <v>285</v>
      </c>
      <c r="C431">
        <v>-4.6845397605301899</v>
      </c>
      <c r="D431">
        <v>-0.288871318578866</v>
      </c>
    </row>
    <row r="432" spans="1:4" x14ac:dyDescent="0.25">
      <c r="A432" t="s">
        <v>207</v>
      </c>
      <c r="B432" t="s">
        <v>285</v>
      </c>
      <c r="C432">
        <v>-4.26025036721511</v>
      </c>
      <c r="D432">
        <v>-0.25949088858091601</v>
      </c>
    </row>
    <row r="433" spans="1:4" x14ac:dyDescent="0.25">
      <c r="A433" t="s">
        <v>207</v>
      </c>
      <c r="B433" t="s">
        <v>285</v>
      </c>
      <c r="C433">
        <v>-4.0358128434392704</v>
      </c>
      <c r="D433">
        <v>-0.75207021814351405</v>
      </c>
    </row>
    <row r="434" spans="1:4" x14ac:dyDescent="0.25">
      <c r="A434" t="s">
        <v>207</v>
      </c>
      <c r="B434" t="s">
        <v>285</v>
      </c>
      <c r="C434">
        <v>-3.7480104409666199</v>
      </c>
      <c r="D434">
        <v>-0.24736392335174801</v>
      </c>
    </row>
    <row r="435" spans="1:4" x14ac:dyDescent="0.25">
      <c r="A435" t="s">
        <v>207</v>
      </c>
      <c r="B435" t="s">
        <v>285</v>
      </c>
      <c r="C435">
        <v>-3.9573873761672398</v>
      </c>
      <c r="D435">
        <v>-0.73097257083797995</v>
      </c>
    </row>
    <row r="436" spans="1:4" x14ac:dyDescent="0.25">
      <c r="A436" t="s">
        <v>207</v>
      </c>
      <c r="B436" t="s">
        <v>285</v>
      </c>
      <c r="C436">
        <v>-4.2971551899035303</v>
      </c>
      <c r="D436">
        <v>-0.218774136446934</v>
      </c>
    </row>
    <row r="437" spans="1:4" x14ac:dyDescent="0.25">
      <c r="A437" t="s">
        <v>207</v>
      </c>
      <c r="B437" t="s">
        <v>285</v>
      </c>
      <c r="C437">
        <v>-4.6331151976125398</v>
      </c>
      <c r="D437">
        <v>0.106393439637621</v>
      </c>
    </row>
    <row r="438" spans="1:4" x14ac:dyDescent="0.25">
      <c r="A438" t="s">
        <v>207</v>
      </c>
      <c r="B438" t="s">
        <v>285</v>
      </c>
      <c r="C438">
        <v>-4.66918198255145</v>
      </c>
      <c r="D438">
        <v>-9.3446340020632901E-2</v>
      </c>
    </row>
    <row r="439" spans="1:4" x14ac:dyDescent="0.25">
      <c r="A439" t="s">
        <v>207</v>
      </c>
      <c r="B439" t="s">
        <v>285</v>
      </c>
      <c r="C439">
        <v>-4.70319527618412</v>
      </c>
      <c r="D439">
        <v>-2.8879966674270799E-2</v>
      </c>
    </row>
    <row r="440" spans="1:4" x14ac:dyDescent="0.25">
      <c r="A440" t="s">
        <v>207</v>
      </c>
      <c r="B440" t="s">
        <v>285</v>
      </c>
      <c r="C440">
        <v>-4.4045245202263601</v>
      </c>
      <c r="D440">
        <v>0.19164575313962701</v>
      </c>
    </row>
    <row r="441" spans="1:4" x14ac:dyDescent="0.25">
      <c r="A441" t="s">
        <v>207</v>
      </c>
      <c r="B441" t="s">
        <v>285</v>
      </c>
      <c r="C441">
        <v>-3.8167663829311498</v>
      </c>
      <c r="D441">
        <v>-0.49447849073921402</v>
      </c>
    </row>
    <row r="442" spans="1:4" x14ac:dyDescent="0.25">
      <c r="A442" t="s">
        <v>207</v>
      </c>
      <c r="B442" t="s">
        <v>285</v>
      </c>
      <c r="C442">
        <v>-4.0395728061000904</v>
      </c>
      <c r="D442">
        <v>-0.547621595812257</v>
      </c>
    </row>
    <row r="443" spans="1:4" x14ac:dyDescent="0.25">
      <c r="A443" t="s">
        <v>207</v>
      </c>
      <c r="B443" t="s">
        <v>285</v>
      </c>
      <c r="C443">
        <v>-3.7647494074655898</v>
      </c>
      <c r="D443">
        <v>-0.32904811755093699</v>
      </c>
    </row>
    <row r="444" spans="1:4" x14ac:dyDescent="0.25">
      <c r="A444" t="s">
        <v>207</v>
      </c>
      <c r="B444" t="s">
        <v>285</v>
      </c>
      <c r="C444">
        <v>-4.2106293563164403</v>
      </c>
      <c r="D444">
        <v>-0.39174318954450998</v>
      </c>
    </row>
    <row r="445" spans="1:4" x14ac:dyDescent="0.25">
      <c r="A445" t="s">
        <v>207</v>
      </c>
      <c r="B445" t="s">
        <v>285</v>
      </c>
      <c r="C445">
        <v>-4.0455168499836702</v>
      </c>
      <c r="D445">
        <v>-0.28992574149133399</v>
      </c>
    </row>
    <row r="446" spans="1:4" x14ac:dyDescent="0.25">
      <c r="A446" t="s">
        <v>207</v>
      </c>
      <c r="B446" t="s">
        <v>285</v>
      </c>
      <c r="C446">
        <v>-3.6896230833873598</v>
      </c>
      <c r="D446">
        <v>-0.202050201509791</v>
      </c>
    </row>
    <row r="447" spans="1:4" x14ac:dyDescent="0.25">
      <c r="A447" t="s">
        <v>207</v>
      </c>
      <c r="B447" t="s">
        <v>285</v>
      </c>
      <c r="C447">
        <v>-3.4429875802018102</v>
      </c>
      <c r="D447">
        <v>-0.24320791937151701</v>
      </c>
    </row>
    <row r="448" spans="1:4" x14ac:dyDescent="0.25">
      <c r="A448" t="s">
        <v>207</v>
      </c>
      <c r="B448" t="s">
        <v>285</v>
      </c>
      <c r="C448">
        <v>-3.9011699583344202</v>
      </c>
      <c r="D448">
        <v>-3.39493803898087E-2</v>
      </c>
    </row>
    <row r="449" spans="1:4" x14ac:dyDescent="0.25">
      <c r="A449" t="s">
        <v>207</v>
      </c>
      <c r="B449" t="s">
        <v>285</v>
      </c>
      <c r="C449">
        <v>-3.6638354577365599</v>
      </c>
      <c r="D449">
        <v>-0.43016474510305203</v>
      </c>
    </row>
    <row r="450" spans="1:4" x14ac:dyDescent="0.25">
      <c r="A450" t="s">
        <v>207</v>
      </c>
      <c r="B450" t="s">
        <v>285</v>
      </c>
      <c r="C450">
        <v>-4.3614594680472001</v>
      </c>
      <c r="D450">
        <v>-0.23609047168959099</v>
      </c>
    </row>
    <row r="451" spans="1:4" x14ac:dyDescent="0.25">
      <c r="A451" t="s">
        <v>207</v>
      </c>
      <c r="B451" t="s">
        <v>285</v>
      </c>
      <c r="C451">
        <v>-4.3114539602484401</v>
      </c>
      <c r="D451">
        <v>0.31523610185031697</v>
      </c>
    </row>
    <row r="452" spans="1:4" x14ac:dyDescent="0.25">
      <c r="A452" t="s">
        <v>207</v>
      </c>
      <c r="B452" t="s">
        <v>285</v>
      </c>
      <c r="C452">
        <v>-4.8644382414086396</v>
      </c>
      <c r="D452">
        <v>3.48900862469705E-2</v>
      </c>
    </row>
    <row r="453" spans="1:4" x14ac:dyDescent="0.25">
      <c r="A453" t="s">
        <v>207</v>
      </c>
      <c r="B453" t="s">
        <v>285</v>
      </c>
      <c r="C453">
        <v>-4.0557648096643897</v>
      </c>
      <c r="D453">
        <v>-0.59624764688718301</v>
      </c>
    </row>
    <row r="454" spans="1:4" x14ac:dyDescent="0.25">
      <c r="A454" t="s">
        <v>207</v>
      </c>
      <c r="B454" t="s">
        <v>285</v>
      </c>
      <c r="C454">
        <v>-4.0421400753785797</v>
      </c>
      <c r="D454">
        <v>-0.26501872424169498</v>
      </c>
    </row>
    <row r="455" spans="1:4" x14ac:dyDescent="0.25">
      <c r="A455" t="s">
        <v>207</v>
      </c>
      <c r="B455" t="s">
        <v>285</v>
      </c>
      <c r="C455">
        <v>-4.6439408114021203</v>
      </c>
      <c r="D455">
        <v>9.1276076297279699E-2</v>
      </c>
    </row>
    <row r="456" spans="1:4" x14ac:dyDescent="0.25">
      <c r="A456" t="s">
        <v>207</v>
      </c>
      <c r="B456" t="s">
        <v>285</v>
      </c>
      <c r="C456">
        <v>-3.9468898363767999</v>
      </c>
      <c r="D456">
        <v>-2.68127316468584E-2</v>
      </c>
    </row>
    <row r="457" spans="1:4" x14ac:dyDescent="0.25">
      <c r="A457" t="s">
        <v>207</v>
      </c>
      <c r="B457" t="s">
        <v>285</v>
      </c>
      <c r="C457">
        <v>-3.6933007323779798</v>
      </c>
      <c r="D457">
        <v>-8.3984785744990006E-2</v>
      </c>
    </row>
    <row r="458" spans="1:4" x14ac:dyDescent="0.25">
      <c r="A458" t="s">
        <v>207</v>
      </c>
      <c r="B458" t="s">
        <v>285</v>
      </c>
      <c r="C458">
        <v>-4.14236319104032</v>
      </c>
      <c r="D458">
        <v>-0.27596168509854802</v>
      </c>
    </row>
    <row r="459" spans="1:4" x14ac:dyDescent="0.25">
      <c r="A459" t="s">
        <v>207</v>
      </c>
      <c r="B459" t="s">
        <v>285</v>
      </c>
      <c r="C459">
        <v>-3.7775447430240101</v>
      </c>
      <c r="D459">
        <v>0.387712290118432</v>
      </c>
    </row>
    <row r="460" spans="1:4" x14ac:dyDescent="0.25">
      <c r="A460" t="s">
        <v>207</v>
      </c>
      <c r="B460" t="s">
        <v>285</v>
      </c>
      <c r="C460">
        <v>-4.8185050974847696</v>
      </c>
      <c r="D460">
        <v>0.22800639750097099</v>
      </c>
    </row>
    <row r="461" spans="1:4" x14ac:dyDescent="0.25">
      <c r="A461" t="s">
        <v>207</v>
      </c>
      <c r="B461" t="s">
        <v>285</v>
      </c>
      <c r="C461">
        <v>-4.4923296550123704</v>
      </c>
      <c r="D461">
        <v>0.206653469590795</v>
      </c>
    </row>
    <row r="462" spans="1:4" x14ac:dyDescent="0.25">
      <c r="A462" t="s">
        <v>207</v>
      </c>
      <c r="B462" t="s">
        <v>285</v>
      </c>
      <c r="C462">
        <v>-3.7616021862877802</v>
      </c>
      <c r="D462">
        <v>-0.49187713732939697</v>
      </c>
    </row>
    <row r="463" spans="1:4" x14ac:dyDescent="0.25">
      <c r="A463" t="s">
        <v>207</v>
      </c>
      <c r="B463" t="s">
        <v>285</v>
      </c>
      <c r="C463">
        <v>-3.9453090531788799</v>
      </c>
      <c r="D463">
        <v>-0.48387866908350402</v>
      </c>
    </row>
    <row r="464" spans="1:4" x14ac:dyDescent="0.25">
      <c r="A464" t="s">
        <v>207</v>
      </c>
      <c r="B464" t="s">
        <v>285</v>
      </c>
      <c r="C464">
        <v>-4.2857432250205996</v>
      </c>
      <c r="D464">
        <v>1.8165493508383999E-2</v>
      </c>
    </row>
    <row r="465" spans="1:4" x14ac:dyDescent="0.25">
      <c r="A465" t="s">
        <v>207</v>
      </c>
      <c r="B465" t="s">
        <v>285</v>
      </c>
      <c r="C465">
        <v>0.70211563861058401</v>
      </c>
      <c r="D465">
        <v>3.76455452184952</v>
      </c>
    </row>
    <row r="466" spans="1:4" x14ac:dyDescent="0.25">
      <c r="A466" t="s">
        <v>207</v>
      </c>
      <c r="B466" t="s">
        <v>285</v>
      </c>
      <c r="C466">
        <v>0.35527681095469299</v>
      </c>
      <c r="D466">
        <v>2.95792801293647</v>
      </c>
    </row>
    <row r="467" spans="1:4" x14ac:dyDescent="0.25">
      <c r="A467" t="s">
        <v>207</v>
      </c>
      <c r="B467" t="s">
        <v>285</v>
      </c>
      <c r="C467">
        <v>-0.25024925780861501</v>
      </c>
      <c r="D467">
        <v>2.7888472312155099</v>
      </c>
    </row>
    <row r="468" spans="1:4" x14ac:dyDescent="0.25">
      <c r="A468" t="s">
        <v>207</v>
      </c>
      <c r="B468" t="s">
        <v>285</v>
      </c>
      <c r="C468">
        <v>-0.13519637391935099</v>
      </c>
      <c r="D468">
        <v>3.9981000170454299</v>
      </c>
    </row>
    <row r="469" spans="1:4" x14ac:dyDescent="0.25">
      <c r="A469" t="s">
        <v>207</v>
      </c>
      <c r="B469" t="s">
        <v>285</v>
      </c>
      <c r="C469">
        <v>-0.105332261823887</v>
      </c>
      <c r="D469">
        <v>3.8628848205159798</v>
      </c>
    </row>
    <row r="470" spans="1:4" x14ac:dyDescent="0.25">
      <c r="A470" t="s">
        <v>207</v>
      </c>
      <c r="B470" t="s">
        <v>285</v>
      </c>
      <c r="C470">
        <v>-0.81149038537143703</v>
      </c>
      <c r="D470">
        <v>2.1672398096515999</v>
      </c>
    </row>
    <row r="471" spans="1:4" x14ac:dyDescent="0.25">
      <c r="A471" t="s">
        <v>207</v>
      </c>
      <c r="B471" t="s">
        <v>285</v>
      </c>
      <c r="C471">
        <v>-0.33379701576480902</v>
      </c>
      <c r="D471">
        <v>1.85696254584263</v>
      </c>
    </row>
    <row r="472" spans="1:4" x14ac:dyDescent="0.25">
      <c r="A472" t="s">
        <v>207</v>
      </c>
      <c r="B472" t="s">
        <v>285</v>
      </c>
      <c r="C472">
        <v>-1.0327088162657101</v>
      </c>
      <c r="D472">
        <v>2.5152729303058599</v>
      </c>
    </row>
    <row r="473" spans="1:4" x14ac:dyDescent="0.25">
      <c r="A473" t="s">
        <v>207</v>
      </c>
      <c r="B473" t="s">
        <v>285</v>
      </c>
      <c r="C473">
        <v>1.1147710928476899</v>
      </c>
      <c r="D473">
        <v>2.6668407065596398</v>
      </c>
    </row>
    <row r="474" spans="1:4" x14ac:dyDescent="0.25">
      <c r="A474" t="s">
        <v>207</v>
      </c>
      <c r="B474" t="s">
        <v>285</v>
      </c>
      <c r="C474">
        <v>1.3273800116073</v>
      </c>
      <c r="D474">
        <v>2.9314815946807902</v>
      </c>
    </row>
    <row r="475" spans="1:4" x14ac:dyDescent="0.25">
      <c r="A475" t="s">
        <v>207</v>
      </c>
      <c r="B475" t="s">
        <v>285</v>
      </c>
      <c r="C475">
        <v>8.7455807573005404E-2</v>
      </c>
      <c r="D475">
        <v>4.0260712732282702</v>
      </c>
    </row>
    <row r="476" spans="1:4" x14ac:dyDescent="0.25">
      <c r="A476" t="s">
        <v>207</v>
      </c>
      <c r="B476" t="s">
        <v>285</v>
      </c>
      <c r="C476">
        <v>0.94660606541790104</v>
      </c>
      <c r="D476">
        <v>2.05251891044347</v>
      </c>
    </row>
    <row r="477" spans="1:4" x14ac:dyDescent="0.25">
      <c r="A477" t="s">
        <v>207</v>
      </c>
      <c r="B477" t="s">
        <v>285</v>
      </c>
      <c r="C477">
        <v>1.3993467402236299</v>
      </c>
      <c r="D477">
        <v>2.2197283978509499</v>
      </c>
    </row>
    <row r="478" spans="1:4" x14ac:dyDescent="0.25">
      <c r="A478" t="s">
        <v>207</v>
      </c>
      <c r="B478" t="s">
        <v>285</v>
      </c>
      <c r="C478">
        <v>1.6531821984919799</v>
      </c>
      <c r="D478">
        <v>2.3008231649652</v>
      </c>
    </row>
    <row r="479" spans="1:4" x14ac:dyDescent="0.25">
      <c r="A479" t="s">
        <v>207</v>
      </c>
      <c r="B479" t="s">
        <v>285</v>
      </c>
      <c r="C479">
        <v>1.6799319696477699</v>
      </c>
      <c r="D479">
        <v>2.5029957794803201</v>
      </c>
    </row>
    <row r="480" spans="1:4" x14ac:dyDescent="0.25">
      <c r="A480" t="s">
        <v>207</v>
      </c>
      <c r="B480" t="s">
        <v>285</v>
      </c>
      <c r="C480">
        <v>1.9929842567646301</v>
      </c>
      <c r="D480">
        <v>2.2443719281438099</v>
      </c>
    </row>
    <row r="481" spans="1:4" x14ac:dyDescent="0.25">
      <c r="A481" t="s">
        <v>207</v>
      </c>
      <c r="B481" t="s">
        <v>285</v>
      </c>
      <c r="C481">
        <v>1.55565492044456</v>
      </c>
      <c r="D481">
        <v>1.7701900012966101</v>
      </c>
    </row>
    <row r="482" spans="1:4" x14ac:dyDescent="0.25">
      <c r="A482" t="s">
        <v>207</v>
      </c>
      <c r="B482" t="s">
        <v>285</v>
      </c>
      <c r="C482">
        <v>1.25719160284959</v>
      </c>
      <c r="D482">
        <v>2.6321841212545798</v>
      </c>
    </row>
    <row r="483" spans="1:4" x14ac:dyDescent="0.25">
      <c r="A483" t="s">
        <v>207</v>
      </c>
      <c r="B483" t="s">
        <v>285</v>
      </c>
      <c r="C483">
        <v>1.74237257709205</v>
      </c>
      <c r="D483">
        <v>2.3329491856015099</v>
      </c>
    </row>
    <row r="484" spans="1:4" x14ac:dyDescent="0.25">
      <c r="A484" t="s">
        <v>207</v>
      </c>
      <c r="B484" t="s">
        <v>285</v>
      </c>
      <c r="C484">
        <v>1.2654293446159599</v>
      </c>
      <c r="D484">
        <v>3.0595825752393</v>
      </c>
    </row>
    <row r="485" spans="1:4" x14ac:dyDescent="0.25">
      <c r="A485" t="s">
        <v>207</v>
      </c>
      <c r="B485" t="s">
        <v>285</v>
      </c>
      <c r="C485">
        <v>0.19956075944337801</v>
      </c>
      <c r="D485">
        <v>-0.43982775690930698</v>
      </c>
    </row>
    <row r="486" spans="1:4" x14ac:dyDescent="0.25">
      <c r="A486" t="s">
        <v>207</v>
      </c>
      <c r="B486" t="s">
        <v>285</v>
      </c>
      <c r="C486">
        <v>-1.12638045487758</v>
      </c>
      <c r="D486">
        <v>1.09185620477951</v>
      </c>
    </row>
    <row r="487" spans="1:4" x14ac:dyDescent="0.25">
      <c r="A487" t="s">
        <v>207</v>
      </c>
      <c r="B487" t="s">
        <v>285</v>
      </c>
      <c r="C487">
        <v>-0.44063126885353898</v>
      </c>
      <c r="D487">
        <v>1.62254609441895</v>
      </c>
    </row>
    <row r="488" spans="1:4" x14ac:dyDescent="0.25">
      <c r="A488" t="s">
        <v>207</v>
      </c>
      <c r="B488" t="s">
        <v>285</v>
      </c>
      <c r="C488">
        <v>4.6520043428365299E-2</v>
      </c>
      <c r="D488">
        <v>1.8972236454578799</v>
      </c>
    </row>
    <row r="489" spans="1:4" x14ac:dyDescent="0.25">
      <c r="A489" t="s">
        <v>207</v>
      </c>
      <c r="B489" t="s">
        <v>285</v>
      </c>
      <c r="C489">
        <v>-3.7451137819583198</v>
      </c>
      <c r="D489">
        <v>-1.7376403821432101E-2</v>
      </c>
    </row>
    <row r="490" spans="1:4" x14ac:dyDescent="0.25">
      <c r="A490" t="s">
        <v>207</v>
      </c>
      <c r="B490" t="s">
        <v>285</v>
      </c>
      <c r="C490">
        <v>0.20645208260217199</v>
      </c>
      <c r="D490">
        <v>3.4318374319683098</v>
      </c>
    </row>
    <row r="491" spans="1:4" x14ac:dyDescent="0.25">
      <c r="A491" t="s">
        <v>207</v>
      </c>
      <c r="B491" t="s">
        <v>285</v>
      </c>
      <c r="C491">
        <v>0.76952518302164497</v>
      </c>
      <c r="D491">
        <v>3.0169596806435699</v>
      </c>
    </row>
    <row r="492" spans="1:4" x14ac:dyDescent="0.25">
      <c r="A492" t="s">
        <v>207</v>
      </c>
      <c r="B492" t="s">
        <v>285</v>
      </c>
      <c r="C492">
        <v>-1.0996290793532999</v>
      </c>
      <c r="D492">
        <v>1.36133735393331</v>
      </c>
    </row>
    <row r="493" spans="1:4" x14ac:dyDescent="0.25">
      <c r="A493" t="s">
        <v>207</v>
      </c>
      <c r="B493" t="s">
        <v>285</v>
      </c>
      <c r="C493">
        <v>-0.997191813799293</v>
      </c>
      <c r="D493">
        <v>1.9206281600461701</v>
      </c>
    </row>
    <row r="494" spans="1:4" x14ac:dyDescent="0.25">
      <c r="A494" t="s">
        <v>207</v>
      </c>
      <c r="B494" t="s">
        <v>285</v>
      </c>
      <c r="C494">
        <v>-3.7970432504695902E-2</v>
      </c>
      <c r="D494">
        <v>2.7909638781779198</v>
      </c>
    </row>
    <row r="495" spans="1:4" x14ac:dyDescent="0.25">
      <c r="A495" t="s">
        <v>207</v>
      </c>
      <c r="B495" t="s">
        <v>285</v>
      </c>
      <c r="C495">
        <v>-0.17615489611424001</v>
      </c>
      <c r="D495">
        <v>3.32889119879336</v>
      </c>
    </row>
    <row r="496" spans="1:4" x14ac:dyDescent="0.25">
      <c r="A496" t="s">
        <v>207</v>
      </c>
      <c r="B496" t="s">
        <v>285</v>
      </c>
      <c r="C496">
        <v>0.41057241846558301</v>
      </c>
      <c r="D496">
        <v>2.35671268094322</v>
      </c>
    </row>
    <row r="497" spans="1:4" x14ac:dyDescent="0.25">
      <c r="A497" t="s">
        <v>207</v>
      </c>
      <c r="B497" t="s">
        <v>285</v>
      </c>
      <c r="C497">
        <v>0.92839328656486497</v>
      </c>
      <c r="D497">
        <v>3.3109530938237901</v>
      </c>
    </row>
    <row r="498" spans="1:4" x14ac:dyDescent="0.25">
      <c r="A498" t="s">
        <v>207</v>
      </c>
      <c r="B498" t="s">
        <v>285</v>
      </c>
      <c r="C498">
        <v>3.92237064998807E-3</v>
      </c>
      <c r="D498">
        <v>3.35211559438424</v>
      </c>
    </row>
    <row r="499" spans="1:4" x14ac:dyDescent="0.25">
      <c r="A499" t="s">
        <v>207</v>
      </c>
      <c r="B499" t="s">
        <v>285</v>
      </c>
      <c r="C499">
        <v>0.16215902218174699</v>
      </c>
      <c r="D499">
        <v>3.09416077085951</v>
      </c>
    </row>
    <row r="500" spans="1:4" x14ac:dyDescent="0.25">
      <c r="A500" t="s">
        <v>207</v>
      </c>
      <c r="B500" t="s">
        <v>285</v>
      </c>
      <c r="C500">
        <v>-1.1263541914249</v>
      </c>
      <c r="D500">
        <v>4.86161708015175</v>
      </c>
    </row>
    <row r="501" spans="1:4" x14ac:dyDescent="0.25">
      <c r="A501" t="s">
        <v>207</v>
      </c>
      <c r="B501" t="s">
        <v>285</v>
      </c>
      <c r="C501">
        <v>-2.5832862195755499</v>
      </c>
      <c r="D501">
        <v>2.7505864233746999</v>
      </c>
    </row>
    <row r="502" spans="1:4" x14ac:dyDescent="0.25">
      <c r="A502" t="s">
        <v>207</v>
      </c>
      <c r="B502" t="s">
        <v>285</v>
      </c>
      <c r="C502">
        <v>-0.56640522974175</v>
      </c>
      <c r="D502">
        <v>4.7496150247237798</v>
      </c>
    </row>
    <row r="503" spans="1:4" x14ac:dyDescent="0.25">
      <c r="A503" t="s">
        <v>207</v>
      </c>
      <c r="B503" t="s">
        <v>285</v>
      </c>
      <c r="C503">
        <v>-2.8382698817127602E-4</v>
      </c>
      <c r="D503">
        <v>4.23658536411435</v>
      </c>
    </row>
    <row r="504" spans="1:4" x14ac:dyDescent="0.25">
      <c r="A504" t="s">
        <v>207</v>
      </c>
      <c r="B504" t="s">
        <v>285</v>
      </c>
      <c r="C504">
        <v>-0.43590623117182598</v>
      </c>
      <c r="D504">
        <v>4.38674444057283</v>
      </c>
    </row>
    <row r="505" spans="1:4" x14ac:dyDescent="0.25">
      <c r="A505" t="s">
        <v>207</v>
      </c>
      <c r="B505" t="s">
        <v>285</v>
      </c>
      <c r="C505">
        <v>-0.29275520072637401</v>
      </c>
      <c r="D505">
        <v>4.3019405674746301</v>
      </c>
    </row>
    <row r="506" spans="1:4" x14ac:dyDescent="0.25">
      <c r="A506" t="s">
        <v>207</v>
      </c>
      <c r="B506" t="s">
        <v>285</v>
      </c>
      <c r="C506">
        <v>-0.226312860317822</v>
      </c>
      <c r="D506">
        <v>4.4799525506352502</v>
      </c>
    </row>
    <row r="507" spans="1:4" x14ac:dyDescent="0.25">
      <c r="A507" t="s">
        <v>207</v>
      </c>
      <c r="B507" t="s">
        <v>285</v>
      </c>
      <c r="C507">
        <v>-1.309816431475</v>
      </c>
      <c r="D507">
        <v>4.5761005842620399</v>
      </c>
    </row>
    <row r="508" spans="1:4" x14ac:dyDescent="0.25">
      <c r="A508" t="s">
        <v>207</v>
      </c>
      <c r="B508" t="s">
        <v>285</v>
      </c>
      <c r="C508">
        <v>-0.53532129461995903</v>
      </c>
      <c r="D508">
        <v>4.3353761098626897</v>
      </c>
    </row>
    <row r="509" spans="1:4" x14ac:dyDescent="0.25">
      <c r="A509" t="s">
        <v>207</v>
      </c>
      <c r="B509" t="s">
        <v>285</v>
      </c>
      <c r="C509">
        <v>-0.868153964659373</v>
      </c>
      <c r="D509">
        <v>4.6984081223558603</v>
      </c>
    </row>
    <row r="510" spans="1:4" x14ac:dyDescent="0.25">
      <c r="A510" t="s">
        <v>207</v>
      </c>
      <c r="B510" t="s">
        <v>285</v>
      </c>
      <c r="C510">
        <v>-0.982488455216043</v>
      </c>
      <c r="D510">
        <v>4.3110736816337196</v>
      </c>
    </row>
    <row r="511" spans="1:4" x14ac:dyDescent="0.25">
      <c r="A511" t="s">
        <v>207</v>
      </c>
      <c r="B511" t="s">
        <v>285</v>
      </c>
      <c r="C511">
        <v>-0.11235670153196101</v>
      </c>
      <c r="D511">
        <v>3.5278479595392702</v>
      </c>
    </row>
    <row r="512" spans="1:4" x14ac:dyDescent="0.25">
      <c r="A512" t="s">
        <v>207</v>
      </c>
      <c r="B512" t="s">
        <v>285</v>
      </c>
      <c r="C512">
        <v>-0.49822667503393497</v>
      </c>
      <c r="D512">
        <v>4.0053077455064399</v>
      </c>
    </row>
    <row r="513" spans="1:4" x14ac:dyDescent="0.25">
      <c r="A513" t="s">
        <v>207</v>
      </c>
      <c r="B513" t="s">
        <v>285</v>
      </c>
      <c r="C513">
        <v>-9.6880890665734298E-2</v>
      </c>
      <c r="D513">
        <v>4.1305733418654702</v>
      </c>
    </row>
    <row r="514" spans="1:4" x14ac:dyDescent="0.25">
      <c r="A514" t="s">
        <v>207</v>
      </c>
      <c r="B514" t="s">
        <v>285</v>
      </c>
      <c r="C514">
        <v>-0.190605429795003</v>
      </c>
      <c r="D514">
        <v>4.0023810684188303</v>
      </c>
    </row>
    <row r="515" spans="1:4" x14ac:dyDescent="0.25">
      <c r="A515" t="s">
        <v>207</v>
      </c>
      <c r="B515" t="s">
        <v>285</v>
      </c>
      <c r="C515">
        <v>-0.14627855060279699</v>
      </c>
      <c r="D515">
        <v>4.6428009066176097</v>
      </c>
    </row>
    <row r="516" spans="1:4" x14ac:dyDescent="0.25">
      <c r="A516" t="s">
        <v>207</v>
      </c>
      <c r="B516" t="s">
        <v>285</v>
      </c>
      <c r="C516">
        <v>-0.37099344876205997</v>
      </c>
      <c r="D516">
        <v>4.1189243918603697</v>
      </c>
    </row>
    <row r="517" spans="1:4" x14ac:dyDescent="0.25">
      <c r="A517" t="s">
        <v>207</v>
      </c>
      <c r="B517" t="s">
        <v>285</v>
      </c>
      <c r="C517">
        <v>-0.94248176979530995</v>
      </c>
      <c r="D517">
        <v>4.6195008913293902</v>
      </c>
    </row>
    <row r="518" spans="1:4" x14ac:dyDescent="0.25">
      <c r="A518" t="s">
        <v>207</v>
      </c>
      <c r="B518" t="s">
        <v>285</v>
      </c>
      <c r="C518">
        <v>-0.40894523620415102</v>
      </c>
      <c r="D518">
        <v>4.8106138026680796</v>
      </c>
    </row>
    <row r="519" spans="1:4" x14ac:dyDescent="0.25">
      <c r="A519" t="s">
        <v>207</v>
      </c>
      <c r="B519" t="s">
        <v>285</v>
      </c>
      <c r="C519">
        <v>-1.3441416289996</v>
      </c>
      <c r="D519">
        <v>4.1663903087195902</v>
      </c>
    </row>
    <row r="520" spans="1:4" x14ac:dyDescent="0.25">
      <c r="A520" t="s">
        <v>207</v>
      </c>
      <c r="B520" t="s">
        <v>285</v>
      </c>
      <c r="C520">
        <v>1.46078017005992E-2</v>
      </c>
      <c r="D520">
        <v>4.0747299699495496</v>
      </c>
    </row>
    <row r="521" spans="1:4" x14ac:dyDescent="0.25">
      <c r="A521" t="s">
        <v>207</v>
      </c>
      <c r="B521" t="s">
        <v>285</v>
      </c>
      <c r="C521">
        <v>0.17163685664009901</v>
      </c>
      <c r="D521">
        <v>4.00043070237286</v>
      </c>
    </row>
    <row r="522" spans="1:4" x14ac:dyDescent="0.25">
      <c r="A522" t="s">
        <v>207</v>
      </c>
      <c r="B522" t="s">
        <v>285</v>
      </c>
      <c r="C522">
        <v>0.413178449071474</v>
      </c>
      <c r="D522">
        <v>3.5490076872940501</v>
      </c>
    </row>
    <row r="523" spans="1:4" x14ac:dyDescent="0.25">
      <c r="A523" t="s">
        <v>207</v>
      </c>
      <c r="B523" t="s">
        <v>285</v>
      </c>
      <c r="C523">
        <v>-0.19492541189521101</v>
      </c>
      <c r="D523">
        <v>3.9731860435528898</v>
      </c>
    </row>
    <row r="524" spans="1:4" x14ac:dyDescent="0.25">
      <c r="A524" t="s">
        <v>207</v>
      </c>
      <c r="B524" t="s">
        <v>285</v>
      </c>
      <c r="C524">
        <v>-0.40567974631561998</v>
      </c>
      <c r="D524">
        <v>3.6932167306779702</v>
      </c>
    </row>
    <row r="525" spans="1:4" x14ac:dyDescent="0.25">
      <c r="A525" t="s">
        <v>207</v>
      </c>
      <c r="B525" t="s">
        <v>285</v>
      </c>
      <c r="C525">
        <v>4.9689908782993703E-2</v>
      </c>
      <c r="D525">
        <v>3.7321152305040401</v>
      </c>
    </row>
    <row r="526" spans="1:4" x14ac:dyDescent="0.25">
      <c r="A526" t="s">
        <v>207</v>
      </c>
      <c r="B526" t="s">
        <v>285</v>
      </c>
      <c r="C526">
        <v>0.35963304234136401</v>
      </c>
      <c r="D526">
        <v>4.54390233492171</v>
      </c>
    </row>
    <row r="527" spans="1:4" x14ac:dyDescent="0.25">
      <c r="A527" t="s">
        <v>207</v>
      </c>
      <c r="B527" t="s">
        <v>285</v>
      </c>
      <c r="C527">
        <v>-1.4972619653860499</v>
      </c>
      <c r="D527">
        <v>4.6182803427992098</v>
      </c>
    </row>
    <row r="528" spans="1:4" x14ac:dyDescent="0.25">
      <c r="A528" t="s">
        <v>207</v>
      </c>
      <c r="B528" t="s">
        <v>285</v>
      </c>
      <c r="C528">
        <v>-0.56199212066312298</v>
      </c>
      <c r="D528">
        <v>4.5893143671820704</v>
      </c>
    </row>
    <row r="529" spans="1:4" x14ac:dyDescent="0.25">
      <c r="A529" t="s">
        <v>207</v>
      </c>
      <c r="B529" t="s">
        <v>285</v>
      </c>
      <c r="C529">
        <v>-0.83665934908263295</v>
      </c>
      <c r="D529">
        <v>4.2506431963293796</v>
      </c>
    </row>
    <row r="530" spans="1:4" x14ac:dyDescent="0.25">
      <c r="A530" t="s">
        <v>207</v>
      </c>
      <c r="B530" t="s">
        <v>285</v>
      </c>
      <c r="C530">
        <v>-1.0078973137796401</v>
      </c>
      <c r="D530">
        <v>3.6504039936333399</v>
      </c>
    </row>
    <row r="531" spans="1:4" x14ac:dyDescent="0.25">
      <c r="A531" t="s">
        <v>207</v>
      </c>
      <c r="B531" t="s">
        <v>285</v>
      </c>
      <c r="C531">
        <v>-1.1927532971016599</v>
      </c>
      <c r="D531">
        <v>4.6154320676076699</v>
      </c>
    </row>
    <row r="532" spans="1:4" x14ac:dyDescent="0.25">
      <c r="A532" t="s">
        <v>207</v>
      </c>
      <c r="B532" t="s">
        <v>285</v>
      </c>
      <c r="C532">
        <v>-0.31240409593921797</v>
      </c>
      <c r="D532">
        <v>3.8555592106442398</v>
      </c>
    </row>
    <row r="533" spans="1:4" x14ac:dyDescent="0.25">
      <c r="A533" t="s">
        <v>207</v>
      </c>
      <c r="B533" t="s">
        <v>285</v>
      </c>
      <c r="C533">
        <v>0.23834996819998699</v>
      </c>
      <c r="D533">
        <v>3.7163099642953701</v>
      </c>
    </row>
    <row r="534" spans="1:4" x14ac:dyDescent="0.25">
      <c r="A534" t="s">
        <v>207</v>
      </c>
      <c r="B534" t="s">
        <v>285</v>
      </c>
      <c r="C534">
        <v>0.16829123580715899</v>
      </c>
      <c r="D534">
        <v>3.7677229912267398</v>
      </c>
    </row>
    <row r="535" spans="1:4" x14ac:dyDescent="0.25">
      <c r="A535" t="s">
        <v>207</v>
      </c>
      <c r="B535" t="s">
        <v>285</v>
      </c>
      <c r="C535">
        <v>-0.34542876235346898</v>
      </c>
      <c r="D535">
        <v>4.5663010997674096</v>
      </c>
    </row>
    <row r="536" spans="1:4" x14ac:dyDescent="0.25">
      <c r="A536" t="s">
        <v>207</v>
      </c>
      <c r="B536" t="s">
        <v>285</v>
      </c>
      <c r="C536">
        <v>-1.88500779506379</v>
      </c>
      <c r="D536">
        <v>0.97760699694328501</v>
      </c>
    </row>
    <row r="537" spans="1:4" x14ac:dyDescent="0.25">
      <c r="A537" t="s">
        <v>207</v>
      </c>
      <c r="B537" t="s">
        <v>285</v>
      </c>
      <c r="C537">
        <v>-0.38281369056310599</v>
      </c>
      <c r="D537">
        <v>3.4567697071811798</v>
      </c>
    </row>
    <row r="538" spans="1:4" x14ac:dyDescent="0.25">
      <c r="A538" t="s">
        <v>207</v>
      </c>
      <c r="B538" t="s">
        <v>285</v>
      </c>
      <c r="C538">
        <v>-1.0056246972624401</v>
      </c>
      <c r="D538">
        <v>4.7502128652533102</v>
      </c>
    </row>
    <row r="539" spans="1:4" x14ac:dyDescent="0.25">
      <c r="A539" t="s">
        <v>207</v>
      </c>
      <c r="B539" t="s">
        <v>285</v>
      </c>
      <c r="C539">
        <v>-0.257860003816755</v>
      </c>
      <c r="D539">
        <v>4.38352771925525</v>
      </c>
    </row>
    <row r="540" spans="1:4" x14ac:dyDescent="0.25">
      <c r="A540" t="s">
        <v>207</v>
      </c>
      <c r="B540" t="s">
        <v>285</v>
      </c>
      <c r="C540">
        <v>0.25575600679740301</v>
      </c>
      <c r="D540">
        <v>4.0163647349236298</v>
      </c>
    </row>
    <row r="541" spans="1:4" x14ac:dyDescent="0.25">
      <c r="A541" t="s">
        <v>207</v>
      </c>
      <c r="B541" t="s">
        <v>285</v>
      </c>
      <c r="C541">
        <v>-0.90049997330053899</v>
      </c>
      <c r="D541">
        <v>4.4673041981874402</v>
      </c>
    </row>
    <row r="542" spans="1:4" x14ac:dyDescent="0.25">
      <c r="A542" t="s">
        <v>207</v>
      </c>
      <c r="B542" t="s">
        <v>285</v>
      </c>
      <c r="C542">
        <v>-1.45895131542618</v>
      </c>
      <c r="D542">
        <v>4.4179325986809497</v>
      </c>
    </row>
    <row r="543" spans="1:4" x14ac:dyDescent="0.25">
      <c r="A543" t="s">
        <v>207</v>
      </c>
      <c r="B543" t="s">
        <v>285</v>
      </c>
      <c r="C543">
        <v>-1.2878463215252201</v>
      </c>
      <c r="D543">
        <v>4.3670965429795396</v>
      </c>
    </row>
    <row r="544" spans="1:4" x14ac:dyDescent="0.25">
      <c r="A544" t="s">
        <v>207</v>
      </c>
      <c r="B544" t="s">
        <v>285</v>
      </c>
      <c r="C544">
        <v>-0.71070955499241495</v>
      </c>
      <c r="D544">
        <v>4.77157175961056</v>
      </c>
    </row>
    <row r="545" spans="1:4" x14ac:dyDescent="0.25">
      <c r="A545" t="s">
        <v>207</v>
      </c>
      <c r="B545" t="s">
        <v>285</v>
      </c>
      <c r="C545">
        <v>1.09176918103459</v>
      </c>
      <c r="D545">
        <v>3.47584281755308</v>
      </c>
    </row>
    <row r="546" spans="1:4" x14ac:dyDescent="0.25">
      <c r="A546" t="s">
        <v>207</v>
      </c>
      <c r="B546" t="s">
        <v>285</v>
      </c>
      <c r="C546">
        <v>-0.173424497160096</v>
      </c>
      <c r="D546">
        <v>4.1291874557975001</v>
      </c>
    </row>
    <row r="547" spans="1:4" x14ac:dyDescent="0.25">
      <c r="A547" t="s">
        <v>207</v>
      </c>
      <c r="B547" t="s">
        <v>285</v>
      </c>
      <c r="C547">
        <v>0.49786679907506898</v>
      </c>
      <c r="D547">
        <v>4.0814840678728999</v>
      </c>
    </row>
    <row r="548" spans="1:4" x14ac:dyDescent="0.25">
      <c r="A548" t="s">
        <v>207</v>
      </c>
      <c r="B548" t="s">
        <v>285</v>
      </c>
      <c r="C548">
        <v>0.50956319711197395</v>
      </c>
      <c r="D548">
        <v>4.16686630365444</v>
      </c>
    </row>
    <row r="549" spans="1:4" x14ac:dyDescent="0.25">
      <c r="A549" t="s">
        <v>207</v>
      </c>
      <c r="B549" t="s">
        <v>285</v>
      </c>
      <c r="C549">
        <v>0.112602023886371</v>
      </c>
      <c r="D549">
        <v>4.0989021303629398</v>
      </c>
    </row>
    <row r="550" spans="1:4" x14ac:dyDescent="0.25">
      <c r="A550" t="s">
        <v>207</v>
      </c>
      <c r="B550" t="s">
        <v>285</v>
      </c>
      <c r="C550">
        <v>-0.32110866197924498</v>
      </c>
      <c r="D550">
        <v>3.94991978572709</v>
      </c>
    </row>
    <row r="551" spans="1:4" x14ac:dyDescent="0.25">
      <c r="A551" t="s">
        <v>207</v>
      </c>
      <c r="B551" t="s">
        <v>285</v>
      </c>
      <c r="C551">
        <v>-0.48452359350233798</v>
      </c>
      <c r="D551">
        <v>3.6790320075007101</v>
      </c>
    </row>
    <row r="552" spans="1:4" x14ac:dyDescent="0.25">
      <c r="A552" t="s">
        <v>207</v>
      </c>
      <c r="B552" t="s">
        <v>285</v>
      </c>
      <c r="C552">
        <v>1.42802277327269</v>
      </c>
      <c r="D552">
        <v>0.33819083472058598</v>
      </c>
    </row>
    <row r="553" spans="1:4" x14ac:dyDescent="0.25">
      <c r="A553" t="s">
        <v>207</v>
      </c>
      <c r="B553" t="s">
        <v>285</v>
      </c>
      <c r="C553">
        <v>-0.64429326135478804</v>
      </c>
      <c r="D553">
        <v>4.83387127741873</v>
      </c>
    </row>
    <row r="554" spans="1:4" x14ac:dyDescent="0.25">
      <c r="A554" t="s">
        <v>207</v>
      </c>
      <c r="B554" t="s">
        <v>285</v>
      </c>
      <c r="C554">
        <v>-0.81296156904385797</v>
      </c>
      <c r="D554">
        <v>4.8143649390730898</v>
      </c>
    </row>
    <row r="555" spans="1:4" x14ac:dyDescent="0.25">
      <c r="A555" t="s">
        <v>207</v>
      </c>
      <c r="B555" t="s">
        <v>285</v>
      </c>
      <c r="C555">
        <v>-0.89530303697654801</v>
      </c>
      <c r="D555">
        <v>3.9315886897364201</v>
      </c>
    </row>
    <row r="556" spans="1:4" x14ac:dyDescent="0.25">
      <c r="A556" t="s">
        <v>207</v>
      </c>
      <c r="B556" t="s">
        <v>285</v>
      </c>
      <c r="C556">
        <v>0.12541337665232299</v>
      </c>
      <c r="D556">
        <v>3.4527339659751899</v>
      </c>
    </row>
    <row r="557" spans="1:4" x14ac:dyDescent="0.25">
      <c r="A557" t="s">
        <v>207</v>
      </c>
      <c r="B557" t="s">
        <v>285</v>
      </c>
      <c r="C557">
        <v>-0.41232580591560403</v>
      </c>
      <c r="D557">
        <v>4.7996311314267697</v>
      </c>
    </row>
    <row r="558" spans="1:4" x14ac:dyDescent="0.25">
      <c r="A558" t="s">
        <v>207</v>
      </c>
      <c r="B558" t="s">
        <v>285</v>
      </c>
      <c r="C558">
        <v>-1.1710611957183701</v>
      </c>
      <c r="D558">
        <v>4.3086998722929097</v>
      </c>
    </row>
    <row r="559" spans="1:4" x14ac:dyDescent="0.25">
      <c r="A559" t="s">
        <v>207</v>
      </c>
      <c r="B559" t="s">
        <v>285</v>
      </c>
      <c r="C559">
        <v>-0.17431738913327199</v>
      </c>
      <c r="D559">
        <v>4.5747583094840296</v>
      </c>
    </row>
    <row r="560" spans="1:4" x14ac:dyDescent="0.25">
      <c r="A560" t="s">
        <v>207</v>
      </c>
      <c r="B560" t="s">
        <v>285</v>
      </c>
      <c r="C560">
        <v>0.12933721819244101</v>
      </c>
      <c r="D560">
        <v>0.99546950233753895</v>
      </c>
    </row>
    <row r="561" spans="1:4" x14ac:dyDescent="0.25">
      <c r="A561" t="s">
        <v>207</v>
      </c>
      <c r="B561" t="s">
        <v>285</v>
      </c>
      <c r="C561">
        <v>-1.9653471564035501</v>
      </c>
      <c r="D561">
        <v>1.1910375856105799</v>
      </c>
    </row>
    <row r="562" spans="1:4" x14ac:dyDescent="0.25">
      <c r="A562" t="s">
        <v>207</v>
      </c>
      <c r="B562" t="s">
        <v>285</v>
      </c>
      <c r="C562">
        <v>-1.2690283501139801</v>
      </c>
      <c r="D562">
        <v>2.2170021728925899</v>
      </c>
    </row>
    <row r="563" spans="1:4" x14ac:dyDescent="0.25">
      <c r="A563" t="s">
        <v>207</v>
      </c>
      <c r="B563" t="s">
        <v>285</v>
      </c>
      <c r="C563">
        <v>-0.94071771313823305</v>
      </c>
      <c r="D563">
        <v>2.0955346008078899</v>
      </c>
    </row>
    <row r="564" spans="1:4" x14ac:dyDescent="0.25">
      <c r="A564" t="s">
        <v>207</v>
      </c>
      <c r="B564" t="s">
        <v>285</v>
      </c>
      <c r="C564">
        <v>-1.61704453042179</v>
      </c>
      <c r="D564">
        <v>1.7220045007364999</v>
      </c>
    </row>
    <row r="565" spans="1:4" x14ac:dyDescent="0.25">
      <c r="A565" t="s">
        <v>207</v>
      </c>
      <c r="B565" t="s">
        <v>285</v>
      </c>
      <c r="C565">
        <v>-0.94250275044681198</v>
      </c>
      <c r="D565">
        <v>1.1351367011220499</v>
      </c>
    </row>
    <row r="566" spans="1:4" x14ac:dyDescent="0.25">
      <c r="A566" t="s">
        <v>207</v>
      </c>
      <c r="B566" t="s">
        <v>285</v>
      </c>
      <c r="C566">
        <v>-1.4112539099814001</v>
      </c>
      <c r="D566">
        <v>1.8949531154205499</v>
      </c>
    </row>
    <row r="567" spans="1:4" x14ac:dyDescent="0.25">
      <c r="A567" t="s">
        <v>207</v>
      </c>
      <c r="B567" t="s">
        <v>285</v>
      </c>
      <c r="C567">
        <v>-1.0650869022371801</v>
      </c>
      <c r="D567">
        <v>1.95959718870821</v>
      </c>
    </row>
    <row r="568" spans="1:4" x14ac:dyDescent="0.25">
      <c r="A568" t="s">
        <v>207</v>
      </c>
      <c r="B568" t="s">
        <v>285</v>
      </c>
      <c r="C568">
        <v>-0.45283412485844199</v>
      </c>
      <c r="D568">
        <v>2.7363614830848699</v>
      </c>
    </row>
    <row r="569" spans="1:4" x14ac:dyDescent="0.25">
      <c r="A569" t="s">
        <v>207</v>
      </c>
      <c r="B569" t="s">
        <v>285</v>
      </c>
      <c r="C569">
        <v>-0.54103019395302399</v>
      </c>
      <c r="D569">
        <v>2.6887789223599898</v>
      </c>
    </row>
    <row r="570" spans="1:4" x14ac:dyDescent="0.25">
      <c r="A570" t="s">
        <v>207</v>
      </c>
      <c r="B570" t="s">
        <v>285</v>
      </c>
      <c r="C570">
        <v>0.17537166177154201</v>
      </c>
      <c r="D570">
        <v>2.36987289949671</v>
      </c>
    </row>
    <row r="571" spans="1:4" x14ac:dyDescent="0.25">
      <c r="A571" t="s">
        <v>207</v>
      </c>
      <c r="B571" t="s">
        <v>285</v>
      </c>
      <c r="C571">
        <v>-0.79956800090902302</v>
      </c>
      <c r="D571">
        <v>1.0301218652975701</v>
      </c>
    </row>
    <row r="572" spans="1:4" x14ac:dyDescent="0.25">
      <c r="A572" t="s">
        <v>207</v>
      </c>
      <c r="B572" t="s">
        <v>285</v>
      </c>
      <c r="C572">
        <v>0.13202954962845001</v>
      </c>
      <c r="D572">
        <v>1.06890298887771</v>
      </c>
    </row>
    <row r="573" spans="1:4" x14ac:dyDescent="0.25">
      <c r="A573" t="s">
        <v>207</v>
      </c>
      <c r="B573" t="s">
        <v>285</v>
      </c>
      <c r="C573">
        <v>-0.622047241057195</v>
      </c>
      <c r="D573">
        <v>1.4401950901192</v>
      </c>
    </row>
    <row r="574" spans="1:4" x14ac:dyDescent="0.25">
      <c r="A574" t="s">
        <v>207</v>
      </c>
      <c r="B574" t="s">
        <v>285</v>
      </c>
      <c r="C574">
        <v>-1.78281428922197</v>
      </c>
      <c r="D574">
        <v>1.1798595781141401</v>
      </c>
    </row>
    <row r="575" spans="1:4" x14ac:dyDescent="0.25">
      <c r="A575" t="s">
        <v>207</v>
      </c>
      <c r="B575" t="s">
        <v>285</v>
      </c>
      <c r="C575">
        <v>-0.80993502218575197</v>
      </c>
      <c r="D575">
        <v>1.54248190521679</v>
      </c>
    </row>
    <row r="576" spans="1:4" x14ac:dyDescent="0.25">
      <c r="A576" t="s">
        <v>207</v>
      </c>
      <c r="B576" t="s">
        <v>285</v>
      </c>
      <c r="C576">
        <v>0.319591346626665</v>
      </c>
      <c r="D576">
        <v>1.4433523893311999</v>
      </c>
    </row>
    <row r="577" spans="1:4" x14ac:dyDescent="0.25">
      <c r="A577" t="s">
        <v>207</v>
      </c>
      <c r="B577" t="s">
        <v>285</v>
      </c>
      <c r="C577">
        <v>0.141175311853283</v>
      </c>
      <c r="D577">
        <v>1.15400715170402</v>
      </c>
    </row>
    <row r="578" spans="1:4" x14ac:dyDescent="0.25">
      <c r="A578" t="s">
        <v>207</v>
      </c>
      <c r="B578" t="s">
        <v>285</v>
      </c>
      <c r="C578">
        <v>0.48673794003855297</v>
      </c>
      <c r="D578">
        <v>0.53641351936870196</v>
      </c>
    </row>
    <row r="579" spans="1:4" x14ac:dyDescent="0.25">
      <c r="A579" t="s">
        <v>207</v>
      </c>
      <c r="B579" t="s">
        <v>285</v>
      </c>
      <c r="C579">
        <v>0.70264152070681196</v>
      </c>
      <c r="D579">
        <v>2.3268777196496102</v>
      </c>
    </row>
    <row r="580" spans="1:4" x14ac:dyDescent="0.25">
      <c r="A580" t="s">
        <v>207</v>
      </c>
      <c r="B580" t="s">
        <v>285</v>
      </c>
      <c r="C580">
        <v>0.55981211278589205</v>
      </c>
      <c r="D580">
        <v>2.5130624823921499</v>
      </c>
    </row>
    <row r="581" spans="1:4" x14ac:dyDescent="0.25">
      <c r="A581" t="s">
        <v>207</v>
      </c>
      <c r="B581" t="s">
        <v>285</v>
      </c>
      <c r="C581">
        <v>-1.8862139146047801</v>
      </c>
      <c r="D581">
        <v>0.415170589921807</v>
      </c>
    </row>
    <row r="582" spans="1:4" x14ac:dyDescent="0.25">
      <c r="A582" t="s">
        <v>207</v>
      </c>
      <c r="B582" t="s">
        <v>285</v>
      </c>
      <c r="C582">
        <v>-0.54716947529730098</v>
      </c>
      <c r="D582">
        <v>1.23502183202542</v>
      </c>
    </row>
    <row r="583" spans="1:4" x14ac:dyDescent="0.25">
      <c r="A583" t="s">
        <v>207</v>
      </c>
      <c r="B583" t="s">
        <v>285</v>
      </c>
      <c r="C583">
        <v>1.2344223323624901</v>
      </c>
      <c r="D583">
        <v>1.5240609080154299</v>
      </c>
    </row>
    <row r="584" spans="1:4" x14ac:dyDescent="0.25">
      <c r="A584" t="s">
        <v>207</v>
      </c>
      <c r="B584" t="s">
        <v>285</v>
      </c>
      <c r="C584">
        <v>0.88576837257796504</v>
      </c>
      <c r="D584">
        <v>1.3362736291005799</v>
      </c>
    </row>
    <row r="585" spans="1:4" x14ac:dyDescent="0.25">
      <c r="A585" t="s">
        <v>207</v>
      </c>
      <c r="B585" t="s">
        <v>285</v>
      </c>
      <c r="C585">
        <v>0.35611132100416198</v>
      </c>
      <c r="D585">
        <v>1.13008762451805</v>
      </c>
    </row>
    <row r="586" spans="1:4" x14ac:dyDescent="0.25">
      <c r="A586" t="s">
        <v>207</v>
      </c>
      <c r="B586" t="s">
        <v>285</v>
      </c>
      <c r="C586">
        <v>-3.4533557245819599</v>
      </c>
      <c r="D586">
        <v>-0.27393056076153299</v>
      </c>
    </row>
    <row r="587" spans="1:4" x14ac:dyDescent="0.25">
      <c r="A587" t="s">
        <v>207</v>
      </c>
      <c r="B587" t="s">
        <v>285</v>
      </c>
      <c r="C587">
        <v>-1.3766281178414099</v>
      </c>
      <c r="D587">
        <v>2.1925327651930502</v>
      </c>
    </row>
    <row r="588" spans="1:4" x14ac:dyDescent="0.25">
      <c r="A588" t="s">
        <v>207</v>
      </c>
      <c r="B588" t="s">
        <v>285</v>
      </c>
      <c r="C588">
        <v>-0.80411101392580897</v>
      </c>
      <c r="D588">
        <v>2.6673238466103899</v>
      </c>
    </row>
    <row r="589" spans="1:4" x14ac:dyDescent="0.25">
      <c r="A589" t="s">
        <v>207</v>
      </c>
      <c r="B589" t="s">
        <v>285</v>
      </c>
      <c r="C589">
        <v>-1.05972226036839</v>
      </c>
      <c r="D589">
        <v>2.1308951139767598</v>
      </c>
    </row>
    <row r="590" spans="1:4" x14ac:dyDescent="0.25">
      <c r="A590" t="s">
        <v>207</v>
      </c>
      <c r="B590" t="s">
        <v>285</v>
      </c>
      <c r="C590">
        <v>-0.64878557904127199</v>
      </c>
      <c r="D590">
        <v>2.57849829464686</v>
      </c>
    </row>
    <row r="591" spans="1:4" x14ac:dyDescent="0.25">
      <c r="A591" t="s">
        <v>207</v>
      </c>
      <c r="B591" t="s">
        <v>285</v>
      </c>
      <c r="C591">
        <v>-1.58918528977647</v>
      </c>
      <c r="D591">
        <v>2.1121350640300398</v>
      </c>
    </row>
    <row r="592" spans="1:4" x14ac:dyDescent="0.25">
      <c r="A592" t="s">
        <v>207</v>
      </c>
      <c r="B592" t="s">
        <v>285</v>
      </c>
      <c r="C592">
        <v>0.74669627312268605</v>
      </c>
      <c r="D592">
        <v>-1.43440683825402</v>
      </c>
    </row>
    <row r="593" spans="1:4" x14ac:dyDescent="0.25">
      <c r="A593" t="s">
        <v>207</v>
      </c>
      <c r="B593" t="s">
        <v>285</v>
      </c>
      <c r="C593">
        <v>0.66803532879795702</v>
      </c>
      <c r="D593">
        <v>-2.1572246990432902</v>
      </c>
    </row>
    <row r="594" spans="1:4" x14ac:dyDescent="0.25">
      <c r="A594" t="s">
        <v>207</v>
      </c>
      <c r="B594" t="s">
        <v>285</v>
      </c>
      <c r="C594">
        <v>-0.50713261912098295</v>
      </c>
      <c r="D594">
        <v>2.1228081141325199</v>
      </c>
    </row>
    <row r="595" spans="1:4" x14ac:dyDescent="0.25">
      <c r="A595" t="s">
        <v>207</v>
      </c>
      <c r="B595" t="s">
        <v>285</v>
      </c>
      <c r="C595">
        <v>1.5397494940374501</v>
      </c>
      <c r="D595">
        <v>-2.56090407808394</v>
      </c>
    </row>
    <row r="596" spans="1:4" x14ac:dyDescent="0.25">
      <c r="A596" t="s">
        <v>207</v>
      </c>
      <c r="B596" t="s">
        <v>285</v>
      </c>
      <c r="C596">
        <v>0.92636223493994796</v>
      </c>
      <c r="D596">
        <v>-2.5894371042180002</v>
      </c>
    </row>
    <row r="597" spans="1:4" x14ac:dyDescent="0.25">
      <c r="A597" t="s">
        <v>207</v>
      </c>
      <c r="B597" t="s">
        <v>285</v>
      </c>
      <c r="C597">
        <v>1.0362081493880899</v>
      </c>
      <c r="D597">
        <v>-2.2376287028678501</v>
      </c>
    </row>
    <row r="598" spans="1:4" x14ac:dyDescent="0.25">
      <c r="A598" t="s">
        <v>207</v>
      </c>
      <c r="B598" t="s">
        <v>285</v>
      </c>
      <c r="C598">
        <v>2.0736335520296798</v>
      </c>
      <c r="D598">
        <v>-3.0131334842827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92267-B140-4958-A0B6-83539E012D63}">
  <dimension ref="A1:C360"/>
  <sheetViews>
    <sheetView workbookViewId="0"/>
  </sheetViews>
  <sheetFormatPr defaultRowHeight="15" x14ac:dyDescent="0.25"/>
  <sheetData>
    <row r="1" spans="1:3" s="1" customFormat="1" x14ac:dyDescent="0.25">
      <c r="A1" s="2" t="s">
        <v>451</v>
      </c>
      <c r="B1" s="1" t="s">
        <v>409</v>
      </c>
      <c r="C1" s="1" t="s">
        <v>410</v>
      </c>
    </row>
    <row r="2" spans="1:3" x14ac:dyDescent="0.25">
      <c r="A2">
        <v>213.18600000000001</v>
      </c>
      <c r="B2" t="s">
        <v>5</v>
      </c>
      <c r="C2">
        <v>1</v>
      </c>
    </row>
    <row r="3" spans="1:3" x14ac:dyDescent="0.25">
      <c r="A3">
        <v>214.19</v>
      </c>
      <c r="B3" t="s">
        <v>5</v>
      </c>
      <c r="C3">
        <v>1</v>
      </c>
    </row>
    <row r="4" spans="1:3" x14ac:dyDescent="0.25">
      <c r="A4">
        <v>227.202</v>
      </c>
      <c r="B4" t="s">
        <v>1</v>
      </c>
      <c r="C4">
        <v>0.97947826086956502</v>
      </c>
    </row>
    <row r="5" spans="1:3" x14ac:dyDescent="0.25">
      <c r="A5">
        <v>228.20500000000001</v>
      </c>
      <c r="B5" t="s">
        <v>1</v>
      </c>
      <c r="C5">
        <v>0.97901449275362296</v>
      </c>
    </row>
    <row r="6" spans="1:3" x14ac:dyDescent="0.25">
      <c r="A6">
        <v>229.18100000000001</v>
      </c>
      <c r="B6" t="s">
        <v>5</v>
      </c>
      <c r="C6">
        <v>1</v>
      </c>
    </row>
    <row r="7" spans="1:3" x14ac:dyDescent="0.25">
      <c r="A7">
        <v>241.084</v>
      </c>
      <c r="B7" t="s">
        <v>6</v>
      </c>
      <c r="C7">
        <v>0.99602498580352095</v>
      </c>
    </row>
    <row r="8" spans="1:3" x14ac:dyDescent="0.25">
      <c r="A8">
        <v>257.21300000000002</v>
      </c>
      <c r="B8" t="s">
        <v>2</v>
      </c>
      <c r="C8">
        <v>0.99465517241379298</v>
      </c>
    </row>
    <row r="9" spans="1:3" x14ac:dyDescent="0.25">
      <c r="A9">
        <v>271.12</v>
      </c>
      <c r="B9" t="s">
        <v>6</v>
      </c>
      <c r="C9">
        <v>1</v>
      </c>
    </row>
    <row r="10" spans="1:3" x14ac:dyDescent="0.25">
      <c r="A10">
        <v>280.26499999999999</v>
      </c>
      <c r="B10" t="s">
        <v>2</v>
      </c>
      <c r="C10">
        <v>0.99241379310344802</v>
      </c>
    </row>
    <row r="11" spans="1:3" x14ac:dyDescent="0.25">
      <c r="A11">
        <v>284.16199999999998</v>
      </c>
      <c r="B11" t="s">
        <v>6</v>
      </c>
      <c r="C11">
        <v>0.91276647880421502</v>
      </c>
    </row>
    <row r="12" spans="1:3" x14ac:dyDescent="0.25">
      <c r="A12">
        <v>285.24400000000003</v>
      </c>
      <c r="B12" t="s">
        <v>4</v>
      </c>
      <c r="C12">
        <v>0.99534427836314598</v>
      </c>
    </row>
    <row r="13" spans="1:3" x14ac:dyDescent="0.25">
      <c r="A13">
        <v>286.17899999999997</v>
      </c>
      <c r="B13" t="s">
        <v>6</v>
      </c>
      <c r="C13">
        <v>0.92367066895368799</v>
      </c>
    </row>
    <row r="14" spans="1:3" x14ac:dyDescent="0.25">
      <c r="A14">
        <v>286.24700000000001</v>
      </c>
      <c r="B14" t="s">
        <v>4</v>
      </c>
      <c r="C14">
        <v>0.99632443028669404</v>
      </c>
    </row>
    <row r="15" spans="1:3" x14ac:dyDescent="0.25">
      <c r="A15">
        <v>287.18400000000003</v>
      </c>
      <c r="B15" t="s">
        <v>6</v>
      </c>
      <c r="C15">
        <v>0.926978681695663</v>
      </c>
    </row>
    <row r="16" spans="1:3" x14ac:dyDescent="0.25">
      <c r="A16">
        <v>297.75900000000001</v>
      </c>
      <c r="B16" t="s">
        <v>6</v>
      </c>
      <c r="C16">
        <v>0.99897435897435904</v>
      </c>
    </row>
    <row r="17" spans="1:3" x14ac:dyDescent="0.25">
      <c r="A17">
        <v>298.00900000000001</v>
      </c>
      <c r="B17" t="s">
        <v>6</v>
      </c>
      <c r="C17">
        <v>0.99794871794871798</v>
      </c>
    </row>
    <row r="18" spans="1:3" x14ac:dyDescent="0.25">
      <c r="A18">
        <v>299.26</v>
      </c>
      <c r="B18" t="s">
        <v>4</v>
      </c>
      <c r="C18">
        <v>1</v>
      </c>
    </row>
    <row r="19" spans="1:3" x14ac:dyDescent="0.25">
      <c r="A19">
        <v>304.50299999999999</v>
      </c>
      <c r="B19" t="s">
        <v>6</v>
      </c>
      <c r="C19">
        <v>1</v>
      </c>
    </row>
    <row r="20" spans="1:3" x14ac:dyDescent="0.25">
      <c r="A20">
        <v>311.24299999999999</v>
      </c>
      <c r="B20" t="s">
        <v>2</v>
      </c>
      <c r="C20">
        <v>0.99637931034482796</v>
      </c>
    </row>
    <row r="21" spans="1:3" x14ac:dyDescent="0.25">
      <c r="A21">
        <v>311.26</v>
      </c>
      <c r="B21" t="s">
        <v>3</v>
      </c>
      <c r="C21">
        <v>0.99681450624846901</v>
      </c>
    </row>
    <row r="22" spans="1:3" x14ac:dyDescent="0.25">
      <c r="A22">
        <v>312.26299999999998</v>
      </c>
      <c r="B22" t="s">
        <v>3</v>
      </c>
      <c r="C22">
        <v>0.92624356775300198</v>
      </c>
    </row>
    <row r="23" spans="1:3" x14ac:dyDescent="0.25">
      <c r="A23">
        <v>316.10500000000002</v>
      </c>
      <c r="B23" t="s">
        <v>6</v>
      </c>
      <c r="C23">
        <v>0.99829059829059796</v>
      </c>
    </row>
    <row r="24" spans="1:3" x14ac:dyDescent="0.25">
      <c r="A24">
        <v>324.255</v>
      </c>
      <c r="B24" t="s">
        <v>2</v>
      </c>
      <c r="C24">
        <v>0.99689655172413805</v>
      </c>
    </row>
    <row r="25" spans="1:3" x14ac:dyDescent="0.25">
      <c r="A25">
        <v>325.25900000000001</v>
      </c>
      <c r="B25" t="s">
        <v>2</v>
      </c>
      <c r="C25">
        <v>0.99844827586206897</v>
      </c>
    </row>
    <row r="26" spans="1:3" x14ac:dyDescent="0.25">
      <c r="A26">
        <v>328.286</v>
      </c>
      <c r="B26" t="s">
        <v>4</v>
      </c>
      <c r="C26">
        <v>0.97826548672566405</v>
      </c>
    </row>
    <row r="27" spans="1:3" x14ac:dyDescent="0.25">
      <c r="A27">
        <v>335.27100000000002</v>
      </c>
      <c r="B27" t="s">
        <v>4</v>
      </c>
      <c r="C27">
        <v>0.99461946902654896</v>
      </c>
    </row>
    <row r="28" spans="1:3" x14ac:dyDescent="0.25">
      <c r="A28">
        <v>348.255</v>
      </c>
      <c r="B28" t="s">
        <v>3</v>
      </c>
      <c r="C28">
        <v>0.99240382259250204</v>
      </c>
    </row>
    <row r="29" spans="1:3" x14ac:dyDescent="0.25">
      <c r="A29">
        <v>349.286</v>
      </c>
      <c r="B29" t="s">
        <v>4</v>
      </c>
      <c r="C29">
        <v>0.99320353982300902</v>
      </c>
    </row>
    <row r="30" spans="1:3" x14ac:dyDescent="0.25">
      <c r="A30">
        <v>351.24099999999999</v>
      </c>
      <c r="B30" t="s">
        <v>2</v>
      </c>
      <c r="C30">
        <v>0.99293103448275899</v>
      </c>
    </row>
    <row r="31" spans="1:3" x14ac:dyDescent="0.25">
      <c r="A31">
        <v>358.21600000000001</v>
      </c>
      <c r="B31" t="s">
        <v>5</v>
      </c>
      <c r="C31">
        <v>1</v>
      </c>
    </row>
    <row r="32" spans="1:3" x14ac:dyDescent="0.25">
      <c r="A32">
        <v>364.25</v>
      </c>
      <c r="B32" t="s">
        <v>5</v>
      </c>
      <c r="C32">
        <v>1</v>
      </c>
    </row>
    <row r="33" spans="1:3" x14ac:dyDescent="0.25">
      <c r="A33">
        <v>364.26299999999998</v>
      </c>
      <c r="B33" t="s">
        <v>6</v>
      </c>
      <c r="C33">
        <v>0.99829642248722295</v>
      </c>
    </row>
    <row r="34" spans="1:3" x14ac:dyDescent="0.25">
      <c r="A34">
        <v>368.113</v>
      </c>
      <c r="B34" t="s">
        <v>6</v>
      </c>
      <c r="C34">
        <v>0.99829931972789099</v>
      </c>
    </row>
    <row r="35" spans="1:3" x14ac:dyDescent="0.25">
      <c r="A35">
        <v>376.21699999999998</v>
      </c>
      <c r="B35" t="s">
        <v>2</v>
      </c>
      <c r="C35">
        <v>0.94862068965517199</v>
      </c>
    </row>
    <row r="36" spans="1:3" x14ac:dyDescent="0.25">
      <c r="A36">
        <v>379.26100000000002</v>
      </c>
      <c r="B36" t="s">
        <v>4</v>
      </c>
      <c r="C36">
        <v>0.99900884955752201</v>
      </c>
    </row>
    <row r="37" spans="1:3" x14ac:dyDescent="0.25">
      <c r="A37">
        <v>381.27600000000001</v>
      </c>
      <c r="B37" t="s">
        <v>1</v>
      </c>
      <c r="C37">
        <v>0.984222222222222</v>
      </c>
    </row>
    <row r="38" spans="1:3" x14ac:dyDescent="0.25">
      <c r="A38">
        <v>381.31400000000002</v>
      </c>
      <c r="B38" t="s">
        <v>2</v>
      </c>
      <c r="C38">
        <v>0.99741379310344802</v>
      </c>
    </row>
    <row r="39" spans="1:3" x14ac:dyDescent="0.25">
      <c r="A39">
        <v>381.33800000000002</v>
      </c>
      <c r="B39" t="s">
        <v>6</v>
      </c>
      <c r="C39">
        <v>0.99829642248722295</v>
      </c>
    </row>
    <row r="40" spans="1:3" x14ac:dyDescent="0.25">
      <c r="A40">
        <v>384.10700000000003</v>
      </c>
      <c r="B40" t="s">
        <v>6</v>
      </c>
      <c r="C40">
        <v>0.997728563316298</v>
      </c>
    </row>
    <row r="41" spans="1:3" x14ac:dyDescent="0.25">
      <c r="A41">
        <v>390.233</v>
      </c>
      <c r="B41" t="s">
        <v>2</v>
      </c>
      <c r="C41">
        <v>0.99896551724137905</v>
      </c>
    </row>
    <row r="42" spans="1:3" x14ac:dyDescent="0.25">
      <c r="A42">
        <v>390.24200000000002</v>
      </c>
      <c r="B42" t="s">
        <v>6</v>
      </c>
      <c r="C42">
        <v>1</v>
      </c>
    </row>
    <row r="43" spans="1:3" x14ac:dyDescent="0.25">
      <c r="A43">
        <v>392.24799999999999</v>
      </c>
      <c r="B43" t="s">
        <v>2</v>
      </c>
      <c r="C43">
        <v>0.99982758620689605</v>
      </c>
    </row>
    <row r="44" spans="1:3" x14ac:dyDescent="0.25">
      <c r="A44">
        <v>393.25099999999998</v>
      </c>
      <c r="B44" t="s">
        <v>2</v>
      </c>
      <c r="C44">
        <v>0.99672413793103498</v>
      </c>
    </row>
    <row r="45" spans="1:3" x14ac:dyDescent="0.25">
      <c r="A45">
        <v>394.23700000000002</v>
      </c>
      <c r="B45" t="s">
        <v>2</v>
      </c>
      <c r="C45">
        <v>0.97034482758620699</v>
      </c>
    </row>
    <row r="46" spans="1:3" x14ac:dyDescent="0.25">
      <c r="A46">
        <v>397.27100000000002</v>
      </c>
      <c r="B46" t="s">
        <v>4</v>
      </c>
      <c r="C46">
        <v>0.99596460176991197</v>
      </c>
    </row>
    <row r="47" spans="1:3" x14ac:dyDescent="0.25">
      <c r="A47">
        <v>398.274</v>
      </c>
      <c r="B47" t="s">
        <v>4</v>
      </c>
      <c r="C47">
        <v>0.93355752212389398</v>
      </c>
    </row>
    <row r="48" spans="1:3" x14ac:dyDescent="0.25">
      <c r="A48">
        <v>406.24599999999998</v>
      </c>
      <c r="B48" t="s">
        <v>4</v>
      </c>
      <c r="C48">
        <v>0.99828473413379104</v>
      </c>
    </row>
    <row r="49" spans="1:3" x14ac:dyDescent="0.25">
      <c r="A49">
        <v>406.26299999999998</v>
      </c>
      <c r="B49" t="s">
        <v>2</v>
      </c>
      <c r="C49">
        <v>0.99724137931034496</v>
      </c>
    </row>
    <row r="50" spans="1:3" x14ac:dyDescent="0.25">
      <c r="A50">
        <v>410.29300000000001</v>
      </c>
      <c r="B50" t="s">
        <v>4</v>
      </c>
      <c r="C50">
        <v>0.924405782896349</v>
      </c>
    </row>
    <row r="51" spans="1:3" x14ac:dyDescent="0.25">
      <c r="A51">
        <v>411.28699999999998</v>
      </c>
      <c r="B51" t="s">
        <v>4</v>
      </c>
      <c r="C51">
        <v>0.99705954422935505</v>
      </c>
    </row>
    <row r="52" spans="1:3" x14ac:dyDescent="0.25">
      <c r="A52">
        <v>412.291</v>
      </c>
      <c r="B52" t="s">
        <v>4</v>
      </c>
      <c r="C52">
        <v>0.99705954422935505</v>
      </c>
    </row>
    <row r="53" spans="1:3" x14ac:dyDescent="0.25">
      <c r="A53">
        <v>417.315</v>
      </c>
      <c r="B53" t="s">
        <v>3</v>
      </c>
      <c r="C53">
        <v>0.92391570693457503</v>
      </c>
    </row>
    <row r="54" spans="1:3" x14ac:dyDescent="0.25">
      <c r="A54">
        <v>423.35</v>
      </c>
      <c r="B54" t="s">
        <v>5</v>
      </c>
      <c r="C54">
        <v>0.99914675767918104</v>
      </c>
    </row>
    <row r="55" spans="1:3" x14ac:dyDescent="0.25">
      <c r="A55">
        <v>427.21100000000001</v>
      </c>
      <c r="B55" t="s">
        <v>6</v>
      </c>
      <c r="C55">
        <v>1</v>
      </c>
    </row>
    <row r="56" spans="1:3" x14ac:dyDescent="0.25">
      <c r="A56">
        <v>431.29500000000002</v>
      </c>
      <c r="B56" t="s">
        <v>6</v>
      </c>
      <c r="C56">
        <v>1</v>
      </c>
    </row>
    <row r="57" spans="1:3" x14ac:dyDescent="0.25">
      <c r="A57">
        <v>460.28399999999999</v>
      </c>
      <c r="B57" t="s">
        <v>4</v>
      </c>
      <c r="C57">
        <v>0.99829642248722295</v>
      </c>
    </row>
    <row r="58" spans="1:3" x14ac:dyDescent="0.25">
      <c r="A58">
        <v>465.30399999999997</v>
      </c>
      <c r="B58" t="s">
        <v>2</v>
      </c>
      <c r="C58">
        <v>0.98011363636363602</v>
      </c>
    </row>
    <row r="59" spans="1:3" x14ac:dyDescent="0.25">
      <c r="A59">
        <v>475.31799999999998</v>
      </c>
      <c r="B59" t="s">
        <v>3</v>
      </c>
      <c r="C59">
        <v>0.92514089683901002</v>
      </c>
    </row>
    <row r="60" spans="1:3" x14ac:dyDescent="0.25">
      <c r="A60">
        <v>478.29399999999998</v>
      </c>
      <c r="B60" t="s">
        <v>4</v>
      </c>
      <c r="C60">
        <v>0.99943214082907506</v>
      </c>
    </row>
    <row r="61" spans="1:3" x14ac:dyDescent="0.25">
      <c r="A61">
        <v>492.31099999999998</v>
      </c>
      <c r="B61" t="s">
        <v>4</v>
      </c>
      <c r="C61">
        <v>1</v>
      </c>
    </row>
    <row r="62" spans="1:3" x14ac:dyDescent="0.25">
      <c r="A62">
        <v>493.31099999999998</v>
      </c>
      <c r="B62" t="s">
        <v>4</v>
      </c>
      <c r="C62">
        <v>0.99943214082907395</v>
      </c>
    </row>
    <row r="63" spans="1:3" x14ac:dyDescent="0.25">
      <c r="A63">
        <v>493.46300000000002</v>
      </c>
      <c r="B63" t="s">
        <v>4</v>
      </c>
      <c r="C63">
        <v>0.91487694718407198</v>
      </c>
    </row>
    <row r="64" spans="1:3" x14ac:dyDescent="0.25">
      <c r="A64">
        <v>494.46699999999998</v>
      </c>
      <c r="B64" t="s">
        <v>4</v>
      </c>
      <c r="C64">
        <v>0.91722739422988298</v>
      </c>
    </row>
    <row r="65" spans="1:3" x14ac:dyDescent="0.25">
      <c r="A65">
        <v>495.31099999999998</v>
      </c>
      <c r="B65" t="s">
        <v>6</v>
      </c>
      <c r="C65">
        <v>0.99863247863247895</v>
      </c>
    </row>
    <row r="66" spans="1:3" x14ac:dyDescent="0.25">
      <c r="A66">
        <v>495.47899999999998</v>
      </c>
      <c r="B66" t="s">
        <v>4</v>
      </c>
      <c r="C66">
        <v>0.90916213475896401</v>
      </c>
    </row>
    <row r="67" spans="1:3" x14ac:dyDescent="0.25">
      <c r="A67">
        <v>496.48200000000003</v>
      </c>
      <c r="B67" t="s">
        <v>4</v>
      </c>
      <c r="C67">
        <v>0.91427781362337501</v>
      </c>
    </row>
    <row r="68" spans="1:3" x14ac:dyDescent="0.25">
      <c r="A68">
        <v>497.42200000000003</v>
      </c>
      <c r="B68" t="s">
        <v>5</v>
      </c>
      <c r="C68">
        <v>0.99965811965812001</v>
      </c>
    </row>
    <row r="69" spans="1:3" x14ac:dyDescent="0.25">
      <c r="A69">
        <v>497.48500000000001</v>
      </c>
      <c r="B69" t="s">
        <v>4</v>
      </c>
      <c r="C69">
        <v>0.91801087657848601</v>
      </c>
    </row>
    <row r="70" spans="1:3" x14ac:dyDescent="0.25">
      <c r="A70">
        <v>498.42500000000001</v>
      </c>
      <c r="B70" t="s">
        <v>5</v>
      </c>
      <c r="C70">
        <v>1</v>
      </c>
    </row>
    <row r="71" spans="1:3" x14ac:dyDescent="0.25">
      <c r="A71">
        <v>506.38499999999999</v>
      </c>
      <c r="B71" t="s">
        <v>6</v>
      </c>
      <c r="C71">
        <v>0.997728563316298</v>
      </c>
    </row>
    <row r="72" spans="1:3" x14ac:dyDescent="0.25">
      <c r="A72">
        <v>508.34100000000001</v>
      </c>
      <c r="B72" t="s">
        <v>6</v>
      </c>
      <c r="C72">
        <v>0.99943214082907395</v>
      </c>
    </row>
    <row r="73" spans="1:3" x14ac:dyDescent="0.25">
      <c r="A73">
        <v>511.267</v>
      </c>
      <c r="B73" t="s">
        <v>6</v>
      </c>
      <c r="C73">
        <v>0.99965811965812001</v>
      </c>
    </row>
    <row r="74" spans="1:3" x14ac:dyDescent="0.25">
      <c r="A74">
        <v>513.43100000000004</v>
      </c>
      <c r="B74" t="s">
        <v>6</v>
      </c>
      <c r="C74">
        <v>1</v>
      </c>
    </row>
    <row r="75" spans="1:3" x14ac:dyDescent="0.25">
      <c r="A75">
        <v>515.44799999999998</v>
      </c>
      <c r="B75" t="s">
        <v>6</v>
      </c>
      <c r="C75">
        <v>1</v>
      </c>
    </row>
    <row r="76" spans="1:3" x14ac:dyDescent="0.25">
      <c r="A76">
        <v>516.452</v>
      </c>
      <c r="B76" t="s">
        <v>6</v>
      </c>
      <c r="C76">
        <v>1</v>
      </c>
    </row>
    <row r="77" spans="1:3" x14ac:dyDescent="0.25">
      <c r="A77">
        <v>523.41999999999996</v>
      </c>
      <c r="B77" t="s">
        <v>5</v>
      </c>
      <c r="C77">
        <v>0.99701365187713298</v>
      </c>
    </row>
    <row r="78" spans="1:3" x14ac:dyDescent="0.25">
      <c r="A78">
        <v>525.32000000000005</v>
      </c>
      <c r="B78" t="s">
        <v>4</v>
      </c>
      <c r="C78">
        <v>0.96524545069826495</v>
      </c>
    </row>
    <row r="79" spans="1:3" x14ac:dyDescent="0.25">
      <c r="A79">
        <v>529.22199999999998</v>
      </c>
      <c r="B79" t="s">
        <v>6</v>
      </c>
      <c r="C79">
        <v>1</v>
      </c>
    </row>
    <row r="80" spans="1:3" x14ac:dyDescent="0.25">
      <c r="A80">
        <v>533.45799999999997</v>
      </c>
      <c r="B80" t="s">
        <v>6</v>
      </c>
      <c r="C80">
        <v>1</v>
      </c>
    </row>
    <row r="81" spans="1:3" x14ac:dyDescent="0.25">
      <c r="A81">
        <v>534.46</v>
      </c>
      <c r="B81" t="s">
        <v>6</v>
      </c>
      <c r="C81">
        <v>1</v>
      </c>
    </row>
    <row r="82" spans="1:3" x14ac:dyDescent="0.25">
      <c r="A82">
        <v>537.49099999999999</v>
      </c>
      <c r="B82" t="s">
        <v>4</v>
      </c>
      <c r="C82">
        <v>0.97008940916213504</v>
      </c>
    </row>
    <row r="83" spans="1:3" x14ac:dyDescent="0.25">
      <c r="A83">
        <v>538.49300000000005</v>
      </c>
      <c r="B83" t="s">
        <v>4</v>
      </c>
      <c r="C83">
        <v>0.91934740529081005</v>
      </c>
    </row>
    <row r="84" spans="1:3" x14ac:dyDescent="0.25">
      <c r="A84">
        <v>539.50599999999997</v>
      </c>
      <c r="B84" t="s">
        <v>6</v>
      </c>
      <c r="C84">
        <v>0.997728563316298</v>
      </c>
    </row>
    <row r="85" spans="1:3" x14ac:dyDescent="0.25">
      <c r="A85">
        <v>552.46500000000003</v>
      </c>
      <c r="B85" t="s">
        <v>2</v>
      </c>
      <c r="C85">
        <v>0.99931034482758596</v>
      </c>
    </row>
    <row r="86" spans="1:3" x14ac:dyDescent="0.25">
      <c r="A86">
        <v>553.46799999999996</v>
      </c>
      <c r="B86" t="s">
        <v>2</v>
      </c>
      <c r="C86">
        <v>0.99913793103448301</v>
      </c>
    </row>
    <row r="87" spans="1:3" x14ac:dyDescent="0.25">
      <c r="A87">
        <v>554.471</v>
      </c>
      <c r="B87" t="s">
        <v>2</v>
      </c>
      <c r="C87">
        <v>0.99931034482758596</v>
      </c>
    </row>
    <row r="88" spans="1:3" x14ac:dyDescent="0.25">
      <c r="A88">
        <v>555.52</v>
      </c>
      <c r="B88" t="s">
        <v>4</v>
      </c>
      <c r="C88">
        <v>0.91674336283185798</v>
      </c>
    </row>
    <row r="89" spans="1:3" x14ac:dyDescent="0.25">
      <c r="A89">
        <v>556.40499999999997</v>
      </c>
      <c r="B89" t="s">
        <v>2</v>
      </c>
      <c r="C89">
        <v>0.94913793103448296</v>
      </c>
    </row>
    <row r="90" spans="1:3" x14ac:dyDescent="0.25">
      <c r="A90">
        <v>560.41899999999998</v>
      </c>
      <c r="B90" t="s">
        <v>5</v>
      </c>
      <c r="C90">
        <v>0.99744027303754301</v>
      </c>
    </row>
    <row r="91" spans="1:3" x14ac:dyDescent="0.25">
      <c r="A91">
        <v>562.46100000000001</v>
      </c>
      <c r="B91" t="s">
        <v>4</v>
      </c>
      <c r="C91">
        <v>0.99610619469026596</v>
      </c>
    </row>
    <row r="92" spans="1:3" x14ac:dyDescent="0.25">
      <c r="A92">
        <v>564.46299999999997</v>
      </c>
      <c r="B92" t="s">
        <v>2</v>
      </c>
      <c r="C92">
        <v>0.99844827586206897</v>
      </c>
    </row>
    <row r="93" spans="1:3" x14ac:dyDescent="0.25">
      <c r="A93">
        <v>565.46500000000003</v>
      </c>
      <c r="B93" t="s">
        <v>2</v>
      </c>
      <c r="C93">
        <v>0.99879310344827599</v>
      </c>
    </row>
    <row r="94" spans="1:3" x14ac:dyDescent="0.25">
      <c r="A94">
        <v>566.48</v>
      </c>
      <c r="B94" t="s">
        <v>2</v>
      </c>
      <c r="C94">
        <v>0.99982758620689705</v>
      </c>
    </row>
    <row r="95" spans="1:3" x14ac:dyDescent="0.25">
      <c r="A95">
        <v>567.48299999999995</v>
      </c>
      <c r="B95" t="s">
        <v>2</v>
      </c>
      <c r="C95">
        <v>0.99982758620689705</v>
      </c>
    </row>
    <row r="96" spans="1:3" x14ac:dyDescent="0.25">
      <c r="A96">
        <v>568.48599999999999</v>
      </c>
      <c r="B96" t="s">
        <v>2</v>
      </c>
      <c r="C96">
        <v>0.99982758620689705</v>
      </c>
    </row>
    <row r="97" spans="1:3" x14ac:dyDescent="0.25">
      <c r="A97">
        <v>569.49199999999996</v>
      </c>
      <c r="B97" t="s">
        <v>2</v>
      </c>
      <c r="C97">
        <v>0.99758620689655197</v>
      </c>
    </row>
    <row r="98" spans="1:3" x14ac:dyDescent="0.25">
      <c r="A98">
        <v>572.48199999999997</v>
      </c>
      <c r="B98" t="s">
        <v>4</v>
      </c>
      <c r="C98">
        <v>0.98555752212389403</v>
      </c>
    </row>
    <row r="99" spans="1:3" x14ac:dyDescent="0.25">
      <c r="A99">
        <v>576.47699999999998</v>
      </c>
      <c r="B99" t="s">
        <v>4</v>
      </c>
      <c r="C99">
        <v>0.99865486725663699</v>
      </c>
    </row>
    <row r="100" spans="1:3" x14ac:dyDescent="0.25">
      <c r="A100">
        <v>577.48099999999999</v>
      </c>
      <c r="B100" t="s">
        <v>4</v>
      </c>
      <c r="C100">
        <v>0.99858407079646005</v>
      </c>
    </row>
    <row r="101" spans="1:3" x14ac:dyDescent="0.25">
      <c r="A101">
        <v>581.43399999999997</v>
      </c>
      <c r="B101" t="s">
        <v>3</v>
      </c>
      <c r="C101">
        <v>0.92207792207792205</v>
      </c>
    </row>
    <row r="102" spans="1:3" x14ac:dyDescent="0.25">
      <c r="A102">
        <v>581.5</v>
      </c>
      <c r="B102" t="s">
        <v>2</v>
      </c>
      <c r="C102">
        <v>0.99862068965517203</v>
      </c>
    </row>
    <row r="103" spans="1:3" x14ac:dyDescent="0.25">
      <c r="A103">
        <v>582.45899999999995</v>
      </c>
      <c r="B103" t="s">
        <v>5</v>
      </c>
      <c r="C103">
        <v>1</v>
      </c>
    </row>
    <row r="104" spans="1:3" x14ac:dyDescent="0.25">
      <c r="A104">
        <v>583.43200000000002</v>
      </c>
      <c r="B104" t="s">
        <v>3</v>
      </c>
      <c r="C104">
        <v>0.92367066895368799</v>
      </c>
    </row>
    <row r="105" spans="1:3" x14ac:dyDescent="0.25">
      <c r="A105">
        <v>583.45100000000002</v>
      </c>
      <c r="B105" t="s">
        <v>5</v>
      </c>
      <c r="C105">
        <v>1</v>
      </c>
    </row>
    <row r="106" spans="1:3" x14ac:dyDescent="0.25">
      <c r="A106">
        <v>586.49800000000005</v>
      </c>
      <c r="B106" t="s">
        <v>2</v>
      </c>
      <c r="C106">
        <v>0.99604545454545401</v>
      </c>
    </row>
    <row r="107" spans="1:3" x14ac:dyDescent="0.25">
      <c r="A107">
        <v>590.447</v>
      </c>
      <c r="B107" t="s">
        <v>2</v>
      </c>
      <c r="C107">
        <v>0.99931034482758596</v>
      </c>
    </row>
    <row r="108" spans="1:3" x14ac:dyDescent="0.25">
      <c r="A108">
        <v>590.49300000000005</v>
      </c>
      <c r="B108" t="s">
        <v>4</v>
      </c>
      <c r="C108">
        <v>0.99893805309734496</v>
      </c>
    </row>
    <row r="109" spans="1:3" x14ac:dyDescent="0.25">
      <c r="A109">
        <v>591.41800000000001</v>
      </c>
      <c r="B109" t="s">
        <v>4</v>
      </c>
      <c r="C109">
        <v>0.99975496201911296</v>
      </c>
    </row>
    <row r="110" spans="1:3" x14ac:dyDescent="0.25">
      <c r="A110">
        <v>591.45299999999997</v>
      </c>
      <c r="B110" t="s">
        <v>2</v>
      </c>
      <c r="C110">
        <v>0.99741379310344802</v>
      </c>
    </row>
    <row r="111" spans="1:3" x14ac:dyDescent="0.25">
      <c r="A111">
        <v>591.49699999999996</v>
      </c>
      <c r="B111" t="s">
        <v>4</v>
      </c>
      <c r="C111">
        <v>0.99893805309734496</v>
      </c>
    </row>
    <row r="112" spans="1:3" x14ac:dyDescent="0.25">
      <c r="A112">
        <v>592.45799999999997</v>
      </c>
      <c r="B112" t="s">
        <v>2</v>
      </c>
      <c r="C112">
        <v>0.89603448275862096</v>
      </c>
    </row>
    <row r="113" spans="1:3" x14ac:dyDescent="0.25">
      <c r="A113">
        <v>592.49</v>
      </c>
      <c r="B113" t="s">
        <v>4</v>
      </c>
      <c r="C113">
        <v>0.99723893805309705</v>
      </c>
    </row>
    <row r="114" spans="1:3" x14ac:dyDescent="0.25">
      <c r="A114">
        <v>593.38300000000004</v>
      </c>
      <c r="B114" t="s">
        <v>6</v>
      </c>
      <c r="C114">
        <v>1</v>
      </c>
    </row>
    <row r="115" spans="1:3" x14ac:dyDescent="0.25">
      <c r="A115">
        <v>593.49300000000005</v>
      </c>
      <c r="B115" t="s">
        <v>4</v>
      </c>
      <c r="C115">
        <v>0.99730973451327398</v>
      </c>
    </row>
    <row r="116" spans="1:3" x14ac:dyDescent="0.25">
      <c r="A116">
        <v>594.38599999999997</v>
      </c>
      <c r="B116" t="s">
        <v>6</v>
      </c>
      <c r="C116">
        <v>1</v>
      </c>
    </row>
    <row r="117" spans="1:3" x14ac:dyDescent="0.25">
      <c r="A117">
        <v>594.49599999999998</v>
      </c>
      <c r="B117" t="s">
        <v>4</v>
      </c>
      <c r="C117">
        <v>0.99865486725663699</v>
      </c>
    </row>
    <row r="118" spans="1:3" x14ac:dyDescent="0.25">
      <c r="A118">
        <v>594.51099999999997</v>
      </c>
      <c r="B118" t="s">
        <v>2</v>
      </c>
      <c r="C118">
        <v>0.99672413793103498</v>
      </c>
    </row>
    <row r="119" spans="1:3" x14ac:dyDescent="0.25">
      <c r="A119">
        <v>596.49099999999999</v>
      </c>
      <c r="B119" t="s">
        <v>4</v>
      </c>
      <c r="C119">
        <v>1</v>
      </c>
    </row>
    <row r="120" spans="1:3" x14ac:dyDescent="0.25">
      <c r="A120">
        <v>597.49400000000003</v>
      </c>
      <c r="B120" t="s">
        <v>4</v>
      </c>
      <c r="C120">
        <v>1</v>
      </c>
    </row>
    <row r="121" spans="1:3" x14ac:dyDescent="0.25">
      <c r="A121">
        <v>598.49900000000002</v>
      </c>
      <c r="B121" t="s">
        <v>4</v>
      </c>
      <c r="C121">
        <v>0.99950992403822603</v>
      </c>
    </row>
    <row r="122" spans="1:3" x14ac:dyDescent="0.25">
      <c r="A122">
        <v>599.45399999999995</v>
      </c>
      <c r="B122" t="s">
        <v>2</v>
      </c>
      <c r="C122">
        <v>0.99404545454545501</v>
      </c>
    </row>
    <row r="123" spans="1:3" x14ac:dyDescent="0.25">
      <c r="A123">
        <v>600.46699999999998</v>
      </c>
      <c r="B123" t="s">
        <v>2</v>
      </c>
      <c r="C123">
        <v>0.99913793103448301</v>
      </c>
    </row>
    <row r="124" spans="1:3" x14ac:dyDescent="0.25">
      <c r="A124">
        <v>601.46100000000001</v>
      </c>
      <c r="B124" t="s">
        <v>2</v>
      </c>
      <c r="C124">
        <v>0.98068965517241402</v>
      </c>
    </row>
    <row r="125" spans="1:3" x14ac:dyDescent="0.25">
      <c r="A125">
        <v>602.46500000000003</v>
      </c>
      <c r="B125" t="s">
        <v>2</v>
      </c>
      <c r="C125">
        <v>0.99724137931034496</v>
      </c>
    </row>
    <row r="126" spans="1:3" x14ac:dyDescent="0.25">
      <c r="A126">
        <v>603.25599999999997</v>
      </c>
      <c r="B126" t="s">
        <v>6</v>
      </c>
      <c r="C126">
        <v>0.99616040955631402</v>
      </c>
    </row>
    <row r="127" spans="1:3" x14ac:dyDescent="0.25">
      <c r="A127">
        <v>604.46199999999999</v>
      </c>
      <c r="B127" t="s">
        <v>2</v>
      </c>
      <c r="C127">
        <v>1</v>
      </c>
    </row>
    <row r="128" spans="1:3" x14ac:dyDescent="0.25">
      <c r="A128">
        <v>604.50900000000001</v>
      </c>
      <c r="B128" t="s">
        <v>2</v>
      </c>
      <c r="C128">
        <v>0.98586363636363605</v>
      </c>
    </row>
    <row r="129" spans="1:3" x14ac:dyDescent="0.25">
      <c r="A129">
        <v>605.29100000000005</v>
      </c>
      <c r="B129" t="s">
        <v>5</v>
      </c>
      <c r="C129">
        <v>0.998864281658149</v>
      </c>
    </row>
    <row r="130" spans="1:3" x14ac:dyDescent="0.25">
      <c r="A130">
        <v>605.47500000000002</v>
      </c>
      <c r="B130" t="s">
        <v>2</v>
      </c>
      <c r="C130">
        <v>0.93818965517241404</v>
      </c>
    </row>
    <row r="131" spans="1:3" x14ac:dyDescent="0.25">
      <c r="A131">
        <v>605.51300000000003</v>
      </c>
      <c r="B131" t="s">
        <v>2</v>
      </c>
      <c r="C131">
        <v>0.99959090909090897</v>
      </c>
    </row>
    <row r="132" spans="1:3" x14ac:dyDescent="0.25">
      <c r="A132">
        <v>606.505</v>
      </c>
      <c r="B132" t="s">
        <v>2</v>
      </c>
      <c r="C132">
        <v>0.98645454545454503</v>
      </c>
    </row>
    <row r="133" spans="1:3" x14ac:dyDescent="0.25">
      <c r="A133">
        <v>607.4</v>
      </c>
      <c r="B133" t="s">
        <v>3</v>
      </c>
      <c r="C133">
        <v>1</v>
      </c>
    </row>
    <row r="134" spans="1:3" x14ac:dyDescent="0.25">
      <c r="A134">
        <v>607.471</v>
      </c>
      <c r="B134" t="s">
        <v>4</v>
      </c>
      <c r="C134">
        <v>0.99412389380530997</v>
      </c>
    </row>
    <row r="135" spans="1:3" x14ac:dyDescent="0.25">
      <c r="A135">
        <v>607.50800000000004</v>
      </c>
      <c r="B135" t="s">
        <v>2</v>
      </c>
      <c r="C135">
        <v>0.98638636363636401</v>
      </c>
    </row>
    <row r="136" spans="1:3" x14ac:dyDescent="0.25">
      <c r="A136">
        <v>608.40099999999995</v>
      </c>
      <c r="B136" t="s">
        <v>3</v>
      </c>
      <c r="C136">
        <v>1</v>
      </c>
    </row>
    <row r="137" spans="1:3" x14ac:dyDescent="0.25">
      <c r="A137">
        <v>608.47299999999996</v>
      </c>
      <c r="B137" t="s">
        <v>4</v>
      </c>
      <c r="C137">
        <v>0.99461946902654896</v>
      </c>
    </row>
    <row r="138" spans="1:3" x14ac:dyDescent="0.25">
      <c r="A138">
        <v>608.51099999999997</v>
      </c>
      <c r="B138" t="s">
        <v>4</v>
      </c>
      <c r="C138">
        <v>0.99436412643959804</v>
      </c>
    </row>
    <row r="139" spans="1:3" x14ac:dyDescent="0.25">
      <c r="A139">
        <v>609.48699999999997</v>
      </c>
      <c r="B139" t="s">
        <v>1</v>
      </c>
      <c r="C139">
        <v>0.93799999999999994</v>
      </c>
    </row>
    <row r="140" spans="1:3" x14ac:dyDescent="0.25">
      <c r="A140">
        <v>610.49099999999999</v>
      </c>
      <c r="B140" t="s">
        <v>1</v>
      </c>
      <c r="C140">
        <v>0.90944444444444394</v>
      </c>
    </row>
    <row r="141" spans="1:3" x14ac:dyDescent="0.25">
      <c r="A141">
        <v>611.46699999999998</v>
      </c>
      <c r="B141" t="s">
        <v>4</v>
      </c>
      <c r="C141">
        <v>0.97231858407079597</v>
      </c>
    </row>
    <row r="142" spans="1:3" x14ac:dyDescent="0.25">
      <c r="A142">
        <v>613.46</v>
      </c>
      <c r="B142" t="s">
        <v>5</v>
      </c>
      <c r="C142">
        <v>1</v>
      </c>
    </row>
    <row r="143" spans="1:3" x14ac:dyDescent="0.25">
      <c r="A143">
        <v>613.47299999999996</v>
      </c>
      <c r="B143" t="s">
        <v>4</v>
      </c>
      <c r="C143">
        <v>0.99596460176991097</v>
      </c>
    </row>
    <row r="144" spans="1:3" x14ac:dyDescent="0.25">
      <c r="A144">
        <v>614.476</v>
      </c>
      <c r="B144" t="s">
        <v>4</v>
      </c>
      <c r="C144">
        <v>0.99539823008849604</v>
      </c>
    </row>
    <row r="145" spans="1:3" x14ac:dyDescent="0.25">
      <c r="A145">
        <v>615.26800000000003</v>
      </c>
      <c r="B145" t="s">
        <v>6</v>
      </c>
      <c r="C145">
        <v>1</v>
      </c>
    </row>
    <row r="146" spans="1:3" x14ac:dyDescent="0.25">
      <c r="A146">
        <v>616.50800000000004</v>
      </c>
      <c r="B146" t="s">
        <v>2</v>
      </c>
      <c r="C146">
        <v>0.98688636363636395</v>
      </c>
    </row>
    <row r="147" spans="1:3" x14ac:dyDescent="0.25">
      <c r="A147">
        <v>617.51300000000003</v>
      </c>
      <c r="B147" t="s">
        <v>2</v>
      </c>
      <c r="C147">
        <v>0.92372727272727295</v>
      </c>
    </row>
    <row r="148" spans="1:3" x14ac:dyDescent="0.25">
      <c r="A148">
        <v>618.47799999999995</v>
      </c>
      <c r="B148" t="s">
        <v>2</v>
      </c>
      <c r="C148">
        <v>0.99982758620689605</v>
      </c>
    </row>
    <row r="149" spans="1:3" x14ac:dyDescent="0.25">
      <c r="A149">
        <v>618.48900000000003</v>
      </c>
      <c r="B149" t="s">
        <v>6</v>
      </c>
      <c r="C149">
        <v>0.99602498580352095</v>
      </c>
    </row>
    <row r="150" spans="1:3" x14ac:dyDescent="0.25">
      <c r="A150">
        <v>620.46699999999998</v>
      </c>
      <c r="B150" t="s">
        <v>2</v>
      </c>
      <c r="C150">
        <v>0.99086206896551698</v>
      </c>
    </row>
    <row r="151" spans="1:3" x14ac:dyDescent="0.25">
      <c r="A151">
        <v>621.48599999999999</v>
      </c>
      <c r="B151" t="s">
        <v>4</v>
      </c>
      <c r="C151">
        <v>0.99688495575221203</v>
      </c>
    </row>
    <row r="152" spans="1:3" x14ac:dyDescent="0.25">
      <c r="A152">
        <v>622.49</v>
      </c>
      <c r="B152" t="s">
        <v>4</v>
      </c>
      <c r="C152">
        <v>0.996672566371681</v>
      </c>
    </row>
    <row r="153" spans="1:3" x14ac:dyDescent="0.25">
      <c r="A153">
        <v>624.43899999999996</v>
      </c>
      <c r="B153" t="s">
        <v>2</v>
      </c>
      <c r="C153">
        <v>0.99965517241379298</v>
      </c>
    </row>
    <row r="154" spans="1:3" x14ac:dyDescent="0.25">
      <c r="A154">
        <v>626.52300000000002</v>
      </c>
      <c r="B154" t="s">
        <v>2</v>
      </c>
      <c r="C154">
        <v>0.99862068965517203</v>
      </c>
    </row>
    <row r="155" spans="1:3" x14ac:dyDescent="0.25">
      <c r="A155">
        <v>627.48900000000003</v>
      </c>
      <c r="B155" t="s">
        <v>2</v>
      </c>
      <c r="C155">
        <v>0.99763636363636399</v>
      </c>
    </row>
    <row r="156" spans="1:3" x14ac:dyDescent="0.25">
      <c r="A156">
        <v>628.49</v>
      </c>
      <c r="B156" t="s">
        <v>2</v>
      </c>
      <c r="C156">
        <v>0.99790909090909097</v>
      </c>
    </row>
    <row r="157" spans="1:3" x14ac:dyDescent="0.25">
      <c r="A157">
        <v>630.495</v>
      </c>
      <c r="B157" t="s">
        <v>2</v>
      </c>
      <c r="C157">
        <v>0.97886363636363705</v>
      </c>
    </row>
    <row r="158" spans="1:3" x14ac:dyDescent="0.25">
      <c r="A158">
        <v>631.47500000000002</v>
      </c>
      <c r="B158" t="s">
        <v>4</v>
      </c>
      <c r="C158">
        <v>0.99926488605733899</v>
      </c>
    </row>
    <row r="159" spans="1:3" x14ac:dyDescent="0.25">
      <c r="A159">
        <v>632.53899999999999</v>
      </c>
      <c r="B159" t="s">
        <v>2</v>
      </c>
      <c r="C159">
        <v>0.90479545454545496</v>
      </c>
    </row>
    <row r="160" spans="1:3" x14ac:dyDescent="0.25">
      <c r="A160">
        <v>634.52099999999996</v>
      </c>
      <c r="B160" t="s">
        <v>6</v>
      </c>
      <c r="C160">
        <v>0.99794871794871798</v>
      </c>
    </row>
    <row r="161" spans="1:3" x14ac:dyDescent="0.25">
      <c r="A161">
        <v>635.43100000000004</v>
      </c>
      <c r="B161" t="s">
        <v>6</v>
      </c>
      <c r="C161">
        <v>1</v>
      </c>
    </row>
    <row r="162" spans="1:3" x14ac:dyDescent="0.25">
      <c r="A162">
        <v>636.43499999999995</v>
      </c>
      <c r="B162" t="s">
        <v>6</v>
      </c>
      <c r="C162">
        <v>1</v>
      </c>
    </row>
    <row r="163" spans="1:3" x14ac:dyDescent="0.25">
      <c r="A163">
        <v>636.505</v>
      </c>
      <c r="B163" t="s">
        <v>2</v>
      </c>
      <c r="C163">
        <v>0.99786363636363595</v>
      </c>
    </row>
    <row r="164" spans="1:3" x14ac:dyDescent="0.25">
      <c r="A164">
        <v>637.47900000000004</v>
      </c>
      <c r="B164" t="s">
        <v>5</v>
      </c>
      <c r="C164">
        <v>1</v>
      </c>
    </row>
    <row r="165" spans="1:3" x14ac:dyDescent="0.25">
      <c r="A165">
        <v>637.50599999999997</v>
      </c>
      <c r="B165" t="s">
        <v>2</v>
      </c>
      <c r="C165">
        <v>0.99859090909090897</v>
      </c>
    </row>
    <row r="166" spans="1:3" x14ac:dyDescent="0.25">
      <c r="A166">
        <v>638.49099999999999</v>
      </c>
      <c r="B166" t="s">
        <v>5</v>
      </c>
      <c r="C166">
        <v>1</v>
      </c>
    </row>
    <row r="167" spans="1:3" x14ac:dyDescent="0.25">
      <c r="A167">
        <v>639.38300000000004</v>
      </c>
      <c r="B167" t="s">
        <v>6</v>
      </c>
      <c r="C167">
        <v>1</v>
      </c>
    </row>
    <row r="168" spans="1:3" x14ac:dyDescent="0.25">
      <c r="A168">
        <v>639.53300000000002</v>
      </c>
      <c r="B168" t="s">
        <v>2</v>
      </c>
      <c r="C168">
        <v>0.99982758620689705</v>
      </c>
    </row>
    <row r="169" spans="1:3" x14ac:dyDescent="0.25">
      <c r="A169">
        <v>640.53700000000003</v>
      </c>
      <c r="B169" t="s">
        <v>2</v>
      </c>
      <c r="C169">
        <v>0.99982758620689705</v>
      </c>
    </row>
    <row r="170" spans="1:3" x14ac:dyDescent="0.25">
      <c r="A170">
        <v>646.48599999999999</v>
      </c>
      <c r="B170" t="s">
        <v>6</v>
      </c>
      <c r="C170">
        <v>0.99931623931623903</v>
      </c>
    </row>
    <row r="171" spans="1:3" x14ac:dyDescent="0.25">
      <c r="A171">
        <v>646.52099999999996</v>
      </c>
      <c r="B171" t="s">
        <v>2</v>
      </c>
      <c r="C171">
        <v>0.94536363636363596</v>
      </c>
    </row>
    <row r="172" spans="1:3" x14ac:dyDescent="0.25">
      <c r="A172">
        <v>647.51199999999994</v>
      </c>
      <c r="B172" t="s">
        <v>4</v>
      </c>
      <c r="C172">
        <v>0.99558931634403303</v>
      </c>
    </row>
    <row r="173" spans="1:3" x14ac:dyDescent="0.25">
      <c r="A173">
        <v>648.49900000000002</v>
      </c>
      <c r="B173" t="s">
        <v>2</v>
      </c>
      <c r="C173">
        <v>0.98377272727272702</v>
      </c>
    </row>
    <row r="174" spans="1:3" x14ac:dyDescent="0.25">
      <c r="A174">
        <v>648.55899999999997</v>
      </c>
      <c r="B174" t="s">
        <v>3</v>
      </c>
      <c r="C174">
        <v>0.92122028914481702</v>
      </c>
    </row>
    <row r="175" spans="1:3" x14ac:dyDescent="0.25">
      <c r="A175">
        <v>649.505</v>
      </c>
      <c r="B175" t="s">
        <v>4</v>
      </c>
      <c r="C175">
        <v>0.96350442477876097</v>
      </c>
    </row>
    <row r="176" spans="1:3" x14ac:dyDescent="0.25">
      <c r="A176">
        <v>660.50800000000004</v>
      </c>
      <c r="B176" t="s">
        <v>3</v>
      </c>
      <c r="C176">
        <v>0.965449644694928</v>
      </c>
    </row>
    <row r="177" spans="1:3" x14ac:dyDescent="0.25">
      <c r="A177">
        <v>661.50300000000004</v>
      </c>
      <c r="B177" t="s">
        <v>3</v>
      </c>
      <c r="C177">
        <v>0.92367066895368799</v>
      </c>
    </row>
    <row r="178" spans="1:3" x14ac:dyDescent="0.25">
      <c r="A178">
        <v>661.52700000000004</v>
      </c>
      <c r="B178" t="s">
        <v>4</v>
      </c>
      <c r="C178">
        <v>1</v>
      </c>
    </row>
    <row r="179" spans="1:3" x14ac:dyDescent="0.25">
      <c r="A179">
        <v>662.51499999999999</v>
      </c>
      <c r="B179" t="s">
        <v>4</v>
      </c>
      <c r="C179">
        <v>0.99313893653516305</v>
      </c>
    </row>
    <row r="180" spans="1:3" x14ac:dyDescent="0.25">
      <c r="A180">
        <v>662.54</v>
      </c>
      <c r="B180" t="s">
        <v>3</v>
      </c>
      <c r="C180">
        <v>0.92403822592501805</v>
      </c>
    </row>
    <row r="181" spans="1:3" x14ac:dyDescent="0.25">
      <c r="A181">
        <v>664.51499999999999</v>
      </c>
      <c r="B181" t="s">
        <v>2</v>
      </c>
      <c r="C181">
        <v>0.89888636363636398</v>
      </c>
    </row>
    <row r="182" spans="1:3" x14ac:dyDescent="0.25">
      <c r="A182">
        <v>665.51199999999994</v>
      </c>
      <c r="B182" t="s">
        <v>5</v>
      </c>
      <c r="C182">
        <v>1</v>
      </c>
    </row>
    <row r="183" spans="1:3" x14ac:dyDescent="0.25">
      <c r="A183">
        <v>666.50699999999995</v>
      </c>
      <c r="B183" t="s">
        <v>5</v>
      </c>
      <c r="C183">
        <v>1</v>
      </c>
    </row>
    <row r="184" spans="1:3" x14ac:dyDescent="0.25">
      <c r="A184">
        <v>667.529</v>
      </c>
      <c r="B184" t="s">
        <v>4</v>
      </c>
      <c r="C184">
        <v>1</v>
      </c>
    </row>
    <row r="185" spans="1:3" x14ac:dyDescent="0.25">
      <c r="A185">
        <v>668.41600000000005</v>
      </c>
      <c r="B185" t="s">
        <v>6</v>
      </c>
      <c r="C185">
        <v>1</v>
      </c>
    </row>
    <row r="186" spans="1:3" x14ac:dyDescent="0.25">
      <c r="A186">
        <v>669.54399999999998</v>
      </c>
      <c r="B186" t="s">
        <v>4</v>
      </c>
      <c r="C186">
        <v>0.97950442477876098</v>
      </c>
    </row>
    <row r="187" spans="1:3" x14ac:dyDescent="0.25">
      <c r="A187">
        <v>676.53200000000004</v>
      </c>
      <c r="B187" t="s">
        <v>4</v>
      </c>
      <c r="C187">
        <v>0.99656946826758097</v>
      </c>
    </row>
    <row r="188" spans="1:3" x14ac:dyDescent="0.25">
      <c r="A188">
        <v>677.524</v>
      </c>
      <c r="B188" t="s">
        <v>6</v>
      </c>
      <c r="C188">
        <v>1</v>
      </c>
    </row>
    <row r="189" spans="1:3" x14ac:dyDescent="0.25">
      <c r="A189">
        <v>678.529</v>
      </c>
      <c r="B189" t="s">
        <v>6</v>
      </c>
      <c r="C189">
        <v>1</v>
      </c>
    </row>
    <row r="190" spans="1:3" x14ac:dyDescent="0.25">
      <c r="A190">
        <v>679.53</v>
      </c>
      <c r="B190" t="s">
        <v>6</v>
      </c>
      <c r="C190">
        <v>1</v>
      </c>
    </row>
    <row r="191" spans="1:3" x14ac:dyDescent="0.25">
      <c r="A191">
        <v>680.40099999999995</v>
      </c>
      <c r="B191" t="s">
        <v>6</v>
      </c>
      <c r="C191">
        <v>0.998864281658149</v>
      </c>
    </row>
    <row r="192" spans="1:3" x14ac:dyDescent="0.25">
      <c r="A192">
        <v>680.56700000000001</v>
      </c>
      <c r="B192" t="s">
        <v>3</v>
      </c>
      <c r="C192">
        <v>0.92403822592501805</v>
      </c>
    </row>
    <row r="193" spans="1:3" x14ac:dyDescent="0.25">
      <c r="A193">
        <v>682.54600000000005</v>
      </c>
      <c r="B193" t="s">
        <v>4</v>
      </c>
      <c r="C193">
        <v>0.99950992403822603</v>
      </c>
    </row>
    <row r="194" spans="1:3" x14ac:dyDescent="0.25">
      <c r="A194">
        <v>683.55899999999997</v>
      </c>
      <c r="B194" t="s">
        <v>4</v>
      </c>
      <c r="C194">
        <v>0.99907964601769905</v>
      </c>
    </row>
    <row r="195" spans="1:3" x14ac:dyDescent="0.25">
      <c r="A195">
        <v>684.56299999999999</v>
      </c>
      <c r="B195" t="s">
        <v>4</v>
      </c>
      <c r="C195">
        <v>0.99922123893805304</v>
      </c>
    </row>
    <row r="196" spans="1:3" x14ac:dyDescent="0.25">
      <c r="A196">
        <v>685.56299999999999</v>
      </c>
      <c r="B196" t="s">
        <v>4</v>
      </c>
      <c r="C196">
        <v>0.99497345132743398</v>
      </c>
    </row>
    <row r="197" spans="1:3" x14ac:dyDescent="0.25">
      <c r="A197">
        <v>689.56500000000005</v>
      </c>
      <c r="B197" t="s">
        <v>4</v>
      </c>
      <c r="C197">
        <v>1</v>
      </c>
    </row>
    <row r="198" spans="1:3" x14ac:dyDescent="0.25">
      <c r="A198">
        <v>690.51</v>
      </c>
      <c r="B198" t="s">
        <v>4</v>
      </c>
      <c r="C198">
        <v>0.878093604508699</v>
      </c>
    </row>
    <row r="199" spans="1:3" x14ac:dyDescent="0.25">
      <c r="A199">
        <v>691.53899999999999</v>
      </c>
      <c r="B199" t="s">
        <v>2</v>
      </c>
      <c r="C199">
        <v>0.94495454545454505</v>
      </c>
    </row>
    <row r="200" spans="1:3" x14ac:dyDescent="0.25">
      <c r="A200">
        <v>692.54300000000001</v>
      </c>
      <c r="B200" t="s">
        <v>2</v>
      </c>
      <c r="C200">
        <v>0.98650000000000004</v>
      </c>
    </row>
    <row r="201" spans="1:3" x14ac:dyDescent="0.25">
      <c r="A201">
        <v>695.52200000000005</v>
      </c>
      <c r="B201" t="s">
        <v>5</v>
      </c>
      <c r="C201">
        <v>0.99786689419795205</v>
      </c>
    </row>
    <row r="202" spans="1:3" x14ac:dyDescent="0.25">
      <c r="A202">
        <v>697.57399999999996</v>
      </c>
      <c r="B202" t="s">
        <v>2</v>
      </c>
      <c r="C202">
        <v>0.98709090909090902</v>
      </c>
    </row>
    <row r="203" spans="1:3" x14ac:dyDescent="0.25">
      <c r="A203">
        <v>698.57799999999997</v>
      </c>
      <c r="B203" t="s">
        <v>2</v>
      </c>
      <c r="C203">
        <v>0.98720454545454595</v>
      </c>
    </row>
    <row r="204" spans="1:3" x14ac:dyDescent="0.25">
      <c r="A204">
        <v>705.51099999999997</v>
      </c>
      <c r="B204" t="s">
        <v>2</v>
      </c>
      <c r="C204">
        <v>0.93878808243727596</v>
      </c>
    </row>
    <row r="205" spans="1:3" x14ac:dyDescent="0.25">
      <c r="A205">
        <v>705.58100000000002</v>
      </c>
      <c r="B205" t="s">
        <v>3</v>
      </c>
      <c r="C205">
        <v>0.92367066895368799</v>
      </c>
    </row>
    <row r="206" spans="1:3" x14ac:dyDescent="0.25">
      <c r="A206">
        <v>706.51199999999994</v>
      </c>
      <c r="B206" t="s">
        <v>2</v>
      </c>
      <c r="C206">
        <v>0.95956541218638003</v>
      </c>
    </row>
    <row r="207" spans="1:3" x14ac:dyDescent="0.25">
      <c r="A207">
        <v>714.59199999999998</v>
      </c>
      <c r="B207" t="s">
        <v>3</v>
      </c>
      <c r="C207">
        <v>0.92477333986767996</v>
      </c>
    </row>
    <row r="208" spans="1:3" x14ac:dyDescent="0.25">
      <c r="A208">
        <v>717.58199999999999</v>
      </c>
      <c r="B208" t="s">
        <v>3</v>
      </c>
      <c r="C208">
        <v>0.92318059299191402</v>
      </c>
    </row>
    <row r="209" spans="1:3" x14ac:dyDescent="0.25">
      <c r="A209">
        <v>723.55600000000004</v>
      </c>
      <c r="B209" t="s">
        <v>5</v>
      </c>
      <c r="C209">
        <v>0.99744027303754301</v>
      </c>
    </row>
    <row r="210" spans="1:3" x14ac:dyDescent="0.25">
      <c r="A210">
        <v>725.55</v>
      </c>
      <c r="B210" t="s">
        <v>6</v>
      </c>
      <c r="C210">
        <v>0.99829642248722295</v>
      </c>
    </row>
    <row r="211" spans="1:3" x14ac:dyDescent="0.25">
      <c r="A211">
        <v>729.58</v>
      </c>
      <c r="B211" t="s">
        <v>3</v>
      </c>
      <c r="C211">
        <v>0.99362901249693703</v>
      </c>
    </row>
    <row r="212" spans="1:3" x14ac:dyDescent="0.25">
      <c r="A212">
        <v>733.54300000000001</v>
      </c>
      <c r="B212" t="s">
        <v>6</v>
      </c>
      <c r="C212">
        <v>1</v>
      </c>
    </row>
    <row r="213" spans="1:3" x14ac:dyDescent="0.25">
      <c r="A213">
        <v>734.54499999999996</v>
      </c>
      <c r="B213" t="s">
        <v>6</v>
      </c>
      <c r="C213">
        <v>1</v>
      </c>
    </row>
    <row r="214" spans="1:3" x14ac:dyDescent="0.25">
      <c r="A214">
        <v>734.61199999999997</v>
      </c>
      <c r="B214" t="s">
        <v>3</v>
      </c>
      <c r="C214">
        <v>0.92587601078167103</v>
      </c>
    </row>
    <row r="215" spans="1:3" x14ac:dyDescent="0.25">
      <c r="A215">
        <v>739.53099999999995</v>
      </c>
      <c r="B215" t="s">
        <v>3</v>
      </c>
      <c r="C215">
        <v>0.99794871794871798</v>
      </c>
    </row>
    <row r="216" spans="1:3" x14ac:dyDescent="0.25">
      <c r="A216">
        <v>743.59699999999998</v>
      </c>
      <c r="B216" t="s">
        <v>3</v>
      </c>
      <c r="C216">
        <v>0.92477333986767996</v>
      </c>
    </row>
    <row r="217" spans="1:3" x14ac:dyDescent="0.25">
      <c r="A217">
        <v>749.57299999999998</v>
      </c>
      <c r="B217" t="s">
        <v>3</v>
      </c>
      <c r="C217">
        <v>0.924405782896349</v>
      </c>
    </row>
    <row r="218" spans="1:3" x14ac:dyDescent="0.25">
      <c r="A218">
        <v>752.54200000000003</v>
      </c>
      <c r="B218" t="s">
        <v>6</v>
      </c>
      <c r="C218">
        <v>1</v>
      </c>
    </row>
    <row r="219" spans="1:3" x14ac:dyDescent="0.25">
      <c r="A219">
        <v>757.58</v>
      </c>
      <c r="B219" t="s">
        <v>3</v>
      </c>
      <c r="C219">
        <v>0.92612104876255796</v>
      </c>
    </row>
    <row r="220" spans="1:3" x14ac:dyDescent="0.25">
      <c r="A220">
        <v>759.55700000000002</v>
      </c>
      <c r="B220" t="s">
        <v>6</v>
      </c>
      <c r="C220">
        <v>1</v>
      </c>
    </row>
    <row r="221" spans="1:3" x14ac:dyDescent="0.25">
      <c r="A221">
        <v>760.55600000000004</v>
      </c>
      <c r="B221" t="s">
        <v>6</v>
      </c>
      <c r="C221">
        <v>1</v>
      </c>
    </row>
    <row r="222" spans="1:3" x14ac:dyDescent="0.25">
      <c r="A222">
        <v>763.54899999999998</v>
      </c>
      <c r="B222" t="s">
        <v>4</v>
      </c>
      <c r="C222">
        <v>0.99592678798138001</v>
      </c>
    </row>
    <row r="223" spans="1:3" x14ac:dyDescent="0.25">
      <c r="A223">
        <v>763.58299999999997</v>
      </c>
      <c r="B223" t="s">
        <v>3</v>
      </c>
      <c r="C223">
        <v>0.92661112472433205</v>
      </c>
    </row>
    <row r="224" spans="1:3" x14ac:dyDescent="0.25">
      <c r="A224">
        <v>764.553</v>
      </c>
      <c r="B224" t="s">
        <v>4</v>
      </c>
      <c r="C224">
        <v>0.99746085484553504</v>
      </c>
    </row>
    <row r="225" spans="1:3" x14ac:dyDescent="0.25">
      <c r="A225">
        <v>765.48800000000006</v>
      </c>
      <c r="B225" t="s">
        <v>4</v>
      </c>
      <c r="C225">
        <v>0.99901984807645205</v>
      </c>
    </row>
    <row r="226" spans="1:3" x14ac:dyDescent="0.25">
      <c r="A226">
        <v>765.53</v>
      </c>
      <c r="B226" t="s">
        <v>5</v>
      </c>
      <c r="C226">
        <v>1</v>
      </c>
    </row>
    <row r="227" spans="1:3" x14ac:dyDescent="0.25">
      <c r="A227">
        <v>765.55</v>
      </c>
      <c r="B227" t="s">
        <v>4</v>
      </c>
      <c r="C227">
        <v>0.98108865848497695</v>
      </c>
    </row>
    <row r="228" spans="1:3" x14ac:dyDescent="0.25">
      <c r="A228">
        <v>766.50300000000004</v>
      </c>
      <c r="B228" t="s">
        <v>4</v>
      </c>
      <c r="C228">
        <v>0.99754962019113003</v>
      </c>
    </row>
    <row r="229" spans="1:3" x14ac:dyDescent="0.25">
      <c r="A229">
        <v>767.40700000000004</v>
      </c>
      <c r="B229" t="s">
        <v>6</v>
      </c>
      <c r="C229">
        <v>0.99931623931623903</v>
      </c>
    </row>
    <row r="230" spans="1:3" x14ac:dyDescent="0.25">
      <c r="A230">
        <v>769.40700000000004</v>
      </c>
      <c r="B230" t="s">
        <v>5</v>
      </c>
      <c r="C230">
        <v>0.99632443028669404</v>
      </c>
    </row>
    <row r="231" spans="1:3" x14ac:dyDescent="0.25">
      <c r="A231">
        <v>769.59699999999998</v>
      </c>
      <c r="B231" t="s">
        <v>6</v>
      </c>
      <c r="C231">
        <v>0.998864281658149</v>
      </c>
    </row>
    <row r="232" spans="1:3" x14ac:dyDescent="0.25">
      <c r="A232">
        <v>772.51800000000003</v>
      </c>
      <c r="B232" t="s">
        <v>6</v>
      </c>
      <c r="C232">
        <v>0.99282051282051298</v>
      </c>
    </row>
    <row r="233" spans="1:3" x14ac:dyDescent="0.25">
      <c r="A233">
        <v>779.50800000000004</v>
      </c>
      <c r="B233" t="s">
        <v>4</v>
      </c>
      <c r="C233">
        <v>0.99730458221024298</v>
      </c>
    </row>
    <row r="234" spans="1:3" x14ac:dyDescent="0.25">
      <c r="A234">
        <v>781.58199999999999</v>
      </c>
      <c r="B234" t="s">
        <v>6</v>
      </c>
      <c r="C234">
        <v>1</v>
      </c>
    </row>
    <row r="235" spans="1:3" x14ac:dyDescent="0.25">
      <c r="A235">
        <v>781.61500000000001</v>
      </c>
      <c r="B235" t="s">
        <v>3</v>
      </c>
      <c r="C235">
        <v>0.92612104876255796</v>
      </c>
    </row>
    <row r="236" spans="1:3" x14ac:dyDescent="0.25">
      <c r="A236">
        <v>782.62800000000004</v>
      </c>
      <c r="B236" t="s">
        <v>4</v>
      </c>
      <c r="C236">
        <v>0.93589380530973398</v>
      </c>
    </row>
    <row r="237" spans="1:3" x14ac:dyDescent="0.25">
      <c r="A237">
        <v>793.55799999999999</v>
      </c>
      <c r="B237" t="s">
        <v>4</v>
      </c>
      <c r="C237">
        <v>0.99943214082907395</v>
      </c>
    </row>
    <row r="238" spans="1:3" x14ac:dyDescent="0.25">
      <c r="A238">
        <v>794.57299999999998</v>
      </c>
      <c r="B238" t="s">
        <v>4</v>
      </c>
      <c r="C238">
        <v>1</v>
      </c>
    </row>
    <row r="239" spans="1:3" x14ac:dyDescent="0.25">
      <c r="A239">
        <v>796.64400000000001</v>
      </c>
      <c r="B239" t="s">
        <v>4</v>
      </c>
      <c r="C239">
        <v>0.97713274336283196</v>
      </c>
    </row>
    <row r="240" spans="1:3" x14ac:dyDescent="0.25">
      <c r="A240">
        <v>798.721</v>
      </c>
      <c r="B240" t="s">
        <v>4</v>
      </c>
      <c r="C240">
        <v>0.97497345132743396</v>
      </c>
    </row>
    <row r="241" spans="1:3" x14ac:dyDescent="0.25">
      <c r="A241">
        <v>801.58500000000004</v>
      </c>
      <c r="B241" t="s">
        <v>6</v>
      </c>
      <c r="C241">
        <v>1</v>
      </c>
    </row>
    <row r="242" spans="1:3" x14ac:dyDescent="0.25">
      <c r="A242">
        <v>802.62300000000005</v>
      </c>
      <c r="B242" t="s">
        <v>6</v>
      </c>
      <c r="C242">
        <v>1</v>
      </c>
    </row>
    <row r="243" spans="1:3" x14ac:dyDescent="0.25">
      <c r="A243">
        <v>812.45399999999995</v>
      </c>
      <c r="B243" t="s">
        <v>6</v>
      </c>
      <c r="C243">
        <v>0.99943214082907395</v>
      </c>
    </row>
    <row r="244" spans="1:3" x14ac:dyDescent="0.25">
      <c r="A244">
        <v>812.73699999999997</v>
      </c>
      <c r="B244" t="s">
        <v>4</v>
      </c>
      <c r="C244">
        <v>0.99907964601769905</v>
      </c>
    </row>
    <row r="245" spans="1:3" x14ac:dyDescent="0.25">
      <c r="A245">
        <v>813.74</v>
      </c>
      <c r="B245" t="s">
        <v>4</v>
      </c>
      <c r="C245">
        <v>0.99858407079646005</v>
      </c>
    </row>
    <row r="246" spans="1:3" x14ac:dyDescent="0.25">
      <c r="A246">
        <v>814.70699999999999</v>
      </c>
      <c r="B246" t="s">
        <v>6</v>
      </c>
      <c r="C246">
        <v>0.99965811965812001</v>
      </c>
    </row>
    <row r="247" spans="1:3" x14ac:dyDescent="0.25">
      <c r="A247">
        <v>814.74099999999999</v>
      </c>
      <c r="B247" t="s">
        <v>4</v>
      </c>
      <c r="C247">
        <v>0.95907964601769902</v>
      </c>
    </row>
    <row r="248" spans="1:3" x14ac:dyDescent="0.25">
      <c r="A248">
        <v>815.54700000000003</v>
      </c>
      <c r="B248" t="s">
        <v>5</v>
      </c>
      <c r="C248">
        <v>0.99829642248722295</v>
      </c>
    </row>
    <row r="249" spans="1:3" x14ac:dyDescent="0.25">
      <c r="A249">
        <v>815.71199999999999</v>
      </c>
      <c r="B249" t="s">
        <v>6</v>
      </c>
      <c r="C249">
        <v>0.99965811965812001</v>
      </c>
    </row>
    <row r="250" spans="1:3" x14ac:dyDescent="0.25">
      <c r="A250">
        <v>816.70399999999995</v>
      </c>
      <c r="B250" t="s">
        <v>6</v>
      </c>
      <c r="C250">
        <v>1</v>
      </c>
    </row>
    <row r="251" spans="1:3" x14ac:dyDescent="0.25">
      <c r="A251">
        <v>817.54</v>
      </c>
      <c r="B251" t="s">
        <v>6</v>
      </c>
      <c r="C251">
        <v>1</v>
      </c>
    </row>
    <row r="252" spans="1:3" x14ac:dyDescent="0.25">
      <c r="A252">
        <v>817.64300000000003</v>
      </c>
      <c r="B252" t="s">
        <v>6</v>
      </c>
      <c r="C252">
        <v>1</v>
      </c>
    </row>
    <row r="253" spans="1:3" x14ac:dyDescent="0.25">
      <c r="A253">
        <v>820.75300000000004</v>
      </c>
      <c r="B253" t="s">
        <v>6</v>
      </c>
      <c r="C253">
        <v>0.99943214082907395</v>
      </c>
    </row>
    <row r="254" spans="1:3" x14ac:dyDescent="0.25">
      <c r="A254">
        <v>821.75699999999995</v>
      </c>
      <c r="B254" t="s">
        <v>6</v>
      </c>
      <c r="C254">
        <v>1</v>
      </c>
    </row>
    <row r="255" spans="1:3" x14ac:dyDescent="0.25">
      <c r="A255">
        <v>822.75699999999995</v>
      </c>
      <c r="B255" t="s">
        <v>4</v>
      </c>
      <c r="C255">
        <v>0.98959292035398205</v>
      </c>
    </row>
    <row r="256" spans="1:3" x14ac:dyDescent="0.25">
      <c r="A256">
        <v>826.38599999999997</v>
      </c>
      <c r="B256" t="s">
        <v>6</v>
      </c>
      <c r="C256">
        <v>0.99943214082907395</v>
      </c>
    </row>
    <row r="257" spans="1:3" x14ac:dyDescent="0.25">
      <c r="A257">
        <v>826.75199999999995</v>
      </c>
      <c r="B257" t="s">
        <v>4</v>
      </c>
      <c r="C257">
        <v>0.999504424778761</v>
      </c>
    </row>
    <row r="258" spans="1:3" x14ac:dyDescent="0.25">
      <c r="A258">
        <v>827.48599999999999</v>
      </c>
      <c r="B258" t="s">
        <v>5</v>
      </c>
      <c r="C258">
        <v>0.93858131487889296</v>
      </c>
    </row>
    <row r="259" spans="1:3" x14ac:dyDescent="0.25">
      <c r="A259">
        <v>827.75599999999997</v>
      </c>
      <c r="B259" t="s">
        <v>4</v>
      </c>
      <c r="C259">
        <v>0.99943362831858396</v>
      </c>
    </row>
    <row r="260" spans="1:3" x14ac:dyDescent="0.25">
      <c r="A260">
        <v>828.72199999999998</v>
      </c>
      <c r="B260" t="s">
        <v>4</v>
      </c>
      <c r="C260">
        <v>0.99975496201911296</v>
      </c>
    </row>
    <row r="261" spans="1:3" x14ac:dyDescent="0.25">
      <c r="A261">
        <v>828.75800000000004</v>
      </c>
      <c r="B261" t="s">
        <v>4</v>
      </c>
      <c r="C261">
        <v>0.99964601769911499</v>
      </c>
    </row>
    <row r="262" spans="1:3" x14ac:dyDescent="0.25">
      <c r="A262">
        <v>829.72799999999995</v>
      </c>
      <c r="B262" t="s">
        <v>4</v>
      </c>
      <c r="C262">
        <v>1</v>
      </c>
    </row>
    <row r="263" spans="1:3" x14ac:dyDescent="0.25">
      <c r="A263">
        <v>837.73099999999999</v>
      </c>
      <c r="B263" t="s">
        <v>4</v>
      </c>
      <c r="C263">
        <v>0.97242477876106204</v>
      </c>
    </row>
    <row r="264" spans="1:3" x14ac:dyDescent="0.25">
      <c r="A264">
        <v>840.68600000000004</v>
      </c>
      <c r="B264" t="s">
        <v>6</v>
      </c>
      <c r="C264">
        <v>0.99897435897435904</v>
      </c>
    </row>
    <row r="265" spans="1:3" x14ac:dyDescent="0.25">
      <c r="A265">
        <v>840.76800000000003</v>
      </c>
      <c r="B265" t="s">
        <v>2</v>
      </c>
      <c r="C265">
        <v>0.98743181818181802</v>
      </c>
    </row>
    <row r="266" spans="1:3" x14ac:dyDescent="0.25">
      <c r="A266">
        <v>841.68899999999996</v>
      </c>
      <c r="B266" t="s">
        <v>6</v>
      </c>
      <c r="C266">
        <v>0.99863247863247895</v>
      </c>
    </row>
    <row r="267" spans="1:3" x14ac:dyDescent="0.25">
      <c r="A267">
        <v>841.77099999999996</v>
      </c>
      <c r="B267" t="s">
        <v>4</v>
      </c>
      <c r="C267">
        <v>0.99306194690265503</v>
      </c>
    </row>
    <row r="268" spans="1:3" x14ac:dyDescent="0.25">
      <c r="A268">
        <v>842.73800000000006</v>
      </c>
      <c r="B268" t="s">
        <v>4</v>
      </c>
      <c r="C268">
        <v>1</v>
      </c>
    </row>
    <row r="269" spans="1:3" x14ac:dyDescent="0.25">
      <c r="A269">
        <v>842.77200000000005</v>
      </c>
      <c r="B269" t="s">
        <v>4</v>
      </c>
      <c r="C269">
        <v>0.99440707964601804</v>
      </c>
    </row>
    <row r="270" spans="1:3" x14ac:dyDescent="0.25">
      <c r="A270">
        <v>849.73199999999997</v>
      </c>
      <c r="B270" t="s">
        <v>1</v>
      </c>
      <c r="C270">
        <v>0.95637037037036998</v>
      </c>
    </row>
    <row r="271" spans="1:3" x14ac:dyDescent="0.25">
      <c r="A271">
        <v>850.73599999999999</v>
      </c>
      <c r="B271" t="s">
        <v>4</v>
      </c>
      <c r="C271">
        <v>0.97440707964601803</v>
      </c>
    </row>
    <row r="272" spans="1:3" x14ac:dyDescent="0.25">
      <c r="A272">
        <v>852.74199999999996</v>
      </c>
      <c r="B272" t="s">
        <v>2</v>
      </c>
      <c r="C272">
        <v>0.92538593481989695</v>
      </c>
    </row>
    <row r="273" spans="1:3" x14ac:dyDescent="0.25">
      <c r="A273">
        <v>854.70299999999997</v>
      </c>
      <c r="B273" t="s">
        <v>4</v>
      </c>
      <c r="C273">
        <v>1</v>
      </c>
    </row>
    <row r="274" spans="1:3" x14ac:dyDescent="0.25">
      <c r="A274">
        <v>855.70899999999995</v>
      </c>
      <c r="B274" t="s">
        <v>4</v>
      </c>
      <c r="C274">
        <v>0.99975496201911296</v>
      </c>
    </row>
    <row r="275" spans="1:3" x14ac:dyDescent="0.25">
      <c r="A275">
        <v>856.68100000000004</v>
      </c>
      <c r="B275" t="s">
        <v>6</v>
      </c>
      <c r="C275">
        <v>0.99726495726495701</v>
      </c>
    </row>
    <row r="276" spans="1:3" x14ac:dyDescent="0.25">
      <c r="A276">
        <v>857.62900000000002</v>
      </c>
      <c r="B276" t="s">
        <v>6</v>
      </c>
      <c r="C276">
        <v>1</v>
      </c>
    </row>
    <row r="277" spans="1:3" x14ac:dyDescent="0.25">
      <c r="A277">
        <v>857.68499999999995</v>
      </c>
      <c r="B277" t="s">
        <v>6</v>
      </c>
      <c r="C277">
        <v>0.99726495726495701</v>
      </c>
    </row>
    <row r="278" spans="1:3" x14ac:dyDescent="0.25">
      <c r="A278">
        <v>858.69100000000003</v>
      </c>
      <c r="B278" t="s">
        <v>6</v>
      </c>
      <c r="C278">
        <v>1</v>
      </c>
    </row>
    <row r="279" spans="1:3" x14ac:dyDescent="0.25">
      <c r="A279">
        <v>859.69200000000001</v>
      </c>
      <c r="B279" t="s">
        <v>6</v>
      </c>
      <c r="C279">
        <v>1</v>
      </c>
    </row>
    <row r="280" spans="1:3" x14ac:dyDescent="0.25">
      <c r="A280">
        <v>861.36800000000005</v>
      </c>
      <c r="B280" t="s">
        <v>6</v>
      </c>
      <c r="C280">
        <v>0.99658703071672305</v>
      </c>
    </row>
    <row r="281" spans="1:3" x14ac:dyDescent="0.25">
      <c r="A281">
        <v>863.74699999999996</v>
      </c>
      <c r="B281" t="s">
        <v>4</v>
      </c>
      <c r="C281">
        <v>0.99023008849557503</v>
      </c>
    </row>
    <row r="282" spans="1:3" x14ac:dyDescent="0.25">
      <c r="A282">
        <v>864.75</v>
      </c>
      <c r="B282" t="s">
        <v>4</v>
      </c>
      <c r="C282">
        <v>0.99093805309734495</v>
      </c>
    </row>
    <row r="283" spans="1:3" x14ac:dyDescent="0.25">
      <c r="A283">
        <v>866.69299999999998</v>
      </c>
      <c r="B283" t="s">
        <v>5</v>
      </c>
      <c r="C283">
        <v>0.99829351535836197</v>
      </c>
    </row>
    <row r="284" spans="1:3" x14ac:dyDescent="0.25">
      <c r="A284">
        <v>867.59199999999998</v>
      </c>
      <c r="B284" t="s">
        <v>5</v>
      </c>
      <c r="C284">
        <v>0.99899077277970005</v>
      </c>
    </row>
    <row r="285" spans="1:3" x14ac:dyDescent="0.25">
      <c r="A285">
        <v>867.69600000000003</v>
      </c>
      <c r="B285" t="s">
        <v>5</v>
      </c>
      <c r="C285">
        <v>0.99914675767918104</v>
      </c>
    </row>
    <row r="286" spans="1:3" x14ac:dyDescent="0.25">
      <c r="A286">
        <v>869.50699999999995</v>
      </c>
      <c r="B286" t="s">
        <v>6</v>
      </c>
      <c r="C286">
        <v>0.99943214082907506</v>
      </c>
    </row>
    <row r="287" spans="1:3" x14ac:dyDescent="0.25">
      <c r="A287">
        <v>870.69600000000003</v>
      </c>
      <c r="B287" t="s">
        <v>2</v>
      </c>
      <c r="C287">
        <v>0.98227272727272696</v>
      </c>
    </row>
    <row r="288" spans="1:3" x14ac:dyDescent="0.25">
      <c r="A288">
        <v>871.7</v>
      </c>
      <c r="B288" t="s">
        <v>4</v>
      </c>
      <c r="C288">
        <v>0.99412389380530997</v>
      </c>
    </row>
    <row r="289" spans="1:3" x14ac:dyDescent="0.25">
      <c r="A289">
        <v>873.37800000000004</v>
      </c>
      <c r="B289" t="s">
        <v>6</v>
      </c>
      <c r="C289">
        <v>1</v>
      </c>
    </row>
    <row r="290" spans="1:3" x14ac:dyDescent="0.25">
      <c r="A290">
        <v>873.71100000000001</v>
      </c>
      <c r="B290" t="s">
        <v>4</v>
      </c>
      <c r="C290">
        <v>0.99975496201911296</v>
      </c>
    </row>
    <row r="291" spans="1:3" x14ac:dyDescent="0.25">
      <c r="A291">
        <v>874.52200000000005</v>
      </c>
      <c r="B291" t="s">
        <v>6</v>
      </c>
      <c r="C291">
        <v>0.99943214082907506</v>
      </c>
    </row>
    <row r="292" spans="1:3" x14ac:dyDescent="0.25">
      <c r="A292">
        <v>877.56899999999996</v>
      </c>
      <c r="B292" t="s">
        <v>4</v>
      </c>
      <c r="C292">
        <v>1</v>
      </c>
    </row>
    <row r="293" spans="1:3" x14ac:dyDescent="0.25">
      <c r="A293">
        <v>877.76</v>
      </c>
      <c r="B293" t="s">
        <v>2</v>
      </c>
      <c r="C293">
        <v>0.96854545454545404</v>
      </c>
    </row>
    <row r="294" spans="1:3" x14ac:dyDescent="0.25">
      <c r="A294">
        <v>878.76499999999999</v>
      </c>
      <c r="B294" t="s">
        <v>2</v>
      </c>
      <c r="C294">
        <v>0.941818181818182</v>
      </c>
    </row>
    <row r="295" spans="1:3" x14ac:dyDescent="0.25">
      <c r="A295">
        <v>880.70699999999999</v>
      </c>
      <c r="B295" t="s">
        <v>2</v>
      </c>
      <c r="C295">
        <v>0.98650000000000004</v>
      </c>
    </row>
    <row r="296" spans="1:3" x14ac:dyDescent="0.25">
      <c r="A296">
        <v>881.71199999999999</v>
      </c>
      <c r="B296" t="s">
        <v>2</v>
      </c>
      <c r="C296">
        <v>0.987363636363636</v>
      </c>
    </row>
    <row r="297" spans="1:3" x14ac:dyDescent="0.25">
      <c r="A297">
        <v>887.53099999999995</v>
      </c>
      <c r="B297" t="s">
        <v>6</v>
      </c>
      <c r="C297">
        <v>0.99897435897435904</v>
      </c>
    </row>
    <row r="298" spans="1:3" x14ac:dyDescent="0.25">
      <c r="A298">
        <v>888.54100000000005</v>
      </c>
      <c r="B298" t="s">
        <v>6</v>
      </c>
      <c r="C298">
        <v>0.99897435897435904</v>
      </c>
    </row>
    <row r="299" spans="1:3" x14ac:dyDescent="0.25">
      <c r="A299">
        <v>889.60799999999995</v>
      </c>
      <c r="B299" t="s">
        <v>6</v>
      </c>
      <c r="C299">
        <v>1</v>
      </c>
    </row>
    <row r="300" spans="1:3" x14ac:dyDescent="0.25">
      <c r="A300">
        <v>893.58100000000002</v>
      </c>
      <c r="B300" t="s">
        <v>5</v>
      </c>
      <c r="C300">
        <v>0.95285467128027701</v>
      </c>
    </row>
    <row r="301" spans="1:3" x14ac:dyDescent="0.25">
      <c r="A301">
        <v>902.63400000000001</v>
      </c>
      <c r="B301" t="s">
        <v>6</v>
      </c>
      <c r="C301">
        <v>0.99829642248722295</v>
      </c>
    </row>
    <row r="302" spans="1:3" x14ac:dyDescent="0.25">
      <c r="A302">
        <v>905.58600000000001</v>
      </c>
      <c r="B302" t="s">
        <v>4</v>
      </c>
      <c r="C302">
        <v>1</v>
      </c>
    </row>
    <row r="303" spans="1:3" x14ac:dyDescent="0.25">
      <c r="A303">
        <v>908.77</v>
      </c>
      <c r="B303" t="s">
        <v>6</v>
      </c>
      <c r="C303">
        <v>0.99829059829059796</v>
      </c>
    </row>
    <row r="304" spans="1:3" x14ac:dyDescent="0.25">
      <c r="A304">
        <v>909.74300000000005</v>
      </c>
      <c r="B304" t="s">
        <v>4</v>
      </c>
      <c r="C304">
        <v>0.99950992403822603</v>
      </c>
    </row>
    <row r="305" spans="1:3" x14ac:dyDescent="0.25">
      <c r="A305">
        <v>910.74800000000005</v>
      </c>
      <c r="B305" t="s">
        <v>4</v>
      </c>
      <c r="C305">
        <v>1</v>
      </c>
    </row>
    <row r="306" spans="1:3" x14ac:dyDescent="0.25">
      <c r="A306">
        <v>913.56899999999996</v>
      </c>
      <c r="B306" t="s">
        <v>6</v>
      </c>
      <c r="C306">
        <v>0.99726495726495701</v>
      </c>
    </row>
    <row r="307" spans="1:3" x14ac:dyDescent="0.25">
      <c r="A307">
        <v>914.57</v>
      </c>
      <c r="B307" t="s">
        <v>6</v>
      </c>
      <c r="C307">
        <v>0.99658119658119704</v>
      </c>
    </row>
    <row r="308" spans="1:3" x14ac:dyDescent="0.25">
      <c r="A308">
        <v>915.56799999999998</v>
      </c>
      <c r="B308" t="s">
        <v>6</v>
      </c>
      <c r="C308">
        <v>0.99726495726495701</v>
      </c>
    </row>
    <row r="309" spans="1:3" x14ac:dyDescent="0.25">
      <c r="A309">
        <v>916.54100000000005</v>
      </c>
      <c r="B309" t="s">
        <v>6</v>
      </c>
      <c r="C309">
        <v>0.99716070414537195</v>
      </c>
    </row>
    <row r="310" spans="1:3" x14ac:dyDescent="0.25">
      <c r="A310">
        <v>916.57399999999996</v>
      </c>
      <c r="B310" t="s">
        <v>6</v>
      </c>
      <c r="C310">
        <v>0.99692307692307702</v>
      </c>
    </row>
    <row r="311" spans="1:3" x14ac:dyDescent="0.25">
      <c r="A311">
        <v>918.71699999999998</v>
      </c>
      <c r="B311" t="s">
        <v>6</v>
      </c>
      <c r="C311">
        <v>0.99863247863247895</v>
      </c>
    </row>
    <row r="312" spans="1:3" x14ac:dyDescent="0.25">
      <c r="A312">
        <v>919.66800000000001</v>
      </c>
      <c r="B312" t="s">
        <v>6</v>
      </c>
      <c r="C312">
        <v>0.996592844974446</v>
      </c>
    </row>
    <row r="313" spans="1:3" x14ac:dyDescent="0.25">
      <c r="A313">
        <v>919.72299999999996</v>
      </c>
      <c r="B313" t="s">
        <v>6</v>
      </c>
      <c r="C313">
        <v>0.99863247863247895</v>
      </c>
    </row>
    <row r="314" spans="1:3" x14ac:dyDescent="0.25">
      <c r="A314">
        <v>922.75599999999997</v>
      </c>
      <c r="B314" t="s">
        <v>4</v>
      </c>
      <c r="C314">
        <v>0.99975496201911296</v>
      </c>
    </row>
    <row r="315" spans="1:3" x14ac:dyDescent="0.25">
      <c r="A315">
        <v>923.59500000000003</v>
      </c>
      <c r="B315" t="s">
        <v>6</v>
      </c>
      <c r="C315">
        <v>0.99943214082907506</v>
      </c>
    </row>
    <row r="316" spans="1:3" x14ac:dyDescent="0.25">
      <c r="A316">
        <v>923.76199999999994</v>
      </c>
      <c r="B316" t="s">
        <v>4</v>
      </c>
      <c r="C316">
        <v>0.99877481009556501</v>
      </c>
    </row>
    <row r="317" spans="1:3" x14ac:dyDescent="0.25">
      <c r="A317">
        <v>927.55899999999997</v>
      </c>
      <c r="B317" t="s">
        <v>6</v>
      </c>
      <c r="C317">
        <v>0.99943214082907506</v>
      </c>
    </row>
    <row r="318" spans="1:3" x14ac:dyDescent="0.25">
      <c r="A318">
        <v>927.58600000000001</v>
      </c>
      <c r="B318" t="s">
        <v>6</v>
      </c>
      <c r="C318">
        <v>0.99829642248722295</v>
      </c>
    </row>
    <row r="319" spans="1:3" x14ac:dyDescent="0.25">
      <c r="A319">
        <v>930.721</v>
      </c>
      <c r="B319" t="s">
        <v>6</v>
      </c>
      <c r="C319">
        <v>0.99965811965812001</v>
      </c>
    </row>
    <row r="320" spans="1:3" x14ac:dyDescent="0.25">
      <c r="A320">
        <v>931.72400000000005</v>
      </c>
      <c r="B320" t="s">
        <v>6</v>
      </c>
      <c r="C320">
        <v>0.99931623931623903</v>
      </c>
    </row>
    <row r="321" spans="1:3" x14ac:dyDescent="0.25">
      <c r="A321">
        <v>932.73500000000001</v>
      </c>
      <c r="B321" t="s">
        <v>6</v>
      </c>
      <c r="C321">
        <v>1</v>
      </c>
    </row>
    <row r="322" spans="1:3" x14ac:dyDescent="0.25">
      <c r="A322">
        <v>933.73800000000006</v>
      </c>
      <c r="B322" t="s">
        <v>6</v>
      </c>
      <c r="C322">
        <v>1</v>
      </c>
    </row>
    <row r="323" spans="1:3" x14ac:dyDescent="0.25">
      <c r="A323">
        <v>934.75400000000002</v>
      </c>
      <c r="B323" t="s">
        <v>6</v>
      </c>
      <c r="C323">
        <v>1</v>
      </c>
    </row>
    <row r="324" spans="1:3" x14ac:dyDescent="0.25">
      <c r="A324">
        <v>935.62300000000005</v>
      </c>
      <c r="B324" t="s">
        <v>6</v>
      </c>
      <c r="C324">
        <v>0.99943214082907506</v>
      </c>
    </row>
    <row r="325" spans="1:3" x14ac:dyDescent="0.25">
      <c r="A325">
        <v>935.78599999999994</v>
      </c>
      <c r="B325" t="s">
        <v>4</v>
      </c>
      <c r="C325">
        <v>0.97348672566371697</v>
      </c>
    </row>
    <row r="326" spans="1:3" x14ac:dyDescent="0.25">
      <c r="A326">
        <v>944.73699999999997</v>
      </c>
      <c r="B326" t="s">
        <v>6</v>
      </c>
      <c r="C326">
        <v>0.99931623931623903</v>
      </c>
    </row>
    <row r="327" spans="1:3" x14ac:dyDescent="0.25">
      <c r="A327">
        <v>945.74400000000003</v>
      </c>
      <c r="B327" t="s">
        <v>4</v>
      </c>
      <c r="C327">
        <v>1</v>
      </c>
    </row>
    <row r="328" spans="1:3" x14ac:dyDescent="0.25">
      <c r="A328">
        <v>945.76300000000003</v>
      </c>
      <c r="B328" t="s">
        <v>6</v>
      </c>
      <c r="C328">
        <v>1</v>
      </c>
    </row>
    <row r="329" spans="1:3" x14ac:dyDescent="0.25">
      <c r="A329">
        <v>946.74900000000002</v>
      </c>
      <c r="B329" t="s">
        <v>4</v>
      </c>
      <c r="C329">
        <v>1</v>
      </c>
    </row>
    <row r="330" spans="1:3" x14ac:dyDescent="0.25">
      <c r="A330">
        <v>947.75300000000004</v>
      </c>
      <c r="B330" t="s">
        <v>4</v>
      </c>
      <c r="C330">
        <v>1</v>
      </c>
    </row>
    <row r="331" spans="1:3" x14ac:dyDescent="0.25">
      <c r="A331">
        <v>948.75599999999997</v>
      </c>
      <c r="B331" t="s">
        <v>4</v>
      </c>
      <c r="C331">
        <v>1</v>
      </c>
    </row>
    <row r="332" spans="1:3" x14ac:dyDescent="0.25">
      <c r="A332">
        <v>948.79899999999998</v>
      </c>
      <c r="B332" t="s">
        <v>4</v>
      </c>
      <c r="C332">
        <v>0.95801769911504397</v>
      </c>
    </row>
    <row r="333" spans="1:3" x14ac:dyDescent="0.25">
      <c r="A333">
        <v>949.77700000000004</v>
      </c>
      <c r="B333" t="s">
        <v>4</v>
      </c>
      <c r="C333">
        <v>0.92648860573388903</v>
      </c>
    </row>
    <row r="334" spans="1:3" x14ac:dyDescent="0.25">
      <c r="A334">
        <v>949.80200000000002</v>
      </c>
      <c r="B334" t="s">
        <v>4</v>
      </c>
      <c r="C334">
        <v>0.99929203539822997</v>
      </c>
    </row>
    <row r="335" spans="1:3" x14ac:dyDescent="0.25">
      <c r="A335">
        <v>952.61</v>
      </c>
      <c r="B335" t="s">
        <v>6</v>
      </c>
      <c r="C335">
        <v>0.99897435897435904</v>
      </c>
    </row>
    <row r="336" spans="1:3" x14ac:dyDescent="0.25">
      <c r="A336">
        <v>958.74699999999996</v>
      </c>
      <c r="B336" t="s">
        <v>6</v>
      </c>
      <c r="C336">
        <v>0.99931623931623903</v>
      </c>
    </row>
    <row r="337" spans="1:3" x14ac:dyDescent="0.25">
      <c r="A337">
        <v>960.76400000000001</v>
      </c>
      <c r="B337" t="s">
        <v>4</v>
      </c>
      <c r="C337">
        <v>1</v>
      </c>
    </row>
    <row r="338" spans="1:3" x14ac:dyDescent="0.25">
      <c r="A338">
        <v>961.66800000000001</v>
      </c>
      <c r="B338" t="s">
        <v>5</v>
      </c>
      <c r="C338">
        <v>0.95191753171856996</v>
      </c>
    </row>
    <row r="339" spans="1:3" x14ac:dyDescent="0.25">
      <c r="A339">
        <v>961.76700000000005</v>
      </c>
      <c r="B339" t="s">
        <v>4</v>
      </c>
      <c r="C339">
        <v>1</v>
      </c>
    </row>
    <row r="340" spans="1:3" x14ac:dyDescent="0.25">
      <c r="A340">
        <v>962.76199999999994</v>
      </c>
      <c r="B340" t="s">
        <v>4</v>
      </c>
      <c r="C340">
        <v>1</v>
      </c>
    </row>
    <row r="341" spans="1:3" x14ac:dyDescent="0.25">
      <c r="A341">
        <v>963.779</v>
      </c>
      <c r="B341" t="s">
        <v>4</v>
      </c>
      <c r="C341">
        <v>0.99975496201911296</v>
      </c>
    </row>
    <row r="342" spans="1:3" x14ac:dyDescent="0.25">
      <c r="A342">
        <v>965.59400000000005</v>
      </c>
      <c r="B342" t="s">
        <v>6</v>
      </c>
      <c r="C342">
        <v>1</v>
      </c>
    </row>
    <row r="343" spans="1:3" x14ac:dyDescent="0.25">
      <c r="A343">
        <v>966.81</v>
      </c>
      <c r="B343" t="s">
        <v>6</v>
      </c>
      <c r="C343">
        <v>0.99760683760683799</v>
      </c>
    </row>
    <row r="344" spans="1:3" x14ac:dyDescent="0.25">
      <c r="A344">
        <v>969.74900000000002</v>
      </c>
      <c r="B344" t="s">
        <v>6</v>
      </c>
      <c r="C344">
        <v>0.99716070414537195</v>
      </c>
    </row>
    <row r="345" spans="1:3" x14ac:dyDescent="0.25">
      <c r="A345">
        <v>975.68299999999999</v>
      </c>
      <c r="B345" t="s">
        <v>6</v>
      </c>
      <c r="C345">
        <v>0.92318059299191402</v>
      </c>
    </row>
    <row r="346" spans="1:3" x14ac:dyDescent="0.25">
      <c r="A346">
        <v>975.779</v>
      </c>
      <c r="B346" t="s">
        <v>4</v>
      </c>
      <c r="C346">
        <v>0.99730458221024298</v>
      </c>
    </row>
    <row r="347" spans="1:3" x14ac:dyDescent="0.25">
      <c r="A347">
        <v>976.74</v>
      </c>
      <c r="B347" t="s">
        <v>4</v>
      </c>
      <c r="C347">
        <v>0.99901984807645205</v>
      </c>
    </row>
    <row r="348" spans="1:3" x14ac:dyDescent="0.25">
      <c r="A348">
        <v>978.67200000000003</v>
      </c>
      <c r="B348" t="s">
        <v>4</v>
      </c>
      <c r="C348">
        <v>0.92232296005880898</v>
      </c>
    </row>
    <row r="349" spans="1:3" x14ac:dyDescent="0.25">
      <c r="A349">
        <v>986.65700000000004</v>
      </c>
      <c r="B349" t="s">
        <v>6</v>
      </c>
      <c r="C349">
        <v>0.998864281658149</v>
      </c>
    </row>
    <row r="350" spans="1:3" x14ac:dyDescent="0.25">
      <c r="A350">
        <v>993.75599999999997</v>
      </c>
      <c r="B350" t="s">
        <v>6</v>
      </c>
      <c r="C350">
        <v>1</v>
      </c>
    </row>
    <row r="351" spans="1:3" x14ac:dyDescent="0.25">
      <c r="A351">
        <v>994.75699999999995</v>
      </c>
      <c r="B351" t="s">
        <v>6</v>
      </c>
      <c r="C351">
        <v>1</v>
      </c>
    </row>
    <row r="352" spans="1:3" x14ac:dyDescent="0.25">
      <c r="A352">
        <v>995.60799999999995</v>
      </c>
      <c r="B352" t="s">
        <v>6</v>
      </c>
      <c r="C352">
        <v>1</v>
      </c>
    </row>
    <row r="353" spans="1:3" x14ac:dyDescent="0.25">
      <c r="A353">
        <v>995.78700000000003</v>
      </c>
      <c r="B353" t="s">
        <v>6</v>
      </c>
      <c r="C353">
        <v>1</v>
      </c>
    </row>
    <row r="354" spans="1:3" x14ac:dyDescent="0.25">
      <c r="A354">
        <v>996.60900000000004</v>
      </c>
      <c r="B354" t="s">
        <v>6</v>
      </c>
      <c r="C354">
        <v>0.99829642248722295</v>
      </c>
    </row>
    <row r="355" spans="1:3" x14ac:dyDescent="0.25">
      <c r="A355">
        <v>996.74</v>
      </c>
      <c r="B355" t="s">
        <v>6</v>
      </c>
      <c r="C355">
        <v>0.99829642248722295</v>
      </c>
    </row>
    <row r="356" spans="1:3" x14ac:dyDescent="0.25">
      <c r="A356">
        <v>996.77</v>
      </c>
      <c r="B356" t="s">
        <v>6</v>
      </c>
      <c r="C356">
        <v>1</v>
      </c>
    </row>
    <row r="357" spans="1:3" x14ac:dyDescent="0.25">
      <c r="A357">
        <v>997.75</v>
      </c>
      <c r="B357" t="s">
        <v>6</v>
      </c>
      <c r="C357">
        <v>1</v>
      </c>
    </row>
    <row r="358" spans="1:3" x14ac:dyDescent="0.25">
      <c r="A358">
        <v>997.78099999999995</v>
      </c>
      <c r="B358" t="s">
        <v>6</v>
      </c>
      <c r="C358">
        <v>0.99716070414537195</v>
      </c>
    </row>
    <row r="359" spans="1:3" x14ac:dyDescent="0.25">
      <c r="A359">
        <v>998.75199999999995</v>
      </c>
      <c r="B359" t="s">
        <v>6</v>
      </c>
      <c r="C359">
        <v>1</v>
      </c>
    </row>
    <row r="360" spans="1:3" x14ac:dyDescent="0.25">
      <c r="A360">
        <v>999.76199999999994</v>
      </c>
      <c r="B360" t="s">
        <v>6</v>
      </c>
      <c r="C360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3D615-18E5-4B86-B288-501323EBDA3F}">
  <dimension ref="A1:F7"/>
  <sheetViews>
    <sheetView workbookViewId="0">
      <selection activeCell="G11" sqref="G11"/>
    </sheetView>
  </sheetViews>
  <sheetFormatPr defaultRowHeight="15" x14ac:dyDescent="0.25"/>
  <cols>
    <col min="1" max="1" width="9.140625" style="1"/>
  </cols>
  <sheetData>
    <row r="1" spans="1:6" s="1" customFormat="1" x14ac:dyDescent="0.25">
      <c r="A1" s="1" t="s">
        <v>411</v>
      </c>
      <c r="B1" s="1" t="s">
        <v>208</v>
      </c>
      <c r="C1" s="1" t="s">
        <v>8</v>
      </c>
      <c r="D1" s="1" t="s">
        <v>285</v>
      </c>
      <c r="E1" s="1" t="s">
        <v>42</v>
      </c>
      <c r="F1" s="1" t="s">
        <v>51</v>
      </c>
    </row>
    <row r="2" spans="1:6" x14ac:dyDescent="0.25">
      <c r="A2" s="1" t="s">
        <v>1</v>
      </c>
      <c r="B2">
        <v>0</v>
      </c>
      <c r="C2">
        <v>4</v>
      </c>
      <c r="D2">
        <v>0</v>
      </c>
      <c r="E2">
        <v>2</v>
      </c>
      <c r="F2">
        <v>0</v>
      </c>
    </row>
    <row r="3" spans="1:6" x14ac:dyDescent="0.25">
      <c r="A3" s="1" t="s">
        <v>2</v>
      </c>
      <c r="B3">
        <v>0</v>
      </c>
      <c r="C3">
        <v>67</v>
      </c>
      <c r="D3">
        <v>3</v>
      </c>
      <c r="E3">
        <v>0</v>
      </c>
      <c r="F3">
        <v>0</v>
      </c>
    </row>
    <row r="4" spans="1:6" x14ac:dyDescent="0.25">
      <c r="A4" s="1" t="s">
        <v>3</v>
      </c>
      <c r="B4">
        <v>0</v>
      </c>
      <c r="C4">
        <v>0</v>
      </c>
      <c r="D4">
        <v>0</v>
      </c>
      <c r="E4">
        <v>0</v>
      </c>
      <c r="F4">
        <v>25</v>
      </c>
    </row>
    <row r="5" spans="1:6" x14ac:dyDescent="0.25">
      <c r="A5" s="1" t="s">
        <v>4</v>
      </c>
      <c r="B5">
        <v>13</v>
      </c>
      <c r="C5">
        <v>86</v>
      </c>
      <c r="D5">
        <v>6</v>
      </c>
      <c r="E5">
        <v>0</v>
      </c>
      <c r="F5">
        <v>8</v>
      </c>
    </row>
    <row r="6" spans="1:6" x14ac:dyDescent="0.25">
      <c r="A6" s="1" t="s">
        <v>5</v>
      </c>
      <c r="B6">
        <v>8</v>
      </c>
      <c r="C6">
        <v>11</v>
      </c>
      <c r="D6">
        <v>10</v>
      </c>
      <c r="E6">
        <v>0</v>
      </c>
      <c r="F6">
        <v>0</v>
      </c>
    </row>
    <row r="7" spans="1:6" x14ac:dyDescent="0.25">
      <c r="A7" s="1" t="s">
        <v>6</v>
      </c>
      <c r="B7">
        <v>24</v>
      </c>
      <c r="C7">
        <v>34</v>
      </c>
      <c r="D7">
        <v>44</v>
      </c>
      <c r="E7">
        <v>6</v>
      </c>
      <c r="F7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70A41-0DF9-4AA2-B92D-A2108D5446DC}">
  <dimension ref="A1:C35"/>
  <sheetViews>
    <sheetView workbookViewId="0">
      <selection activeCell="K17" sqref="K17"/>
    </sheetView>
  </sheetViews>
  <sheetFormatPr defaultRowHeight="15" x14ac:dyDescent="0.25"/>
  <cols>
    <col min="1" max="1" width="18" customWidth="1"/>
    <col min="2" max="2" width="14.5703125" customWidth="1"/>
  </cols>
  <sheetData>
    <row r="1" spans="1:3" s="1" customFormat="1" x14ac:dyDescent="0.25">
      <c r="A1" s="6" t="s">
        <v>6</v>
      </c>
      <c r="B1" s="6" t="s">
        <v>1</v>
      </c>
      <c r="C1" s="6" t="s">
        <v>412</v>
      </c>
    </row>
    <row r="2" spans="1:3" x14ac:dyDescent="0.25">
      <c r="A2" s="7" t="s">
        <v>413</v>
      </c>
      <c r="B2" s="7" t="s">
        <v>208</v>
      </c>
      <c r="C2" s="7">
        <v>1</v>
      </c>
    </row>
    <row r="3" spans="1:3" x14ac:dyDescent="0.25">
      <c r="A3" s="7" t="s">
        <v>414</v>
      </c>
      <c r="B3" s="7" t="s">
        <v>208</v>
      </c>
      <c r="C3" s="7">
        <v>2</v>
      </c>
    </row>
    <row r="4" spans="1:3" x14ac:dyDescent="0.25">
      <c r="A4" s="7" t="s">
        <v>415</v>
      </c>
      <c r="B4" s="7" t="s">
        <v>208</v>
      </c>
      <c r="C4" s="7">
        <v>4</v>
      </c>
    </row>
    <row r="5" spans="1:3" x14ac:dyDescent="0.25">
      <c r="A5" s="7" t="s">
        <v>416</v>
      </c>
      <c r="B5" s="7" t="s">
        <v>208</v>
      </c>
      <c r="C5" s="7">
        <v>5</v>
      </c>
    </row>
    <row r="6" spans="1:3" x14ac:dyDescent="0.25">
      <c r="A6" s="7" t="s">
        <v>417</v>
      </c>
      <c r="B6" s="7" t="s">
        <v>208</v>
      </c>
      <c r="C6" s="7">
        <v>2</v>
      </c>
    </row>
    <row r="7" spans="1:3" x14ac:dyDescent="0.25">
      <c r="A7" s="7" t="s">
        <v>418</v>
      </c>
      <c r="B7" s="7" t="s">
        <v>208</v>
      </c>
      <c r="C7" s="7">
        <v>3</v>
      </c>
    </row>
    <row r="8" spans="1:3" x14ac:dyDescent="0.25">
      <c r="A8" s="7" t="s">
        <v>419</v>
      </c>
      <c r="B8" s="7" t="s">
        <v>208</v>
      </c>
      <c r="C8" s="7">
        <v>1</v>
      </c>
    </row>
    <row r="9" spans="1:3" x14ac:dyDescent="0.25">
      <c r="A9" s="7" t="s">
        <v>420</v>
      </c>
      <c r="B9" s="7" t="s">
        <v>208</v>
      </c>
      <c r="C9" s="7">
        <v>6</v>
      </c>
    </row>
    <row r="10" spans="1:3" x14ac:dyDescent="0.25">
      <c r="A10" s="7" t="s">
        <v>421</v>
      </c>
      <c r="B10" s="7" t="s">
        <v>8</v>
      </c>
      <c r="C10" s="7">
        <v>9</v>
      </c>
    </row>
    <row r="11" spans="1:3" x14ac:dyDescent="0.25">
      <c r="A11" s="7" t="s">
        <v>422</v>
      </c>
      <c r="B11" s="7" t="s">
        <v>8</v>
      </c>
      <c r="C11" s="7">
        <v>1</v>
      </c>
    </row>
    <row r="12" spans="1:3" x14ac:dyDescent="0.25">
      <c r="A12" s="7" t="s">
        <v>423</v>
      </c>
      <c r="B12" s="7" t="s">
        <v>8</v>
      </c>
      <c r="C12" s="7">
        <v>7</v>
      </c>
    </row>
    <row r="13" spans="1:3" x14ac:dyDescent="0.25">
      <c r="A13" s="7" t="s">
        <v>424</v>
      </c>
      <c r="B13" s="7" t="s">
        <v>8</v>
      </c>
      <c r="C13" s="7">
        <v>17</v>
      </c>
    </row>
    <row r="14" spans="1:3" x14ac:dyDescent="0.25">
      <c r="A14" s="7" t="s">
        <v>425</v>
      </c>
      <c r="B14" s="7" t="s">
        <v>285</v>
      </c>
      <c r="C14" s="7">
        <v>4</v>
      </c>
    </row>
    <row r="15" spans="1:3" x14ac:dyDescent="0.25">
      <c r="A15" s="7" t="s">
        <v>426</v>
      </c>
      <c r="B15" s="7" t="s">
        <v>285</v>
      </c>
      <c r="C15" s="7">
        <v>8</v>
      </c>
    </row>
    <row r="16" spans="1:3" x14ac:dyDescent="0.25">
      <c r="A16" s="7" t="s">
        <v>427</v>
      </c>
      <c r="B16" s="7" t="s">
        <v>285</v>
      </c>
      <c r="C16" s="7">
        <v>2</v>
      </c>
    </row>
    <row r="17" spans="1:3" x14ac:dyDescent="0.25">
      <c r="A17" s="7" t="s">
        <v>428</v>
      </c>
      <c r="B17" s="7" t="s">
        <v>285</v>
      </c>
      <c r="C17" s="7">
        <v>9</v>
      </c>
    </row>
    <row r="18" spans="1:3" x14ac:dyDescent="0.25">
      <c r="A18" s="7" t="s">
        <v>429</v>
      </c>
      <c r="B18" s="7" t="s">
        <v>285</v>
      </c>
      <c r="C18" s="7">
        <v>1</v>
      </c>
    </row>
    <row r="19" spans="1:3" x14ac:dyDescent="0.25">
      <c r="A19" s="7" t="s">
        <v>430</v>
      </c>
      <c r="B19" s="7" t="s">
        <v>285</v>
      </c>
      <c r="C19" s="7">
        <v>6</v>
      </c>
    </row>
    <row r="20" spans="1:3" x14ac:dyDescent="0.25">
      <c r="A20" s="7" t="s">
        <v>431</v>
      </c>
      <c r="B20" s="7" t="s">
        <v>285</v>
      </c>
      <c r="C20" s="7">
        <v>1</v>
      </c>
    </row>
    <row r="21" spans="1:3" x14ac:dyDescent="0.25">
      <c r="A21" s="7" t="s">
        <v>432</v>
      </c>
      <c r="B21" s="7" t="s">
        <v>285</v>
      </c>
      <c r="C21" s="7">
        <v>1</v>
      </c>
    </row>
    <row r="22" spans="1:3" x14ac:dyDescent="0.25">
      <c r="A22" s="7" t="s">
        <v>433</v>
      </c>
      <c r="B22" s="7" t="s">
        <v>285</v>
      </c>
      <c r="C22" s="7">
        <v>1</v>
      </c>
    </row>
    <row r="23" spans="1:3" x14ac:dyDescent="0.25">
      <c r="A23" s="7" t="s">
        <v>434</v>
      </c>
      <c r="B23" s="7" t="s">
        <v>285</v>
      </c>
      <c r="C23" s="7">
        <v>1</v>
      </c>
    </row>
    <row r="24" spans="1:3" x14ac:dyDescent="0.25">
      <c r="A24" s="7" t="s">
        <v>435</v>
      </c>
      <c r="B24" s="7" t="s">
        <v>285</v>
      </c>
      <c r="C24" s="7">
        <v>1</v>
      </c>
    </row>
    <row r="25" spans="1:3" x14ac:dyDescent="0.25">
      <c r="A25" s="7" t="s">
        <v>436</v>
      </c>
      <c r="B25" s="7" t="s">
        <v>285</v>
      </c>
      <c r="C25" s="7">
        <v>2</v>
      </c>
    </row>
    <row r="26" spans="1:3" x14ac:dyDescent="0.25">
      <c r="A26" s="7" t="s">
        <v>437</v>
      </c>
      <c r="B26" s="7" t="s">
        <v>285</v>
      </c>
      <c r="C26" s="7">
        <v>2</v>
      </c>
    </row>
    <row r="27" spans="1:3" x14ac:dyDescent="0.25">
      <c r="A27" s="7" t="s">
        <v>438</v>
      </c>
      <c r="B27" s="7" t="s">
        <v>285</v>
      </c>
      <c r="C27" s="7">
        <v>1</v>
      </c>
    </row>
    <row r="28" spans="1:3" x14ac:dyDescent="0.25">
      <c r="A28" s="7" t="s">
        <v>439</v>
      </c>
      <c r="B28" s="7" t="s">
        <v>285</v>
      </c>
      <c r="C28" s="7">
        <v>3</v>
      </c>
    </row>
    <row r="29" spans="1:3" x14ac:dyDescent="0.25">
      <c r="A29" s="7" t="s">
        <v>440</v>
      </c>
      <c r="B29" s="7" t="s">
        <v>285</v>
      </c>
      <c r="C29" s="7">
        <v>1</v>
      </c>
    </row>
    <row r="30" spans="1:3" x14ac:dyDescent="0.25">
      <c r="A30" s="7" t="s">
        <v>441</v>
      </c>
      <c r="B30" s="7" t="s">
        <v>42</v>
      </c>
      <c r="C30" s="7">
        <v>3</v>
      </c>
    </row>
    <row r="31" spans="1:3" x14ac:dyDescent="0.25">
      <c r="A31" s="7" t="s">
        <v>442</v>
      </c>
      <c r="B31" s="7" t="s">
        <v>42</v>
      </c>
      <c r="C31" s="7">
        <v>3</v>
      </c>
    </row>
    <row r="32" spans="1:3" x14ac:dyDescent="0.25">
      <c r="A32" s="7" t="s">
        <v>443</v>
      </c>
      <c r="B32" s="7" t="s">
        <v>51</v>
      </c>
      <c r="C32" s="7">
        <v>2</v>
      </c>
    </row>
    <row r="33" spans="1:3" x14ac:dyDescent="0.25">
      <c r="A33" s="7" t="s">
        <v>444</v>
      </c>
      <c r="B33" s="7" t="s">
        <v>51</v>
      </c>
      <c r="C33" s="7">
        <v>1</v>
      </c>
    </row>
    <row r="34" spans="1:3" x14ac:dyDescent="0.25">
      <c r="A34" s="7" t="s">
        <v>445</v>
      </c>
      <c r="B34" s="7" t="s">
        <v>51</v>
      </c>
      <c r="C34" s="7">
        <v>1</v>
      </c>
    </row>
    <row r="35" spans="1:3" x14ac:dyDescent="0.25">
      <c r="A35" s="7" t="s">
        <v>446</v>
      </c>
      <c r="B35" s="7" t="s">
        <v>51</v>
      </c>
      <c r="C35" s="7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B7356-958A-44F8-B24B-7C212C2360E3}">
  <dimension ref="A1:E55"/>
  <sheetViews>
    <sheetView workbookViewId="0">
      <selection activeCell="A19" sqref="A19"/>
    </sheetView>
  </sheetViews>
  <sheetFormatPr defaultRowHeight="14.25" x14ac:dyDescent="0.2"/>
  <cols>
    <col min="1" max="1" width="76" style="7" customWidth="1"/>
    <col min="2" max="2" width="6.42578125" style="7" bestFit="1" customWidth="1"/>
    <col min="3" max="16384" width="9.140625" style="7"/>
  </cols>
  <sheetData>
    <row r="1" spans="1:5" s="6" customFormat="1" ht="15" x14ac:dyDescent="0.25">
      <c r="A1" s="6" t="s">
        <v>538</v>
      </c>
      <c r="B1" s="6" t="s">
        <v>475</v>
      </c>
      <c r="C1" s="6" t="s">
        <v>476</v>
      </c>
      <c r="D1" s="6" t="s">
        <v>536</v>
      </c>
      <c r="E1" s="6" t="s">
        <v>537</v>
      </c>
    </row>
    <row r="2" spans="1:5" x14ac:dyDescent="0.2">
      <c r="A2" s="7" t="s">
        <v>477</v>
      </c>
      <c r="B2" s="7">
        <v>644</v>
      </c>
      <c r="C2" s="7" t="s">
        <v>478</v>
      </c>
      <c r="D2" s="7">
        <v>-2.4184609460369999</v>
      </c>
      <c r="E2" s="7">
        <v>1.1064372237114499</v>
      </c>
    </row>
    <row r="3" spans="1:5" x14ac:dyDescent="0.2">
      <c r="A3" s="7" t="s">
        <v>485</v>
      </c>
      <c r="B3" s="7">
        <v>669</v>
      </c>
      <c r="C3" s="7" t="s">
        <v>478</v>
      </c>
      <c r="D3" s="7">
        <v>-2.2390636706381599</v>
      </c>
      <c r="E3" s="7">
        <v>2.6402751343076698</v>
      </c>
    </row>
    <row r="4" spans="1:5" x14ac:dyDescent="0.2">
      <c r="A4" s="7" t="s">
        <v>491</v>
      </c>
      <c r="B4" s="7">
        <v>685</v>
      </c>
      <c r="C4" s="7" t="s">
        <v>478</v>
      </c>
      <c r="D4" s="7">
        <v>-1.97114878081233</v>
      </c>
      <c r="E4" s="7">
        <v>3.2789863240884198</v>
      </c>
    </row>
    <row r="5" spans="1:5" x14ac:dyDescent="0.2">
      <c r="A5" s="7" t="s">
        <v>496</v>
      </c>
      <c r="B5" s="7">
        <v>750</v>
      </c>
      <c r="C5" s="7" t="s">
        <v>478</v>
      </c>
      <c r="D5" s="7">
        <v>-2.2060460242266902</v>
      </c>
      <c r="E5" s="7">
        <v>2.7991402260616698</v>
      </c>
    </row>
    <row r="6" spans="1:5" x14ac:dyDescent="0.2">
      <c r="A6" s="7" t="s">
        <v>501</v>
      </c>
      <c r="B6" s="7">
        <v>487</v>
      </c>
      <c r="C6" s="7" t="s">
        <v>478</v>
      </c>
      <c r="D6" s="7">
        <v>-2.6483135937018498</v>
      </c>
      <c r="E6" s="7">
        <v>2.21426163639152</v>
      </c>
    </row>
    <row r="7" spans="1:5" x14ac:dyDescent="0.2">
      <c r="A7" s="7" t="s">
        <v>507</v>
      </c>
      <c r="B7" s="7">
        <v>782</v>
      </c>
      <c r="C7" s="7" t="s">
        <v>478</v>
      </c>
      <c r="D7" s="7">
        <v>-1.5322400315267</v>
      </c>
      <c r="E7" s="7">
        <v>2.6898201072077002</v>
      </c>
    </row>
    <row r="8" spans="1:5" x14ac:dyDescent="0.2">
      <c r="A8" s="7" t="s">
        <v>512</v>
      </c>
      <c r="B8" s="7">
        <v>791</v>
      </c>
      <c r="C8" s="7" t="s">
        <v>478</v>
      </c>
      <c r="D8" s="7">
        <v>-1.7043634128279499</v>
      </c>
      <c r="E8" s="7">
        <v>3.1626666215391901</v>
      </c>
    </row>
    <row r="9" spans="1:5" x14ac:dyDescent="0.2">
      <c r="A9" s="7" t="s">
        <v>516</v>
      </c>
      <c r="B9" s="7">
        <v>485</v>
      </c>
      <c r="C9" s="7" t="s">
        <v>478</v>
      </c>
      <c r="D9" s="7">
        <v>-2.92845175724355</v>
      </c>
      <c r="E9" s="7">
        <v>2.9198855724317001</v>
      </c>
    </row>
    <row r="10" spans="1:5" x14ac:dyDescent="0.2">
      <c r="A10" s="7" t="s">
        <v>521</v>
      </c>
      <c r="B10" s="7">
        <v>562</v>
      </c>
      <c r="C10" s="7" t="s">
        <v>478</v>
      </c>
      <c r="D10" s="7">
        <v>-1.25960074520416</v>
      </c>
      <c r="E10" s="7">
        <v>1.48359053611129</v>
      </c>
    </row>
    <row r="11" spans="1:5" x14ac:dyDescent="0.2">
      <c r="A11" s="7" t="s">
        <v>526</v>
      </c>
      <c r="B11" s="7">
        <v>723</v>
      </c>
      <c r="C11" s="7" t="s">
        <v>478</v>
      </c>
      <c r="D11" s="7">
        <v>-2.60393398618191</v>
      </c>
      <c r="E11" s="7">
        <v>1.5727918979870401</v>
      </c>
    </row>
    <row r="12" spans="1:5" x14ac:dyDescent="0.2">
      <c r="A12" s="7" t="s">
        <v>531</v>
      </c>
      <c r="B12" s="7">
        <v>755</v>
      </c>
      <c r="C12" s="7" t="s">
        <v>478</v>
      </c>
      <c r="D12" s="7">
        <v>-2.0712345847167399</v>
      </c>
      <c r="E12" s="7">
        <v>3.4715505664819202</v>
      </c>
    </row>
    <row r="13" spans="1:5" x14ac:dyDescent="0.2">
      <c r="A13" s="7" t="s">
        <v>479</v>
      </c>
      <c r="B13" s="7">
        <v>644</v>
      </c>
      <c r="C13" s="7" t="s">
        <v>480</v>
      </c>
      <c r="D13" s="7">
        <v>7.3807341839379701</v>
      </c>
      <c r="E13" s="7">
        <v>-0.36585183580378</v>
      </c>
    </row>
    <row r="14" spans="1:5" x14ac:dyDescent="0.2">
      <c r="A14" s="7" t="s">
        <v>486</v>
      </c>
      <c r="B14" s="7">
        <v>669</v>
      </c>
      <c r="C14" s="7" t="s">
        <v>480</v>
      </c>
      <c r="D14" s="7">
        <v>7.03885576446031</v>
      </c>
      <c r="E14" s="7">
        <v>-2.0396428868952801</v>
      </c>
    </row>
    <row r="15" spans="1:5" x14ac:dyDescent="0.2">
      <c r="A15" s="7" t="s">
        <v>492</v>
      </c>
      <c r="B15" s="7">
        <v>685</v>
      </c>
      <c r="C15" s="7" t="s">
        <v>480</v>
      </c>
      <c r="D15" s="7">
        <v>6.72121594420015</v>
      </c>
      <c r="E15" s="7">
        <v>-0.60689399102208597</v>
      </c>
    </row>
    <row r="16" spans="1:5" x14ac:dyDescent="0.2">
      <c r="A16" s="7" t="s">
        <v>497</v>
      </c>
      <c r="B16" s="7">
        <v>750</v>
      </c>
      <c r="C16" s="7" t="s">
        <v>480</v>
      </c>
      <c r="D16" s="7">
        <v>7.0617409268185201</v>
      </c>
      <c r="E16" s="7">
        <v>-1.72618965749387</v>
      </c>
    </row>
    <row r="17" spans="1:5" x14ac:dyDescent="0.2">
      <c r="A17" s="7" t="s">
        <v>502</v>
      </c>
      <c r="B17" s="7">
        <v>487</v>
      </c>
      <c r="C17" s="7" t="s">
        <v>480</v>
      </c>
      <c r="D17" s="7">
        <v>7.4139938822263503</v>
      </c>
      <c r="E17" s="7">
        <v>-1.3421224685300499</v>
      </c>
    </row>
    <row r="18" spans="1:5" x14ac:dyDescent="0.2">
      <c r="A18" s="7" t="s">
        <v>506</v>
      </c>
      <c r="B18" s="7">
        <v>524</v>
      </c>
      <c r="C18" s="7" t="s">
        <v>480</v>
      </c>
      <c r="D18" s="7">
        <v>6.9607012571051303</v>
      </c>
      <c r="E18" s="7">
        <v>0.49280419924555702</v>
      </c>
    </row>
    <row r="19" spans="1:5" x14ac:dyDescent="0.2">
      <c r="A19" s="7" t="s">
        <v>508</v>
      </c>
      <c r="B19" s="7">
        <v>782</v>
      </c>
      <c r="C19" s="7" t="s">
        <v>480</v>
      </c>
      <c r="D19" s="7">
        <v>6.7354860855269196</v>
      </c>
      <c r="E19" s="7">
        <v>-0.24186343118325801</v>
      </c>
    </row>
    <row r="20" spans="1:5" x14ac:dyDescent="0.2">
      <c r="A20" s="7" t="s">
        <v>517</v>
      </c>
      <c r="B20" s="7">
        <v>485</v>
      </c>
      <c r="C20" s="7" t="s">
        <v>480</v>
      </c>
      <c r="D20" s="7">
        <v>6.6370308802599798</v>
      </c>
      <c r="E20" s="7">
        <v>1.3603729715608399</v>
      </c>
    </row>
    <row r="21" spans="1:5" x14ac:dyDescent="0.2">
      <c r="A21" s="7" t="s">
        <v>522</v>
      </c>
      <c r="B21" s="7">
        <v>562</v>
      </c>
      <c r="C21" s="7" t="s">
        <v>480</v>
      </c>
      <c r="D21" s="7">
        <v>7.9678357949797096</v>
      </c>
      <c r="E21" s="7">
        <v>-1.3099482960569899</v>
      </c>
    </row>
    <row r="22" spans="1:5" x14ac:dyDescent="0.2">
      <c r="A22" s="7" t="s">
        <v>527</v>
      </c>
      <c r="B22" s="7">
        <v>723</v>
      </c>
      <c r="C22" s="7" t="s">
        <v>480</v>
      </c>
      <c r="D22" s="7">
        <v>6.0588436711840004</v>
      </c>
      <c r="E22" s="7">
        <v>1.1837304232035</v>
      </c>
    </row>
    <row r="23" spans="1:5" x14ac:dyDescent="0.2">
      <c r="A23" s="7" t="s">
        <v>532</v>
      </c>
      <c r="B23" s="7">
        <v>755</v>
      </c>
      <c r="C23" s="7" t="s">
        <v>480</v>
      </c>
      <c r="D23" s="7">
        <v>8.8352836222676405</v>
      </c>
      <c r="E23" s="7">
        <v>1.59394873243205</v>
      </c>
    </row>
    <row r="24" spans="1:5" x14ac:dyDescent="0.2">
      <c r="A24" s="7" t="s">
        <v>481</v>
      </c>
      <c r="B24" s="7">
        <v>644</v>
      </c>
      <c r="C24" s="7" t="s">
        <v>482</v>
      </c>
      <c r="D24" s="7">
        <v>-1.61817854106195</v>
      </c>
      <c r="E24" s="7">
        <v>-0.216510987283279</v>
      </c>
    </row>
    <row r="25" spans="1:5" x14ac:dyDescent="0.2">
      <c r="A25" s="7" t="s">
        <v>487</v>
      </c>
      <c r="B25" s="7">
        <v>669</v>
      </c>
      <c r="C25" s="7" t="s">
        <v>482</v>
      </c>
      <c r="D25" s="7">
        <v>-1.42933654884956</v>
      </c>
      <c r="E25" s="7">
        <v>0.95012260087102296</v>
      </c>
    </row>
    <row r="26" spans="1:5" x14ac:dyDescent="0.2">
      <c r="A26" s="7" t="s">
        <v>493</v>
      </c>
      <c r="B26" s="7">
        <v>685</v>
      </c>
      <c r="C26" s="7" t="s">
        <v>482</v>
      </c>
      <c r="D26" s="7">
        <v>-1.2760808861064099</v>
      </c>
      <c r="E26" s="7">
        <v>-3.5532952411456001E-2</v>
      </c>
    </row>
    <row r="27" spans="1:5" x14ac:dyDescent="0.2">
      <c r="A27" s="7" t="s">
        <v>498</v>
      </c>
      <c r="B27" s="7">
        <v>750</v>
      </c>
      <c r="C27" s="7" t="s">
        <v>482</v>
      </c>
      <c r="D27" s="7">
        <v>-1.03649547728872</v>
      </c>
      <c r="E27" s="7">
        <v>2.3466748383524698</v>
      </c>
    </row>
    <row r="28" spans="1:5" x14ac:dyDescent="0.2">
      <c r="A28" s="7" t="s">
        <v>503</v>
      </c>
      <c r="B28" s="7">
        <v>487</v>
      </c>
      <c r="C28" s="7" t="s">
        <v>482</v>
      </c>
      <c r="D28" s="7">
        <v>-0.20549085836658901</v>
      </c>
      <c r="E28" s="7">
        <v>2.3701874992643899</v>
      </c>
    </row>
    <row r="29" spans="1:5" x14ac:dyDescent="0.2">
      <c r="A29" s="7" t="s">
        <v>509</v>
      </c>
      <c r="B29" s="7">
        <v>782</v>
      </c>
      <c r="C29" s="7" t="s">
        <v>482</v>
      </c>
      <c r="D29" s="7">
        <v>-0.63572934143211002</v>
      </c>
      <c r="E29" s="7">
        <v>2.84323381580788</v>
      </c>
    </row>
    <row r="30" spans="1:5" x14ac:dyDescent="0.2">
      <c r="A30" s="7" t="s">
        <v>513</v>
      </c>
      <c r="B30" s="7">
        <v>791</v>
      </c>
      <c r="C30" s="7" t="s">
        <v>482</v>
      </c>
      <c r="D30" s="7">
        <v>-0.90472492105188496</v>
      </c>
      <c r="E30" s="7">
        <v>-1.00968412134126</v>
      </c>
    </row>
    <row r="31" spans="1:5" x14ac:dyDescent="0.2">
      <c r="A31" s="7" t="s">
        <v>518</v>
      </c>
      <c r="B31" s="7">
        <v>485</v>
      </c>
      <c r="C31" s="7" t="s">
        <v>482</v>
      </c>
      <c r="D31" s="7">
        <v>-0.63720134380090498</v>
      </c>
      <c r="E31" s="7">
        <v>4.23606690527855</v>
      </c>
    </row>
    <row r="32" spans="1:5" x14ac:dyDescent="0.2">
      <c r="A32" s="7" t="s">
        <v>523</v>
      </c>
      <c r="B32" s="7">
        <v>562</v>
      </c>
      <c r="C32" s="7" t="s">
        <v>482</v>
      </c>
      <c r="D32" s="7">
        <v>-0.41348395185072501</v>
      </c>
      <c r="E32" s="7">
        <v>1.5663487977268</v>
      </c>
    </row>
    <row r="33" spans="1:5" x14ac:dyDescent="0.2">
      <c r="A33" s="7" t="s">
        <v>528</v>
      </c>
      <c r="B33" s="7">
        <v>723</v>
      </c>
      <c r="C33" s="7" t="s">
        <v>482</v>
      </c>
      <c r="D33" s="7">
        <v>-1.3523304019603799</v>
      </c>
      <c r="E33" s="7">
        <v>2.6111295740900098</v>
      </c>
    </row>
    <row r="34" spans="1:5" x14ac:dyDescent="0.2">
      <c r="A34" s="7" t="s">
        <v>533</v>
      </c>
      <c r="B34" s="7">
        <v>755</v>
      </c>
      <c r="C34" s="7" t="s">
        <v>482</v>
      </c>
      <c r="D34" s="7">
        <v>-0.97994319519248396</v>
      </c>
      <c r="E34" s="7">
        <v>2.5559641388151002</v>
      </c>
    </row>
    <row r="35" spans="1:5" x14ac:dyDescent="0.2">
      <c r="A35" s="7" t="s">
        <v>483</v>
      </c>
      <c r="B35" s="7">
        <v>644</v>
      </c>
      <c r="C35" s="7" t="s">
        <v>484</v>
      </c>
      <c r="D35" s="7">
        <v>-3.0976071928759898</v>
      </c>
      <c r="E35" s="7">
        <v>-2.4080758427659901</v>
      </c>
    </row>
    <row r="36" spans="1:5" x14ac:dyDescent="0.2">
      <c r="A36" s="7" t="s">
        <v>488</v>
      </c>
      <c r="B36" s="7">
        <v>669</v>
      </c>
      <c r="C36" s="7" t="s">
        <v>484</v>
      </c>
      <c r="D36" s="7">
        <v>-2.8459345101536</v>
      </c>
      <c r="E36" s="7">
        <v>-1.92430538110609</v>
      </c>
    </row>
    <row r="37" spans="1:5" x14ac:dyDescent="0.2">
      <c r="A37" s="7" t="s">
        <v>494</v>
      </c>
      <c r="B37" s="7">
        <v>685</v>
      </c>
      <c r="C37" s="7" t="s">
        <v>484</v>
      </c>
      <c r="D37" s="7">
        <v>-2.22743548759107</v>
      </c>
      <c r="E37" s="7">
        <v>2.5304179854741302</v>
      </c>
    </row>
    <row r="38" spans="1:5" x14ac:dyDescent="0.2">
      <c r="A38" s="7" t="s">
        <v>499</v>
      </c>
      <c r="B38" s="7">
        <v>750</v>
      </c>
      <c r="C38" s="7" t="s">
        <v>484</v>
      </c>
      <c r="D38" s="7">
        <v>-2.2811962978878699</v>
      </c>
      <c r="E38" s="7">
        <v>-0.74813536467424802</v>
      </c>
    </row>
    <row r="39" spans="1:5" x14ac:dyDescent="0.2">
      <c r="A39" s="7" t="s">
        <v>504</v>
      </c>
      <c r="B39" s="7">
        <v>487</v>
      </c>
      <c r="C39" s="7" t="s">
        <v>484</v>
      </c>
      <c r="D39" s="7">
        <v>-2.4234375369327998</v>
      </c>
      <c r="E39" s="7">
        <v>-1.1614456823267001</v>
      </c>
    </row>
    <row r="40" spans="1:5" x14ac:dyDescent="0.2">
      <c r="A40" s="7" t="s">
        <v>510</v>
      </c>
      <c r="B40" s="7">
        <v>782</v>
      </c>
      <c r="C40" s="7" t="s">
        <v>484</v>
      </c>
      <c r="D40" s="7">
        <v>-2.0778069685542602</v>
      </c>
      <c r="E40" s="7">
        <v>0.64229257647315197</v>
      </c>
    </row>
    <row r="41" spans="1:5" x14ac:dyDescent="0.2">
      <c r="A41" s="7" t="s">
        <v>514</v>
      </c>
      <c r="B41" s="7">
        <v>791</v>
      </c>
      <c r="C41" s="7" t="s">
        <v>484</v>
      </c>
      <c r="D41" s="7">
        <v>-1.9612647252551401</v>
      </c>
      <c r="E41" s="7">
        <v>-0.53670670255899799</v>
      </c>
    </row>
    <row r="42" spans="1:5" x14ac:dyDescent="0.2">
      <c r="A42" s="7" t="s">
        <v>519</v>
      </c>
      <c r="B42" s="7">
        <v>485</v>
      </c>
      <c r="C42" s="7" t="s">
        <v>484</v>
      </c>
      <c r="D42" s="7">
        <v>-3.3899255652153202</v>
      </c>
      <c r="E42" s="7">
        <v>-0.26916187423764798</v>
      </c>
    </row>
    <row r="43" spans="1:5" x14ac:dyDescent="0.2">
      <c r="A43" s="7" t="s">
        <v>524</v>
      </c>
      <c r="B43" s="7">
        <v>562</v>
      </c>
      <c r="C43" s="7" t="s">
        <v>484</v>
      </c>
      <c r="D43" s="7">
        <v>-2.3939455778508898</v>
      </c>
      <c r="E43" s="7">
        <v>-3.8799518762734801</v>
      </c>
    </row>
    <row r="44" spans="1:5" x14ac:dyDescent="0.2">
      <c r="A44" s="7" t="s">
        <v>529</v>
      </c>
      <c r="B44" s="7">
        <v>723</v>
      </c>
      <c r="C44" s="7" t="s">
        <v>484</v>
      </c>
      <c r="D44" s="7">
        <v>-2.8129973823684602</v>
      </c>
      <c r="E44" s="7">
        <v>-2.9152307900566101</v>
      </c>
    </row>
    <row r="45" spans="1:5" x14ac:dyDescent="0.2">
      <c r="A45" s="7" t="s">
        <v>534</v>
      </c>
      <c r="B45" s="7">
        <v>755</v>
      </c>
      <c r="C45" s="7" t="s">
        <v>484</v>
      </c>
      <c r="D45" s="7">
        <v>-2.1398552168303402</v>
      </c>
      <c r="E45" s="7">
        <v>-0.68589580301389996</v>
      </c>
    </row>
    <row r="46" spans="1:5" x14ac:dyDescent="0.2">
      <c r="A46" s="7" t="s">
        <v>489</v>
      </c>
      <c r="B46" s="7">
        <v>669</v>
      </c>
      <c r="C46" s="7" t="s">
        <v>490</v>
      </c>
      <c r="D46" s="7">
        <v>-1.6427938415171</v>
      </c>
      <c r="E46" s="7">
        <v>-3.2683911316186798</v>
      </c>
    </row>
    <row r="47" spans="1:5" x14ac:dyDescent="0.2">
      <c r="A47" s="7" t="s">
        <v>495</v>
      </c>
      <c r="B47" s="7">
        <v>685</v>
      </c>
      <c r="C47" s="7" t="s">
        <v>490</v>
      </c>
      <c r="D47" s="7">
        <v>-1.6662432199756201</v>
      </c>
      <c r="E47" s="7">
        <v>-0.70149731411366401</v>
      </c>
    </row>
    <row r="48" spans="1:5" x14ac:dyDescent="0.2">
      <c r="A48" s="7" t="s">
        <v>500</v>
      </c>
      <c r="B48" s="7">
        <v>750</v>
      </c>
      <c r="C48" s="7" t="s">
        <v>490</v>
      </c>
      <c r="D48" s="7">
        <v>-1.3013267596115601</v>
      </c>
      <c r="E48" s="7">
        <v>-3.4295590837260699</v>
      </c>
    </row>
    <row r="49" spans="1:5" x14ac:dyDescent="0.2">
      <c r="A49" s="7" t="s">
        <v>505</v>
      </c>
      <c r="B49" s="7">
        <v>487</v>
      </c>
      <c r="C49" s="7" t="s">
        <v>490</v>
      </c>
      <c r="D49" s="7">
        <v>-2.3924751280374599</v>
      </c>
      <c r="E49" s="7">
        <v>-6.7970587997192604</v>
      </c>
    </row>
    <row r="50" spans="1:5" x14ac:dyDescent="0.2">
      <c r="A50" s="7" t="s">
        <v>511</v>
      </c>
      <c r="B50" s="7">
        <v>782</v>
      </c>
      <c r="C50" s="7" t="s">
        <v>490</v>
      </c>
      <c r="D50" s="7">
        <v>-2.6814264838052502</v>
      </c>
      <c r="E50" s="7">
        <v>-5.6071756247642304</v>
      </c>
    </row>
    <row r="51" spans="1:5" x14ac:dyDescent="0.2">
      <c r="A51" s="7" t="s">
        <v>515</v>
      </c>
      <c r="B51" s="7">
        <v>791</v>
      </c>
      <c r="C51" s="7" t="s">
        <v>490</v>
      </c>
      <c r="D51" s="7">
        <v>-1.18468827050932</v>
      </c>
      <c r="E51" s="7">
        <v>-3.9934810190780898</v>
      </c>
    </row>
    <row r="52" spans="1:5" x14ac:dyDescent="0.2">
      <c r="A52" s="7" t="s">
        <v>520</v>
      </c>
      <c r="B52" s="7">
        <v>485</v>
      </c>
      <c r="C52" s="7" t="s">
        <v>490</v>
      </c>
      <c r="D52" s="7">
        <v>-2.9529986000347801</v>
      </c>
      <c r="E52" s="7">
        <v>-4.9951089288463502</v>
      </c>
    </row>
    <row r="53" spans="1:5" x14ac:dyDescent="0.2">
      <c r="A53" s="7" t="s">
        <v>525</v>
      </c>
      <c r="B53" s="7">
        <v>562</v>
      </c>
      <c r="C53" s="7" t="s">
        <v>490</v>
      </c>
      <c r="D53" s="7">
        <v>-0.77314362651997404</v>
      </c>
      <c r="E53" s="7">
        <v>-3.1000599500306798</v>
      </c>
    </row>
    <row r="54" spans="1:5" x14ac:dyDescent="0.2">
      <c r="A54" s="7" t="s">
        <v>530</v>
      </c>
      <c r="B54" s="7">
        <v>723</v>
      </c>
      <c r="C54" s="7" t="s">
        <v>490</v>
      </c>
      <c r="D54" s="7">
        <v>-1.58477975087879</v>
      </c>
      <c r="E54" s="7">
        <v>1.27248356017387</v>
      </c>
    </row>
    <row r="55" spans="1:5" x14ac:dyDescent="0.2">
      <c r="A55" s="7" t="s">
        <v>535</v>
      </c>
      <c r="B55" s="7">
        <v>755</v>
      </c>
      <c r="C55" s="7" t="s">
        <v>490</v>
      </c>
      <c r="D55" s="7">
        <v>-0.908586870482324</v>
      </c>
      <c r="E55" s="7">
        <v>-0.57970266815690097</v>
      </c>
    </row>
  </sheetData>
  <autoFilter ref="A1:E1" xr:uid="{E90B7356-958A-44F8-B24B-7C212C2360E3}">
    <sortState xmlns:xlrd2="http://schemas.microsoft.com/office/spreadsheetml/2017/richdata2" ref="A2:E55">
      <sortCondition ref="C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3CBDB-72F7-4438-96BA-DB138B9C8DF4}">
  <dimension ref="A1:K56"/>
  <sheetViews>
    <sheetView workbookViewId="0">
      <selection activeCell="N20" sqref="N20"/>
    </sheetView>
  </sheetViews>
  <sheetFormatPr defaultRowHeight="15" x14ac:dyDescent="0.25"/>
  <sheetData>
    <row r="1" spans="1:11" s="1" customFormat="1" x14ac:dyDescent="0.25">
      <c r="A1" s="12" t="s">
        <v>539</v>
      </c>
      <c r="B1" s="11" t="s">
        <v>545</v>
      </c>
      <c r="C1" s="11"/>
      <c r="D1" s="11"/>
      <c r="E1" s="11"/>
      <c r="F1" s="11"/>
      <c r="G1"/>
      <c r="H1"/>
      <c r="I1"/>
      <c r="J1"/>
      <c r="K1"/>
    </row>
    <row r="2" spans="1:11" s="1" customFormat="1" x14ac:dyDescent="0.25">
      <c r="A2" s="12"/>
      <c r="B2" s="8" t="s">
        <v>540</v>
      </c>
      <c r="C2" s="8" t="s">
        <v>541</v>
      </c>
      <c r="D2" s="8" t="s">
        <v>542</v>
      </c>
      <c r="E2" s="8" t="s">
        <v>543</v>
      </c>
      <c r="F2" s="8" t="s">
        <v>544</v>
      </c>
      <c r="G2"/>
      <c r="H2"/>
      <c r="I2"/>
      <c r="J2"/>
      <c r="K2"/>
    </row>
    <row r="3" spans="1:11" x14ac:dyDescent="0.25">
      <c r="A3" s="5" t="s">
        <v>478</v>
      </c>
      <c r="B3" s="5">
        <v>0.32740665338591263</v>
      </c>
      <c r="C3" s="5">
        <v>1.9637067354465658</v>
      </c>
      <c r="D3" s="5">
        <v>2.2835192659706554</v>
      </c>
      <c r="E3" s="5">
        <v>2.9043675083184843</v>
      </c>
      <c r="F3" s="5">
        <v>0.43564433093331145</v>
      </c>
    </row>
    <row r="4" spans="1:11" x14ac:dyDescent="0.25">
      <c r="A4" s="5" t="s">
        <v>480</v>
      </c>
      <c r="B4" s="5">
        <v>0.53048245682858175</v>
      </c>
      <c r="C4" s="5">
        <v>1.4588838598574312</v>
      </c>
      <c r="D4" s="5">
        <v>2.9061815641941324</v>
      </c>
      <c r="E4" s="5">
        <v>2.8367652411310211</v>
      </c>
      <c r="F4" s="5">
        <v>0.29942853596749691</v>
      </c>
    </row>
    <row r="5" spans="1:11" x14ac:dyDescent="0.25">
      <c r="A5" s="5" t="s">
        <v>482</v>
      </c>
      <c r="B5" s="5">
        <v>0.34296606255261003</v>
      </c>
      <c r="C5" s="5">
        <v>2.0282500529695717</v>
      </c>
      <c r="D5" s="5">
        <v>2.6859596410600428</v>
      </c>
      <c r="E5" s="5">
        <v>2.7817989521464463</v>
      </c>
      <c r="F5" s="5">
        <v>0.57965454507997305</v>
      </c>
    </row>
    <row r="6" spans="1:11" x14ac:dyDescent="0.25">
      <c r="A6" s="5" t="s">
        <v>484</v>
      </c>
      <c r="B6" s="5">
        <v>0.18984710267186161</v>
      </c>
      <c r="C6" s="5">
        <v>2.339238645719127</v>
      </c>
      <c r="D6" s="5">
        <v>2.2921219831087898</v>
      </c>
      <c r="E6" s="5">
        <v>2.6690588826810298</v>
      </c>
      <c r="F6" s="5">
        <v>0.43362089031813122</v>
      </c>
    </row>
    <row r="7" spans="1:11" x14ac:dyDescent="0.25">
      <c r="A7" s="5" t="s">
        <v>478</v>
      </c>
      <c r="B7" s="5">
        <v>0.14972503914674015</v>
      </c>
      <c r="C7" s="5">
        <v>1.7151450228122895</v>
      </c>
      <c r="D7" s="5">
        <v>1.9100814946466764</v>
      </c>
      <c r="E7" s="5">
        <v>2.857929021092839</v>
      </c>
      <c r="F7" s="5">
        <v>0.5869672007816058</v>
      </c>
    </row>
    <row r="8" spans="1:11" x14ac:dyDescent="0.25">
      <c r="A8" s="5" t="s">
        <v>480</v>
      </c>
      <c r="B8" s="5">
        <v>0.43055532725546397</v>
      </c>
      <c r="C8" s="5">
        <v>1.8776178996832067</v>
      </c>
      <c r="D8" s="5">
        <v>2.809015153351698</v>
      </c>
      <c r="E8" s="5">
        <v>2.8480162416279815</v>
      </c>
      <c r="F8" s="5">
        <v>0.28030767283529417</v>
      </c>
    </row>
    <row r="9" spans="1:11" x14ac:dyDescent="0.25">
      <c r="A9" s="5" t="s">
        <v>482</v>
      </c>
      <c r="B9" s="5">
        <v>0.1879514562109047</v>
      </c>
      <c r="C9" s="5">
        <v>1.8172769366758081</v>
      </c>
      <c r="D9" s="5">
        <v>2.4899460472820376</v>
      </c>
      <c r="E9" s="5">
        <v>2.7501146828630985</v>
      </c>
      <c r="F9" s="5">
        <v>0.66865213273176449</v>
      </c>
    </row>
    <row r="10" spans="1:11" x14ac:dyDescent="0.25">
      <c r="A10" s="5" t="s">
        <v>484</v>
      </c>
      <c r="B10" s="5">
        <v>0.1483469719726685</v>
      </c>
      <c r="C10" s="5">
        <v>2.2186343901468328</v>
      </c>
      <c r="D10" s="5">
        <v>2.3270909358966319</v>
      </c>
      <c r="E10" s="5">
        <v>2.7964143351597848</v>
      </c>
      <c r="F10" s="5">
        <v>0.47266600725268487</v>
      </c>
    </row>
    <row r="11" spans="1:11" x14ac:dyDescent="0.25">
      <c r="A11" s="5" t="s">
        <v>490</v>
      </c>
      <c r="B11" s="5">
        <v>0.30560920472539088</v>
      </c>
      <c r="C11" s="5">
        <v>2.2462661078904165</v>
      </c>
      <c r="D11" s="5">
        <v>2.4501714797105008</v>
      </c>
      <c r="E11" s="5">
        <v>2.7155794517838809</v>
      </c>
      <c r="F11" s="5">
        <v>0.56829247404215644</v>
      </c>
    </row>
    <row r="12" spans="1:11" x14ac:dyDescent="0.25">
      <c r="A12" s="5" t="s">
        <v>478</v>
      </c>
      <c r="B12" s="5">
        <v>4.1711593606730817E-2</v>
      </c>
      <c r="C12" s="5">
        <v>1.7197055715180272</v>
      </c>
      <c r="D12" s="5">
        <v>2.039269087703091</v>
      </c>
      <c r="E12" s="5">
        <v>2.8276157373473061</v>
      </c>
      <c r="F12" s="5">
        <v>0.4679515224179317</v>
      </c>
    </row>
    <row r="13" spans="1:11" x14ac:dyDescent="0.25">
      <c r="A13" s="5" t="s">
        <v>480</v>
      </c>
      <c r="B13" s="5">
        <v>0.53463419090312847</v>
      </c>
      <c r="C13" s="5">
        <v>1.6981954349804742</v>
      </c>
      <c r="D13" s="5">
        <v>2.7997500493451541</v>
      </c>
      <c r="E13" s="5">
        <v>2.9512706723324102</v>
      </c>
      <c r="F13" s="5">
        <v>0.25084265215195434</v>
      </c>
    </row>
    <row r="14" spans="1:11" x14ac:dyDescent="0.25">
      <c r="A14" s="5" t="s">
        <v>482</v>
      </c>
      <c r="B14" s="5">
        <v>0.27518218943028372</v>
      </c>
      <c r="C14" s="5">
        <v>2.0196621233377452</v>
      </c>
      <c r="D14" s="5">
        <v>2.6290318145023628</v>
      </c>
      <c r="E14" s="5">
        <v>2.7467136335150055</v>
      </c>
      <c r="F14" s="5">
        <v>0.49109510874678197</v>
      </c>
    </row>
    <row r="15" spans="1:11" x14ac:dyDescent="0.25">
      <c r="A15" s="5" t="s">
        <v>484</v>
      </c>
      <c r="B15" s="5">
        <v>8.4235805072424064E-2</v>
      </c>
      <c r="C15" s="5">
        <v>1.7078453062997494</v>
      </c>
      <c r="D15" s="5">
        <v>2.0566179583542961</v>
      </c>
      <c r="E15" s="5">
        <v>2.7325200968132379</v>
      </c>
      <c r="F15" s="5">
        <v>0.48225417673399001</v>
      </c>
    </row>
    <row r="16" spans="1:11" x14ac:dyDescent="0.25">
      <c r="A16" s="5" t="s">
        <v>490</v>
      </c>
      <c r="B16" s="5">
        <v>0.28380045100765416</v>
      </c>
      <c r="C16" s="5">
        <v>2.049656888540504</v>
      </c>
      <c r="D16" s="5">
        <v>2.4088277826097304</v>
      </c>
      <c r="E16" s="5">
        <v>2.6727854546488983</v>
      </c>
      <c r="F16" s="5">
        <v>0.58504143818927989</v>
      </c>
    </row>
    <row r="17" spans="1:6" x14ac:dyDescent="0.25">
      <c r="A17" s="5" t="s">
        <v>478</v>
      </c>
      <c r="B17" s="5">
        <v>0.11363450268639212</v>
      </c>
      <c r="C17" s="5">
        <v>1.7759737705770158</v>
      </c>
      <c r="D17" s="5">
        <v>2.0481496581773957</v>
      </c>
      <c r="E17" s="5">
        <v>2.7660383809807043</v>
      </c>
      <c r="F17" s="5">
        <v>0.47402211495789659</v>
      </c>
    </row>
    <row r="18" spans="1:6" x14ac:dyDescent="0.25">
      <c r="A18" s="5" t="s">
        <v>480</v>
      </c>
      <c r="B18" s="5">
        <v>0.42495237551853982</v>
      </c>
      <c r="C18" s="5">
        <v>1.9119116761779607</v>
      </c>
      <c r="D18" s="5">
        <v>2.9297040590980079</v>
      </c>
      <c r="E18" s="5">
        <v>2.9907924561721142</v>
      </c>
      <c r="F18" s="5">
        <v>0.37640465968206421</v>
      </c>
    </row>
    <row r="19" spans="1:6" x14ac:dyDescent="0.25">
      <c r="A19" s="5" t="s">
        <v>482</v>
      </c>
      <c r="B19" s="5">
        <v>0.15981086877623163</v>
      </c>
      <c r="C19" s="5">
        <v>1.6977571590365343</v>
      </c>
      <c r="D19" s="5">
        <v>2.4820988870679774</v>
      </c>
      <c r="E19" s="5">
        <v>2.6521966011609459</v>
      </c>
      <c r="F19" s="5">
        <v>0.60519422921531218</v>
      </c>
    </row>
    <row r="20" spans="1:6" x14ac:dyDescent="0.25">
      <c r="A20" s="5" t="s">
        <v>484</v>
      </c>
      <c r="B20" s="5">
        <v>8.2923216565069249E-2</v>
      </c>
      <c r="C20" s="5">
        <v>2.1060509012388064</v>
      </c>
      <c r="D20" s="5">
        <v>2.3191030642204797</v>
      </c>
      <c r="E20" s="5">
        <v>2.703892569284934</v>
      </c>
      <c r="F20" s="5">
        <v>0.53559223074157947</v>
      </c>
    </row>
    <row r="21" spans="1:6" x14ac:dyDescent="0.25">
      <c r="A21" s="5" t="s">
        <v>490</v>
      </c>
      <c r="B21" s="5">
        <v>0.34817296781510571</v>
      </c>
      <c r="C21" s="5">
        <v>2.3671502998819864</v>
      </c>
      <c r="D21" s="5">
        <v>2.6288538952126133</v>
      </c>
      <c r="E21" s="5">
        <v>2.6748599385641918</v>
      </c>
      <c r="F21" s="5">
        <v>0.56857758102035971</v>
      </c>
    </row>
    <row r="22" spans="1:6" x14ac:dyDescent="0.25">
      <c r="A22" s="5" t="s">
        <v>478</v>
      </c>
      <c r="B22" s="5">
        <v>0</v>
      </c>
      <c r="C22" s="5">
        <v>1.6565939834236123</v>
      </c>
      <c r="D22" s="5">
        <v>2.2493315618778453</v>
      </c>
      <c r="E22" s="5">
        <v>2.923077599929365</v>
      </c>
      <c r="F22" s="5">
        <v>0.52317247858055771</v>
      </c>
    </row>
    <row r="23" spans="1:6" x14ac:dyDescent="0.25">
      <c r="A23" s="5" t="s">
        <v>480</v>
      </c>
      <c r="B23" s="5">
        <v>0.43356759577254722</v>
      </c>
      <c r="C23" s="5">
        <v>1.6052693491612089</v>
      </c>
      <c r="D23" s="5">
        <v>2.9684293457271167</v>
      </c>
      <c r="E23" s="5">
        <v>2.8193315706693038</v>
      </c>
      <c r="F23" s="5">
        <v>0.3760256176466617</v>
      </c>
    </row>
    <row r="24" spans="1:6" x14ac:dyDescent="0.25">
      <c r="A24" s="5" t="s">
        <v>482</v>
      </c>
      <c r="B24" s="5">
        <v>8.4513735615875843E-2</v>
      </c>
      <c r="C24" s="5">
        <v>1.5849077366870279</v>
      </c>
      <c r="D24" s="5">
        <v>2.602394736410683</v>
      </c>
      <c r="E24" s="5">
        <v>2.7715293411991091</v>
      </c>
      <c r="F24" s="5">
        <v>0.5292424391657985</v>
      </c>
    </row>
    <row r="25" spans="1:6" x14ac:dyDescent="0.25">
      <c r="A25" s="5" t="s">
        <v>484</v>
      </c>
      <c r="B25" s="5">
        <v>0</v>
      </c>
      <c r="C25" s="5">
        <v>2.125111935950418</v>
      </c>
      <c r="D25" s="5">
        <v>2.4135877935874399</v>
      </c>
      <c r="E25" s="5">
        <v>2.8734581949931184</v>
      </c>
      <c r="F25" s="5">
        <v>0.35015553290689255</v>
      </c>
    </row>
    <row r="26" spans="1:6" x14ac:dyDescent="0.25">
      <c r="A26" s="5" t="s">
        <v>490</v>
      </c>
      <c r="B26" s="5">
        <v>0.38533251862159579</v>
      </c>
      <c r="C26" s="5">
        <v>2.4418431319238083</v>
      </c>
      <c r="D26" s="5">
        <v>2.656225271898299</v>
      </c>
      <c r="E26" s="5">
        <v>2.416393940198486</v>
      </c>
      <c r="F26" s="5">
        <v>0.48275008807608377</v>
      </c>
    </row>
    <row r="27" spans="1:6" x14ac:dyDescent="0.25">
      <c r="A27" s="5" t="s">
        <v>480</v>
      </c>
      <c r="B27" s="5">
        <v>0.5015968445983302</v>
      </c>
      <c r="C27" s="5">
        <v>1.1608671549182361</v>
      </c>
      <c r="D27" s="5">
        <v>2.9256343243390712</v>
      </c>
      <c r="E27" s="5">
        <v>2.8580405625184464</v>
      </c>
      <c r="F27" s="5">
        <v>0.46698888305073571</v>
      </c>
    </row>
    <row r="28" spans="1:6" x14ac:dyDescent="0.25">
      <c r="A28" s="5" t="s">
        <v>478</v>
      </c>
      <c r="B28" s="5">
        <v>0.27739994255659439</v>
      </c>
      <c r="C28" s="5">
        <v>1.6875587282214481</v>
      </c>
      <c r="D28" s="5">
        <v>2.4151495091811186</v>
      </c>
      <c r="E28" s="5">
        <v>2.9327023861806354</v>
      </c>
      <c r="F28" s="5">
        <v>0.25970341569919098</v>
      </c>
    </row>
    <row r="29" spans="1:6" x14ac:dyDescent="0.25">
      <c r="A29" s="5" t="s">
        <v>480</v>
      </c>
      <c r="B29" s="5">
        <v>0.45075097682456444</v>
      </c>
      <c r="C29" s="5">
        <v>1.5286250218616007</v>
      </c>
      <c r="D29" s="5">
        <v>2.8888990331190918</v>
      </c>
      <c r="E29" s="5">
        <v>3.1501094757307317</v>
      </c>
      <c r="F29" s="5">
        <v>0.44447342478258761</v>
      </c>
    </row>
    <row r="30" spans="1:6" x14ac:dyDescent="0.25">
      <c r="A30" s="5" t="s">
        <v>482</v>
      </c>
      <c r="B30" s="5">
        <v>9.819416966584818E-2</v>
      </c>
      <c r="C30" s="5">
        <v>1.5887218185885841</v>
      </c>
      <c r="D30" s="5">
        <v>2.6663004896402822</v>
      </c>
      <c r="E30" s="5">
        <v>2.7047201440495265</v>
      </c>
      <c r="F30" s="5">
        <v>0.51785518729718449</v>
      </c>
    </row>
    <row r="31" spans="1:6" x14ac:dyDescent="0.25">
      <c r="A31" s="5" t="s">
        <v>484</v>
      </c>
      <c r="B31" s="5">
        <v>0.12231485848369299</v>
      </c>
      <c r="C31" s="5">
        <v>1.9239077872144914</v>
      </c>
      <c r="D31" s="5">
        <v>2.4875086554532118</v>
      </c>
      <c r="E31" s="5">
        <v>2.7410363821608832</v>
      </c>
      <c r="F31" s="5">
        <v>0.20879911489103567</v>
      </c>
    </row>
    <row r="32" spans="1:6" x14ac:dyDescent="0.25">
      <c r="A32" s="5" t="s">
        <v>490</v>
      </c>
      <c r="B32" s="5">
        <v>0.538877250446259</v>
      </c>
      <c r="C32" s="5">
        <v>2.2908019488400528</v>
      </c>
      <c r="D32" s="5">
        <v>2.6148401918989306</v>
      </c>
      <c r="E32" s="5">
        <v>2.5474627307435491</v>
      </c>
      <c r="F32" s="5">
        <v>0.43847791443673856</v>
      </c>
    </row>
    <row r="33" spans="1:6" x14ac:dyDescent="0.25">
      <c r="A33" s="5" t="s">
        <v>478</v>
      </c>
      <c r="B33" s="5">
        <v>8.6554558838878526E-2</v>
      </c>
      <c r="C33" s="5">
        <v>1.5497062232231094</v>
      </c>
      <c r="D33" s="5">
        <v>2.3431718451855525</v>
      </c>
      <c r="E33" s="5">
        <v>2.8255489222493995</v>
      </c>
      <c r="F33" s="5">
        <v>0.54385134033337945</v>
      </c>
    </row>
    <row r="34" spans="1:6" x14ac:dyDescent="0.25">
      <c r="A34" s="5" t="s">
        <v>482</v>
      </c>
      <c r="B34" s="5">
        <v>0.40502387881191454</v>
      </c>
      <c r="C34" s="5">
        <v>1.9882234680633215</v>
      </c>
      <c r="D34" s="5">
        <v>2.8170338463750175</v>
      </c>
      <c r="E34" s="5">
        <v>2.8650130629456565</v>
      </c>
      <c r="F34" s="5">
        <v>0.69127537112970006</v>
      </c>
    </row>
    <row r="35" spans="1:6" x14ac:dyDescent="0.25">
      <c r="A35" s="5" t="s">
        <v>484</v>
      </c>
      <c r="B35" s="5">
        <v>0.17902599919400411</v>
      </c>
      <c r="C35" s="5">
        <v>2.0348992850691614</v>
      </c>
      <c r="D35" s="5">
        <v>2.4845007686796019</v>
      </c>
      <c r="E35" s="5">
        <v>2.7441682465465869</v>
      </c>
      <c r="F35" s="5">
        <v>0.4448185929622851</v>
      </c>
    </row>
    <row r="36" spans="1:6" x14ac:dyDescent="0.25">
      <c r="A36" s="5" t="s">
        <v>490</v>
      </c>
      <c r="B36" s="5">
        <v>0.54946827491233063</v>
      </c>
      <c r="C36" s="5">
        <v>2.2098983841892093</v>
      </c>
      <c r="D36" s="5">
        <v>2.8182474858041124</v>
      </c>
      <c r="E36" s="5">
        <v>2.2237477640446914</v>
      </c>
      <c r="F36" s="5">
        <v>0.7960213027543025</v>
      </c>
    </row>
    <row r="37" spans="1:6" x14ac:dyDescent="0.25">
      <c r="A37" s="5" t="s">
        <v>478</v>
      </c>
      <c r="B37" s="5">
        <v>0.47393901133169414</v>
      </c>
      <c r="C37" s="5">
        <v>1.280475901866019</v>
      </c>
      <c r="D37" s="5">
        <v>2.3324956042787495</v>
      </c>
      <c r="E37" s="5">
        <v>2.6941525400042488</v>
      </c>
      <c r="F37" s="5">
        <v>0.4949620491540731</v>
      </c>
    </row>
    <row r="38" spans="1:6" x14ac:dyDescent="0.25">
      <c r="A38" s="5" t="s">
        <v>480</v>
      </c>
      <c r="B38" s="5">
        <v>0.4010120613634357</v>
      </c>
      <c r="C38" s="5">
        <v>1.0669399496882883</v>
      </c>
      <c r="D38" s="5">
        <v>2.5121805746782617</v>
      </c>
      <c r="E38" s="5">
        <v>2.7927598682046448</v>
      </c>
      <c r="F38" s="5">
        <v>0.22036885003028894</v>
      </c>
    </row>
    <row r="39" spans="1:6" x14ac:dyDescent="0.25">
      <c r="A39" s="5" t="s">
        <v>482</v>
      </c>
      <c r="B39" s="5">
        <v>0.28924892196297924</v>
      </c>
      <c r="C39" s="5">
        <v>1.0750483753418953</v>
      </c>
      <c r="D39" s="5">
        <v>2.4520804009747605</v>
      </c>
      <c r="E39" s="5">
        <v>2.8369502010278835</v>
      </c>
      <c r="F39" s="5">
        <v>0.55332575446472954</v>
      </c>
    </row>
    <row r="40" spans="1:6" x14ac:dyDescent="0.25">
      <c r="A40" s="5" t="s">
        <v>484</v>
      </c>
      <c r="B40" s="5">
        <v>0.28048904134368496</v>
      </c>
      <c r="C40" s="5">
        <v>1.8562610548098819</v>
      </c>
      <c r="D40" s="5">
        <v>2.3834024259912994</v>
      </c>
      <c r="E40" s="5">
        <v>2.6065991004584297</v>
      </c>
      <c r="F40" s="5">
        <v>0</v>
      </c>
    </row>
    <row r="41" spans="1:6" x14ac:dyDescent="0.25">
      <c r="A41" s="5" t="s">
        <v>490</v>
      </c>
      <c r="B41" s="5">
        <v>0.46420742720223684</v>
      </c>
      <c r="C41" s="5">
        <v>1.6701313045868509</v>
      </c>
      <c r="D41" s="5">
        <v>2.4014462096962852</v>
      </c>
      <c r="E41" s="5">
        <v>2.6400643221235938</v>
      </c>
      <c r="F41" s="5">
        <v>0.54706841957379393</v>
      </c>
    </row>
    <row r="42" spans="1:6" x14ac:dyDescent="0.25">
      <c r="A42" s="5" t="s">
        <v>478</v>
      </c>
      <c r="B42" s="5">
        <v>0.25365569705087715</v>
      </c>
      <c r="C42" s="5">
        <v>1.7438305632172031</v>
      </c>
      <c r="D42" s="5">
        <v>2.4080814611887735</v>
      </c>
      <c r="E42" s="5">
        <v>2.9606266855248116</v>
      </c>
      <c r="F42" s="5">
        <v>0.60377573804796603</v>
      </c>
    </row>
    <row r="43" spans="1:6" x14ac:dyDescent="0.25">
      <c r="A43" s="5" t="s">
        <v>480</v>
      </c>
      <c r="B43" s="5">
        <v>0.54771798971585717</v>
      </c>
      <c r="C43" s="5">
        <v>1.5701633033950617</v>
      </c>
      <c r="D43" s="5">
        <v>2.7584919607638878</v>
      </c>
      <c r="E43" s="5">
        <v>3.1848285790710338</v>
      </c>
      <c r="F43" s="5">
        <v>0.32677113295016214</v>
      </c>
    </row>
    <row r="44" spans="1:6" x14ac:dyDescent="0.25">
      <c r="A44" s="5" t="s">
        <v>482</v>
      </c>
      <c r="B44" s="5">
        <v>0.20323168558274912</v>
      </c>
      <c r="C44" s="5">
        <v>1.6433766160236676</v>
      </c>
      <c r="D44" s="5">
        <v>2.6158011143597806</v>
      </c>
      <c r="E44" s="5">
        <v>2.9362786646763053</v>
      </c>
      <c r="F44" s="5">
        <v>0.48901624323839737</v>
      </c>
    </row>
    <row r="45" spans="1:6" x14ac:dyDescent="0.25">
      <c r="A45" s="5" t="s">
        <v>484</v>
      </c>
      <c r="B45" s="5">
        <v>0.27611738182569451</v>
      </c>
      <c r="C45" s="5">
        <v>2.2850154529499509</v>
      </c>
      <c r="D45" s="5">
        <v>2.576026941835019</v>
      </c>
      <c r="E45" s="5">
        <v>2.7496374302286832</v>
      </c>
      <c r="F45" s="5">
        <v>0.36525738700346772</v>
      </c>
    </row>
    <row r="46" spans="1:6" x14ac:dyDescent="0.25">
      <c r="A46" s="5" t="s">
        <v>490</v>
      </c>
      <c r="B46" s="5">
        <v>0.44465235615330884</v>
      </c>
      <c r="C46" s="5">
        <v>1.9795710337486929</v>
      </c>
      <c r="D46" s="5">
        <v>2.4796516112229323</v>
      </c>
      <c r="E46" s="5">
        <v>2.6413286314265485</v>
      </c>
      <c r="F46" s="5">
        <v>0.75153134216339246</v>
      </c>
    </row>
    <row r="47" spans="1:6" x14ac:dyDescent="0.25">
      <c r="A47" s="5" t="s">
        <v>478</v>
      </c>
      <c r="B47" s="5">
        <v>0.38734175727945735</v>
      </c>
      <c r="C47" s="5">
        <v>1.6195828173603048</v>
      </c>
      <c r="D47" s="5">
        <v>2.602245364407346</v>
      </c>
      <c r="E47" s="5">
        <v>2.8792177106037231</v>
      </c>
      <c r="F47" s="5">
        <v>0.53457745415014135</v>
      </c>
    </row>
    <row r="48" spans="1:6" x14ac:dyDescent="0.25">
      <c r="A48" s="5" t="s">
        <v>480</v>
      </c>
      <c r="B48" s="5">
        <v>0.34690569965769369</v>
      </c>
      <c r="C48" s="5">
        <v>1.4764131303438175</v>
      </c>
      <c r="D48" s="5">
        <v>2.7353749790771649</v>
      </c>
      <c r="E48" s="5">
        <v>2.9252532870821759</v>
      </c>
      <c r="F48" s="5">
        <v>0.34845843514411734</v>
      </c>
    </row>
    <row r="49" spans="1:6" x14ac:dyDescent="0.25">
      <c r="A49" s="5" t="s">
        <v>482</v>
      </c>
      <c r="B49" s="5">
        <v>0.56909963451044066</v>
      </c>
      <c r="C49" s="5">
        <v>1.3470429434859803</v>
      </c>
      <c r="D49" s="5">
        <v>2.642225531285082</v>
      </c>
      <c r="E49" s="5">
        <v>2.8311865688873668</v>
      </c>
      <c r="F49" s="5">
        <v>0.68735260912871532</v>
      </c>
    </row>
    <row r="50" spans="1:6" x14ac:dyDescent="0.25">
      <c r="A50" s="5" t="s">
        <v>484</v>
      </c>
      <c r="B50" s="5">
        <v>0.17344382633690975</v>
      </c>
      <c r="C50" s="5">
        <v>2.1606426330052626</v>
      </c>
      <c r="D50" s="5">
        <v>2.5323696357166781</v>
      </c>
      <c r="E50" s="5">
        <v>2.7668939298941559</v>
      </c>
      <c r="F50" s="5">
        <v>0.11114515631574859</v>
      </c>
    </row>
    <row r="51" spans="1:6" x14ac:dyDescent="0.25">
      <c r="A51" s="5" t="s">
        <v>490</v>
      </c>
      <c r="B51" s="5">
        <v>0.41999655291065496</v>
      </c>
      <c r="C51" s="5">
        <v>1.6084000301124275</v>
      </c>
      <c r="D51" s="5">
        <v>2.320354941337146</v>
      </c>
      <c r="E51" s="5">
        <v>2.5625372429721658</v>
      </c>
      <c r="F51" s="5">
        <v>0.55729776322458002</v>
      </c>
    </row>
    <row r="52" spans="1:6" x14ac:dyDescent="0.25">
      <c r="A52" s="5" t="s">
        <v>478</v>
      </c>
      <c r="B52" s="5">
        <v>0.37921765248116734</v>
      </c>
      <c r="C52" s="5">
        <v>1.622155175763963</v>
      </c>
      <c r="D52" s="5">
        <v>2.3557267740357393</v>
      </c>
      <c r="E52" s="5">
        <v>2.8594487139693197</v>
      </c>
      <c r="F52" s="5">
        <v>0.43180998700250589</v>
      </c>
    </row>
    <row r="53" spans="1:6" x14ac:dyDescent="0.25">
      <c r="A53" s="5" t="s">
        <v>480</v>
      </c>
      <c r="B53" s="5">
        <v>0.42066172461919826</v>
      </c>
      <c r="C53" s="5">
        <v>1.0850326787914302</v>
      </c>
      <c r="D53" s="5">
        <v>2.7855011513634951</v>
      </c>
      <c r="E53" s="5">
        <v>3.0283487101221525</v>
      </c>
      <c r="F53" s="5">
        <v>0.42238901083090796</v>
      </c>
    </row>
    <row r="54" spans="1:6" x14ac:dyDescent="0.25">
      <c r="A54" s="5" t="s">
        <v>482</v>
      </c>
      <c r="B54" s="5">
        <v>0.45813969170681967</v>
      </c>
      <c r="C54" s="5">
        <v>1.6665967156751176</v>
      </c>
      <c r="D54" s="5">
        <v>2.5977044656439849</v>
      </c>
      <c r="E54" s="5">
        <v>2.9173525569230687</v>
      </c>
      <c r="F54" s="5">
        <v>0.49797221056568491</v>
      </c>
    </row>
    <row r="55" spans="1:6" x14ac:dyDescent="0.25">
      <c r="A55" s="5" t="s">
        <v>484</v>
      </c>
      <c r="B55" s="5">
        <v>0.18519031473832742</v>
      </c>
      <c r="C55" s="5">
        <v>2.1159992663950873</v>
      </c>
      <c r="D55" s="5">
        <v>2.3349913142519414</v>
      </c>
      <c r="E55" s="5">
        <v>2.7890616598163205</v>
      </c>
      <c r="F55" s="5">
        <v>0</v>
      </c>
    </row>
    <row r="56" spans="1:6" x14ac:dyDescent="0.25">
      <c r="A56" s="5" t="s">
        <v>490</v>
      </c>
      <c r="B56" s="5">
        <v>0.36608670194701021</v>
      </c>
      <c r="C56" s="5">
        <v>1.9945110713226695</v>
      </c>
      <c r="D56" s="5">
        <v>2.2576501954997124</v>
      </c>
      <c r="E56" s="5">
        <v>2.7031044210030584</v>
      </c>
      <c r="F56" s="5">
        <v>0.63050292286621501</v>
      </c>
    </row>
  </sheetData>
  <mergeCells count="2">
    <mergeCell ref="B1:F1"/>
    <mergeCell ref="A1:A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CD37-CF66-4DAF-9A0F-7C2DB6AFCD48}">
  <dimension ref="A1:C51"/>
  <sheetViews>
    <sheetView workbookViewId="0">
      <selection activeCell="A50" sqref="A50"/>
    </sheetView>
  </sheetViews>
  <sheetFormatPr defaultRowHeight="15" x14ac:dyDescent="0.25"/>
  <cols>
    <col min="1" max="1" width="25.28515625" customWidth="1"/>
  </cols>
  <sheetData>
    <row r="1" spans="1:3" s="1" customFormat="1" x14ac:dyDescent="0.25">
      <c r="A1" s="1" t="s">
        <v>5</v>
      </c>
      <c r="B1" s="1" t="s">
        <v>473</v>
      </c>
      <c r="C1" s="1" t="s">
        <v>474</v>
      </c>
    </row>
    <row r="2" spans="1:3" x14ac:dyDescent="0.25">
      <c r="A2" t="s">
        <v>11</v>
      </c>
      <c r="B2">
        <v>-2.749948362289</v>
      </c>
      <c r="C2">
        <v>-9.4090335307486506E-2</v>
      </c>
    </row>
    <row r="3" spans="1:3" x14ac:dyDescent="0.25">
      <c r="A3" t="s">
        <v>11</v>
      </c>
      <c r="B3">
        <v>-2.8636137618032298</v>
      </c>
      <c r="C3">
        <v>8.1132448850917194E-2</v>
      </c>
    </row>
    <row r="4" spans="1:3" x14ac:dyDescent="0.25">
      <c r="A4" t="s">
        <v>11</v>
      </c>
      <c r="B4">
        <v>-2.4922860060407599</v>
      </c>
      <c r="C4">
        <v>-0.18204782454731799</v>
      </c>
    </row>
    <row r="5" spans="1:3" x14ac:dyDescent="0.25">
      <c r="A5" t="s">
        <v>11</v>
      </c>
      <c r="B5">
        <v>-2.8169591063872601</v>
      </c>
      <c r="C5">
        <v>-0.51973481633930496</v>
      </c>
    </row>
    <row r="6" spans="1:3" x14ac:dyDescent="0.25">
      <c r="A6" t="s">
        <v>11</v>
      </c>
      <c r="B6">
        <v>-2.9364883723300399</v>
      </c>
      <c r="C6">
        <v>-0.67236280770873003</v>
      </c>
    </row>
    <row r="7" spans="1:3" x14ac:dyDescent="0.25">
      <c r="A7" t="s">
        <v>11</v>
      </c>
      <c r="B7">
        <v>-2.04936548132047</v>
      </c>
      <c r="C7">
        <v>-0.36405449131030598</v>
      </c>
    </row>
    <row r="8" spans="1:3" x14ac:dyDescent="0.25">
      <c r="A8" t="s">
        <v>11</v>
      </c>
      <c r="B8">
        <v>-2.2193145350921899</v>
      </c>
      <c r="C8">
        <v>-1.39850617139939</v>
      </c>
    </row>
    <row r="9" spans="1:3" x14ac:dyDescent="0.25">
      <c r="A9" t="s">
        <v>11</v>
      </c>
      <c r="B9">
        <v>-2.02281496832286</v>
      </c>
      <c r="C9">
        <v>-1.4576308293236599</v>
      </c>
    </row>
    <row r="10" spans="1:3" x14ac:dyDescent="0.25">
      <c r="A10" t="s">
        <v>11</v>
      </c>
      <c r="B10">
        <v>-1.81916754786479</v>
      </c>
      <c r="C10">
        <v>-1.3846318760952301</v>
      </c>
    </row>
    <row r="11" spans="1:3" x14ac:dyDescent="0.25">
      <c r="A11" t="s">
        <v>11</v>
      </c>
      <c r="B11">
        <v>-2.0998859589087902</v>
      </c>
      <c r="C11">
        <v>-1.3076058652668501</v>
      </c>
    </row>
    <row r="12" spans="1:3" x14ac:dyDescent="0.25">
      <c r="A12" t="s">
        <v>11</v>
      </c>
      <c r="B12">
        <v>-2.1543439063946499</v>
      </c>
      <c r="C12">
        <v>-1.37562645001823</v>
      </c>
    </row>
    <row r="13" spans="1:3" x14ac:dyDescent="0.25">
      <c r="A13" t="s">
        <v>11</v>
      </c>
      <c r="B13">
        <v>-2.2286155611329099</v>
      </c>
      <c r="C13">
        <v>-1.1214343963728399</v>
      </c>
    </row>
    <row r="14" spans="1:3" x14ac:dyDescent="0.25">
      <c r="A14" t="s">
        <v>11</v>
      </c>
      <c r="B14">
        <v>-2.6763639774159098</v>
      </c>
      <c r="C14">
        <v>0.81899082088028097</v>
      </c>
    </row>
    <row r="15" spans="1:3" x14ac:dyDescent="0.25">
      <c r="A15" t="s">
        <v>11</v>
      </c>
      <c r="B15">
        <v>-2.8223085807016099</v>
      </c>
      <c r="C15">
        <v>-0.84126304156094101</v>
      </c>
    </row>
    <row r="16" spans="1:3" x14ac:dyDescent="0.25">
      <c r="A16" t="s">
        <v>11</v>
      </c>
      <c r="B16">
        <v>-1.83947120926176</v>
      </c>
      <c r="C16">
        <v>-0.67120889731814504</v>
      </c>
    </row>
    <row r="17" spans="1:3" x14ac:dyDescent="0.25">
      <c r="A17" t="s">
        <v>11</v>
      </c>
      <c r="B17">
        <v>-1.5918363144093499</v>
      </c>
      <c r="C17">
        <v>-0.85892435765489406</v>
      </c>
    </row>
    <row r="18" spans="1:3" x14ac:dyDescent="0.25">
      <c r="A18" t="s">
        <v>11</v>
      </c>
      <c r="B18">
        <v>-2.6699064304428402</v>
      </c>
      <c r="C18">
        <v>-0.80454122787706295</v>
      </c>
    </row>
    <row r="19" spans="1:3" x14ac:dyDescent="0.25">
      <c r="A19" t="s">
        <v>11</v>
      </c>
      <c r="B19">
        <v>-2.8940390706998298</v>
      </c>
      <c r="C19">
        <v>-0.79644729759607502</v>
      </c>
    </row>
    <row r="20" spans="1:3" x14ac:dyDescent="0.25">
      <c r="A20" t="s">
        <v>11</v>
      </c>
      <c r="B20">
        <v>-2.3227643715516999</v>
      </c>
      <c r="C20">
        <v>-0.207644221584905</v>
      </c>
    </row>
    <row r="21" spans="1:3" x14ac:dyDescent="0.25">
      <c r="A21" t="s">
        <v>11</v>
      </c>
      <c r="B21">
        <v>-1.8149605743406401</v>
      </c>
      <c r="C21">
        <v>-0.39930619379160498</v>
      </c>
    </row>
    <row r="22" spans="1:3" x14ac:dyDescent="0.25">
      <c r="A22" t="s">
        <v>11</v>
      </c>
      <c r="B22">
        <v>-2.4564484448727901</v>
      </c>
      <c r="C22">
        <v>-0.73707783049678899</v>
      </c>
    </row>
    <row r="23" spans="1:3" x14ac:dyDescent="0.25">
      <c r="A23" t="s">
        <v>11</v>
      </c>
      <c r="B23">
        <v>-1.36093335919235</v>
      </c>
      <c r="C23">
        <v>0.40286749943217498</v>
      </c>
    </row>
    <row r="24" spans="1:3" x14ac:dyDescent="0.25">
      <c r="A24" t="s">
        <v>11</v>
      </c>
      <c r="B24">
        <v>-2.26832312244334</v>
      </c>
      <c r="C24">
        <v>-0.65056162670603002</v>
      </c>
    </row>
    <row r="25" spans="1:3" x14ac:dyDescent="0.25">
      <c r="A25" t="s">
        <v>11</v>
      </c>
      <c r="B25">
        <v>-2.6783131190410399</v>
      </c>
      <c r="C25">
        <v>-0.81266526512228499</v>
      </c>
    </row>
    <row r="26" spans="1:3" x14ac:dyDescent="0.25">
      <c r="A26" t="s">
        <v>11</v>
      </c>
      <c r="B26">
        <v>-2.4879050325796901</v>
      </c>
      <c r="C26">
        <v>-0.66962687338157201</v>
      </c>
    </row>
    <row r="27" spans="1:3" x14ac:dyDescent="0.25">
      <c r="A27" t="s">
        <v>23</v>
      </c>
      <c r="B27">
        <v>0.6905762636785</v>
      </c>
      <c r="C27">
        <v>5.9864830467749401</v>
      </c>
    </row>
    <row r="28" spans="1:3" x14ac:dyDescent="0.25">
      <c r="A28" t="s">
        <v>23</v>
      </c>
      <c r="B28">
        <v>1.1037219885494101</v>
      </c>
      <c r="C28">
        <v>6.4590202067043201</v>
      </c>
    </row>
    <row r="29" spans="1:3" x14ac:dyDescent="0.25">
      <c r="A29" t="s">
        <v>23</v>
      </c>
      <c r="B29">
        <v>1.4106570606729001</v>
      </c>
      <c r="C29">
        <v>6.5947868207880198</v>
      </c>
    </row>
    <row r="30" spans="1:3" x14ac:dyDescent="0.25">
      <c r="A30" t="s">
        <v>23</v>
      </c>
      <c r="B30">
        <v>1.03587071128541</v>
      </c>
      <c r="C30">
        <v>5.9705968449429703</v>
      </c>
    </row>
    <row r="31" spans="1:3" x14ac:dyDescent="0.25">
      <c r="A31" t="s">
        <v>23</v>
      </c>
      <c r="B31">
        <v>1.1283017947154701</v>
      </c>
      <c r="C31">
        <v>5.8985821756053998</v>
      </c>
    </row>
    <row r="32" spans="1:3" x14ac:dyDescent="0.25">
      <c r="A32" t="s">
        <v>23</v>
      </c>
      <c r="B32">
        <v>0.58534320119521499</v>
      </c>
      <c r="C32">
        <v>6.0687823918106902</v>
      </c>
    </row>
    <row r="33" spans="1:3" x14ac:dyDescent="0.25">
      <c r="A33" t="s">
        <v>23</v>
      </c>
      <c r="B33">
        <v>0.39378114547423698</v>
      </c>
      <c r="C33">
        <v>5.7982892908435097</v>
      </c>
    </row>
    <row r="34" spans="1:3" x14ac:dyDescent="0.25">
      <c r="A34" t="s">
        <v>27</v>
      </c>
      <c r="B34">
        <v>-1.4673629260979899</v>
      </c>
      <c r="C34">
        <v>-1.40464403966717</v>
      </c>
    </row>
    <row r="35" spans="1:3" x14ac:dyDescent="0.25">
      <c r="A35" t="s">
        <v>27</v>
      </c>
      <c r="B35">
        <v>-1.41764293636699</v>
      </c>
      <c r="C35">
        <v>-1.69898128622278</v>
      </c>
    </row>
    <row r="36" spans="1:3" x14ac:dyDescent="0.25">
      <c r="A36" t="s">
        <v>27</v>
      </c>
      <c r="B36">
        <v>-1.7086141543426101</v>
      </c>
      <c r="C36">
        <v>-1.73021792052376</v>
      </c>
    </row>
    <row r="37" spans="1:3" x14ac:dyDescent="0.25">
      <c r="A37" t="s">
        <v>27</v>
      </c>
      <c r="B37">
        <v>-1.76959547889679</v>
      </c>
      <c r="C37">
        <v>-1.4124087450654199</v>
      </c>
    </row>
    <row r="38" spans="1:3" x14ac:dyDescent="0.25">
      <c r="A38" t="s">
        <v>27</v>
      </c>
      <c r="B38">
        <v>-1.36533039574416</v>
      </c>
      <c r="C38">
        <v>-1.3620995043956801</v>
      </c>
    </row>
    <row r="39" spans="1:3" x14ac:dyDescent="0.25">
      <c r="A39" t="s">
        <v>27</v>
      </c>
      <c r="B39">
        <v>-1.6976554130581201</v>
      </c>
      <c r="C39">
        <v>-1.57180084151416</v>
      </c>
    </row>
    <row r="40" spans="1:3" x14ac:dyDescent="0.25">
      <c r="A40" t="s">
        <v>27</v>
      </c>
      <c r="B40">
        <v>-1.7447847435959001</v>
      </c>
      <c r="C40">
        <v>-1.8013862304122299</v>
      </c>
    </row>
    <row r="41" spans="1:3" x14ac:dyDescent="0.25">
      <c r="A41" t="s">
        <v>30</v>
      </c>
      <c r="B41">
        <v>3.1670167258657802</v>
      </c>
      <c r="C41">
        <v>-0.61462039244617805</v>
      </c>
    </row>
    <row r="42" spans="1:3" x14ac:dyDescent="0.25">
      <c r="A42" t="s">
        <v>35</v>
      </c>
      <c r="B42">
        <v>6.2190614836100897</v>
      </c>
      <c r="C42">
        <v>-1.58651514403086</v>
      </c>
    </row>
    <row r="43" spans="1:3" x14ac:dyDescent="0.25">
      <c r="A43" t="s">
        <v>35</v>
      </c>
      <c r="B43">
        <v>6.2269520675269199</v>
      </c>
      <c r="C43">
        <v>-1.4313122732402801</v>
      </c>
    </row>
    <row r="44" spans="1:3" x14ac:dyDescent="0.25">
      <c r="A44" t="s">
        <v>35</v>
      </c>
      <c r="B44">
        <v>6.4707605251397098</v>
      </c>
      <c r="C44">
        <v>-1.5127933552483399</v>
      </c>
    </row>
    <row r="45" spans="1:3" x14ac:dyDescent="0.25">
      <c r="A45" t="s">
        <v>35</v>
      </c>
      <c r="B45">
        <v>6.0150135690831803</v>
      </c>
      <c r="C45">
        <v>-1.6773909840649599</v>
      </c>
    </row>
    <row r="46" spans="1:3" x14ac:dyDescent="0.25">
      <c r="A46" t="s">
        <v>38</v>
      </c>
      <c r="B46">
        <v>6.0421139510108599</v>
      </c>
      <c r="C46">
        <v>-1.7432019645602399</v>
      </c>
    </row>
    <row r="47" spans="1:3" x14ac:dyDescent="0.25">
      <c r="A47" t="s">
        <v>38</v>
      </c>
      <c r="B47">
        <v>6.0633689343097803</v>
      </c>
      <c r="C47">
        <v>-1.6567538229900101</v>
      </c>
    </row>
    <row r="48" spans="1:3" x14ac:dyDescent="0.25">
      <c r="A48" t="s">
        <v>38</v>
      </c>
      <c r="B48">
        <v>5.91132366629604</v>
      </c>
      <c r="C48">
        <v>-1.8153949847011901</v>
      </c>
    </row>
    <row r="49" spans="1:3" x14ac:dyDescent="0.25">
      <c r="A49" t="s">
        <v>38</v>
      </c>
      <c r="B49">
        <v>5.6639473299006404</v>
      </c>
      <c r="C49">
        <v>-1.6966988695879199</v>
      </c>
    </row>
    <row r="50" spans="1:3" x14ac:dyDescent="0.25">
      <c r="A50" t="s">
        <v>40</v>
      </c>
      <c r="B50">
        <v>5.2054778957902297</v>
      </c>
      <c r="C50">
        <v>-0.81422211965764701</v>
      </c>
    </row>
    <row r="51" spans="1:3" x14ac:dyDescent="0.25">
      <c r="A51" t="s">
        <v>40</v>
      </c>
      <c r="B51">
        <v>6.1740749088379898</v>
      </c>
      <c r="C51">
        <v>-1.22209637152472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7C322-D073-4E7A-B516-9F09E0B22E05}">
  <dimension ref="A1:I51"/>
  <sheetViews>
    <sheetView workbookViewId="0">
      <selection activeCell="L10" sqref="L10"/>
    </sheetView>
  </sheetViews>
  <sheetFormatPr defaultRowHeight="15" x14ac:dyDescent="0.25"/>
  <cols>
    <col min="4" max="4" width="28.140625" customWidth="1"/>
    <col min="5" max="5" width="16.28515625" customWidth="1"/>
    <col min="8" max="8" width="35.28515625" customWidth="1"/>
  </cols>
  <sheetData>
    <row r="1" spans="1:9" s="1" customFormat="1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546</v>
      </c>
      <c r="F1" s="1" t="s">
        <v>547</v>
      </c>
      <c r="H1" s="1" t="s">
        <v>6</v>
      </c>
      <c r="I1" s="1" t="s">
        <v>54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33.750036582454101</v>
      </c>
      <c r="F2">
        <v>0</v>
      </c>
      <c r="H2" t="s">
        <v>12</v>
      </c>
      <c r="I2">
        <f t="shared" ref="I2:I19" si="0">COUNTIF(D:D,H2)</f>
        <v>2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>
        <v>55.216545919000701</v>
      </c>
      <c r="F3">
        <v>0</v>
      </c>
      <c r="H3" t="s">
        <v>13</v>
      </c>
      <c r="I3">
        <f t="shared" si="0"/>
        <v>2</v>
      </c>
    </row>
    <row r="4" spans="1:9" x14ac:dyDescent="0.25">
      <c r="A4" t="s">
        <v>9</v>
      </c>
      <c r="B4" t="s">
        <v>10</v>
      </c>
      <c r="C4" t="s">
        <v>11</v>
      </c>
      <c r="D4" t="s">
        <v>13</v>
      </c>
      <c r="E4">
        <v>53.075424457868799</v>
      </c>
      <c r="F4">
        <v>0</v>
      </c>
      <c r="H4" t="s">
        <v>14</v>
      </c>
      <c r="I4">
        <f t="shared" si="0"/>
        <v>2</v>
      </c>
    </row>
    <row r="5" spans="1:9" x14ac:dyDescent="0.25">
      <c r="A5" t="s">
        <v>9</v>
      </c>
      <c r="B5" t="s">
        <v>10</v>
      </c>
      <c r="C5" t="s">
        <v>11</v>
      </c>
      <c r="D5" t="s">
        <v>13</v>
      </c>
      <c r="E5">
        <v>36.978036797254298</v>
      </c>
      <c r="F5">
        <v>0</v>
      </c>
      <c r="H5" t="s">
        <v>15</v>
      </c>
      <c r="I5">
        <f t="shared" si="0"/>
        <v>5</v>
      </c>
    </row>
    <row r="6" spans="1:9" x14ac:dyDescent="0.25">
      <c r="A6" t="s">
        <v>9</v>
      </c>
      <c r="B6" t="s">
        <v>10</v>
      </c>
      <c r="C6" t="s">
        <v>11</v>
      </c>
      <c r="D6" t="s">
        <v>14</v>
      </c>
      <c r="E6">
        <v>48.448915190217498</v>
      </c>
      <c r="F6">
        <v>0</v>
      </c>
      <c r="H6" t="s">
        <v>16</v>
      </c>
      <c r="I6">
        <f t="shared" si="0"/>
        <v>1</v>
      </c>
    </row>
    <row r="7" spans="1:9" x14ac:dyDescent="0.25">
      <c r="A7" t="s">
        <v>9</v>
      </c>
      <c r="B7" t="s">
        <v>10</v>
      </c>
      <c r="C7" t="s">
        <v>11</v>
      </c>
      <c r="D7" t="s">
        <v>14</v>
      </c>
      <c r="E7">
        <v>12.022407149438701</v>
      </c>
      <c r="F7">
        <v>0</v>
      </c>
      <c r="H7" t="s">
        <v>17</v>
      </c>
      <c r="I7">
        <f t="shared" si="0"/>
        <v>3</v>
      </c>
    </row>
    <row r="8" spans="1:9" x14ac:dyDescent="0.25">
      <c r="A8" t="s">
        <v>9</v>
      </c>
      <c r="B8" t="s">
        <v>10</v>
      </c>
      <c r="C8" t="s">
        <v>11</v>
      </c>
      <c r="D8" t="s">
        <v>15</v>
      </c>
      <c r="E8">
        <v>18.667123639780598</v>
      </c>
      <c r="F8">
        <v>0</v>
      </c>
      <c r="H8" t="s">
        <v>18</v>
      </c>
      <c r="I8">
        <f t="shared" si="0"/>
        <v>1</v>
      </c>
    </row>
    <row r="9" spans="1:9" x14ac:dyDescent="0.25">
      <c r="A9" t="s">
        <v>9</v>
      </c>
      <c r="B9" t="s">
        <v>10</v>
      </c>
      <c r="C9" t="s">
        <v>11</v>
      </c>
      <c r="D9" t="s">
        <v>15</v>
      </c>
      <c r="E9">
        <v>22.270988604856498</v>
      </c>
      <c r="F9">
        <v>0</v>
      </c>
      <c r="H9" t="s">
        <v>19</v>
      </c>
      <c r="I9">
        <f t="shared" si="0"/>
        <v>3</v>
      </c>
    </row>
    <row r="10" spans="1:9" x14ac:dyDescent="0.25">
      <c r="A10" t="s">
        <v>9</v>
      </c>
      <c r="B10" t="s">
        <v>10</v>
      </c>
      <c r="C10" t="s">
        <v>11</v>
      </c>
      <c r="D10" t="s">
        <v>15</v>
      </c>
      <c r="E10">
        <v>15.6482837020391</v>
      </c>
      <c r="F10">
        <v>0</v>
      </c>
      <c r="H10" t="s">
        <v>20</v>
      </c>
      <c r="I10">
        <f t="shared" si="0"/>
        <v>3</v>
      </c>
    </row>
    <row r="11" spans="1:9" x14ac:dyDescent="0.25">
      <c r="A11" t="s">
        <v>9</v>
      </c>
      <c r="B11" t="s">
        <v>10</v>
      </c>
      <c r="C11" t="s">
        <v>11</v>
      </c>
      <c r="D11" t="s">
        <v>15</v>
      </c>
      <c r="E11">
        <v>18.694137140593899</v>
      </c>
      <c r="F11">
        <v>0</v>
      </c>
      <c r="H11" t="s">
        <v>21</v>
      </c>
      <c r="I11">
        <f t="shared" si="0"/>
        <v>3</v>
      </c>
    </row>
    <row r="12" spans="1:9" x14ac:dyDescent="0.25">
      <c r="A12" t="s">
        <v>9</v>
      </c>
      <c r="B12" t="s">
        <v>10</v>
      </c>
      <c r="C12" t="s">
        <v>11</v>
      </c>
      <c r="D12" t="s">
        <v>15</v>
      </c>
      <c r="E12">
        <v>18.9880167569825</v>
      </c>
      <c r="F12">
        <v>0.162284294764138</v>
      </c>
      <c r="H12" t="s">
        <v>24</v>
      </c>
      <c r="I12">
        <f t="shared" si="0"/>
        <v>5</v>
      </c>
    </row>
    <row r="13" spans="1:9" x14ac:dyDescent="0.25">
      <c r="A13" t="s">
        <v>9</v>
      </c>
      <c r="B13" t="s">
        <v>10</v>
      </c>
      <c r="C13" t="s">
        <v>11</v>
      </c>
      <c r="D13" t="s">
        <v>16</v>
      </c>
      <c r="E13">
        <v>24.797043836556799</v>
      </c>
      <c r="F13">
        <v>0</v>
      </c>
      <c r="H13" t="s">
        <v>25</v>
      </c>
      <c r="I13">
        <f t="shared" si="0"/>
        <v>2</v>
      </c>
    </row>
    <row r="14" spans="1:9" x14ac:dyDescent="0.25">
      <c r="A14" t="s">
        <v>9</v>
      </c>
      <c r="B14" t="s">
        <v>10</v>
      </c>
      <c r="C14" t="s">
        <v>11</v>
      </c>
      <c r="D14" t="s">
        <v>17</v>
      </c>
      <c r="E14">
        <v>39.519505823488402</v>
      </c>
      <c r="F14">
        <v>0</v>
      </c>
      <c r="H14" t="s">
        <v>28</v>
      </c>
      <c r="I14">
        <f t="shared" si="0"/>
        <v>7</v>
      </c>
    </row>
    <row r="15" spans="1:9" x14ac:dyDescent="0.25">
      <c r="A15" t="s">
        <v>9</v>
      </c>
      <c r="B15" t="s">
        <v>10</v>
      </c>
      <c r="C15" t="s">
        <v>11</v>
      </c>
      <c r="D15" t="s">
        <v>17</v>
      </c>
      <c r="E15">
        <v>39.351676184445999</v>
      </c>
      <c r="F15">
        <v>0.21090270208122899</v>
      </c>
      <c r="H15" t="s">
        <v>31</v>
      </c>
      <c r="I15">
        <f t="shared" si="0"/>
        <v>1</v>
      </c>
    </row>
    <row r="16" spans="1:9" x14ac:dyDescent="0.25">
      <c r="A16" t="s">
        <v>9</v>
      </c>
      <c r="B16" t="s">
        <v>10</v>
      </c>
      <c r="C16" t="s">
        <v>11</v>
      </c>
      <c r="D16" t="s">
        <v>17</v>
      </c>
      <c r="E16">
        <v>21.517427739239</v>
      </c>
      <c r="F16">
        <v>0</v>
      </c>
      <c r="H16" t="s">
        <v>36</v>
      </c>
      <c r="I16">
        <f t="shared" si="0"/>
        <v>3</v>
      </c>
    </row>
    <row r="17" spans="1:9" x14ac:dyDescent="0.25">
      <c r="A17" t="s">
        <v>9</v>
      </c>
      <c r="B17" t="s">
        <v>10</v>
      </c>
      <c r="C17" t="s">
        <v>11</v>
      </c>
      <c r="D17" t="s">
        <v>18</v>
      </c>
      <c r="E17">
        <v>9.7065923107474799</v>
      </c>
      <c r="F17">
        <v>0</v>
      </c>
      <c r="H17" t="s">
        <v>37</v>
      </c>
      <c r="I17">
        <f t="shared" si="0"/>
        <v>1</v>
      </c>
    </row>
    <row r="18" spans="1:9" x14ac:dyDescent="0.25">
      <c r="A18" t="s">
        <v>9</v>
      </c>
      <c r="B18" t="s">
        <v>10</v>
      </c>
      <c r="C18" t="s">
        <v>11</v>
      </c>
      <c r="D18" t="s">
        <v>19</v>
      </c>
      <c r="E18">
        <v>20.6112642019738</v>
      </c>
      <c r="F18">
        <v>7.3116458844933896E-2</v>
      </c>
      <c r="H18" t="s">
        <v>39</v>
      </c>
      <c r="I18">
        <f t="shared" si="0"/>
        <v>4</v>
      </c>
    </row>
    <row r="19" spans="1:9" x14ac:dyDescent="0.25">
      <c r="A19" t="s">
        <v>9</v>
      </c>
      <c r="B19" t="s">
        <v>10</v>
      </c>
      <c r="C19" t="s">
        <v>11</v>
      </c>
      <c r="D19" t="s">
        <v>19</v>
      </c>
      <c r="E19">
        <v>28.474950087371401</v>
      </c>
      <c r="F19">
        <v>0.20913912589080899</v>
      </c>
      <c r="H19" t="s">
        <v>41</v>
      </c>
      <c r="I19">
        <f t="shared" si="0"/>
        <v>2</v>
      </c>
    </row>
    <row r="20" spans="1:9" x14ac:dyDescent="0.25">
      <c r="A20" t="s">
        <v>9</v>
      </c>
      <c r="B20" t="s">
        <v>10</v>
      </c>
      <c r="C20" t="s">
        <v>11</v>
      </c>
      <c r="D20" t="s">
        <v>19</v>
      </c>
      <c r="E20">
        <v>24.954741263678699</v>
      </c>
      <c r="F20">
        <v>0</v>
      </c>
    </row>
    <row r="21" spans="1:9" x14ac:dyDescent="0.25">
      <c r="A21" t="s">
        <v>9</v>
      </c>
      <c r="B21" t="s">
        <v>10</v>
      </c>
      <c r="C21" t="s">
        <v>11</v>
      </c>
      <c r="D21" t="s">
        <v>20</v>
      </c>
      <c r="E21">
        <v>18.108776652543199</v>
      </c>
      <c r="F21">
        <v>0</v>
      </c>
    </row>
    <row r="22" spans="1:9" x14ac:dyDescent="0.25">
      <c r="A22" t="s">
        <v>9</v>
      </c>
      <c r="B22" t="s">
        <v>10</v>
      </c>
      <c r="C22" t="s">
        <v>11</v>
      </c>
      <c r="D22" t="s">
        <v>20</v>
      </c>
      <c r="E22">
        <v>8.2372751920722198</v>
      </c>
      <c r="F22">
        <v>0</v>
      </c>
    </row>
    <row r="23" spans="1:9" x14ac:dyDescent="0.25">
      <c r="A23" t="s">
        <v>9</v>
      </c>
      <c r="B23" t="s">
        <v>10</v>
      </c>
      <c r="C23" t="s">
        <v>11</v>
      </c>
      <c r="D23" t="s">
        <v>20</v>
      </c>
      <c r="E23">
        <v>13.8313251381184</v>
      </c>
      <c r="F23">
        <v>0</v>
      </c>
    </row>
    <row r="24" spans="1:9" x14ac:dyDescent="0.25">
      <c r="A24" t="s">
        <v>9</v>
      </c>
      <c r="B24" t="s">
        <v>10</v>
      </c>
      <c r="C24" t="s">
        <v>11</v>
      </c>
      <c r="D24" t="s">
        <v>21</v>
      </c>
      <c r="E24">
        <v>16.877350405940099</v>
      </c>
      <c r="F24">
        <v>0</v>
      </c>
    </row>
    <row r="25" spans="1:9" x14ac:dyDescent="0.25">
      <c r="A25" t="s">
        <v>9</v>
      </c>
      <c r="B25" t="s">
        <v>10</v>
      </c>
      <c r="C25" t="s">
        <v>11</v>
      </c>
      <c r="D25" t="s">
        <v>21</v>
      </c>
      <c r="E25">
        <v>23.567779830798699</v>
      </c>
      <c r="F25">
        <v>4.7003091413453803E-2</v>
      </c>
    </row>
    <row r="26" spans="1:9" x14ac:dyDescent="0.25">
      <c r="A26" t="s">
        <v>9</v>
      </c>
      <c r="B26" t="s">
        <v>10</v>
      </c>
      <c r="C26" t="s">
        <v>11</v>
      </c>
      <c r="D26" t="s">
        <v>21</v>
      </c>
      <c r="E26">
        <v>34.516769338729603</v>
      </c>
      <c r="F26">
        <v>0</v>
      </c>
    </row>
    <row r="27" spans="1:9" x14ac:dyDescent="0.25">
      <c r="A27" t="s">
        <v>9</v>
      </c>
      <c r="B27" t="s">
        <v>22</v>
      </c>
      <c r="C27" t="s">
        <v>23</v>
      </c>
      <c r="D27" t="s">
        <v>24</v>
      </c>
      <c r="E27">
        <v>6.9187057755813903</v>
      </c>
      <c r="F27">
        <v>0</v>
      </c>
    </row>
    <row r="28" spans="1:9" x14ac:dyDescent="0.25">
      <c r="A28" t="s">
        <v>9</v>
      </c>
      <c r="B28" t="s">
        <v>22</v>
      </c>
      <c r="C28" t="s">
        <v>23</v>
      </c>
      <c r="D28" t="s">
        <v>24</v>
      </c>
      <c r="E28">
        <v>8.7642057538338491</v>
      </c>
      <c r="F28">
        <v>0</v>
      </c>
    </row>
    <row r="29" spans="1:9" x14ac:dyDescent="0.25">
      <c r="A29" t="s">
        <v>9</v>
      </c>
      <c r="B29" t="s">
        <v>22</v>
      </c>
      <c r="C29" t="s">
        <v>23</v>
      </c>
      <c r="D29" t="s">
        <v>24</v>
      </c>
      <c r="E29">
        <v>3.20388757472834</v>
      </c>
      <c r="F29">
        <v>0</v>
      </c>
    </row>
    <row r="30" spans="1:9" x14ac:dyDescent="0.25">
      <c r="A30" t="s">
        <v>9</v>
      </c>
      <c r="B30" t="s">
        <v>22</v>
      </c>
      <c r="C30" t="s">
        <v>23</v>
      </c>
      <c r="D30" t="s">
        <v>24</v>
      </c>
      <c r="E30">
        <v>4.8137239000627003</v>
      </c>
      <c r="F30">
        <v>0</v>
      </c>
    </row>
    <row r="31" spans="1:9" x14ac:dyDescent="0.25">
      <c r="A31" t="s">
        <v>9</v>
      </c>
      <c r="B31" t="s">
        <v>22</v>
      </c>
      <c r="C31" t="s">
        <v>23</v>
      </c>
      <c r="D31" t="s">
        <v>24</v>
      </c>
      <c r="E31">
        <v>3.9874278251055202</v>
      </c>
      <c r="F31">
        <v>0</v>
      </c>
    </row>
    <row r="32" spans="1:9" x14ac:dyDescent="0.25">
      <c r="A32" t="s">
        <v>9</v>
      </c>
      <c r="B32" t="s">
        <v>22</v>
      </c>
      <c r="C32" t="s">
        <v>23</v>
      </c>
      <c r="D32" t="s">
        <v>25</v>
      </c>
      <c r="E32">
        <v>7.25920411287162</v>
      </c>
      <c r="F32">
        <v>0</v>
      </c>
    </row>
    <row r="33" spans="1:6" x14ac:dyDescent="0.25">
      <c r="A33" t="s">
        <v>9</v>
      </c>
      <c r="B33" t="s">
        <v>22</v>
      </c>
      <c r="C33" t="s">
        <v>23</v>
      </c>
      <c r="D33" t="s">
        <v>25</v>
      </c>
      <c r="E33">
        <v>7.0164783531953399</v>
      </c>
      <c r="F33">
        <v>0</v>
      </c>
    </row>
    <row r="34" spans="1:6" x14ac:dyDescent="0.25">
      <c r="A34" t="s">
        <v>9</v>
      </c>
      <c r="B34" t="s">
        <v>26</v>
      </c>
      <c r="C34" t="s">
        <v>27</v>
      </c>
      <c r="D34" t="s">
        <v>28</v>
      </c>
      <c r="E34">
        <v>40.798097889433897</v>
      </c>
      <c r="F34">
        <v>0</v>
      </c>
    </row>
    <row r="35" spans="1:6" x14ac:dyDescent="0.25">
      <c r="A35" t="s">
        <v>9</v>
      </c>
      <c r="B35" t="s">
        <v>26</v>
      </c>
      <c r="C35" t="s">
        <v>27</v>
      </c>
      <c r="D35" t="s">
        <v>28</v>
      </c>
      <c r="E35">
        <v>38.170276181306299</v>
      </c>
      <c r="F35">
        <v>0</v>
      </c>
    </row>
    <row r="36" spans="1:6" x14ac:dyDescent="0.25">
      <c r="A36" t="s">
        <v>9</v>
      </c>
      <c r="B36" t="s">
        <v>26</v>
      </c>
      <c r="C36" t="s">
        <v>27</v>
      </c>
      <c r="D36" t="s">
        <v>28</v>
      </c>
      <c r="E36">
        <v>32.090035935020602</v>
      </c>
      <c r="F36">
        <v>0</v>
      </c>
    </row>
    <row r="37" spans="1:6" x14ac:dyDescent="0.25">
      <c r="A37" t="s">
        <v>9</v>
      </c>
      <c r="B37" t="s">
        <v>26</v>
      </c>
      <c r="C37" t="s">
        <v>27</v>
      </c>
      <c r="D37" t="s">
        <v>28</v>
      </c>
      <c r="E37">
        <v>41.354443847619301</v>
      </c>
      <c r="F37">
        <v>0</v>
      </c>
    </row>
    <row r="38" spans="1:6" x14ac:dyDescent="0.25">
      <c r="A38" t="s">
        <v>9</v>
      </c>
      <c r="B38" t="s">
        <v>26</v>
      </c>
      <c r="C38" t="s">
        <v>27</v>
      </c>
      <c r="D38" t="s">
        <v>28</v>
      </c>
      <c r="E38">
        <v>31.777166115125301</v>
      </c>
      <c r="F38">
        <v>0</v>
      </c>
    </row>
    <row r="39" spans="1:6" x14ac:dyDescent="0.25">
      <c r="A39" t="s">
        <v>9</v>
      </c>
      <c r="B39" t="s">
        <v>26</v>
      </c>
      <c r="C39" t="s">
        <v>27</v>
      </c>
      <c r="D39" t="s">
        <v>28</v>
      </c>
      <c r="E39">
        <v>37.254965559295599</v>
      </c>
      <c r="F39">
        <v>0</v>
      </c>
    </row>
    <row r="40" spans="1:6" x14ac:dyDescent="0.25">
      <c r="A40" t="s">
        <v>9</v>
      </c>
      <c r="B40" t="s">
        <v>26</v>
      </c>
      <c r="C40" t="s">
        <v>27</v>
      </c>
      <c r="D40" t="s">
        <v>28</v>
      </c>
      <c r="E40">
        <v>86.649625302901995</v>
      </c>
      <c r="F40">
        <v>0</v>
      </c>
    </row>
    <row r="41" spans="1:6" x14ac:dyDescent="0.25">
      <c r="A41" t="s">
        <v>9</v>
      </c>
      <c r="B41" t="s">
        <v>29</v>
      </c>
      <c r="C41" t="s">
        <v>30</v>
      </c>
      <c r="D41" t="s">
        <v>31</v>
      </c>
      <c r="E41">
        <v>0</v>
      </c>
      <c r="F41">
        <v>0</v>
      </c>
    </row>
    <row r="42" spans="1:6" x14ac:dyDescent="0.25">
      <c r="A42" t="s">
        <v>33</v>
      </c>
      <c r="B42" t="s">
        <v>34</v>
      </c>
      <c r="C42" t="s">
        <v>35</v>
      </c>
      <c r="D42" t="s">
        <v>36</v>
      </c>
      <c r="E42">
        <v>0</v>
      </c>
      <c r="F42">
        <v>2.8675271800068001</v>
      </c>
    </row>
    <row r="43" spans="1:6" x14ac:dyDescent="0.25">
      <c r="A43" t="s">
        <v>33</v>
      </c>
      <c r="B43" t="s">
        <v>34</v>
      </c>
      <c r="C43" t="s">
        <v>35</v>
      </c>
      <c r="D43" t="s">
        <v>36</v>
      </c>
      <c r="E43">
        <v>0</v>
      </c>
      <c r="F43">
        <v>2.2329940494633602</v>
      </c>
    </row>
    <row r="44" spans="1:6" x14ac:dyDescent="0.25">
      <c r="A44" t="s">
        <v>33</v>
      </c>
      <c r="B44" t="s">
        <v>34</v>
      </c>
      <c r="C44" t="s">
        <v>35</v>
      </c>
      <c r="D44" t="s">
        <v>36</v>
      </c>
      <c r="E44">
        <v>0</v>
      </c>
      <c r="F44">
        <v>2.1342545688265302</v>
      </c>
    </row>
    <row r="45" spans="1:6" x14ac:dyDescent="0.25">
      <c r="A45" t="s">
        <v>33</v>
      </c>
      <c r="B45" t="s">
        <v>34</v>
      </c>
      <c r="C45" t="s">
        <v>35</v>
      </c>
      <c r="D45" t="s">
        <v>37</v>
      </c>
      <c r="E45">
        <v>0</v>
      </c>
      <c r="F45">
        <v>5.5901068669822997</v>
      </c>
    </row>
    <row r="46" spans="1:6" x14ac:dyDescent="0.25">
      <c r="A46" t="s">
        <v>33</v>
      </c>
      <c r="B46" t="s">
        <v>34</v>
      </c>
      <c r="C46" t="s">
        <v>38</v>
      </c>
      <c r="D46" t="s">
        <v>39</v>
      </c>
      <c r="E46">
        <v>0</v>
      </c>
      <c r="F46">
        <v>5.9951542223625598</v>
      </c>
    </row>
    <row r="47" spans="1:6" x14ac:dyDescent="0.25">
      <c r="A47" t="s">
        <v>33</v>
      </c>
      <c r="B47" t="s">
        <v>34</v>
      </c>
      <c r="C47" t="s">
        <v>38</v>
      </c>
      <c r="D47" t="s">
        <v>39</v>
      </c>
      <c r="E47">
        <v>0</v>
      </c>
      <c r="F47">
        <v>5.6834027971675702</v>
      </c>
    </row>
    <row r="48" spans="1:6" x14ac:dyDescent="0.25">
      <c r="A48" t="s">
        <v>33</v>
      </c>
      <c r="B48" t="s">
        <v>34</v>
      </c>
      <c r="C48" t="s">
        <v>38</v>
      </c>
      <c r="D48" t="s">
        <v>39</v>
      </c>
      <c r="E48">
        <v>0</v>
      </c>
      <c r="F48">
        <v>4.3736974440544998</v>
      </c>
    </row>
    <row r="49" spans="1:6" x14ac:dyDescent="0.25">
      <c r="A49" t="s">
        <v>33</v>
      </c>
      <c r="B49" t="s">
        <v>34</v>
      </c>
      <c r="C49" t="s">
        <v>38</v>
      </c>
      <c r="D49" t="s">
        <v>39</v>
      </c>
      <c r="E49">
        <v>0</v>
      </c>
      <c r="F49">
        <v>5.3769600123265802</v>
      </c>
    </row>
    <row r="50" spans="1:6" x14ac:dyDescent="0.25">
      <c r="A50" t="s">
        <v>33</v>
      </c>
      <c r="B50" t="s">
        <v>34</v>
      </c>
      <c r="C50" t="s">
        <v>40</v>
      </c>
      <c r="D50" t="s">
        <v>41</v>
      </c>
      <c r="E50">
        <v>0</v>
      </c>
      <c r="F50">
        <v>0.96025240674091905</v>
      </c>
    </row>
    <row r="51" spans="1:6" x14ac:dyDescent="0.25">
      <c r="A51" t="s">
        <v>33</v>
      </c>
      <c r="B51" t="s">
        <v>34</v>
      </c>
      <c r="C51" t="s">
        <v>40</v>
      </c>
      <c r="D51" t="s">
        <v>41</v>
      </c>
      <c r="E51">
        <v>0</v>
      </c>
      <c r="F51">
        <v>1.3196722572256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8db64f7-82fc-4854-a9ce-a140647f6627">
      <Terms xmlns="http://schemas.microsoft.com/office/infopath/2007/PartnerControls"/>
    </lcf76f155ced4ddcb4097134ff3c332f>
    <TaxCatchAll xmlns="d3067643-989d-420c-b7ea-4e27fd5c3f6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546685CA6E47A47996C9D6C6F810F87" ma:contentTypeVersion="13" ma:contentTypeDescription="Ein neues Dokument erstellen." ma:contentTypeScope="" ma:versionID="7f3ae9ab47861903d22292faa876b09c">
  <xsd:schema xmlns:xsd="http://www.w3.org/2001/XMLSchema" xmlns:xs="http://www.w3.org/2001/XMLSchema" xmlns:p="http://schemas.microsoft.com/office/2006/metadata/properties" xmlns:ns2="c8db64f7-82fc-4854-a9ce-a140647f6627" xmlns:ns3="d3067643-989d-420c-b7ea-4e27fd5c3f63" targetNamespace="http://schemas.microsoft.com/office/2006/metadata/properties" ma:root="true" ma:fieldsID="ac23da0023e6266e62a1d8639a72ff3d" ns2:_="" ns3:_="">
    <xsd:import namespace="c8db64f7-82fc-4854-a9ce-a140647f6627"/>
    <xsd:import namespace="d3067643-989d-420c-b7ea-4e27fd5c3f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db64f7-82fc-4854-a9ce-a140647f66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Bildmarkierungen" ma:readOnly="false" ma:fieldId="{5cf76f15-5ced-4ddc-b409-7134ff3c332f}" ma:taxonomyMulti="true" ma:sspId="14ae72d6-1d51-44e0-a414-869ae22c088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067643-989d-420c-b7ea-4e27fd5c3f6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ac4dd566-5a29-460d-abae-b5fd5b1d0fc2}" ma:internalName="TaxCatchAll" ma:showField="CatchAllData" ma:web="d3067643-989d-420c-b7ea-4e27fd5c3f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BEF0659-5C40-4CAD-8055-A38B73A069F8}">
  <ds:schemaRefs>
    <ds:schemaRef ds:uri="http://purl.org/dc/dcmitype/"/>
    <ds:schemaRef ds:uri="d3067643-989d-420c-b7ea-4e27fd5c3f63"/>
    <ds:schemaRef ds:uri="http://www.w3.org/XML/1998/namespace"/>
    <ds:schemaRef ds:uri="http://purl.org/dc/terms/"/>
    <ds:schemaRef ds:uri="c8db64f7-82fc-4854-a9ce-a140647f6627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B07DAC1D-6AD4-4203-9D13-29DA087A2F8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E18712-2B03-467A-8703-E85ED95DB6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db64f7-82fc-4854-a9ce-a140647f6627"/>
    <ds:schemaRef ds:uri="d3067643-989d-420c-b7ea-4e27fd5c3f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2</vt:i4>
      </vt:variant>
    </vt:vector>
  </HeadingPairs>
  <TitlesOfParts>
    <vt:vector size="17" baseType="lpstr">
      <vt:lpstr>Fig.1</vt:lpstr>
      <vt:lpstr>Fig.2a</vt:lpstr>
      <vt:lpstr>Fig.2b</vt:lpstr>
      <vt:lpstr>Fig.2c</vt:lpstr>
      <vt:lpstr>Fig.2d</vt:lpstr>
      <vt:lpstr>Fig.3a</vt:lpstr>
      <vt:lpstr>Fig.3b</vt:lpstr>
      <vt:lpstr>Fig.3c</vt:lpstr>
      <vt:lpstr>Fig.3d3e</vt:lpstr>
      <vt:lpstr>Fig.4</vt:lpstr>
      <vt:lpstr>Supplementary Fig.1</vt:lpstr>
      <vt:lpstr>Supplementary Fig.2</vt:lpstr>
      <vt:lpstr>Supplementary Fig.9a</vt:lpstr>
      <vt:lpstr>Supplementary Fig.9b</vt:lpstr>
      <vt:lpstr>Supplementary Fig.9c</vt:lpstr>
      <vt:lpstr>'Supplementary Fig.9a'!Class_mz_604_509_Bacteroidetes</vt:lpstr>
      <vt:lpstr>'Supplementary Fig.9c'!Species_mz_752_542_Bacteroides_fragi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Chen</dc:creator>
  <cp:lastModifiedBy>Wei Chen</cp:lastModifiedBy>
  <dcterms:created xsi:type="dcterms:W3CDTF">2024-11-20T09:14:42Z</dcterms:created>
  <dcterms:modified xsi:type="dcterms:W3CDTF">2024-11-28T12:1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46685CA6E47A47996C9D6C6F810F87</vt:lpwstr>
  </property>
  <property fmtid="{D5CDD505-2E9C-101B-9397-08002B2CF9AE}" pid="3" name="MediaServiceImageTags">
    <vt:lpwstr/>
  </property>
</Properties>
</file>